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Titles" vbProcedure="false">Sheet1!$1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2" uniqueCount="2862">
  <si>
    <t xml:space="preserve">Protein Name</t>
  </si>
  <si>
    <t xml:space="preserve">Accession</t>
  </si>
  <si>
    <t xml:space="preserve">Experiment</t>
  </si>
  <si>
    <t xml:space="preserve">Protein</t>
  </si>
  <si>
    <t xml:space="preserve">Peptide</t>
  </si>
  <si>
    <t xml:space="preserve">Peptide Sequence</t>
  </si>
  <si>
    <t xml:space="preserve">Mass</t>
  </si>
  <si>
    <t xml:space="preserve">Mass error</t>
  </si>
  <si>
    <t xml:space="preserve">Charge</t>
  </si>
  <si>
    <t xml:space="preserve">Peptide Ratio (112/81)</t>
  </si>
  <si>
    <t xml:space="preserve">Protein ratio (112/81)</t>
  </si>
  <si>
    <t xml:space="preserve">Score</t>
  </si>
  <si>
    <t xml:space="preserve">confidence</t>
  </si>
  <si>
    <t xml:space="preserve">(Da)</t>
  </si>
  <si>
    <t xml:space="preserve">117:115</t>
  </si>
  <si>
    <t xml:space="preserve">115:114</t>
  </si>
  <si>
    <t xml:space="preserve">117:116</t>
  </si>
  <si>
    <t xml:space="preserve">Average</t>
  </si>
  <si>
    <t xml:space="preserve">%RSD</t>
  </si>
  <si>
    <t xml:space="preserve">10 kDa heat shock protein, mitochondrial</t>
  </si>
  <si>
    <t xml:space="preserve">IPI00220362</t>
  </si>
  <si>
    <t xml:space="preserve">GGIMLPEJ</t>
  </si>
  <si>
    <t xml:space="preserve">VGDKVLLPEYGGTK</t>
  </si>
  <si>
    <t xml:space="preserve">VLLPEYGGTK</t>
  </si>
  <si>
    <t xml:space="preserve">GGEIQPVSVK</t>
  </si>
  <si>
    <t xml:space="preserve">SAAETVTK</t>
  </si>
  <si>
    <t xml:space="preserve">GGIMLPEK</t>
  </si>
  <si>
    <t xml:space="preserve">109 kDa protein</t>
  </si>
  <si>
    <t xml:space="preserve">IPI00478047</t>
  </si>
  <si>
    <t xml:space="preserve">IYGAPGVEFTGLHR</t>
  </si>
  <si>
    <t xml:space="preserve">130 kDa leucine-rich protein</t>
  </si>
  <si>
    <t xml:space="preserve">IPI00329745</t>
  </si>
  <si>
    <t xml:space="preserve">ADAVWNJ</t>
  </si>
  <si>
    <t xml:space="preserve">TVLDQQQTPSR</t>
  </si>
  <si>
    <t xml:space="preserve">ILGFMJ</t>
  </si>
  <si>
    <t xml:space="preserve">14-3-3 protein beta/alpha</t>
  </si>
  <si>
    <t xml:space="preserve">IPI00216318</t>
  </si>
  <si>
    <t xml:space="preserve">AVTEQGHELSNEER</t>
  </si>
  <si>
    <t xml:space="preserve">YLSEVASGDNJ</t>
  </si>
  <si>
    <t xml:space="preserve">14-3-3 protein gamma</t>
  </si>
  <si>
    <t xml:space="preserve">IPI00220642</t>
  </si>
  <si>
    <t xml:space="preserve">NVTELNEPLSNEER</t>
  </si>
  <si>
    <t xml:space="preserve">YLAEVATGEJ</t>
  </si>
  <si>
    <t xml:space="preserve">14-3-3 protein tau</t>
  </si>
  <si>
    <t xml:space="preserve">IPI00018146</t>
  </si>
  <si>
    <t xml:space="preserve">YLAEVACGDDRJ</t>
  </si>
  <si>
    <t xml:space="preserve">AVTEQGAELSNEER</t>
  </si>
  <si>
    <t xml:space="preserve">YDDMATCMJ</t>
  </si>
  <si>
    <t xml:space="preserve">14-3-3 protein zeta/delta</t>
  </si>
  <si>
    <t xml:space="preserve">IPI00021263</t>
  </si>
  <si>
    <t xml:space="preserve">DSTLIMQLLR</t>
  </si>
  <si>
    <t xml:space="preserve">SVTEQGAELSNEER</t>
  </si>
  <si>
    <t xml:space="preserve">VVSSIEQJ</t>
  </si>
  <si>
    <t xml:space="preserve">150 kDa oxygen-regulated protein precursor</t>
  </si>
  <si>
    <t xml:space="preserve">IPI00000877</t>
  </si>
  <si>
    <t xml:space="preserve">AEAGPEGVAPAPEGEJ</t>
  </si>
  <si>
    <t xml:space="preserve">26S protease regulatory subunit 6B </t>
  </si>
  <si>
    <t xml:space="preserve">IPI00020042</t>
  </si>
  <si>
    <t xml:space="preserve">ADTLDPALLRPGR</t>
  </si>
  <si>
    <t xml:space="preserve">26S proteasome non-ATPase regulatory subunit 10 </t>
  </si>
  <si>
    <t xml:space="preserve">IPI00003565</t>
  </si>
  <si>
    <t xml:space="preserve">MIHILLYYJ</t>
  </si>
  <si>
    <t xml:space="preserve">26S proteasome non-ATPase regulatory subunit 11</t>
  </si>
  <si>
    <t xml:space="preserve">IPI00105598</t>
  </si>
  <si>
    <t xml:space="preserve">TYHALSNLPJ</t>
  </si>
  <si>
    <t xml:space="preserve">VVDSLYNJ</t>
  </si>
  <si>
    <t xml:space="preserve">26S proteasome non-ATPase regulatory subunit 2</t>
  </si>
  <si>
    <t xml:space="preserve">IPI00012268</t>
  </si>
  <si>
    <t xml:space="preserve">LAQGLTHLGJ</t>
  </si>
  <si>
    <t xml:space="preserve">26S proteasome non-ATPase regulatory subunit 3</t>
  </si>
  <si>
    <t xml:space="preserve">IPI00011603</t>
  </si>
  <si>
    <t xml:space="preserve">TAAAAAEHSQR</t>
  </si>
  <si>
    <t xml:space="preserve">ALDLVAAJ</t>
  </si>
  <si>
    <t xml:space="preserve">26S proteasome non-ATPase regulatory subunit 4</t>
  </si>
  <si>
    <t xml:space="preserve">IPI00022694</t>
  </si>
  <si>
    <t xml:space="preserve">MTISQQEFGR</t>
  </si>
  <si>
    <t xml:space="preserve">26S proteasome non-ATPase regulatory subunit 6</t>
  </si>
  <si>
    <t xml:space="preserve">IPI00014151</t>
  </si>
  <si>
    <t xml:space="preserve">FLLSLPEHR</t>
  </si>
  <si>
    <t xml:space="preserve">2-oxoglutarate dehydrogenase E1 component, mitochondrial precursor</t>
  </si>
  <si>
    <t xml:space="preserve">IPI00098902</t>
  </si>
  <si>
    <t xml:space="preserve">SWDIFFR</t>
  </si>
  <si>
    <t xml:space="preserve">30S ribosomal protein S7 homolog</t>
  </si>
  <si>
    <t xml:space="preserve">IPI00006440</t>
  </si>
  <si>
    <t xml:space="preserve">YHAASAEEQATIER</t>
  </si>
  <si>
    <t xml:space="preserve">39S ribosomal protein L9, mitochondrial precursor</t>
  </si>
  <si>
    <t xml:space="preserve">IPI00307409</t>
  </si>
  <si>
    <t xml:space="preserve">NLGVVVAPHTLJ</t>
  </si>
  <si>
    <t xml:space="preserve">3-hydroxyacyl-CoA dehydrogenase type II </t>
  </si>
  <si>
    <t xml:space="preserve">IPI00017726</t>
  </si>
  <si>
    <t xml:space="preserve">DLAPIGIR</t>
  </si>
  <si>
    <t xml:space="preserve">3-hydroxyisobutyrate dehydrogenase, mitochondrial precursor </t>
  </si>
  <si>
    <t xml:space="preserve">IPI00013860</t>
  </si>
  <si>
    <t xml:space="preserve">DLGLAQDSATSTJ</t>
  </si>
  <si>
    <t xml:space="preserve">40S ribosomal protein S10</t>
  </si>
  <si>
    <t xml:space="preserve">IPI00008438</t>
  </si>
  <si>
    <t xml:space="preserve">GLEGERPAR</t>
  </si>
  <si>
    <t xml:space="preserve">NVPNLHVMJ</t>
  </si>
  <si>
    <t xml:space="preserve">40S ribosomal protein S11</t>
  </si>
  <si>
    <t xml:space="preserve">IPI00025091</t>
  </si>
  <si>
    <t xml:space="preserve">NIGLGFJ</t>
  </si>
  <si>
    <t xml:space="preserve">EAIEGTYIDJ</t>
  </si>
  <si>
    <t xml:space="preserve">40S ribosomal protein S12</t>
  </si>
  <si>
    <t xml:space="preserve">IPI00414922</t>
  </si>
  <si>
    <t xml:space="preserve">TALIHDGLAR</t>
  </si>
  <si>
    <t xml:space="preserve">DVIEEYFJ</t>
  </si>
  <si>
    <t xml:space="preserve">40S ribosomal protein S13</t>
  </si>
  <si>
    <t xml:space="preserve">IPI00221089</t>
  </si>
  <si>
    <t xml:space="preserve">DSHGVAQVR</t>
  </si>
  <si>
    <t xml:space="preserve">GLSQSALPYRR</t>
  </si>
  <si>
    <t xml:space="preserve">JGLTPSQIGVILR</t>
  </si>
  <si>
    <t xml:space="preserve">40S ribosomal protein S14</t>
  </si>
  <si>
    <t xml:space="preserve">IPI00026271</t>
  </si>
  <si>
    <t xml:space="preserve">IEDVTPIPSDSTRR</t>
  </si>
  <si>
    <t xml:space="preserve">TJTPGPGAQSALR</t>
  </si>
  <si>
    <t xml:space="preserve">IEDVTPIPSDSTR</t>
  </si>
  <si>
    <t xml:space="preserve">40S ribosomal protein S15</t>
  </si>
  <si>
    <t xml:space="preserve">IPI00216153</t>
  </si>
  <si>
    <t xml:space="preserve">EAPPMEJPEVVJ</t>
  </si>
  <si>
    <t xml:space="preserve">40S ribosomal protein S15a</t>
  </si>
  <si>
    <t xml:space="preserve">IPI00221091</t>
  </si>
  <si>
    <t xml:space="preserve">IVVNLTGR</t>
  </si>
  <si>
    <t xml:space="preserve">40S ribosomal protein S16</t>
  </si>
  <si>
    <t xml:space="preserve">IPI00221092</t>
  </si>
  <si>
    <t xml:space="preserve">TLLVADPR</t>
  </si>
  <si>
    <t xml:space="preserve">40S ribosomal protein S17</t>
  </si>
  <si>
    <t xml:space="preserve">IPI00221093</t>
  </si>
  <si>
    <t xml:space="preserve">IAGYVTHLMJ</t>
  </si>
  <si>
    <t xml:space="preserve">40S ribosomal protein S18</t>
  </si>
  <si>
    <t xml:space="preserve">IPI00013296</t>
  </si>
  <si>
    <t xml:space="preserve">AGELTEDEVER</t>
  </si>
  <si>
    <t xml:space="preserve">IPDWFLNR</t>
  </si>
  <si>
    <t xml:space="preserve">RAGELTEDEVER</t>
  </si>
  <si>
    <t xml:space="preserve">40S ribosomal protein S19</t>
  </si>
  <si>
    <t xml:space="preserve">IPI00215780</t>
  </si>
  <si>
    <t xml:space="preserve">ALAAFLJ</t>
  </si>
  <si>
    <t xml:space="preserve">IAGQVAAANJ</t>
  </si>
  <si>
    <t xml:space="preserve">40S ribosomal protein S2</t>
  </si>
  <si>
    <t xml:space="preserve">IPI00013485</t>
  </si>
  <si>
    <t xml:space="preserve">GYWGNJ</t>
  </si>
  <si>
    <t xml:space="preserve">SPYQEFTDHLVJ</t>
  </si>
  <si>
    <t xml:space="preserve">GTGIVSAPVPJ</t>
  </si>
  <si>
    <t xml:space="preserve">40S ribosomal protein S20</t>
  </si>
  <si>
    <t xml:space="preserve">IPI00012493</t>
  </si>
  <si>
    <t xml:space="preserve">LIDLHSPSEIVJ</t>
  </si>
  <si>
    <t xml:space="preserve">TPVEPEVAIHR</t>
  </si>
  <si>
    <t xml:space="preserve">40S ribosomal protein S21</t>
  </si>
  <si>
    <t xml:space="preserve">IPI00017448</t>
  </si>
  <si>
    <t xml:space="preserve">MGESDDSILR</t>
  </si>
  <si>
    <t xml:space="preserve">40S ribosomal protein S25</t>
  </si>
  <si>
    <t xml:space="preserve">IPI00012750</t>
  </si>
  <si>
    <t xml:space="preserve">LITPAVVSER</t>
  </si>
  <si>
    <t xml:space="preserve">40S ribosomal protein S27</t>
  </si>
  <si>
    <t xml:space="preserve">IPI00513971</t>
  </si>
  <si>
    <t xml:space="preserve">DLLHPSPEEEJ</t>
  </si>
  <si>
    <t xml:space="preserve">40S ribosomal protein S3a</t>
  </si>
  <si>
    <t xml:space="preserve">IPI00419880</t>
  </si>
  <si>
    <t xml:space="preserve">LIPDSIGJDIEJ</t>
  </si>
  <si>
    <t xml:space="preserve">LMELHGEGSSSGJ</t>
  </si>
  <si>
    <t xml:space="preserve">40S ribosomal protein S4, X isoform</t>
  </si>
  <si>
    <t xml:space="preserve">IPI00217030</t>
  </si>
  <si>
    <t xml:space="preserve">TIRYPDPLIJ</t>
  </si>
  <si>
    <t xml:space="preserve">LSNIFVIGJ</t>
  </si>
  <si>
    <t xml:space="preserve">40S ribosomal protein S5</t>
  </si>
  <si>
    <t xml:space="preserve">IPI00008433</t>
  </si>
  <si>
    <t xml:space="preserve">TIAECLADELINAAJ</t>
  </si>
  <si>
    <t xml:space="preserve">GSSNSYAIK</t>
  </si>
  <si>
    <t xml:space="preserve">VNQAIWLLCTGAR</t>
  </si>
  <si>
    <t xml:space="preserve">TIAECLADELINAAK</t>
  </si>
  <si>
    <t xml:space="preserve">40S ribosomal protein S6</t>
  </si>
  <si>
    <t xml:space="preserve">IPI00021840</t>
  </si>
  <si>
    <t xml:space="preserve">LFNLSJEDDVR</t>
  </si>
  <si>
    <t xml:space="preserve">40S ribosomal protein S8</t>
  </si>
  <si>
    <t xml:space="preserve">IPI00216587</t>
  </si>
  <si>
    <t xml:space="preserve">ELEFYLR</t>
  </si>
  <si>
    <t xml:space="preserve">40S ribosomal protein S9</t>
  </si>
  <si>
    <t xml:space="preserve">IPI00221088</t>
  </si>
  <si>
    <t xml:space="preserve">IGVLDEGJ</t>
  </si>
  <si>
    <t xml:space="preserve">RLFEGNALLR</t>
  </si>
  <si>
    <t xml:space="preserve">IEDFLERR</t>
  </si>
  <si>
    <t xml:space="preserve">LDUILGLJ</t>
  </si>
  <si>
    <t xml:space="preserve">40S ribosomal protein SA</t>
  </si>
  <si>
    <t xml:space="preserve">IPI00553164</t>
  </si>
  <si>
    <t xml:space="preserve">FAAATGATPIAGR</t>
  </si>
  <si>
    <t xml:space="preserve">5'-3' exoribonuclease 2</t>
  </si>
  <si>
    <t xml:space="preserve">IPI00100151</t>
  </si>
  <si>
    <t xml:space="preserve">LWEAGWJ</t>
  </si>
  <si>
    <t xml:space="preserve">5'-AMP-activated protein kinase, gamma-2 subunit </t>
  </si>
  <si>
    <t xml:space="preserve">IPI00219377</t>
  </si>
  <si>
    <t xml:space="preserve">FDVINLAAEJ</t>
  </si>
  <si>
    <t xml:space="preserve">60 kDa heat shock protein, mitochondrial precursor</t>
  </si>
  <si>
    <t xml:space="preserve">IPI00472102</t>
  </si>
  <si>
    <t xml:space="preserve">IPAMTIAJ</t>
  </si>
  <si>
    <t xml:space="preserve">LSDGVAVLJ</t>
  </si>
  <si>
    <t xml:space="preserve">TLJIPAMTIAJ</t>
  </si>
  <si>
    <t xml:space="preserve">VGGTSDVEVNEJ</t>
  </si>
  <si>
    <t xml:space="preserve">VTDALNATR</t>
  </si>
  <si>
    <t xml:space="preserve">60S acidic ribosomal protein P0</t>
  </si>
  <si>
    <t xml:space="preserve">IPI00008530</t>
  </si>
  <si>
    <t xml:space="preserve">GHLENNPALEJ</t>
  </si>
  <si>
    <t xml:space="preserve">IIQLLDDYPJ</t>
  </si>
  <si>
    <t xml:space="preserve">60S ribosomal protein L10</t>
  </si>
  <si>
    <t xml:space="preserve">IPI00554723</t>
  </si>
  <si>
    <t xml:space="preserve">GAFGJPQGTVAR</t>
  </si>
  <si>
    <t xml:space="preserve">LIPDGCGVJ</t>
  </si>
  <si>
    <t xml:space="preserve">60S ribosomal protein L10a </t>
  </si>
  <si>
    <t xml:space="preserve">IPI00412579</t>
  </si>
  <si>
    <t xml:space="preserve">AVDIPHMDIEALJ</t>
  </si>
  <si>
    <t xml:space="preserve">AVDIPHMDIEALKK</t>
  </si>
  <si>
    <t xml:space="preserve">MTDDELVYNIHLAVNFLVSLLKKNWQNVR</t>
  </si>
  <si>
    <t xml:space="preserve">60S ribosomal protein L13</t>
  </si>
  <si>
    <t xml:space="preserve">IPI00465361</t>
  </si>
  <si>
    <t xml:space="preserve">STESLQANVQR</t>
  </si>
  <si>
    <t xml:space="preserve">VATWFNQPAR</t>
  </si>
  <si>
    <t xml:space="preserve">LATQLTGPVMPVR</t>
  </si>
  <si>
    <t xml:space="preserve">60S ribosomal protein L13a</t>
  </si>
  <si>
    <t xml:space="preserve">IPI00304612</t>
  </si>
  <si>
    <t xml:space="preserve">MVVPAALJ</t>
  </si>
  <si>
    <t xml:space="preserve">60S ribosomal protein L18a</t>
  </si>
  <si>
    <t xml:space="preserve">IPI00026202</t>
  </si>
  <si>
    <t xml:space="preserve">VEEIAASJ</t>
  </si>
  <si>
    <t xml:space="preserve">DLTTAGAVTQCYR</t>
  </si>
  <si>
    <t xml:space="preserve">IFAPNHVVAJ</t>
  </si>
  <si>
    <t xml:space="preserve">60S ribosomal protein L21</t>
  </si>
  <si>
    <t xml:space="preserve">IPI00247583</t>
  </si>
  <si>
    <t xml:space="preserve">GTWVQLJ</t>
  </si>
  <si>
    <t xml:space="preserve">60S ribosomal protein L23</t>
  </si>
  <si>
    <t xml:space="preserve">IPI00010153</t>
  </si>
  <si>
    <t xml:space="preserve">GSAITGPVAJ</t>
  </si>
  <si>
    <t xml:space="preserve">NLYIISVJ</t>
  </si>
  <si>
    <t xml:space="preserve">60S ribosomal protein L24</t>
  </si>
  <si>
    <t xml:space="preserve">IPI00306332</t>
  </si>
  <si>
    <t xml:space="preserve">VFQFLNAJ</t>
  </si>
  <si>
    <t xml:space="preserve">CESAFLSJ</t>
  </si>
  <si>
    <t xml:space="preserve">60S ribosomal protein L26</t>
  </si>
  <si>
    <t xml:space="preserve">IPI00027270</t>
  </si>
  <si>
    <t xml:space="preserve">IMSSPLSJ</t>
  </si>
  <si>
    <t xml:space="preserve">60S ribosomal protein L27</t>
  </si>
  <si>
    <t xml:space="preserve">IPI00219155</t>
  </si>
  <si>
    <t xml:space="preserve">USVDIPLDJ</t>
  </si>
  <si>
    <t xml:space="preserve">60S ribosomal protein L28</t>
  </si>
  <si>
    <t xml:space="preserve">IPI00182533</t>
  </si>
  <si>
    <t xml:space="preserve">TVGVEPAADGJ</t>
  </si>
  <si>
    <t xml:space="preserve">KTVGVEPAADGK</t>
  </si>
  <si>
    <t xml:space="preserve">60S ribosomal protein L29</t>
  </si>
  <si>
    <t xml:space="preserve">IPI00419919</t>
  </si>
  <si>
    <t xml:space="preserve">AQAAAPASVPAQAPJ</t>
  </si>
  <si>
    <t xml:space="preserve">LAYIAHPJ</t>
  </si>
  <si>
    <t xml:space="preserve">60S ribosomal protein L3</t>
  </si>
  <si>
    <t xml:space="preserve">IPI00550021</t>
  </si>
  <si>
    <t xml:space="preserve">VACIGAWHPAR</t>
  </si>
  <si>
    <t xml:space="preserve">IGQGYLIJ</t>
  </si>
  <si>
    <t xml:space="preserve">60S ribosomal protein L34</t>
  </si>
  <si>
    <t xml:space="preserve">IPI00219160</t>
  </si>
  <si>
    <t xml:space="preserve">IVYLYTJ</t>
  </si>
  <si>
    <t xml:space="preserve">60S ribosomal protein L35a</t>
  </si>
  <si>
    <t xml:space="preserve">IPI00029731</t>
  </si>
  <si>
    <t xml:space="preserve">AIFAGYJ</t>
  </si>
  <si>
    <t xml:space="preserve">60S ribosomal protein L4</t>
  </si>
  <si>
    <t xml:space="preserve">IPI00003918</t>
  </si>
  <si>
    <t xml:space="preserve">MINTDLSR</t>
  </si>
  <si>
    <t xml:space="preserve">AAAAAAALQAJ</t>
  </si>
  <si>
    <t xml:space="preserve">EAVLLLJ</t>
  </si>
  <si>
    <t xml:space="preserve">60S ribosomal protein L40 </t>
  </si>
  <si>
    <t xml:space="preserve">IPI00456429</t>
  </si>
  <si>
    <t xml:space="preserve">ESTLHLVLR</t>
  </si>
  <si>
    <t xml:space="preserve">IQDJEGIPPDQQR</t>
  </si>
  <si>
    <t xml:space="preserve">TLSDYNIQJ</t>
  </si>
  <si>
    <t xml:space="preserve">60S ribosomal protein L5</t>
  </si>
  <si>
    <t xml:space="preserve">IPI00000494</t>
  </si>
  <si>
    <t xml:space="preserve">HIMGQNVADYMR</t>
  </si>
  <si>
    <t xml:space="preserve">GAVDGGLSIPHSTK</t>
  </si>
  <si>
    <t xml:space="preserve">VGLTNYAAAYCTGLLLAR</t>
  </si>
  <si>
    <t xml:space="preserve">EFNAEVHR</t>
  </si>
  <si>
    <t xml:space="preserve">60S ribosomal protein L6</t>
  </si>
  <si>
    <t xml:space="preserve">IPI00329389</t>
  </si>
  <si>
    <t xml:space="preserve">AVDSQILPJ</t>
  </si>
  <si>
    <t xml:space="preserve">YYPTEDVPR</t>
  </si>
  <si>
    <t xml:space="preserve">60S ribosomal protein L7</t>
  </si>
  <si>
    <t xml:space="preserve">IPI00030179</t>
  </si>
  <si>
    <t xml:space="preserve">ASINMLR</t>
  </si>
  <si>
    <t xml:space="preserve">EVPAVPETLJJ</t>
  </si>
  <si>
    <t xml:space="preserve">TTHFVEGGDAGNR</t>
  </si>
  <si>
    <t xml:space="preserve">6-phosphofructokinase</t>
  </si>
  <si>
    <t xml:space="preserve">IPI00219585</t>
  </si>
  <si>
    <t xml:space="preserve">AMNWMSGJ</t>
  </si>
  <si>
    <t xml:space="preserve">6-phosphofructokinase, type C</t>
  </si>
  <si>
    <t xml:space="preserve">IPI00009790</t>
  </si>
  <si>
    <t xml:space="preserve">LPDDQIPJ</t>
  </si>
  <si>
    <t xml:space="preserve">MGIYVGAJ</t>
  </si>
  <si>
    <t xml:space="preserve">6-phosphogluconate dehydrogenase, decarboxylating</t>
  </si>
  <si>
    <t xml:space="preserve">IPI00219525</t>
  </si>
  <si>
    <t xml:space="preserve">HEMLPASLIQAQR</t>
  </si>
  <si>
    <t xml:space="preserve">78 kDa glucose-regulated protein precursor</t>
  </si>
  <si>
    <t xml:space="preserve">IPI00003362</t>
  </si>
  <si>
    <t xml:space="preserve">AJFEELNMDLFR</t>
  </si>
  <si>
    <t xml:space="preserve">LTPEEIER</t>
  </si>
  <si>
    <t xml:space="preserve">TFAPEEISAMVLTJ</t>
  </si>
  <si>
    <t xml:space="preserve">VYEGERPLTJ</t>
  </si>
  <si>
    <t xml:space="preserve">ABC A13</t>
  </si>
  <si>
    <t xml:space="preserve">IPI00328762</t>
  </si>
  <si>
    <t xml:space="preserve">MNSILKIVTWVLNIJ</t>
  </si>
  <si>
    <t xml:space="preserve">Absent in melanoma 1 protein</t>
  </si>
  <si>
    <t xml:space="preserve">IPI00294840</t>
  </si>
  <si>
    <t xml:space="preserve">GSSIDVLGIVANLK</t>
  </si>
  <si>
    <t xml:space="preserve">Acetyl-CoA acetyltransferase, mitochondrial precursor</t>
  </si>
  <si>
    <t xml:space="preserve">IPI00030363</t>
  </si>
  <si>
    <t xml:space="preserve">EVVIVSATR</t>
  </si>
  <si>
    <t xml:space="preserve">Acidic leucine-rich nuclear phosphoprotein 32 family member A; Acidic leucine-rich nuclear phosphoprotein 32 family member C</t>
  </si>
  <si>
    <t xml:space="preserve">IPI00025849; IPI00018262</t>
  </si>
  <si>
    <t xml:space="preserve">VSGGLEVLAEJ</t>
  </si>
  <si>
    <t xml:space="preserve">Actin, cytoplasmic 1; Actin, cytoplasmic 2</t>
  </si>
  <si>
    <t xml:space="preserve">IPI00021439; IPI00021440</t>
  </si>
  <si>
    <t xml:space="preserve">AGFAGDDAPR</t>
  </si>
  <si>
    <t xml:space="preserve">AVFPSIVGRPR</t>
  </si>
  <si>
    <t xml:space="preserve">DLTDYLMJ</t>
  </si>
  <si>
    <t xml:space="preserve">DSYVGDEAQSJ</t>
  </si>
  <si>
    <t xml:space="preserve">GILTLJ</t>
  </si>
  <si>
    <t xml:space="preserve">IJIIAPPER</t>
  </si>
  <si>
    <t xml:space="preserve">QEYDESGPSIVHR</t>
  </si>
  <si>
    <t xml:space="preserve">SYELPDGQVITIGNER</t>
  </si>
  <si>
    <t xml:space="preserve">VAPEEHPVLLTEAPLNPJ</t>
  </si>
  <si>
    <t xml:space="preserve">EITALAPSTMK</t>
  </si>
  <si>
    <t xml:space="preserve">GYSFTTTAER</t>
  </si>
  <si>
    <t xml:space="preserve">IIAPPERJ</t>
  </si>
  <si>
    <t xml:space="preserve">Actin-like protein 3</t>
  </si>
  <si>
    <t xml:space="preserve">IPI00028091</t>
  </si>
  <si>
    <t xml:space="preserve">HNPVFGVMS</t>
  </si>
  <si>
    <t xml:space="preserve">Actin-like protein 6B</t>
  </si>
  <si>
    <t xml:space="preserve">IPI00007776</t>
  </si>
  <si>
    <t xml:space="preserve">AGYAGEDCPJ</t>
  </si>
  <si>
    <t xml:space="preserve">Actin-related protein 2/3 complex subunit 2</t>
  </si>
  <si>
    <t xml:space="preserve">IPI00005161</t>
  </si>
  <si>
    <t xml:space="preserve">DSIVHQAGMLJ</t>
  </si>
  <si>
    <t xml:space="preserve">Actin-related protein 2/3 complex subunit 3</t>
  </si>
  <si>
    <t xml:space="preserve">IPI00005162</t>
  </si>
  <si>
    <t xml:space="preserve">AYLQQLR</t>
  </si>
  <si>
    <t xml:space="preserve">Activated RNA polymerase II transcriptional coactivator p15</t>
  </si>
  <si>
    <t xml:space="preserve">IPI00221222</t>
  </si>
  <si>
    <t xml:space="preserve">DDNMFQIGJ</t>
  </si>
  <si>
    <t xml:space="preserve">Activating signal cointegrator 1</t>
  </si>
  <si>
    <t xml:space="preserve">IPI00018840</t>
  </si>
  <si>
    <t xml:space="preserve">DLLPHQELR</t>
  </si>
  <si>
    <t xml:space="preserve">Activating signal cointegrator 1 complex subunit 2</t>
  </si>
  <si>
    <t xml:space="preserve">IPI00549736</t>
  </si>
  <si>
    <t xml:space="preserve">RPFTIPQVLR</t>
  </si>
  <si>
    <t xml:space="preserve">Acylamino-acid-releasing enzyme</t>
  </si>
  <si>
    <t xml:space="preserve">IPI00337741</t>
  </si>
  <si>
    <t xml:space="preserve">AESFFQTJ</t>
  </si>
  <si>
    <t xml:space="preserve">Acyl-CoA dehydrogenase, very-long-chain specific, mitochondrial precursor </t>
  </si>
  <si>
    <t xml:space="preserve">IPI00028031</t>
  </si>
  <si>
    <t xml:space="preserve">GILLFGTJ</t>
  </si>
  <si>
    <t xml:space="preserve">ITAFVVER</t>
  </si>
  <si>
    <t xml:space="preserve">TPVTDPATGAVJ</t>
  </si>
  <si>
    <t xml:space="preserve">Acyl-coenzyme A thioesterase 2, mitochondrial isoform B</t>
  </si>
  <si>
    <t xml:space="preserve">IPI00220710</t>
  </si>
  <si>
    <t xml:space="preserve">IFGGFLMR</t>
  </si>
  <si>
    <t xml:space="preserve">Adapter-related protein complex 3 beta 1 subunit</t>
  </si>
  <si>
    <t xml:space="preserve">IPI00021129</t>
  </si>
  <si>
    <t xml:space="preserve">GLAAHYFFPR</t>
  </si>
  <si>
    <t xml:space="preserve">Adenosine deaminase</t>
  </si>
  <si>
    <t xml:space="preserve">IPI00296441</t>
  </si>
  <si>
    <t xml:space="preserve">TVHAGEVGSAEVVJ</t>
  </si>
  <si>
    <t xml:space="preserve">Adenosylhomocysteinase</t>
  </si>
  <si>
    <t xml:space="preserve">IPI00012007</t>
  </si>
  <si>
    <t xml:space="preserve">VAVVAGUGDVGJ</t>
  </si>
  <si>
    <t xml:space="preserve">Adenylyl cyclase-associated protein 1</t>
  </si>
  <si>
    <t xml:space="preserve">IPI00008274</t>
  </si>
  <si>
    <t xml:space="preserve">LSDLLAPISEQIJ</t>
  </si>
  <si>
    <t xml:space="preserve">ADP/ATP translocase 1; ADP/ATP translocase 2; ADP/ATP translocase 3 </t>
  </si>
  <si>
    <t xml:space="preserve">IPI00022891; IPI00007188; IPI00291467</t>
  </si>
  <si>
    <t xml:space="preserve">LAADVGJ</t>
  </si>
  <si>
    <t xml:space="preserve">LLQVQHASJ</t>
  </si>
  <si>
    <t xml:space="preserve">ADP-dependent glucokinase </t>
  </si>
  <si>
    <t xml:space="preserve">IPI00329593</t>
  </si>
  <si>
    <t xml:space="preserve">APQEFMTSHSEAGSR</t>
  </si>
  <si>
    <t xml:space="preserve">ADP-ribosylation factor 3; ADP-ribosylation factor 1</t>
  </si>
  <si>
    <t xml:space="preserve">IPI00215917; IPI00215914</t>
  </si>
  <si>
    <t xml:space="preserve">VNEAREELMR</t>
  </si>
  <si>
    <t xml:space="preserve">AH receptor-interacting protein</t>
  </si>
  <si>
    <t xml:space="preserve">IPI00010460</t>
  </si>
  <si>
    <t xml:space="preserve">AVPLIHQEGNR</t>
  </si>
  <si>
    <t xml:space="preserve">AHNAK nucleoprotein </t>
  </si>
  <si>
    <t xml:space="preserve">IPI00555610</t>
  </si>
  <si>
    <t xml:space="preserve">ADIDVSGPJ</t>
  </si>
  <si>
    <t xml:space="preserve">ISMPDFDLHLJ</t>
  </si>
  <si>
    <t xml:space="preserve">ADIEISGPJ</t>
  </si>
  <si>
    <t xml:space="preserve">Alanyl-tRNA synthetase</t>
  </si>
  <si>
    <t xml:space="preserve">IPI00027442</t>
  </si>
  <si>
    <t xml:space="preserve">FIDFFJ</t>
  </si>
  <si>
    <t xml:space="preserve">GAMSTQQIK</t>
  </si>
  <si>
    <t xml:space="preserve">DVSAQATGK</t>
  </si>
  <si>
    <t xml:space="preserve">NVGCLQEALQLATSFAQLR</t>
  </si>
  <si>
    <t xml:space="preserve">IQSLGDSK</t>
  </si>
  <si>
    <t xml:space="preserve">Alanyl-tRNA synthetase domain containing 1</t>
  </si>
  <si>
    <t xml:space="preserve">IPI00019335</t>
  </si>
  <si>
    <t xml:space="preserve">GLPDDHAGPIR</t>
  </si>
  <si>
    <t xml:space="preserve">Aldehyde dehydrogenase 1A3</t>
  </si>
  <si>
    <t xml:space="preserve">IPI00026663</t>
  </si>
  <si>
    <t xml:space="preserve">IAFTGSTEVGJ</t>
  </si>
  <si>
    <t xml:space="preserve">ILELIESGJ</t>
  </si>
  <si>
    <t xml:space="preserve">LECGGSAMEDJ</t>
  </si>
  <si>
    <t xml:space="preserve">Aldehyde dehydrogenase family 1 member A1</t>
  </si>
  <si>
    <t xml:space="preserve">IPI00218914</t>
  </si>
  <si>
    <t xml:space="preserve">IAJEEIFGPVQQIMJ</t>
  </si>
  <si>
    <t xml:space="preserve">TIPIDGNFFTYTR</t>
  </si>
  <si>
    <t xml:space="preserve">VTLELGGJ</t>
  </si>
  <si>
    <t xml:space="preserve">ILDLIESGJ</t>
  </si>
  <si>
    <t xml:space="preserve">LECGGGPWGNJ</t>
  </si>
  <si>
    <t xml:space="preserve">YCAGWADJ</t>
  </si>
  <si>
    <t xml:space="preserve">Aldehyde dehydrogenase family 7 member A1</t>
  </si>
  <si>
    <t xml:space="preserve">IPI00221234</t>
  </si>
  <si>
    <t xml:space="preserve">MIGGPILPSER</t>
  </si>
  <si>
    <t xml:space="preserve">Aldose reductase</t>
  </si>
  <si>
    <t xml:space="preserve">IPI00413641</t>
  </si>
  <si>
    <t xml:space="preserve">SPPGQVTEAVJ</t>
  </si>
  <si>
    <t xml:space="preserve">Alkyldihydroxyacetonephosphate synthase, peroxisomal precursor</t>
  </si>
  <si>
    <t xml:space="preserve">IPI00010349</t>
  </si>
  <si>
    <t xml:space="preserve">EYVDPNNIFGNR</t>
  </si>
  <si>
    <t xml:space="preserve">NIYGNIEDLVVHIK</t>
  </si>
  <si>
    <t xml:space="preserve">Alpha enolase</t>
  </si>
  <si>
    <t xml:space="preserve">IPI00465248</t>
  </si>
  <si>
    <t xml:space="preserve">GVPLYR</t>
  </si>
  <si>
    <t xml:space="preserve">IGAEVYHNLJ</t>
  </si>
  <si>
    <t xml:space="preserve">YDLDFJSPDDPSR</t>
  </si>
  <si>
    <t xml:space="preserve">IEEELGSJ</t>
  </si>
  <si>
    <t xml:space="preserve">TIAPALVSJ</t>
  </si>
  <si>
    <t xml:space="preserve">VVIGMDVAASEFFR</t>
  </si>
  <si>
    <t xml:space="preserve">YISPDQLADLYJ</t>
  </si>
  <si>
    <t xml:space="preserve">Alpha subunit of GsGTP binding protein</t>
  </si>
  <si>
    <t xml:space="preserve">IPI00030939</t>
  </si>
  <si>
    <t xml:space="preserve">YTTPEDATPEPGEDPR</t>
  </si>
  <si>
    <t xml:space="preserve">Alpha-2-HS-glycoprotein precursor</t>
  </si>
  <si>
    <t xml:space="preserve">IPI00022431</t>
  </si>
  <si>
    <t xml:space="preserve">CDSSPDSAEDVR</t>
  </si>
  <si>
    <t xml:space="preserve">CDSSPDSAEDVRJ</t>
  </si>
  <si>
    <t xml:space="preserve">CNLLAEJ</t>
  </si>
  <si>
    <t xml:space="preserve">Alpha-2-macroglobulin precursor</t>
  </si>
  <si>
    <t xml:space="preserve">IPI00478003</t>
  </si>
  <si>
    <t xml:space="preserve">LPPNVVEESAR</t>
  </si>
  <si>
    <t xml:space="preserve">Alpha-2-macroglobulin receptor-associated protein precursor</t>
  </si>
  <si>
    <t xml:space="preserve">IPI00026848</t>
  </si>
  <si>
    <t xml:space="preserve">LAELHADLJ</t>
  </si>
  <si>
    <t xml:space="preserve">Alpha-actinin 1</t>
  </si>
  <si>
    <t xml:space="preserve">IPI00013508</t>
  </si>
  <si>
    <t xml:space="preserve">LSNRPAFMPSEGR</t>
  </si>
  <si>
    <t xml:space="preserve">VPENTMHAMQQJ</t>
  </si>
  <si>
    <t xml:space="preserve">Alpha-actinin 4</t>
  </si>
  <si>
    <t xml:space="preserve">IPI00013808</t>
  </si>
  <si>
    <t xml:space="preserve">DGLAFNALIHR</t>
  </si>
  <si>
    <t xml:space="preserve">GISQEQMQEFR</t>
  </si>
  <si>
    <t xml:space="preserve">Alpha-centractin; Beta-centractin</t>
  </si>
  <si>
    <t xml:space="preserve">IPI00029468; IPI00029469</t>
  </si>
  <si>
    <t xml:space="preserve">AGFAGDQIPJ</t>
  </si>
  <si>
    <t xml:space="preserve">Amidophosphoribosyltransferase precursor</t>
  </si>
  <si>
    <t xml:space="preserve">IPI00029534</t>
  </si>
  <si>
    <t xml:space="preserve">HNVQTLDIISR</t>
  </si>
  <si>
    <t xml:space="preserve">Angiotensinogen precursor</t>
  </si>
  <si>
    <t xml:space="preserve">IPI00032220</t>
  </si>
  <si>
    <t xml:space="preserve">FMQAVTGWJ</t>
  </si>
  <si>
    <t xml:space="preserve">Annexin A1</t>
  </si>
  <si>
    <t xml:space="preserve">IPI00218918</t>
  </si>
  <si>
    <t xml:space="preserve">CLTAIVJ</t>
  </si>
  <si>
    <t xml:space="preserve">GLGTDEDTLIEILASR</t>
  </si>
  <si>
    <t xml:space="preserve">GVDEATIIDILTJ</t>
  </si>
  <si>
    <t xml:space="preserve">GVDEATIIDILTJR</t>
  </si>
  <si>
    <t xml:space="preserve">NALLSLAJ</t>
  </si>
  <si>
    <t xml:space="preserve">TPAQFDADELR</t>
  </si>
  <si>
    <t xml:space="preserve">SEIDMNDIJ</t>
  </si>
  <si>
    <t xml:space="preserve">Annexin A2</t>
  </si>
  <si>
    <t xml:space="preserve">IPI00455315</t>
  </si>
  <si>
    <t xml:space="preserve">TNQELQEINR</t>
  </si>
  <si>
    <t xml:space="preserve">QDIAFAUQR</t>
  </si>
  <si>
    <t xml:space="preserve">QDIAFAYQR</t>
  </si>
  <si>
    <t xml:space="preserve">TPAQYDASELJ</t>
  </si>
  <si>
    <t xml:space="preserve">Annexin A3</t>
  </si>
  <si>
    <t xml:space="preserve">IPI00024095</t>
  </si>
  <si>
    <t xml:space="preserve">LTFDEYR</t>
  </si>
  <si>
    <t xml:space="preserve">Annexin A4</t>
  </si>
  <si>
    <t xml:space="preserve">IPI00221225</t>
  </si>
  <si>
    <t xml:space="preserve">FLTVLCSR</t>
  </si>
  <si>
    <t xml:space="preserve">GLGTDDNTLIR</t>
  </si>
  <si>
    <t xml:space="preserve">Annexin A5</t>
  </si>
  <si>
    <t xml:space="preserve">IPI00329801</t>
  </si>
  <si>
    <t xml:space="preserve">FITIFGTR</t>
  </si>
  <si>
    <t xml:space="preserve">GAGTDDHTLIR</t>
  </si>
  <si>
    <t xml:space="preserve">SEIDLFNIR</t>
  </si>
  <si>
    <t xml:space="preserve">VLTEIIASR</t>
  </si>
  <si>
    <t xml:space="preserve">Annexin A6</t>
  </si>
  <si>
    <t xml:space="preserve">IPI00221226</t>
  </si>
  <si>
    <t xml:space="preserve">LMLAVVJ</t>
  </si>
  <si>
    <t xml:space="preserve">GELSGDFEJ</t>
  </si>
  <si>
    <t xml:space="preserve">ILISLATGHR</t>
  </si>
  <si>
    <t xml:space="preserve">AP-1 complex subunit sigma-1A </t>
  </si>
  <si>
    <t xml:space="preserve">IPI00152898</t>
  </si>
  <si>
    <t xml:space="preserve">FMLLFSR</t>
  </si>
  <si>
    <t xml:space="preserve">Apolipoprotein-L2</t>
  </si>
  <si>
    <t xml:space="preserve">IPI00220007</t>
  </si>
  <si>
    <t xml:space="preserve">ALAEEVEQVHR</t>
  </si>
  <si>
    <t xml:space="preserve">Apoptosis regulator BAX, membrane isoform alpha</t>
  </si>
  <si>
    <t xml:space="preserve">IPI00443773</t>
  </si>
  <si>
    <t xml:space="preserve">MIAAVDTDSPR</t>
  </si>
  <si>
    <t xml:space="preserve">Arginine/serine-rich splicing factor 10</t>
  </si>
  <si>
    <t xml:space="preserve">IPI00301503</t>
  </si>
  <si>
    <t xml:space="preserve">AAQDRDQIYR</t>
  </si>
  <si>
    <t xml:space="preserve">VDFSITJ</t>
  </si>
  <si>
    <t xml:space="preserve">Arginyl-tRNA synthetase</t>
  </si>
  <si>
    <t xml:space="preserve">IPI00004860</t>
  </si>
  <si>
    <t xml:space="preserve">LMDLLGEGLJR</t>
  </si>
  <si>
    <t xml:space="preserve">ARS2 protein</t>
  </si>
  <si>
    <t xml:space="preserve">IPI00337663</t>
  </si>
  <si>
    <t xml:space="preserve">VALSEPQPER</t>
  </si>
  <si>
    <t xml:space="preserve">Arsenical pump-driving ATPase</t>
  </si>
  <si>
    <t xml:space="preserve">IPI00013466</t>
  </si>
  <si>
    <t xml:space="preserve">LPLLPHEVR</t>
  </si>
  <si>
    <t xml:space="preserve">WIFVGGJ</t>
  </si>
  <si>
    <t xml:space="preserve">Asparaginyl-tRNA synthetase, cytoplasmic</t>
  </si>
  <si>
    <t xml:space="preserve">IPI00306960</t>
  </si>
  <si>
    <t xml:space="preserve">IGALEGYR</t>
  </si>
  <si>
    <t xml:space="preserve">Aspartate aminotransferase, cytoplasmic</t>
  </si>
  <si>
    <t xml:space="preserve">IPI00219029</t>
  </si>
  <si>
    <t xml:space="preserve">INVSGLTTJ</t>
  </si>
  <si>
    <t xml:space="preserve">NLDYVATSIHEAVTK</t>
  </si>
  <si>
    <t xml:space="preserve">APPSVFAEVPQAQPVLVFK</t>
  </si>
  <si>
    <t xml:space="preserve">Aspartyl(Asparaginyl)beta-hydroxylase</t>
  </si>
  <si>
    <t xml:space="preserve">IPI00294834</t>
  </si>
  <si>
    <t xml:space="preserve">MHLGLVIPJ</t>
  </si>
  <si>
    <t xml:space="preserve">Aspartyl-tRNA synthetase</t>
  </si>
  <si>
    <t xml:space="preserve">IPI00216951</t>
  </si>
  <si>
    <t xml:space="preserve">VTMLFLGLHNVR</t>
  </si>
  <si>
    <t xml:space="preserve">Astrocytic phosphoprotein PEA-15 </t>
  </si>
  <si>
    <t xml:space="preserve">IPI00014850</t>
  </si>
  <si>
    <t xml:space="preserve">ISEEDELDTJ</t>
  </si>
  <si>
    <t xml:space="preserve">Ataxin-2-like protein</t>
  </si>
  <si>
    <t xml:space="preserve">IPI00456359</t>
  </si>
  <si>
    <t xml:space="preserve">FELAVDAVHR</t>
  </si>
  <si>
    <t xml:space="preserve">TLEPQELAR</t>
  </si>
  <si>
    <t xml:space="preserve">ATP synthase B chain, mitochondrial precursor</t>
  </si>
  <si>
    <t xml:space="preserve">IPI00029133</t>
  </si>
  <si>
    <t xml:space="preserve">LAQLEEAJ</t>
  </si>
  <si>
    <t xml:space="preserve">ATP synthase beta chain, mitochondrial precursor</t>
  </si>
  <si>
    <t xml:space="preserve">IPI00303476</t>
  </si>
  <si>
    <t xml:space="preserve">IGLFGGAGVGJ</t>
  </si>
  <si>
    <t xml:space="preserve">ATP synthase delta chain, mitochondrial precursor</t>
  </si>
  <si>
    <t xml:space="preserve">IPI00024920</t>
  </si>
  <si>
    <t xml:space="preserve">IEANEALVJ</t>
  </si>
  <si>
    <t xml:space="preserve">ATP synthase oligomycin sensitivity conferral protein, mitochondrial precursor</t>
  </si>
  <si>
    <t xml:space="preserve">IPI00007611</t>
  </si>
  <si>
    <t xml:space="preserve">YVDMSVJ</t>
  </si>
  <si>
    <t xml:space="preserve">ATP synthase, H+ transporting, mitochondrial F1 complex, alpha subunit isoform b </t>
  </si>
  <si>
    <t xml:space="preserve">IPI00471928</t>
  </si>
  <si>
    <t xml:space="preserve">ISVREPMQTGIJ</t>
  </si>
  <si>
    <t xml:space="preserve">ATP-binding cassette, sub-family B, member 7, mitochondrial precursor</t>
  </si>
  <si>
    <t xml:space="preserve">IPI00306748</t>
  </si>
  <si>
    <t xml:space="preserve">MPHGYDTQVGER</t>
  </si>
  <si>
    <t xml:space="preserve">ATP-citrate synthase</t>
  </si>
  <si>
    <t xml:space="preserve">IPI00021290</t>
  </si>
  <si>
    <t xml:space="preserve">VTPDTDWAR</t>
  </si>
  <si>
    <t xml:space="preserve">AJPAMPQDSVPSPR</t>
  </si>
  <si>
    <t xml:space="preserve">ATP-dependent DNA helicase II, 70 kDa subunit</t>
  </si>
  <si>
    <t xml:space="preserve">IPI00465430</t>
  </si>
  <si>
    <t xml:space="preserve">IMATPEQVGJ</t>
  </si>
  <si>
    <t xml:space="preserve">SDSFENPVLQQHFR</t>
  </si>
  <si>
    <t xml:space="preserve">ILELDQFJ</t>
  </si>
  <si>
    <t xml:space="preserve">ATP-dependent DNA helicase II, 80 kDa subunit</t>
  </si>
  <si>
    <t xml:space="preserve">IPI00220834</t>
  </si>
  <si>
    <t xml:space="preserve">LFQCLLHR</t>
  </si>
  <si>
    <t xml:space="preserve">ATP-dependent RNA helicase #46 </t>
  </si>
  <si>
    <t xml:space="preserve">IPI00177366</t>
  </si>
  <si>
    <t xml:space="preserve">YGVIILDEAHER</t>
  </si>
  <si>
    <t xml:space="preserve">ATP-dependent RNA helicase A</t>
  </si>
  <si>
    <t xml:space="preserve">IPI00215638</t>
  </si>
  <si>
    <t xml:space="preserve">TPLHEIALSIJ</t>
  </si>
  <si>
    <t xml:space="preserve">ATP-dependent RNA helicase DDX24</t>
  </si>
  <si>
    <t xml:space="preserve">IPI00006987</t>
  </si>
  <si>
    <t xml:space="preserve">LDLLMQJ</t>
  </si>
  <si>
    <t xml:space="preserve">ATP-dependent RNA helicase DDX3X </t>
  </si>
  <si>
    <t xml:space="preserve">IPI00215637</t>
  </si>
  <si>
    <t xml:space="preserve">SFLLDLLNATGJ</t>
  </si>
  <si>
    <t xml:space="preserve">BAG-family molecular chaperone regulator-3</t>
  </si>
  <si>
    <t xml:space="preserve">IPI00641582</t>
  </si>
  <si>
    <t xml:space="preserve">FRTEAAAAAPQR</t>
  </si>
  <si>
    <t xml:space="preserve">B-cell receptor-associated protein BAP37</t>
  </si>
  <si>
    <t xml:space="preserve">IPI00027252</t>
  </si>
  <si>
    <t xml:space="preserve">AQFLVEJ</t>
  </si>
  <si>
    <t xml:space="preserve">IVQAEGEAEAAJ</t>
  </si>
  <si>
    <t xml:space="preserve">MLGEALSJ</t>
  </si>
  <si>
    <t xml:space="preserve">Beta-catenin</t>
  </si>
  <si>
    <t xml:space="preserve">IPI00017292</t>
  </si>
  <si>
    <t xml:space="preserve">AAVMVHQLSJ</t>
  </si>
  <si>
    <t xml:space="preserve">EGLLAIFJ</t>
  </si>
  <si>
    <t xml:space="preserve">Beta-tubulin cofactor D</t>
  </si>
  <si>
    <t xml:space="preserve">IPI00030774</t>
  </si>
  <si>
    <t xml:space="preserve">SQPELIEAHTCER</t>
  </si>
  <si>
    <t xml:space="preserve">Bifunctional aminoacyl-tRNA synthetase</t>
  </si>
  <si>
    <t xml:space="preserve">IPI00013452</t>
  </si>
  <si>
    <t xml:space="preserve">AYVDDTPAEQMJ</t>
  </si>
  <si>
    <t xml:space="preserve">LTVAENEAETJ</t>
  </si>
  <si>
    <t xml:space="preserve">SVVNMEWDJ</t>
  </si>
  <si>
    <t xml:space="preserve">Brain acid soluble protein 1</t>
  </si>
  <si>
    <t xml:space="preserve">IPI00299024</t>
  </si>
  <si>
    <t xml:space="preserve">SDGAPASDSJPGSSEAAPSSJ</t>
  </si>
  <si>
    <t xml:space="preserve">Brain protein 44-like  </t>
  </si>
  <si>
    <t xml:space="preserve">IPI00232739</t>
  </si>
  <si>
    <t xml:space="preserve">LRPSPNPHRNIR</t>
  </si>
  <si>
    <t xml:space="preserve">Bystin</t>
  </si>
  <si>
    <t xml:space="preserve">IPI00328987</t>
  </si>
  <si>
    <t xml:space="preserve">GTGEAEEEYVGPR</t>
  </si>
  <si>
    <t xml:space="preserve">C14orf173 protein (fragment)</t>
  </si>
  <si>
    <t xml:space="preserve">IPI00008339</t>
  </si>
  <si>
    <t xml:space="preserve">ATEPVATSNPAGDPVGSTR</t>
  </si>
  <si>
    <t xml:space="preserve">C-1-tetrahydrofolate synthase, cytoplasmic</t>
  </si>
  <si>
    <t xml:space="preserve">IPI00218342</t>
  </si>
  <si>
    <t xml:space="preserve">IFHELTQTDJ</t>
  </si>
  <si>
    <t xml:space="preserve">GVPTGFILPIR</t>
  </si>
  <si>
    <t xml:space="preserve">MFGIPVVVAVNAFK</t>
  </si>
  <si>
    <t xml:space="preserve">AAQAPSSFQLLYDLK</t>
  </si>
  <si>
    <t xml:space="preserve">CAD protein</t>
  </si>
  <si>
    <t xml:space="preserve">IPI00301263</t>
  </si>
  <si>
    <t xml:space="preserve">MVVMHPMPR</t>
  </si>
  <si>
    <t xml:space="preserve">SFEEAFQJ</t>
  </si>
  <si>
    <t xml:space="preserve">SFPFVSJ</t>
  </si>
  <si>
    <t xml:space="preserve">Calcium binding protein Cab45</t>
  </si>
  <si>
    <t xml:space="preserve">IPI00514755</t>
  </si>
  <si>
    <t xml:space="preserve">DLGGFDEDAEPRR</t>
  </si>
  <si>
    <t xml:space="preserve">LMVIFSJ</t>
  </si>
  <si>
    <t xml:space="preserve">Calcium/calmodulin-dependent serine protein kinase</t>
  </si>
  <si>
    <t xml:space="preserve">IPI00514301</t>
  </si>
  <si>
    <t xml:space="preserve">IHLPETVEQLR</t>
  </si>
  <si>
    <t xml:space="preserve">Calcyclin-binding protein</t>
  </si>
  <si>
    <t xml:space="preserve">IPI00395627</t>
  </si>
  <si>
    <t xml:space="preserve">WDYLTQVEJ</t>
  </si>
  <si>
    <t xml:space="preserve">IYITLTGVHQVPTENVQVHFTER</t>
  </si>
  <si>
    <t xml:space="preserve">SFDLLVK</t>
  </si>
  <si>
    <t xml:space="preserve">Calmodulin</t>
  </si>
  <si>
    <t xml:space="preserve">IPI00075248</t>
  </si>
  <si>
    <t xml:space="preserve">DTDSEEEIREAFR</t>
  </si>
  <si>
    <t xml:space="preserve">Calpain 1, large [catalytic] subunit</t>
  </si>
  <si>
    <t xml:space="preserve">IPI00011285</t>
  </si>
  <si>
    <t xml:space="preserve">JLYELIITR</t>
  </si>
  <si>
    <t xml:space="preserve">Calponin-2</t>
  </si>
  <si>
    <t xml:space="preserve">IPI00015262</t>
  </si>
  <si>
    <t xml:space="preserve">CASQSGMTAYGTR</t>
  </si>
  <si>
    <t xml:space="preserve">DGTILCTLMNJ</t>
  </si>
  <si>
    <t xml:space="preserve">GPSYGLSAEVJ</t>
  </si>
  <si>
    <t xml:space="preserve">Calponin-3</t>
  </si>
  <si>
    <t xml:space="preserve">IPI00216682</t>
  </si>
  <si>
    <t xml:space="preserve">CASQAGMTAYGTR</t>
  </si>
  <si>
    <t xml:space="preserve">GASQAGMLAPGTR</t>
  </si>
  <si>
    <t xml:space="preserve">LTLQPVDNSTISLQMGTNK</t>
  </si>
  <si>
    <t xml:space="preserve">MQTDKPFDQTTISLQMGTNK</t>
  </si>
  <si>
    <t xml:space="preserve">Calumenin precursor </t>
  </si>
  <si>
    <t xml:space="preserve">IPI00014537</t>
  </si>
  <si>
    <t xml:space="preserve">TFDQLTPEESJER</t>
  </si>
  <si>
    <t xml:space="preserve">cAMP-dependent protein kinase type I-alpha regulatory subunit</t>
  </si>
  <si>
    <t xml:space="preserve">IPI00021831</t>
  </si>
  <si>
    <t xml:space="preserve">RSENEEFVEVGR</t>
  </si>
  <si>
    <t xml:space="preserve">Carbohydrate kinase-like protein</t>
  </si>
  <si>
    <t xml:space="preserve">IPI00005914</t>
  </si>
  <si>
    <t xml:space="preserve">HLPDQLASVTR</t>
  </si>
  <si>
    <t xml:space="preserve">Carbonyl reductase </t>
  </si>
  <si>
    <t xml:space="preserve">IPI00295386</t>
  </si>
  <si>
    <t xml:space="preserve">GIGLAIVR</t>
  </si>
  <si>
    <t xml:space="preserve">Carboxypeptidase D precursor</t>
  </si>
  <si>
    <t xml:space="preserve">IPI00027078</t>
  </si>
  <si>
    <t xml:space="preserve">LVGNMHGDETVSR</t>
  </si>
  <si>
    <t xml:space="preserve">Casein kinase I, epsilon isoform</t>
  </si>
  <si>
    <t xml:space="preserve">IPI00027729</t>
  </si>
  <si>
    <t xml:space="preserve">GAPANVSSSDLTGR</t>
  </si>
  <si>
    <t xml:space="preserve">Cat eye syndrome critical region protein 5 precursor</t>
  </si>
  <si>
    <t xml:space="preserve">IPI00299177</t>
  </si>
  <si>
    <t xml:space="preserve">NVVTVDELR</t>
  </si>
  <si>
    <t xml:space="preserve">Catalase</t>
  </si>
  <si>
    <t xml:space="preserve">IPI00465436</t>
  </si>
  <si>
    <t xml:space="preserve">RFNTANDDNVTQVR</t>
  </si>
  <si>
    <t xml:space="preserve">Catechol O-methyltransferase</t>
  </si>
  <si>
    <t xml:space="preserve">IPI00011284</t>
  </si>
  <si>
    <t xml:space="preserve">AIYJGPGSEAGP</t>
  </si>
  <si>
    <t xml:space="preserve">Cation-independent mannose-6-phosphate receptor precursor</t>
  </si>
  <si>
    <t xml:space="preserve">IPI00289819</t>
  </si>
  <si>
    <t xml:space="preserve">RYDLSALVR</t>
  </si>
  <si>
    <t xml:space="preserve">Cell division protein kinase 5</t>
  </si>
  <si>
    <t xml:space="preserve">IPI00023530</t>
  </si>
  <si>
    <t xml:space="preserve">DLLQNLLJ</t>
  </si>
  <si>
    <t xml:space="preserve">Centaurin-delta 1</t>
  </si>
  <si>
    <t xml:space="preserve">IPI00292471</t>
  </si>
  <si>
    <t xml:space="preserve">STLGSIKEGILJ</t>
  </si>
  <si>
    <t xml:space="preserve">Centromere/kinetochore protein zw10 homolog</t>
  </si>
  <si>
    <t xml:space="preserve">IPI00011631</t>
  </si>
  <si>
    <t xml:space="preserve">DSVVLSLLJ</t>
  </si>
  <si>
    <t xml:space="preserve">Chr2 synaptotagmin </t>
  </si>
  <si>
    <t xml:space="preserve">IPI00409635</t>
  </si>
  <si>
    <t xml:space="preserve">AQPPEAGPQGLHDLGR</t>
  </si>
  <si>
    <t xml:space="preserve">Chromodomain helicase DNA binding protein 9 </t>
  </si>
  <si>
    <t xml:space="preserve">IPI00383105</t>
  </si>
  <si>
    <t xml:space="preserve">LVLIDKLLPK</t>
  </si>
  <si>
    <t xml:space="preserve">Chromodomain helicase-DNA-binding protein 4</t>
  </si>
  <si>
    <t xml:space="preserve">IPI00455210</t>
  </si>
  <si>
    <t xml:space="preserve">GNFLEIJ</t>
  </si>
  <si>
    <t xml:space="preserve">Chromosome 17 open reading frame 25</t>
  </si>
  <si>
    <t xml:space="preserve">IPI00007102</t>
  </si>
  <si>
    <t xml:space="preserve">SLPQSDPVLJ</t>
  </si>
  <si>
    <t xml:space="preserve">Citrate synthase, mitochondrial precursor</t>
  </si>
  <si>
    <t xml:space="preserve">IPI00025366</t>
  </si>
  <si>
    <t xml:space="preserve">ALGFPLERPJ</t>
  </si>
  <si>
    <t xml:space="preserve">Clathrin heavy chain 1</t>
  </si>
  <si>
    <t xml:space="preserve">IPI00024067</t>
  </si>
  <si>
    <t xml:space="preserve">AVNYFSJ</t>
  </si>
  <si>
    <t xml:space="preserve">EAIDSYIJ</t>
  </si>
  <si>
    <t xml:space="preserve">LLLPWLEAR</t>
  </si>
  <si>
    <t xml:space="preserve">ESYVETELIFALAJ</t>
  </si>
  <si>
    <t xml:space="preserve">Cleavage and polyadenylation specificity factor, 73 kDa subunit</t>
  </si>
  <si>
    <t xml:space="preserve">IPI00007818</t>
  </si>
  <si>
    <t xml:space="preserve">ELFESWCTDJR</t>
  </si>
  <si>
    <t xml:space="preserve">Cleavage stimulation factor, 64 kDa subunit</t>
  </si>
  <si>
    <t xml:space="preserve">IPI00013256</t>
  </si>
  <si>
    <t xml:space="preserve">GLLGDAPNDPR</t>
  </si>
  <si>
    <t xml:space="preserve">GSLPANVPTPR</t>
  </si>
  <si>
    <t xml:space="preserve">Coatomer alpha subunit </t>
  </si>
  <si>
    <t xml:space="preserve">IPI00295857</t>
  </si>
  <si>
    <t xml:space="preserve">YAVTTGDHGIIR</t>
  </si>
  <si>
    <t xml:space="preserve">YDEVLHMVR</t>
  </si>
  <si>
    <t xml:space="preserve">Coatomer delta subunit  </t>
  </si>
  <si>
    <t xml:space="preserve">IPI00514053</t>
  </si>
  <si>
    <t xml:space="preserve">VAPAPARPSGPSJ</t>
  </si>
  <si>
    <t xml:space="preserve">Coatomer gamma subunit</t>
  </si>
  <si>
    <t xml:space="preserve">IPI00001890</t>
  </si>
  <si>
    <t xml:space="preserve">GLGPLFJ</t>
  </si>
  <si>
    <t xml:space="preserve">SVPLATAPMAEQR</t>
  </si>
  <si>
    <t xml:space="preserve">Cofilin-1; Cofilin-2</t>
  </si>
  <si>
    <t xml:space="preserve">IPI00012011; IPI00413344</t>
  </si>
  <si>
    <t xml:space="preserve">VFNDMJ</t>
  </si>
  <si>
    <t xml:space="preserve">Cold shock domain-containing protein E1 </t>
  </si>
  <si>
    <t xml:space="preserve">IPI00398121</t>
  </si>
  <si>
    <t xml:space="preserve">LLGYVATLJ</t>
  </si>
  <si>
    <t xml:space="preserve">TGKPIAVKLVJ</t>
  </si>
  <si>
    <t xml:space="preserve">Collagen alpha 1(I) chain precursor</t>
  </si>
  <si>
    <t xml:space="preserve">IPI00297646</t>
  </si>
  <si>
    <t xml:space="preserve">GLTGSPGSPGPDGJ</t>
  </si>
  <si>
    <t xml:space="preserve">DGEAGAQGPPGPAGPAGER</t>
  </si>
  <si>
    <t xml:space="preserve">NWYISJ</t>
  </si>
  <si>
    <t xml:space="preserve">STGGISVPGPMGPSGPR</t>
  </si>
  <si>
    <t xml:space="preserve">SGDRGETGPAGPAGPVGPVGAR</t>
  </si>
  <si>
    <t xml:space="preserve">Collagen alpha 1(III) chain precursor</t>
  </si>
  <si>
    <t xml:space="preserve">IPI00021033</t>
  </si>
  <si>
    <t xml:space="preserve">GAAGEPGRDGVPGGPGMR</t>
  </si>
  <si>
    <t xml:space="preserve">GPPGLAGAPGLR</t>
  </si>
  <si>
    <t xml:space="preserve">SGDRGESGPAGPAGAPGPAGSR</t>
  </si>
  <si>
    <t xml:space="preserve">INTDEIMTSLJ</t>
  </si>
  <si>
    <t xml:space="preserve">Collagen alpha 1(XII) chain precursor</t>
  </si>
  <si>
    <t xml:space="preserve">IPI00329573</t>
  </si>
  <si>
    <t xml:space="preserve">LSWSGAPGJ</t>
  </si>
  <si>
    <t xml:space="preserve">VAIIITDGJ</t>
  </si>
  <si>
    <t xml:space="preserve">Collagen-binding protein 2 precursor</t>
  </si>
  <si>
    <t xml:space="preserve">IPI00032140</t>
  </si>
  <si>
    <t xml:space="preserve">GVVEVTHDLQJ</t>
  </si>
  <si>
    <t xml:space="preserve">SYTVGVMMMHR</t>
  </si>
  <si>
    <t xml:space="preserve">Complement C4 precursor</t>
  </si>
  <si>
    <t xml:space="preserve">IPI00032258</t>
  </si>
  <si>
    <t xml:space="preserve">ITQVLHFTJ</t>
  </si>
  <si>
    <t xml:space="preserve">Condensin subunit 2</t>
  </si>
  <si>
    <t xml:space="preserve">IPI00299507</t>
  </si>
  <si>
    <t xml:space="preserve">VDAVHADVYR</t>
  </si>
  <si>
    <t xml:space="preserve">COP9 signalosome complex subunit 3</t>
  </si>
  <si>
    <t xml:space="preserve">IPI00025721</t>
  </si>
  <si>
    <t xml:space="preserve">SMGSQEDDSGNJPSSYS</t>
  </si>
  <si>
    <t xml:space="preserve">VQLSGPQEAEJ</t>
  </si>
  <si>
    <t xml:space="preserve">COP9 signalosome complex subunit 4</t>
  </si>
  <si>
    <t xml:space="preserve">IPI00171844</t>
  </si>
  <si>
    <t xml:space="preserve">ATTADGSSILDR</t>
  </si>
  <si>
    <t xml:space="preserve">EALPTWDJ</t>
  </si>
  <si>
    <t xml:space="preserve">Cortactin, isoform b; Src substrate cortactin </t>
  </si>
  <si>
    <t xml:space="preserve">IPI00062884; IPI00029601</t>
  </si>
  <si>
    <t xml:space="preserve">ANFENLAJ</t>
  </si>
  <si>
    <t xml:space="preserve">TQTPPVSPAPQPTEER</t>
  </si>
  <si>
    <t xml:space="preserve">TVPVEAVTSJ</t>
  </si>
  <si>
    <t xml:space="preserve">Cutaneous T-cell lymphoma-associated antigen 5 </t>
  </si>
  <si>
    <t xml:space="preserve">IPI00515009</t>
  </si>
  <si>
    <t xml:space="preserve">GPGNPLDHQITNER</t>
  </si>
  <si>
    <t xml:space="preserve">Cystathionine-beta-synthase </t>
  </si>
  <si>
    <t xml:space="preserve">IPI00219352</t>
  </si>
  <si>
    <t xml:space="preserve">ILPDILJ</t>
  </si>
  <si>
    <t xml:space="preserve">Cysteine and glycine-rich protein 1 </t>
  </si>
  <si>
    <t xml:space="preserve">IPI00442073</t>
  </si>
  <si>
    <t xml:space="preserve">CSQAVYAAEJ</t>
  </si>
  <si>
    <t xml:space="preserve">GFGFGQGAGALVHSE</t>
  </si>
  <si>
    <t xml:space="preserve">GYGYGQGAGTLSTDKGESLGIKHEEAPGHRPTTNPNASK</t>
  </si>
  <si>
    <t xml:space="preserve">Cysteinyl-tRNA synthetase</t>
  </si>
  <si>
    <t xml:space="preserve">IPI00158625</t>
  </si>
  <si>
    <t xml:space="preserve">FWEGDFHR</t>
  </si>
  <si>
    <t xml:space="preserve">Cytochrome c</t>
  </si>
  <si>
    <t xml:space="preserve">IPI00465315</t>
  </si>
  <si>
    <t xml:space="preserve">TGPNLHGLFGR</t>
  </si>
  <si>
    <t xml:space="preserve">Cytochrome c oxidase copper chaperone</t>
  </si>
  <si>
    <t xml:space="preserve">IPI00218144</t>
  </si>
  <si>
    <t xml:space="preserve">PGLVDSNPAPPESQEJ</t>
  </si>
  <si>
    <t xml:space="preserve">Cytochrome c oxidase polypeptide VIb</t>
  </si>
  <si>
    <t xml:space="preserve">IPI00216085</t>
  </si>
  <si>
    <t xml:space="preserve">AEGTFPGJI</t>
  </si>
  <si>
    <t xml:space="preserve">Cytochrome c oxidase subunit IV isoform 1, mitochondrial precursor</t>
  </si>
  <si>
    <t xml:space="preserve">IPI00006579</t>
  </si>
  <si>
    <t xml:space="preserve">VNPIQGLASJ</t>
  </si>
  <si>
    <t xml:space="preserve">Cytoskeleton-associated protein 5</t>
  </si>
  <si>
    <t xml:space="preserve">IPI00028275</t>
  </si>
  <si>
    <t xml:space="preserve">SMSGHPEAAQMVR</t>
  </si>
  <si>
    <t xml:space="preserve">DEAD (Asp-Glu-Ala-Asp) box polypeptide 39, isoform 2</t>
  </si>
  <si>
    <t xml:space="preserve">IPI00062206</t>
  </si>
  <si>
    <t xml:space="preserve">NCPHVVVGTPGR</t>
  </si>
  <si>
    <t xml:space="preserve">Dehydrogenase/reductase SDR family member 4 </t>
  </si>
  <si>
    <t xml:space="preserve">IPI00106913</t>
  </si>
  <si>
    <t xml:space="preserve">LAQDGAHVVVSSR</t>
  </si>
  <si>
    <t xml:space="preserve">Diablo homolog, mitochondrial precursor</t>
  </si>
  <si>
    <t xml:space="preserve">IPI00008418</t>
  </si>
  <si>
    <t xml:space="preserve">SEPHSLSSEALMR</t>
  </si>
  <si>
    <t xml:space="preserve">Dickkopf related protein-1 precursor</t>
  </si>
  <si>
    <t xml:space="preserve">IPI00016353</t>
  </si>
  <si>
    <t xml:space="preserve">GSHGLEIFQR</t>
  </si>
  <si>
    <t xml:space="preserve">Dihydrolipoyllysine-residue succinyltransferase component of 2- oxoglutarate dehydrogenase complex, mitochondrial precursor </t>
  </si>
  <si>
    <t xml:space="preserve">IPI00420108</t>
  </si>
  <si>
    <t xml:space="preserve">GLVVPVIR</t>
  </si>
  <si>
    <t xml:space="preserve">Dihydropyrimidinase related protein-2; Stromal cell-derived factor 2-like protein 1 precursor </t>
  </si>
  <si>
    <t xml:space="preserve">IPI00257508; IPI00106642</t>
  </si>
  <si>
    <t xml:space="preserve">MVIPGGIDVHTR</t>
  </si>
  <si>
    <t xml:space="preserve">Dihydropyrimidinase-related protein 3</t>
  </si>
  <si>
    <t xml:space="preserve">IPI00029111</t>
  </si>
  <si>
    <t xml:space="preserve">SAADLISQAR</t>
  </si>
  <si>
    <t xml:space="preserve">GSGSRPGIEGDTPR</t>
  </si>
  <si>
    <t xml:space="preserve">FIPCSPFSDYVYKR</t>
  </si>
  <si>
    <t xml:space="preserve">IMLEDGNLHVTQGAGR</t>
  </si>
  <si>
    <t xml:space="preserve">DJ-1 protein</t>
  </si>
  <si>
    <t xml:space="preserve">IPI00298547</t>
  </si>
  <si>
    <t xml:space="preserve">ALVILAJ</t>
  </si>
  <si>
    <t xml:space="preserve">DNA (cytosine-5)-methyltransferase 1</t>
  </si>
  <si>
    <t xml:space="preserve">IPI00031519</t>
  </si>
  <si>
    <t xml:space="preserve">VARPLPAEEPER</t>
  </si>
  <si>
    <t xml:space="preserve">DNA replication factor Cdt1</t>
  </si>
  <si>
    <t xml:space="preserve">IPI00096899</t>
  </si>
  <si>
    <t xml:space="preserve">MVGSCCTIMSPGEMEK</t>
  </si>
  <si>
    <t xml:space="preserve">DNA replication licensing factor MCM3</t>
  </si>
  <si>
    <t xml:space="preserve">IPI00013214</t>
  </si>
  <si>
    <t xml:space="preserve">TAIHEVMEQGR</t>
  </si>
  <si>
    <t xml:space="preserve">ALKDFVASIDATYAK</t>
  </si>
  <si>
    <t xml:space="preserve">DNA replication licensing factor MCM7</t>
  </si>
  <si>
    <t xml:space="preserve">IPI00299904</t>
  </si>
  <si>
    <t xml:space="preserve">MQEHSDQVPVGNIPR</t>
  </si>
  <si>
    <t xml:space="preserve">DNA-dependent protein kinase catalytic subunit </t>
  </si>
  <si>
    <t xml:space="preserve">IPI00296337</t>
  </si>
  <si>
    <t xml:space="preserve">CFFLSJ</t>
  </si>
  <si>
    <t xml:space="preserve">NNWEVSALSR</t>
  </si>
  <si>
    <t xml:space="preserve">SIELFYJ</t>
  </si>
  <si>
    <t xml:space="preserve">SLGPPQGEEDSVPR</t>
  </si>
  <si>
    <t xml:space="preserve">DNA-directed RNA polymerase I associated factor 53 kDa subunit</t>
  </si>
  <si>
    <t xml:space="preserve">IPI00550638 </t>
  </si>
  <si>
    <t xml:space="preserve">NLISDSMJ</t>
  </si>
  <si>
    <t xml:space="preserve">DnaJ homolog subfamily A member 1</t>
  </si>
  <si>
    <t xml:space="preserve">IPI00012535</t>
  </si>
  <si>
    <t xml:space="preserve">ILEVHIDJ</t>
  </si>
  <si>
    <t xml:space="preserve">DnaJ homolog subfamily C member 7</t>
  </si>
  <si>
    <t xml:space="preserve">IPI00329629</t>
  </si>
  <si>
    <t xml:space="preserve">AVQFFVQALR</t>
  </si>
  <si>
    <t xml:space="preserve">Dolichyl-diphosphooligosaccharide-protein glycosyltransferase 67 kDa subunit precursor</t>
  </si>
  <si>
    <t xml:space="preserve">IPI00025874</t>
  </si>
  <si>
    <t xml:space="preserve">IDHILDAL</t>
  </si>
  <si>
    <t xml:space="preserve">IILPEGAJ</t>
  </si>
  <si>
    <t xml:space="preserve">Double-stranded RNA-specific adenosine deaminase </t>
  </si>
  <si>
    <t xml:space="preserve">IPI00394665</t>
  </si>
  <si>
    <t xml:space="preserve">LVDQSGPPHEPJ</t>
  </si>
  <si>
    <t xml:space="preserve">AMTILLEEAJ</t>
  </si>
  <si>
    <t xml:space="preserve">Drebrin</t>
  </si>
  <si>
    <t xml:space="preserve">IPI00003406</t>
  </si>
  <si>
    <t xml:space="preserve">EQFWEQAJ</t>
  </si>
  <si>
    <t xml:space="preserve">MAPTPIPTR</t>
  </si>
  <si>
    <t xml:space="preserve">SPSDSSTASTPVAEQIER</t>
  </si>
  <si>
    <t xml:space="preserve">Drebrin-like protein </t>
  </si>
  <si>
    <t xml:space="preserve">IPI00456925</t>
  </si>
  <si>
    <t xml:space="preserve">AMSTTSISSPQPGJ</t>
  </si>
  <si>
    <t xml:space="preserve">Dual specificity mitogen-activated protein kinase kinase 1</t>
  </si>
  <si>
    <t xml:space="preserve">IPI00219604</t>
  </si>
  <si>
    <t xml:space="preserve">DVJPSNILVNSR</t>
  </si>
  <si>
    <t xml:space="preserve">Dynactin 4</t>
  </si>
  <si>
    <t xml:space="preserve">IPI00290465</t>
  </si>
  <si>
    <t xml:space="preserve">SVASGGWQEPENPHTQR</t>
  </si>
  <si>
    <t xml:space="preserve">Dynactin subunit 2</t>
  </si>
  <si>
    <t xml:space="preserve">IPI00220503</t>
  </si>
  <si>
    <t xml:space="preserve">VHQLYETIQR</t>
  </si>
  <si>
    <t xml:space="preserve">Dynamin-like protein</t>
  </si>
  <si>
    <t xml:space="preserve">IPI00146935</t>
  </si>
  <si>
    <t xml:space="preserve">SSVLESLVGR</t>
  </si>
  <si>
    <t xml:space="preserve">Dynein heavy chain, cytosolic</t>
  </si>
  <si>
    <t xml:space="preserve">IPI00456969</t>
  </si>
  <si>
    <t xml:space="preserve">EYQTQLIQR</t>
  </si>
  <si>
    <t xml:space="preserve">GVWSELSJ</t>
  </si>
  <si>
    <t xml:space="preserve">LVQTPLTDR</t>
  </si>
  <si>
    <t xml:space="preserve">VPQIEVETHJ</t>
  </si>
  <si>
    <t xml:space="preserve">YATLATVSR</t>
  </si>
  <si>
    <t xml:space="preserve">Dynein intermediate chain 2, cytosolic </t>
  </si>
  <si>
    <t xml:space="preserve">IPI00302712</t>
  </si>
  <si>
    <t xml:space="preserve">SVSTPSEAGSQDSGDGAVGSR</t>
  </si>
  <si>
    <t xml:space="preserve">Dynein light intermediate chain 2, cytosolic</t>
  </si>
  <si>
    <t xml:space="preserve">IPI00011592</t>
  </si>
  <si>
    <t xml:space="preserve">JPDSMVTNSSTENEA</t>
  </si>
  <si>
    <t xml:space="preserve">EH-domain containing protein 1</t>
  </si>
  <si>
    <t xml:space="preserve">IPI00017184</t>
  </si>
  <si>
    <t xml:space="preserve">EHQISPGDFPSLR</t>
  </si>
  <si>
    <t xml:space="preserve">ELAV-like protein 1</t>
  </si>
  <si>
    <t xml:space="preserve">IPI00301936</t>
  </si>
  <si>
    <t xml:space="preserve">VLVDQTTGLSR</t>
  </si>
  <si>
    <t xml:space="preserve">NVALLSQLYHSPAR</t>
  </si>
  <si>
    <t xml:space="preserve">Electron transfer flavoprotein beta-subunit</t>
  </si>
  <si>
    <t xml:space="preserve">IPI00004902</t>
  </si>
  <si>
    <t xml:space="preserve">GIHVEVPPAEAER</t>
  </si>
  <si>
    <t xml:space="preserve">VDLVLLGJ</t>
  </si>
  <si>
    <t xml:space="preserve">Elongation factor 1-alpha 1</t>
  </si>
  <si>
    <t xml:space="preserve">IPI00025447</t>
  </si>
  <si>
    <t xml:space="preserve">EHALLAYTLGVJ</t>
  </si>
  <si>
    <t xml:space="preserve">IGGIGTVPVGR</t>
  </si>
  <si>
    <t xml:space="preserve">STTTGHLIYJ</t>
  </si>
  <si>
    <t xml:space="preserve">YEEIVJ</t>
  </si>
  <si>
    <t xml:space="preserve">MDSTEPPYSQJ</t>
  </si>
  <si>
    <t xml:space="preserve">QTVAVGVIJ</t>
  </si>
  <si>
    <t xml:space="preserve">YYVTIIDAPGHR</t>
  </si>
  <si>
    <t xml:space="preserve">Elongation factor 1-alpha 2</t>
  </si>
  <si>
    <t xml:space="preserve">IPI00014424</t>
  </si>
  <si>
    <t xml:space="preserve">YYITIIDAPGHR</t>
  </si>
  <si>
    <t xml:space="preserve">VETGILRPGMVVTFAPVNITTEVK</t>
  </si>
  <si>
    <t xml:space="preserve">IGYNPATVPFVPISGWHGDNMLEPSPNMPWFK</t>
  </si>
  <si>
    <t xml:space="preserve">Elongation factor 1-beta</t>
  </si>
  <si>
    <t xml:space="preserve">IPI00178440</t>
  </si>
  <si>
    <t xml:space="preserve">LAQYESJ</t>
  </si>
  <si>
    <t xml:space="preserve">Elongation factor 1-gamma</t>
  </si>
  <si>
    <t xml:space="preserve">IPI00000875</t>
  </si>
  <si>
    <t xml:space="preserve">STFVLDEFJR</t>
  </si>
  <si>
    <t xml:space="preserve">Elongation factor 2</t>
  </si>
  <si>
    <t xml:space="preserve">IPI00186290</t>
  </si>
  <si>
    <t xml:space="preserve">FYAFGR</t>
  </si>
  <si>
    <t xml:space="preserve">GHVFEESQVAGTPMFVVJ</t>
  </si>
  <si>
    <t xml:space="preserve">EGALCEENMR</t>
  </si>
  <si>
    <t xml:space="preserve">FSVSPVVR</t>
  </si>
  <si>
    <t xml:space="preserve">GPLMMYISJ</t>
  </si>
  <si>
    <t xml:space="preserve">Emerin</t>
  </si>
  <si>
    <t xml:space="preserve">IPI00032003</t>
  </si>
  <si>
    <t xml:space="preserve">YNIPHGPVVGSTR</t>
  </si>
  <si>
    <t xml:space="preserve">Endoplasmin precursor</t>
  </si>
  <si>
    <t xml:space="preserve">IPI00027230</t>
  </si>
  <si>
    <t xml:space="preserve">ELISNASDALDJIR</t>
  </si>
  <si>
    <t xml:space="preserve">IYFMAGSSR</t>
  </si>
  <si>
    <t xml:space="preserve">NLLHVTDTGVGMTR</t>
  </si>
  <si>
    <t xml:space="preserve">DISTNYYASQJ</t>
  </si>
  <si>
    <t xml:space="preserve">LIINSLYJ</t>
  </si>
  <si>
    <t xml:space="preserve">Epithelial protein lost in neoplasm</t>
  </si>
  <si>
    <t xml:space="preserve">IPI00220465</t>
  </si>
  <si>
    <t xml:space="preserve">ISANENSLAVR</t>
  </si>
  <si>
    <t xml:space="preserve">ERO1-like protein alpha precursor </t>
  </si>
  <si>
    <t xml:space="preserve">IPI00386755</t>
  </si>
  <si>
    <t xml:space="preserve">AVLQWTJ</t>
  </si>
  <si>
    <t xml:space="preserve">Esterase D</t>
  </si>
  <si>
    <t xml:space="preserve">IPI00411706</t>
  </si>
  <si>
    <t xml:space="preserve">AYDATHLVJ</t>
  </si>
  <si>
    <t xml:space="preserve">Eukaryotic initiation factor 4A-I</t>
  </si>
  <si>
    <t xml:space="preserve">IPI00025491</t>
  </si>
  <si>
    <t xml:space="preserve">LQMEAPHIIVGTPGR</t>
  </si>
  <si>
    <t xml:space="preserve">VLITTDLLAR</t>
  </si>
  <si>
    <t xml:space="preserve">GYDVIAQAQSGTGJ</t>
  </si>
  <si>
    <t xml:space="preserve">Eukaryotic translation initiation factor 2 subunit 1</t>
  </si>
  <si>
    <t xml:space="preserve">IPI00219678</t>
  </si>
  <si>
    <t xml:space="preserve">TVYSILR</t>
  </si>
  <si>
    <t xml:space="preserve">VSPEEAIJ</t>
  </si>
  <si>
    <t xml:space="preserve">VVTDTDETELAR</t>
  </si>
  <si>
    <t xml:space="preserve">INLIAPPR</t>
  </si>
  <si>
    <t xml:space="preserve">TAWVFDDJ</t>
  </si>
  <si>
    <t xml:space="preserve">YVMTTTTLER</t>
  </si>
  <si>
    <t xml:space="preserve">Eukaryotic translation initiation factor 2A</t>
  </si>
  <si>
    <t xml:space="preserve">IPI00012462</t>
  </si>
  <si>
    <t xml:space="preserve">GLLHSFDLLJ</t>
  </si>
  <si>
    <t xml:space="preserve">Eukaryotic translation initiation factor 3 subunit 1</t>
  </si>
  <si>
    <t xml:space="preserve">IPI00290461</t>
  </si>
  <si>
    <t xml:space="preserve">DDFTEFGJ</t>
  </si>
  <si>
    <t xml:space="preserve">Eukaryotic translation initiation factor 3 subunit 10</t>
  </si>
  <si>
    <t xml:space="preserve">IPI00029012</t>
  </si>
  <si>
    <t xml:space="preserve">RLEEIPLIJ</t>
  </si>
  <si>
    <t xml:space="preserve">IHEPIMLJ</t>
  </si>
  <si>
    <t xml:space="preserve">Eukaryotic translation initiation factor 3 subunit 6</t>
  </si>
  <si>
    <t xml:space="preserve">IPI00013068</t>
  </si>
  <si>
    <t xml:space="preserve">NALSSLWGJ</t>
  </si>
  <si>
    <t xml:space="preserve">Eukaryotic translation initiation factor 3 subunit 6 interacting protein</t>
  </si>
  <si>
    <t xml:space="preserve">IPI00465233</t>
  </si>
  <si>
    <t xml:space="preserve">VSSDVIDQJ</t>
  </si>
  <si>
    <t xml:space="preserve">IDESIHLQLR</t>
  </si>
  <si>
    <t xml:space="preserve">IQLLVFJ</t>
  </si>
  <si>
    <t xml:space="preserve">Eukaryotic translation initiation factor 3 subunit 7</t>
  </si>
  <si>
    <t xml:space="preserve">IPI00006181</t>
  </si>
  <si>
    <t xml:space="preserve">IFHTVTTTDDPVIR</t>
  </si>
  <si>
    <t xml:space="preserve">Eukaryotic translation initiation factor 3 subunit 9</t>
  </si>
  <si>
    <t xml:space="preserve">IPI00396370</t>
  </si>
  <si>
    <t xml:space="preserve">FAVLHGEAPR</t>
  </si>
  <si>
    <t xml:space="preserve">ISVSFYHVJ</t>
  </si>
  <si>
    <t xml:space="preserve">Eukaryotic translation initiation factor 4 gamma 1</t>
  </si>
  <si>
    <t xml:space="preserve">IPI00384463</t>
  </si>
  <si>
    <t xml:space="preserve">AASLTEDRDR</t>
  </si>
  <si>
    <t xml:space="preserve">ALPSEELNR</t>
  </si>
  <si>
    <t xml:space="preserve">FIGELFJ</t>
  </si>
  <si>
    <t xml:space="preserve">QJEMDEAATAEER</t>
  </si>
  <si>
    <t xml:space="preserve">Eukaryotic translation initiation factor 4 gamma 2</t>
  </si>
  <si>
    <t xml:space="preserve">IPI00015952</t>
  </si>
  <si>
    <t xml:space="preserve">HFLPEMLSJ</t>
  </si>
  <si>
    <t xml:space="preserve">TNPPLIQEJPAJ</t>
  </si>
  <si>
    <t xml:space="preserve">Eukaryotic translation initiation factor 4B</t>
  </si>
  <si>
    <t xml:space="preserve">IPI00439415</t>
  </si>
  <si>
    <t xml:space="preserve">ARPATDSFDDYPPR</t>
  </si>
  <si>
    <t xml:space="preserve">Eukaryotic translation initiation factor 4H</t>
  </si>
  <si>
    <t xml:space="preserve">IPI00220894</t>
  </si>
  <si>
    <t xml:space="preserve">SLRVDIAEGR</t>
  </si>
  <si>
    <t xml:space="preserve">Eukaryotic translation initiation factor 5A</t>
  </si>
  <si>
    <t xml:space="preserve">IPI00411704</t>
  </si>
  <si>
    <t xml:space="preserve">VHLVGIDIFTGJ</t>
  </si>
  <si>
    <t xml:space="preserve">LPEGDLGJ</t>
  </si>
  <si>
    <t xml:space="preserve">Exosome complex exonuclease RRP42</t>
  </si>
  <si>
    <t xml:space="preserve">IPI00014198</t>
  </si>
  <si>
    <t xml:space="preserve">VYIVHGVQEDLR</t>
  </si>
  <si>
    <t xml:space="preserve">Exportin 7</t>
  </si>
  <si>
    <t xml:space="preserve">IPI00302458</t>
  </si>
  <si>
    <t xml:space="preserve">LMAELVHNR</t>
  </si>
  <si>
    <t xml:space="preserve">Ezrin</t>
  </si>
  <si>
    <t xml:space="preserve">IPI00479359</t>
  </si>
  <si>
    <t xml:space="preserve">AQEEAERLEADR</t>
  </si>
  <si>
    <t xml:space="preserve">F-actin capping protein alpha-1 subunit</t>
  </si>
  <si>
    <t xml:space="preserve">IPI00005969</t>
  </si>
  <si>
    <t xml:space="preserve">EASDPQPEEADGGLJ</t>
  </si>
  <si>
    <t xml:space="preserve">F-actin capping protein beta subunit </t>
  </si>
  <si>
    <t xml:space="preserve">IPI00026185</t>
  </si>
  <si>
    <t xml:space="preserve">SGSGTMNLGGSLTR</t>
  </si>
  <si>
    <t xml:space="preserve">Family with sequence similarity 69, member B </t>
  </si>
  <si>
    <t xml:space="preserve">IPI00166879</t>
  </si>
  <si>
    <t xml:space="preserve">GHVCQVVICDQYR</t>
  </si>
  <si>
    <t xml:space="preserve">Far upstream element binding protein 3</t>
  </si>
  <si>
    <t xml:space="preserve">IPI00377261</t>
  </si>
  <si>
    <t xml:space="preserve">AWEDYYJ</t>
  </si>
  <si>
    <t xml:space="preserve">GVPQQIEVAR</t>
  </si>
  <si>
    <t xml:space="preserve">Far upstream element-binding protein </t>
  </si>
  <si>
    <t xml:space="preserve">IPI00375441</t>
  </si>
  <si>
    <t xml:space="preserve">AGLVIGJ</t>
  </si>
  <si>
    <t xml:space="preserve">IQFJPDDGTTPER</t>
  </si>
  <si>
    <t xml:space="preserve">IQQESGCJ</t>
  </si>
  <si>
    <t xml:space="preserve">IAQITGPPDR</t>
  </si>
  <si>
    <t xml:space="preserve">Fascin</t>
  </si>
  <si>
    <t xml:space="preserve">IPI00163187</t>
  </si>
  <si>
    <t xml:space="preserve">FLIVAHDDGR</t>
  </si>
  <si>
    <t xml:space="preserve">LVARPEPATGYTLEFR</t>
  </si>
  <si>
    <t xml:space="preserve">Fatty acid synthase</t>
  </si>
  <si>
    <t xml:space="preserve">IPI00418433</t>
  </si>
  <si>
    <t xml:space="preserve">DLVEAVAHILGIR</t>
  </si>
  <si>
    <t xml:space="preserve">VMGLVPAJ</t>
  </si>
  <si>
    <t xml:space="preserve">Fatty acid-binding protein, epidermal</t>
  </si>
  <si>
    <t xml:space="preserve">IPI00007797</t>
  </si>
  <si>
    <t xml:space="preserve">GFDEYMJ</t>
  </si>
  <si>
    <t xml:space="preserve">Fibronectin precursor (FN) </t>
  </si>
  <si>
    <t xml:space="preserve">IPI00414283</t>
  </si>
  <si>
    <t xml:space="preserve">IGDTWSJ</t>
  </si>
  <si>
    <t xml:space="preserve">STTPDITGYR</t>
  </si>
  <si>
    <t xml:space="preserve">Filamin A</t>
  </si>
  <si>
    <t xml:space="preserve">IPI00333541</t>
  </si>
  <si>
    <t xml:space="preserve">ALTQTGGPHVJ</t>
  </si>
  <si>
    <t xml:space="preserve">ATCAPQHGAPGPGPADASJ</t>
  </si>
  <si>
    <t xml:space="preserve">GTVEPQLEAR</t>
  </si>
  <si>
    <t xml:space="preserve">VLPTHDASJ</t>
  </si>
  <si>
    <t xml:space="preserve">AFGPGLQGGSAGSPAR</t>
  </si>
  <si>
    <t xml:space="preserve">EATTEFSVDAR</t>
  </si>
  <si>
    <t xml:space="preserve">SSFTVDCSJ</t>
  </si>
  <si>
    <t xml:space="preserve">VPVHDVTDASJ</t>
  </si>
  <si>
    <t xml:space="preserve">VTAQGPGLEPSGNIANJ</t>
  </si>
  <si>
    <t xml:space="preserve">VTVLFAGQHIAJ</t>
  </si>
  <si>
    <t xml:space="preserve">Filamin B</t>
  </si>
  <si>
    <t xml:space="preserve">IPI00477536</t>
  </si>
  <si>
    <t xml:space="preserve">VAVTEGCQPSR</t>
  </si>
  <si>
    <t xml:space="preserve">VLPTYDASJ</t>
  </si>
  <si>
    <t xml:space="preserve">Filamin C</t>
  </si>
  <si>
    <t xml:space="preserve">IPI00178352</t>
  </si>
  <si>
    <t xml:space="preserve">LEPGGGAEAQAVR</t>
  </si>
  <si>
    <t xml:space="preserve">TYAVSYVPJ</t>
  </si>
  <si>
    <t xml:space="preserve">VSGPGVEPHGVLR</t>
  </si>
  <si>
    <t xml:space="preserve">FK506-binding protein 1A</t>
  </si>
  <si>
    <t xml:space="preserve">IPI00413778</t>
  </si>
  <si>
    <t xml:space="preserve">GVQVETISPGDGR</t>
  </si>
  <si>
    <t xml:space="preserve">FK506-binding protein 3</t>
  </si>
  <si>
    <t xml:space="preserve">IPI00024157</t>
  </si>
  <si>
    <t xml:space="preserve">GWDEALLTMSJ</t>
  </si>
  <si>
    <t xml:space="preserve">FK506-binding protein 4</t>
  </si>
  <si>
    <t xml:space="preserve">IPI00219005</t>
  </si>
  <si>
    <t xml:space="preserve">AWDIAIATMJ</t>
  </si>
  <si>
    <t xml:space="preserve">FK506-binding protein 9 precursor </t>
  </si>
  <si>
    <t xml:space="preserve">IPI00182126</t>
  </si>
  <si>
    <t xml:space="preserve">IVVPPHLGYGEEGR</t>
  </si>
  <si>
    <t xml:space="preserve">Flavin reductase</t>
  </si>
  <si>
    <t xml:space="preserve">IPI00219910</t>
  </si>
  <si>
    <t xml:space="preserve">NIVAAMJ</t>
  </si>
  <si>
    <t xml:space="preserve">Fragile X mental retardation syndrome related protein 2; Fragile X mental retardation 1 protein </t>
  </si>
  <si>
    <t xml:space="preserve">IPI00016250; IPI00215724; IPI00215725</t>
  </si>
  <si>
    <t xml:space="preserve">LQIDEQLR</t>
  </si>
  <si>
    <t xml:space="preserve">Fructose-bisphosphate aldolase A</t>
  </si>
  <si>
    <t xml:space="preserve">IPI00465439</t>
  </si>
  <si>
    <t xml:space="preserve">FSHEEIAMATVTALR</t>
  </si>
  <si>
    <t xml:space="preserve">GILAADESTGSIAJ</t>
  </si>
  <si>
    <t xml:space="preserve">LQSIGTENTEENRR</t>
  </si>
  <si>
    <t xml:space="preserve">PYQYPALTPEQJ</t>
  </si>
  <si>
    <t xml:space="preserve">Fumarate hydratase, mitochondrial precursor</t>
  </si>
  <si>
    <t xml:space="preserve">IPI00296053</t>
  </si>
  <si>
    <t xml:space="preserve">AIEMLGGELGSJ</t>
  </si>
  <si>
    <t xml:space="preserve">Fumarylacetoacetate hydrolase domain-containing protein 1</t>
  </si>
  <si>
    <t xml:space="preserve">IPI00552360</t>
  </si>
  <si>
    <t xml:space="preserve">FWEWGJ</t>
  </si>
  <si>
    <t xml:space="preserve">FUSE binding protein 2</t>
  </si>
  <si>
    <t xml:space="preserve">IPI00479786</t>
  </si>
  <si>
    <t xml:space="preserve">GSPQQIDHAJ</t>
  </si>
  <si>
    <t xml:space="preserve">SVSLTGAPESVQJ</t>
  </si>
  <si>
    <t xml:space="preserve">Galectin-1</t>
  </si>
  <si>
    <t xml:space="preserve">IPI00219219</t>
  </si>
  <si>
    <t xml:space="preserve">LPDGYEFJ</t>
  </si>
  <si>
    <t xml:space="preserve">Gamma enolase</t>
  </si>
  <si>
    <t xml:space="preserve">IPI00216171</t>
  </si>
  <si>
    <t xml:space="preserve">IEEELGDEAR</t>
  </si>
  <si>
    <t xml:space="preserve">Gamma-adaptin </t>
  </si>
  <si>
    <t xml:space="preserve">IPI00554806</t>
  </si>
  <si>
    <t xml:space="preserve">WHIDTIMR</t>
  </si>
  <si>
    <t xml:space="preserve">Ganglioside expression factor 2</t>
  </si>
  <si>
    <t xml:space="preserve">IPI00026358</t>
  </si>
  <si>
    <t xml:space="preserve">AIFLFVDJ</t>
  </si>
  <si>
    <t xml:space="preserve">GCN1-like protein 1</t>
  </si>
  <si>
    <t xml:space="preserve">IPI00001159</t>
  </si>
  <si>
    <t xml:space="preserve">QAGAEALSQAVAR</t>
  </si>
  <si>
    <t xml:space="preserve">GDP-mannose pyrophosphorylase A</t>
  </si>
  <si>
    <t xml:space="preserve">IPI00101782</t>
  </si>
  <si>
    <t xml:space="preserve">VEGTPSDPNPNDPR</t>
  </si>
  <si>
    <t xml:space="preserve">Gem-associated protein 5</t>
  </si>
  <si>
    <t xml:space="preserve">IPI00291783</t>
  </si>
  <si>
    <t xml:space="preserve">VIGELVGHTER</t>
  </si>
  <si>
    <t xml:space="preserve">General transcription factor 3C polypeptide 3</t>
  </si>
  <si>
    <t xml:space="preserve">IPI00015806</t>
  </si>
  <si>
    <t xml:space="preserve">VVDLAPLHLDAR</t>
  </si>
  <si>
    <t xml:space="preserve">General transcription factor II-I</t>
  </si>
  <si>
    <t xml:space="preserve">IPI00054042</t>
  </si>
  <si>
    <t xml:space="preserve">ILDSAEFIJ</t>
  </si>
  <si>
    <t xml:space="preserve">General vesicular transport factor p115</t>
  </si>
  <si>
    <t xml:space="preserve">IPI00031583</t>
  </si>
  <si>
    <t xml:space="preserve">SSQTSGTNEQSSAIVSAR</t>
  </si>
  <si>
    <t xml:space="preserve">Glucagon precursor</t>
  </si>
  <si>
    <t xml:space="preserve">IPI00306140</t>
  </si>
  <si>
    <t xml:space="preserve">DFINWLIQTJ</t>
  </si>
  <si>
    <t xml:space="preserve">Glucose-6-phosphate 1-dehydrogenase </t>
  </si>
  <si>
    <t xml:space="preserve">IPI00289800</t>
  </si>
  <si>
    <t xml:space="preserve">VQPNEAVYTJ</t>
  </si>
  <si>
    <t xml:space="preserve">Glucose-6-phosphate isomerase</t>
  </si>
  <si>
    <t xml:space="preserve">IPI00027497</t>
  </si>
  <si>
    <t xml:space="preserve">NLVTEDVMR</t>
  </si>
  <si>
    <t xml:space="preserve">Glucosidase II beta subunit precursor</t>
  </si>
  <si>
    <t xml:space="preserve">IPI00026154</t>
  </si>
  <si>
    <t xml:space="preserve">ETMVTSTTEPSR</t>
  </si>
  <si>
    <t xml:space="preserve">ESLQQMAEVTR</t>
  </si>
  <si>
    <t xml:space="preserve">Glucosylceramidase precursor </t>
  </si>
  <si>
    <t xml:space="preserve">IPI00021807</t>
  </si>
  <si>
    <t xml:space="preserve">LLLPHWAJ</t>
  </si>
  <si>
    <t xml:space="preserve">VVLTDPEAAJ</t>
  </si>
  <si>
    <t xml:space="preserve">Glutamate dehydrogenase 2, mitochondrial precursor</t>
  </si>
  <si>
    <t xml:space="preserve">IPI00027146</t>
  </si>
  <si>
    <t xml:space="preserve">YSTDVSVDEVJ</t>
  </si>
  <si>
    <t xml:space="preserve">Glutaminase, kidney isoform, mitochondrial precursor</t>
  </si>
  <si>
    <t xml:space="preserve">IPI00289159</t>
  </si>
  <si>
    <t xml:space="preserve">GSTHPQPGVSPPAAPAAPGPJ</t>
  </si>
  <si>
    <t xml:space="preserve">Glutathione transferase omega 1</t>
  </si>
  <si>
    <t xml:space="preserve">IPI00019755</t>
  </si>
  <si>
    <t xml:space="preserve">GSAPPGPVPEGSIR</t>
  </si>
  <si>
    <t xml:space="preserve">MILELFSJ</t>
  </si>
  <si>
    <t xml:space="preserve">Glyceraldehyde-3-phosphate dehydrogenase, liver</t>
  </si>
  <si>
    <t xml:space="preserve">IPI00219018</t>
  </si>
  <si>
    <t xml:space="preserve">GALQNIIPASTGAAJ</t>
  </si>
  <si>
    <t xml:space="preserve">VIISAPSADAPMFVMGVNHEJ</t>
  </si>
  <si>
    <t xml:space="preserve">VPTANVSVVDLTCR</t>
  </si>
  <si>
    <t xml:space="preserve">VVDLMAHMASJ</t>
  </si>
  <si>
    <t xml:space="preserve">VVDLMAHMASJE</t>
  </si>
  <si>
    <t xml:space="preserve">Glycerol-3-phosphate dehydrogenase, mitochondrial precursor</t>
  </si>
  <si>
    <t xml:space="preserve">IPI00017895</t>
  </si>
  <si>
    <t xml:space="preserve">VIFFLPWQJ</t>
  </si>
  <si>
    <t xml:space="preserve">Glycogen phosphorylase, liver </t>
  </si>
  <si>
    <t xml:space="preserve">IPI00470525</t>
  </si>
  <si>
    <t xml:space="preserve">LHSFLGDDVFLR</t>
  </si>
  <si>
    <t xml:space="preserve">LKQEYFVVAATLQDIIR</t>
  </si>
  <si>
    <t xml:space="preserve">GMP synthase</t>
  </si>
  <si>
    <t xml:space="preserve">IPI00029079</t>
  </si>
  <si>
    <t xml:space="preserve">TLNMTTSPEEJ</t>
  </si>
  <si>
    <t xml:space="preserve">VVYIFGPPVKEPPTDVTPTFLTTGVLSTLR</t>
  </si>
  <si>
    <t xml:space="preserve">GrpE protein homolog 1, mitochondrial precursor</t>
  </si>
  <si>
    <t xml:space="preserve">IPI00029557</t>
  </si>
  <si>
    <t xml:space="preserve">ALADTENLR</t>
  </si>
  <si>
    <t xml:space="preserve">GTP-binding protein SAR1b</t>
  </si>
  <si>
    <t xml:space="preserve">IPI00002149</t>
  </si>
  <si>
    <t xml:space="preserve">IDRPEAISEER</t>
  </si>
  <si>
    <t xml:space="preserve">HBxAg transactivated protein 2</t>
  </si>
  <si>
    <t xml:space="preserve">IPI00083708</t>
  </si>
  <si>
    <t xml:space="preserve">QSEVPJPEDGEPPR</t>
  </si>
  <si>
    <t xml:space="preserve">SSSQIPAQPSVAJ</t>
  </si>
  <si>
    <t xml:space="preserve">Heat shock 105kDa protein 1</t>
  </si>
  <si>
    <t xml:space="preserve">IPI00514983</t>
  </si>
  <si>
    <t xml:space="preserve">FVVQNVSAQJ</t>
  </si>
  <si>
    <t xml:space="preserve">Heat shock 70 kDa protein 4</t>
  </si>
  <si>
    <t xml:space="preserve">IPI00002966</t>
  </si>
  <si>
    <t xml:space="preserve">QSLTMDPVVJ</t>
  </si>
  <si>
    <t xml:space="preserve">Heat shock 70kDa protein 1A</t>
  </si>
  <si>
    <t xml:space="preserve">IPI00514377</t>
  </si>
  <si>
    <t xml:space="preserve">AQIHDLVLVGGSTR</t>
  </si>
  <si>
    <t xml:space="preserve">ATAGDTHLGGEDFDNR</t>
  </si>
  <si>
    <t xml:space="preserve">Heat shock cognate 71 kDa protein</t>
  </si>
  <si>
    <t xml:space="preserve">IPI00003865</t>
  </si>
  <si>
    <t xml:space="preserve">ARFEELNADLFR</t>
  </si>
  <si>
    <t xml:space="preserve">DAGTIAGLNVLR</t>
  </si>
  <si>
    <t xml:space="preserve">IINEPTAAAIAYGLDJJ</t>
  </si>
  <si>
    <t xml:space="preserve">MVNHFIAEFJ</t>
  </si>
  <si>
    <t xml:space="preserve">SQIHDIVLVGGSTR</t>
  </si>
  <si>
    <t xml:space="preserve">STAGDTHLGGEDFDNR</t>
  </si>
  <si>
    <t xml:space="preserve">TTPSYVAFTDTER</t>
  </si>
  <si>
    <t xml:space="preserve">VCNPIITJ</t>
  </si>
  <si>
    <t xml:space="preserve">Heat shock protein HSP 90-alpha</t>
  </si>
  <si>
    <t xml:space="preserve">IPI00382470</t>
  </si>
  <si>
    <t xml:space="preserve">ALLFVPR</t>
  </si>
  <si>
    <t xml:space="preserve">RAPFDLFENR</t>
  </si>
  <si>
    <t xml:space="preserve">SLTNDWEDHLAVJ</t>
  </si>
  <si>
    <t xml:space="preserve">TLVSVTJ</t>
  </si>
  <si>
    <t xml:space="preserve">DNSTMGUMAAJ</t>
  </si>
  <si>
    <t xml:space="preserve">ELISNSSDALDJ</t>
  </si>
  <si>
    <t xml:space="preserve">FYEQFSJ</t>
  </si>
  <si>
    <t xml:space="preserve">HIYYITGETJ</t>
  </si>
  <si>
    <t xml:space="preserve">YESLTDPSJ</t>
  </si>
  <si>
    <t xml:space="preserve">Heat shock protein HSP 90-beta</t>
  </si>
  <si>
    <t xml:space="preserve">IPI00414676</t>
  </si>
  <si>
    <t xml:space="preserve">ALLFIPR</t>
  </si>
  <si>
    <t xml:space="preserve">SLVSVTJ</t>
  </si>
  <si>
    <t xml:space="preserve">VVVITJ</t>
  </si>
  <si>
    <t xml:space="preserve">SIYYITGESJ</t>
  </si>
  <si>
    <t xml:space="preserve">Heat-shock protein beta-1</t>
  </si>
  <si>
    <t xml:space="preserve">IPI00025512</t>
  </si>
  <si>
    <t xml:space="preserve">LFDQAFGLPR</t>
  </si>
  <si>
    <t xml:space="preserve">QLSSGVSEIR</t>
  </si>
  <si>
    <t xml:space="preserve">Hematological and neurological expressed 1 protein</t>
  </si>
  <si>
    <t xml:space="preserve">IPI00007764</t>
  </si>
  <si>
    <t xml:space="preserve">SSGGREDLESSGLQR</t>
  </si>
  <si>
    <t xml:space="preserve">Hematological and neurological expressed 1-like protein </t>
  </si>
  <si>
    <t xml:space="preserve">IPI00027397</t>
  </si>
  <si>
    <t xml:space="preserve">EQEPMPTVDSHEPR</t>
  </si>
  <si>
    <t xml:space="preserve">Heme oxygenase 1</t>
  </si>
  <si>
    <t xml:space="preserve">IPI00215893</t>
  </si>
  <si>
    <t xml:space="preserve">EVHTQAENAEFMR</t>
  </si>
  <si>
    <t xml:space="preserve">Hemoglobin alpha-1 globin chain; Hemoglobin zeta chain</t>
  </si>
  <si>
    <t xml:space="preserve">IPI00410714; IPI00217473</t>
  </si>
  <si>
    <t xml:space="preserve">VDPVNFJ</t>
  </si>
  <si>
    <t xml:space="preserve">Hepatocyte growth factor precursor</t>
  </si>
  <si>
    <t xml:space="preserve">IPI00025767</t>
  </si>
  <si>
    <t xml:space="preserve">AFVFDJ</t>
  </si>
  <si>
    <t xml:space="preserve">Heterogeneous nuclear ribonucleoprotein A/B</t>
  </si>
  <si>
    <t xml:space="preserve">IPI00329355</t>
  </si>
  <si>
    <t xml:space="preserve">GFVFITFJ</t>
  </si>
  <si>
    <t xml:space="preserve">Heterogeneous nuclear ribonucleoprotein A0</t>
  </si>
  <si>
    <t xml:space="preserve">IPI00011913</t>
  </si>
  <si>
    <t xml:space="preserve">AVPJEDIYSGGGGGGSR</t>
  </si>
  <si>
    <t xml:space="preserve">Heterogeneous nuclear ribonucleoprotein A3 </t>
  </si>
  <si>
    <t xml:space="preserve">IPI00419373</t>
  </si>
  <si>
    <t xml:space="preserve">DYFEKYGJ</t>
  </si>
  <si>
    <t xml:space="preserve">SSGSPYGGGYGSGGGSGGYGSR</t>
  </si>
  <si>
    <t xml:space="preserve">Heterogeneous nuclear ribonucleoprotein D0</t>
  </si>
  <si>
    <t xml:space="preserve">IPI00028888</t>
  </si>
  <si>
    <t xml:space="preserve">GFGFVLFJ</t>
  </si>
  <si>
    <t xml:space="preserve">Heterogeneous nuclear ribonucleoprotein F </t>
  </si>
  <si>
    <t xml:space="preserve">IPI00003881</t>
  </si>
  <si>
    <t xml:space="preserve">VHIEIGPDGR</t>
  </si>
  <si>
    <t xml:space="preserve">YIEVFJ</t>
  </si>
  <si>
    <t xml:space="preserve">Heterogeneous nuclear ribonucleoprotein G</t>
  </si>
  <si>
    <t xml:space="preserve">IPI00304692</t>
  </si>
  <si>
    <t xml:space="preserve">IVEVLLMJ</t>
  </si>
  <si>
    <t xml:space="preserve">GPPPSYGGSSR</t>
  </si>
  <si>
    <t xml:space="preserve">SAPSGPVR</t>
  </si>
  <si>
    <t xml:space="preserve">Heterogeneous nuclear ribonucleoprotein H</t>
  </si>
  <si>
    <t xml:space="preserve">IPI00026230</t>
  </si>
  <si>
    <t xml:space="preserve">HTGPNSPDTANDGFVR</t>
  </si>
  <si>
    <t xml:space="preserve">Heterogeneous nuclear ribonucleoprotein K</t>
  </si>
  <si>
    <t xml:space="preserve">IPI00514561</t>
  </si>
  <si>
    <t xml:space="preserve">DLAGSIIGJ</t>
  </si>
  <si>
    <t xml:space="preserve">GGDLMAYDR</t>
  </si>
  <si>
    <t xml:space="preserve">NLPLPPPPPPR</t>
  </si>
  <si>
    <t xml:space="preserve">NTDEMVELR</t>
  </si>
  <si>
    <t xml:space="preserve">TDYNASVSVPDSSGPER</t>
  </si>
  <si>
    <t xml:space="preserve">Heterogeneous nuclear ribonucleoprotein L isoform a </t>
  </si>
  <si>
    <t xml:space="preserve">IPI00027834</t>
  </si>
  <si>
    <t xml:space="preserve">LNVCVSJ</t>
  </si>
  <si>
    <t xml:space="preserve">TPASPVVHIR</t>
  </si>
  <si>
    <t xml:space="preserve">Heterogeneous nuclear ribonucleoprotein L-like</t>
  </si>
  <si>
    <t xml:space="preserve">IPI00103247</t>
  </si>
  <si>
    <t xml:space="preserve">VSVSPVVHVR</t>
  </si>
  <si>
    <t xml:space="preserve">Heterogeneous nuclear ribonucleoprotein M</t>
  </si>
  <si>
    <t xml:space="preserve">IPI00171903</t>
  </si>
  <si>
    <t xml:space="preserve">ACQIFVR</t>
  </si>
  <si>
    <t xml:space="preserve">Heterogeneous nuclear ribonucleoprotein Q</t>
  </si>
  <si>
    <t xml:space="preserve">IPI00018140</t>
  </si>
  <si>
    <t xml:space="preserve">AFSQFGJ</t>
  </si>
  <si>
    <t xml:space="preserve">Heterogeneous nuclear ribonucleoprotein U-like 2</t>
  </si>
  <si>
    <t xml:space="preserve">IPI00456887</t>
  </si>
  <si>
    <t xml:space="preserve">ALLPHVLCJ</t>
  </si>
  <si>
    <t xml:space="preserve">Heterogeneous nuclear ribonucleoproteins C1/C2 </t>
  </si>
  <si>
    <t xml:space="preserve">IPI00216592</t>
  </si>
  <si>
    <t xml:space="preserve">VPPPPPIAR</t>
  </si>
  <si>
    <t xml:space="preserve">VFIGNLNTLVVK</t>
  </si>
  <si>
    <t xml:space="preserve">AAVAGEDGR</t>
  </si>
  <si>
    <t xml:space="preserve">LKGDDLQAIK</t>
  </si>
  <si>
    <t xml:space="preserve">Heterogenous nuclear ribonucleoprotein U</t>
  </si>
  <si>
    <t xml:space="preserve">IPI00386491</t>
  </si>
  <si>
    <t xml:space="preserve">FIEIAAR</t>
  </si>
  <si>
    <t xml:space="preserve">DLPEHAVLJ</t>
  </si>
  <si>
    <t xml:space="preserve">High mobility group protein HMGI-C</t>
  </si>
  <si>
    <t xml:space="preserve">IPI00005996</t>
  </si>
  <si>
    <t xml:space="preserve">GEGAGQPSTSAQGQPAAPAPQJ</t>
  </si>
  <si>
    <t xml:space="preserve">GEGAGQPSTSAQGQPAAPAPQJR</t>
  </si>
  <si>
    <t xml:space="preserve">High mobility group-like nuclear protein 2 homolog 1 1</t>
  </si>
  <si>
    <t xml:space="preserve">IPI00026167</t>
  </si>
  <si>
    <t xml:space="preserve">AYPLADAHLTJ</t>
  </si>
  <si>
    <t xml:space="preserve">Histidine triad nucleotide-binding protein 1</t>
  </si>
  <si>
    <t xml:space="preserve">IPI00239077</t>
  </si>
  <si>
    <t xml:space="preserve">CAADLGLNJ</t>
  </si>
  <si>
    <t xml:space="preserve">Histone deacetylase 1; Histone deacetylase 2</t>
  </si>
  <si>
    <t xml:space="preserve">IPI00013774; IPI00289601</t>
  </si>
  <si>
    <t xml:space="preserve">SIRPDNMSEYSJ</t>
  </si>
  <si>
    <t xml:space="preserve">Histone H1.2</t>
  </si>
  <si>
    <t xml:space="preserve">IPI00217465</t>
  </si>
  <si>
    <t xml:space="preserve">SETAPAAPAAAPPAEJ</t>
  </si>
  <si>
    <t xml:space="preserve">KPAAATVTKK</t>
  </si>
  <si>
    <t xml:space="preserve">KPAAATVTK</t>
  </si>
  <si>
    <t xml:space="preserve">AKKPAAATVTK</t>
  </si>
  <si>
    <t xml:space="preserve">Histone H1.5</t>
  </si>
  <si>
    <t xml:space="preserve">IPI00217468</t>
  </si>
  <si>
    <t xml:space="preserve">ALAAGGYDVEJ</t>
  </si>
  <si>
    <t xml:space="preserve">Histone H2B.c</t>
  </si>
  <si>
    <t xml:space="preserve">IPI00018534</t>
  </si>
  <si>
    <t xml:space="preserve">ESUSVYVUK</t>
  </si>
  <si>
    <t xml:space="preserve">QVHPDTGISSJ</t>
  </si>
  <si>
    <t xml:space="preserve">AMGIMNSFVNDIFER</t>
  </si>
  <si>
    <t xml:space="preserve">LLLPGELAJ</t>
  </si>
  <si>
    <t xml:space="preserve">Histone H4</t>
  </si>
  <si>
    <t xml:space="preserve">IPI00453473</t>
  </si>
  <si>
    <t xml:space="preserve">DAVTYTEHAJ</t>
  </si>
  <si>
    <t xml:space="preserve">TLUGFGG</t>
  </si>
  <si>
    <t xml:space="preserve">DNIQGITJPAIR</t>
  </si>
  <si>
    <t xml:space="preserve">TVTAMDVVUALJ</t>
  </si>
  <si>
    <t xml:space="preserve">VFLENVIR</t>
  </si>
  <si>
    <t xml:space="preserve">HLA-B associated transcript 3</t>
  </si>
  <si>
    <t xml:space="preserve">IPI00513728</t>
  </si>
  <si>
    <t xml:space="preserve">LVMAQHMIR</t>
  </si>
  <si>
    <t xml:space="preserve">HMGA1 protein</t>
  </si>
  <si>
    <t xml:space="preserve">IPI00450855</t>
  </si>
  <si>
    <t xml:space="preserve">EPSEVPTPJ</t>
  </si>
  <si>
    <t xml:space="preserve">HOMO SAPIENS CLONE 23931</t>
  </si>
  <si>
    <t xml:space="preserve">IPI00479201</t>
  </si>
  <si>
    <t xml:space="preserve">GIVEESVTGVHR</t>
  </si>
  <si>
    <t xml:space="preserve">HWKM1940</t>
  </si>
  <si>
    <t xml:space="preserve">IPI00374376</t>
  </si>
  <si>
    <t xml:space="preserve">AVLFPAAHRPKR</t>
  </si>
  <si>
    <t xml:space="preserve">Hydroxyacylglutathione hydrolase</t>
  </si>
  <si>
    <t xml:space="preserve">IPI00003933</t>
  </si>
  <si>
    <t xml:space="preserve">TVQQHAGETDPVTTMR</t>
  </si>
  <si>
    <t xml:space="preserve">Hypothetical protein C3orf9</t>
  </si>
  <si>
    <t xml:space="preserve">IPI00328522</t>
  </si>
  <si>
    <t xml:space="preserve">TSPERDPLILLSR</t>
  </si>
  <si>
    <t xml:space="preserve">Hypothetical protein FLJ12118 </t>
  </si>
  <si>
    <t xml:space="preserve">IPI00549222</t>
  </si>
  <si>
    <t xml:space="preserve">GLTAHGINIJ</t>
  </si>
  <si>
    <t xml:space="preserve">Hypothetical protein FLJ22184</t>
  </si>
  <si>
    <t xml:space="preserve">IPI00018081</t>
  </si>
  <si>
    <t xml:space="preserve">RPPTPGPDTSVSGPR</t>
  </si>
  <si>
    <t xml:space="preserve">Hypothetical protein FLJ37794</t>
  </si>
  <si>
    <t xml:space="preserve">IPI00180325</t>
  </si>
  <si>
    <t xml:space="preserve">AVNEAGVGEPVELDK</t>
  </si>
  <si>
    <t xml:space="preserve">Hypothetical protein FLJ45872</t>
  </si>
  <si>
    <t xml:space="preserve">IPI00418808</t>
  </si>
  <si>
    <t xml:space="preserve">VLLLLFTSLCLJ</t>
  </si>
  <si>
    <t xml:space="preserve">Hypothetical protein LOC114984</t>
  </si>
  <si>
    <t xml:space="preserve">IPI00060521</t>
  </si>
  <si>
    <t xml:space="preserve">AIEAAPQEPEQJ</t>
  </si>
  <si>
    <t xml:space="preserve">Hypothetical protein LOC115098</t>
  </si>
  <si>
    <t xml:space="preserve">IPI00060627</t>
  </si>
  <si>
    <t xml:space="preserve">AVPFNAPJ</t>
  </si>
  <si>
    <t xml:space="preserve">Hypothetical protein LRRC47 </t>
  </si>
  <si>
    <t xml:space="preserve">IPI00170935</t>
  </si>
  <si>
    <t xml:space="preserve">DVRPYIVGAVVR</t>
  </si>
  <si>
    <t xml:space="preserve">Hypothetical protein PRO1855</t>
  </si>
  <si>
    <t xml:space="preserve">IPI00396321</t>
  </si>
  <si>
    <t xml:space="preserve">ATILDLSCNJ</t>
  </si>
  <si>
    <t xml:space="preserve">VAGDCLDEJ</t>
  </si>
  <si>
    <t xml:space="preserve">Hypothetical protein VIT</t>
  </si>
  <si>
    <t xml:space="preserve">IPI00180759</t>
  </si>
  <si>
    <t xml:space="preserve">AGKIIDPEFIVJ</t>
  </si>
  <si>
    <t xml:space="preserve">Hypoxanthine-guanine phosphoribosyltransferase</t>
  </si>
  <si>
    <t xml:space="preserve">IPI00218493</t>
  </si>
  <si>
    <t xml:space="preserve">VFIPHGLIMDR</t>
  </si>
  <si>
    <t xml:space="preserve">VASLLVJ</t>
  </si>
  <si>
    <t xml:space="preserve">ILF3 protein</t>
  </si>
  <si>
    <t xml:space="preserve">IPI00418313</t>
  </si>
  <si>
    <t xml:space="preserve">EATDAIGHLDR</t>
  </si>
  <si>
    <t xml:space="preserve">EDITQSAQHALR</t>
  </si>
  <si>
    <t xml:space="preserve">SIGTANRPMGAGEALR</t>
  </si>
  <si>
    <t xml:space="preserve">Importin-alpha re-exporter</t>
  </si>
  <si>
    <t xml:space="preserve">IPI00022744</t>
  </si>
  <si>
    <t xml:space="preserve">TLDPDPAIR</t>
  </si>
  <si>
    <t xml:space="preserve">Inosine-5'-monophosphate dehydrogenase 2</t>
  </si>
  <si>
    <t xml:space="preserve">IPI00291510</t>
  </si>
  <si>
    <t xml:space="preserve">AMMYSGELJ</t>
  </si>
  <si>
    <t xml:space="preserve">Integrin alpha-5 precursor</t>
  </si>
  <si>
    <t xml:space="preserve">IPI00306604</t>
  </si>
  <si>
    <t xml:space="preserve">AQLJPPATSDA</t>
  </si>
  <si>
    <t xml:space="preserve">CELGPLHQQESQSLQLHFR</t>
  </si>
  <si>
    <t xml:space="preserve">Integrin beta-1 precursor </t>
  </si>
  <si>
    <t xml:space="preserve">IPI00217563</t>
  </si>
  <si>
    <t xml:space="preserve">TVMPUISTTPAJ</t>
  </si>
  <si>
    <t xml:space="preserve">Intercellular adhesion molecule-1 precursor</t>
  </si>
  <si>
    <t xml:space="preserve">IPI00008494</t>
  </si>
  <si>
    <t xml:space="preserve">GTPMJPNTQATPP</t>
  </si>
  <si>
    <t xml:space="preserve">Isovaleryl-CoA dehydrogenase, mitochondrial precursor</t>
  </si>
  <si>
    <t xml:space="preserve">IPI00032297</t>
  </si>
  <si>
    <t xml:space="preserve">TDLAAVPASR</t>
  </si>
  <si>
    <t xml:space="preserve">Keratin 19 </t>
  </si>
  <si>
    <t xml:space="preserve">IPI00479145</t>
  </si>
  <si>
    <t xml:space="preserve">EVAGHTEQLQMSR</t>
  </si>
  <si>
    <t xml:space="preserve">Keratin, type I cytoskeletal 18</t>
  </si>
  <si>
    <t xml:space="preserve">IPI00554788</t>
  </si>
  <si>
    <t xml:space="preserve">ASLENSLR</t>
  </si>
  <si>
    <t xml:space="preserve">AQIFANTVDNAR</t>
  </si>
  <si>
    <t xml:space="preserve">Keratin, type II cytoskeletal 7</t>
  </si>
  <si>
    <t xml:space="preserve">IPI00306959</t>
  </si>
  <si>
    <t xml:space="preserve">FETLQAQAGJ</t>
  </si>
  <si>
    <t xml:space="preserve">KH domain-containing, RNA binding, signal transduction associated protein 1</t>
  </si>
  <si>
    <t xml:space="preserve">IPI00008575</t>
  </si>
  <si>
    <t xml:space="preserve">FNFVGJ</t>
  </si>
  <si>
    <t xml:space="preserve">SGSMDPSGAHPSVR</t>
  </si>
  <si>
    <t xml:space="preserve">ISLGJ</t>
  </si>
  <si>
    <t xml:space="preserve">KIAA0157 protein</t>
  </si>
  <si>
    <t xml:space="preserve">IPI00299517</t>
  </si>
  <si>
    <t xml:space="preserve">VSSVPNTSQSYAJ</t>
  </si>
  <si>
    <t xml:space="preserve">Kinesin light chain 1</t>
  </si>
  <si>
    <t xml:space="preserve">IPI00472303</t>
  </si>
  <si>
    <t xml:space="preserve">VDSPTVTTTLJ</t>
  </si>
  <si>
    <t xml:space="preserve">Kinesin-like protein KIF2</t>
  </si>
  <si>
    <t xml:space="preserve">IPI00010368</t>
  </si>
  <si>
    <t xml:space="preserve">FSLIDLAGNER</t>
  </si>
  <si>
    <t xml:space="preserve">Kinesin-like protein KIFC1 </t>
  </si>
  <si>
    <t xml:space="preserve">IPI00306400</t>
  </si>
  <si>
    <t xml:space="preserve">VQAQAEQGQQELJ</t>
  </si>
  <si>
    <t xml:space="preserve">Kinetochore protein Spc25</t>
  </si>
  <si>
    <t xml:space="preserve">IPI00010219</t>
  </si>
  <si>
    <t xml:space="preserve">JAFTATVYN</t>
  </si>
  <si>
    <t xml:space="preserve">L antigen family member 3</t>
  </si>
  <si>
    <t xml:space="preserve">IPI00032314</t>
  </si>
  <si>
    <t xml:space="preserve">GGVDTAAAPAGGAPPAHAPGPGR</t>
  </si>
  <si>
    <t xml:space="preserve">Lactoylglutathione lyase</t>
  </si>
  <si>
    <t xml:space="preserve">IPI00220766</t>
  </si>
  <si>
    <t xml:space="preserve">CDFPIMJ</t>
  </si>
  <si>
    <t xml:space="preserve">GFGHIGIAVPDVYSACK</t>
  </si>
  <si>
    <t xml:space="preserve">VLGMTLIQK</t>
  </si>
  <si>
    <t xml:space="preserve">DFLLQQTMLR</t>
  </si>
  <si>
    <t xml:space="preserve">Lambda-crystallin</t>
  </si>
  <si>
    <t xml:space="preserve">IPI00385216</t>
  </si>
  <si>
    <t xml:space="preserve">VPDDPEHLAAR</t>
  </si>
  <si>
    <t xml:space="preserve">Lamin A/C</t>
  </si>
  <si>
    <t xml:space="preserve">IPI00021405</t>
  </si>
  <si>
    <t xml:space="preserve">SGAQASSTPLSPTR</t>
  </si>
  <si>
    <t xml:space="preserve">TLEGELHDLR</t>
  </si>
  <si>
    <t xml:space="preserve">ITESEEVVSR</t>
  </si>
  <si>
    <t xml:space="preserve">TALINSTGEEVAMR</t>
  </si>
  <si>
    <t xml:space="preserve">VAVEEVDEEGJ</t>
  </si>
  <si>
    <t xml:space="preserve">Lamin B1</t>
  </si>
  <si>
    <t xml:space="preserve">IPI00217975</t>
  </si>
  <si>
    <t xml:space="preserve">LAVYIDJ</t>
  </si>
  <si>
    <t xml:space="preserve">LSSEMNTSTVNSAR</t>
  </si>
  <si>
    <t xml:space="preserve">SMYEEEINETR</t>
  </si>
  <si>
    <t xml:space="preserve">Lamina-associated polypeptide 2, isoforms beta/gamma</t>
  </si>
  <si>
    <t xml:space="preserve">IPI00030131</t>
  </si>
  <si>
    <t xml:space="preserve">SSTPLPTISSSAENTR</t>
  </si>
  <si>
    <t xml:space="preserve">YGVNPGPIVGTTR</t>
  </si>
  <si>
    <t xml:space="preserve">YVPLADVJ</t>
  </si>
  <si>
    <t xml:space="preserve">LAP4 protein </t>
  </si>
  <si>
    <t xml:space="preserve">IPI00425560</t>
  </si>
  <si>
    <t xml:space="preserve">VQSPEPPAPER</t>
  </si>
  <si>
    <t xml:space="preserve">Large neutral amino acids transporter small subunit 1</t>
  </si>
  <si>
    <t xml:space="preserve">IPI00008986</t>
  </si>
  <si>
    <t xml:space="preserve">ALAAPAAEEJEEAR</t>
  </si>
  <si>
    <t xml:space="preserve">SADGSAPAGEGEGVTLQR</t>
  </si>
  <si>
    <t xml:space="preserve">Leucine proline-enriched proteoglycan </t>
  </si>
  <si>
    <t xml:space="preserve">IPI00163381</t>
  </si>
  <si>
    <t xml:space="preserve">LTNVAATSGDGYR</t>
  </si>
  <si>
    <t xml:space="preserve">Leucine zipper-EF-hand containing transmembrane protein 1</t>
  </si>
  <si>
    <t xml:space="preserve">IPI00017592</t>
  </si>
  <si>
    <t xml:space="preserve">VAEVEGEQVDNJ</t>
  </si>
  <si>
    <t xml:space="preserve">Leukotriene A4 hydroLase </t>
  </si>
  <si>
    <t xml:space="preserve">IPI00219077</t>
  </si>
  <si>
    <t xml:space="preserve">WEDAIPLALJ</t>
  </si>
  <si>
    <t xml:space="preserve">LIM and SH3 domain protein 1</t>
  </si>
  <si>
    <t xml:space="preserve">IPI00386803</t>
  </si>
  <si>
    <t xml:space="preserve">IVYPTEJ</t>
  </si>
  <si>
    <t xml:space="preserve">MGPSGGEGMEPERR</t>
  </si>
  <si>
    <t xml:space="preserve">LIM domain only protein 7 </t>
  </si>
  <si>
    <t xml:space="preserve">IPI00409590</t>
  </si>
  <si>
    <t xml:space="preserve">TSTTGVATTQSPTPR</t>
  </si>
  <si>
    <t xml:space="preserve">EQVPSGAELER</t>
  </si>
  <si>
    <t xml:space="preserve">ISINQTPGJ</t>
  </si>
  <si>
    <t xml:space="preserve">NPSSSVPPPSAGSVJ</t>
  </si>
  <si>
    <t xml:space="preserve">LIM homeobox protein cofactor</t>
  </si>
  <si>
    <t xml:space="preserve">IPI00025788</t>
  </si>
  <si>
    <t xml:space="preserve">MVAPPAEPTR</t>
  </si>
  <si>
    <t xml:space="preserve">Liprin-beta 1</t>
  </si>
  <si>
    <t xml:space="preserve">IPI00397366</t>
  </si>
  <si>
    <t xml:space="preserve">ALHLVEDLR</t>
  </si>
  <si>
    <t xml:space="preserve">L-lactate dehydrogenase A chain</t>
  </si>
  <si>
    <t xml:space="preserve">IPI00217966</t>
  </si>
  <si>
    <t xml:space="preserve">FIIPNVVJ</t>
  </si>
  <si>
    <t xml:space="preserve">YSPNCJ</t>
  </si>
  <si>
    <t xml:space="preserve">VHPVSTMIJ</t>
  </si>
  <si>
    <t xml:space="preserve">VTLTSEEEAR</t>
  </si>
  <si>
    <t xml:space="preserve">L-lactate dehydrogenase B chain</t>
  </si>
  <si>
    <t xml:space="preserve">IPI00219217</t>
  </si>
  <si>
    <t xml:space="preserve">GLTSVINQJ</t>
  </si>
  <si>
    <t xml:space="preserve">IVVVTAGVR</t>
  </si>
  <si>
    <t xml:space="preserve">LOC131076 protein</t>
  </si>
  <si>
    <t xml:space="preserve">IPI00046828</t>
  </si>
  <si>
    <t xml:space="preserve">QLYESLMAAHASR</t>
  </si>
  <si>
    <t xml:space="preserve">Long-chain-fatty-acid-CoA ligase 4</t>
  </si>
  <si>
    <t xml:space="preserve">IPI00029737</t>
  </si>
  <si>
    <t xml:space="preserve">MMLSGGAPLSPQTHR</t>
  </si>
  <si>
    <t xml:space="preserve">Low-density lipoprotein receptor-related protein 1 precursor</t>
  </si>
  <si>
    <t xml:space="preserve">IPI00020557</t>
  </si>
  <si>
    <t xml:space="preserve">ETVITMSGDDHPR</t>
  </si>
  <si>
    <t xml:space="preserve">LYWADAJ</t>
  </si>
  <si>
    <t xml:space="preserve">TTLLAGDIEHPR</t>
  </si>
  <si>
    <t xml:space="preserve">YDGSGHMEVLR</t>
  </si>
  <si>
    <t xml:space="preserve">Lung cancer oncogene 7</t>
  </si>
  <si>
    <t xml:space="preserve">IPI00013896</t>
  </si>
  <si>
    <t xml:space="preserve">LTRDETNYGIPQR</t>
  </si>
  <si>
    <t xml:space="preserve">Lupus La protein</t>
  </si>
  <si>
    <t xml:space="preserve">IPI00009032</t>
  </si>
  <si>
    <t xml:space="preserve">IIEDQQESLNJ</t>
  </si>
  <si>
    <t xml:space="preserve">L-xylulose reductase</t>
  </si>
  <si>
    <t xml:space="preserve">IPI00448095</t>
  </si>
  <si>
    <t xml:space="preserve">VMALELGPHJ</t>
  </si>
  <si>
    <t xml:space="preserve">LYRIC protein (Metastasis adhesion protein)</t>
  </si>
  <si>
    <t xml:space="preserve">IPI00328715</t>
  </si>
  <si>
    <t xml:space="preserve">TVEVAEGEAVR</t>
  </si>
  <si>
    <t xml:space="preserve">Lysosome-associated membrane glycoprotein 1 precursor</t>
  </si>
  <si>
    <t xml:space="preserve">IPI00004503</t>
  </si>
  <si>
    <t xml:space="preserve">TVESITDIR</t>
  </si>
  <si>
    <t xml:space="preserve">Macrophage mannose receptor 2 precursor </t>
  </si>
  <si>
    <t xml:space="preserve">IPI00005707</t>
  </si>
  <si>
    <t xml:space="preserve">WGFCPIJ</t>
  </si>
  <si>
    <t xml:space="preserve">TLGDQLSLLLGAR</t>
  </si>
  <si>
    <t xml:space="preserve">Macrophage migration inhibitory factor</t>
  </si>
  <si>
    <t xml:space="preserve">IPI00293276</t>
  </si>
  <si>
    <t xml:space="preserve">LLCGLLAER</t>
  </si>
  <si>
    <t xml:space="preserve">PMFIVNTNVPR</t>
  </si>
  <si>
    <t xml:space="preserve">Major vault protein</t>
  </si>
  <si>
    <t xml:space="preserve">IPI00000105</t>
  </si>
  <si>
    <t xml:space="preserve">GPDGMALPRPR</t>
  </si>
  <si>
    <t xml:space="preserve">GAVASVTFDDFHK</t>
  </si>
  <si>
    <t xml:space="preserve">VASGPSPGEGISPQSAQAPQAPGDNHVVPVLR</t>
  </si>
  <si>
    <t xml:space="preserve">Malate dehydrogenase, cytoplasmic</t>
  </si>
  <si>
    <t xml:space="preserve">IPI00291005</t>
  </si>
  <si>
    <t xml:space="preserve">GEFVTTVQQR</t>
  </si>
  <si>
    <t xml:space="preserve">Malate dehydrogenase, mitochondrial precursor</t>
  </si>
  <si>
    <t xml:space="preserve">IPI00291006</t>
  </si>
  <si>
    <t xml:space="preserve">VNVPVIGGHAGJ</t>
  </si>
  <si>
    <t xml:space="preserve">VSSFEEJ</t>
  </si>
  <si>
    <t xml:space="preserve">Malcavernin</t>
  </si>
  <si>
    <t xml:space="preserve">IPI00465425</t>
  </si>
  <si>
    <t xml:space="preserve">TEILHFIDNAKR</t>
  </si>
  <si>
    <t xml:space="preserve">Mannose-6-phosphate receptor binding protein 1</t>
  </si>
  <si>
    <t xml:space="preserve">IPI00303882</t>
  </si>
  <si>
    <t xml:space="preserve">LEPQIASASEYAHR</t>
  </si>
  <si>
    <t xml:space="preserve">Mannosyl-oligosaccharide glucosidase</t>
  </si>
  <si>
    <t xml:space="preserve">IPI00328170</t>
  </si>
  <si>
    <t xml:space="preserve">HLWSPFGLR</t>
  </si>
  <si>
    <t xml:space="preserve">MARCKS-related protein</t>
  </si>
  <si>
    <t xml:space="preserve">IPI00641181</t>
  </si>
  <si>
    <t xml:space="preserve">GDVTAEEAAGASPAJ</t>
  </si>
  <si>
    <t xml:space="preserve">Matrin 3</t>
  </si>
  <si>
    <t xml:space="preserve">IPI00017297</t>
  </si>
  <si>
    <t xml:space="preserve">TEEGPTLSYGR</t>
  </si>
  <si>
    <t xml:space="preserve">VVHIMDFQR</t>
  </si>
  <si>
    <t xml:space="preserve">Melanoma-associated antigen D2 </t>
  </si>
  <si>
    <t xml:space="preserve">IPI00009542</t>
  </si>
  <si>
    <t xml:space="preserve">LQSSQEPEAPPPR</t>
  </si>
  <si>
    <t xml:space="preserve">Metalloprotease 1</t>
  </si>
  <si>
    <t xml:space="preserve">IPI00219613</t>
  </si>
  <si>
    <t xml:space="preserve">EQLFAVSHDJ</t>
  </si>
  <si>
    <t xml:space="preserve">TVPYTDPDHASLJ</t>
  </si>
  <si>
    <t xml:space="preserve">Methionyl-tRNA synthetase</t>
  </si>
  <si>
    <t xml:space="preserve">IPI00008240</t>
  </si>
  <si>
    <t xml:space="preserve">LENDQIESLR</t>
  </si>
  <si>
    <t xml:space="preserve">Methyltransferase like 2 </t>
  </si>
  <si>
    <t xml:space="preserve">IPI00479677</t>
  </si>
  <si>
    <t xml:space="preserve">TQTPPVEENVTQJ</t>
  </si>
  <si>
    <t xml:space="preserve">Microtubule-actin crosslinking factor 1, isoforms 1/2/3/5</t>
  </si>
  <si>
    <t xml:space="preserve">IPI00550385</t>
  </si>
  <si>
    <t xml:space="preserve">IAQSAELADREJ</t>
  </si>
  <si>
    <t xml:space="preserve">Microtubule-associated protein 1A</t>
  </si>
  <si>
    <t xml:space="preserve">IPI00020356</t>
  </si>
  <si>
    <t xml:space="preserve">GTVPLPTISGHR</t>
  </si>
  <si>
    <t xml:space="preserve">Microtubule-associated protein 4 isoform 2 </t>
  </si>
  <si>
    <t xml:space="preserve">IPI00411375</t>
  </si>
  <si>
    <t xml:space="preserve">SVPADLSRPJ</t>
  </si>
  <si>
    <t xml:space="preserve">TTTAAAVASTGPSSR</t>
  </si>
  <si>
    <t xml:space="preserve">LATNTSAPDLJ</t>
  </si>
  <si>
    <t xml:space="preserve">TTTLSGTAPAAGVVPSR</t>
  </si>
  <si>
    <t xml:space="preserve">VDISKVSSJ</t>
  </si>
  <si>
    <t xml:space="preserve">Mitochondrial import inner membrane translocase subunit TIM8 A</t>
  </si>
  <si>
    <t xml:space="preserve">IPI00028376</t>
  </si>
  <si>
    <t xml:space="preserve">SJPVFSESLSD</t>
  </si>
  <si>
    <t xml:space="preserve">FIDTSQFILNR</t>
  </si>
  <si>
    <t xml:space="preserve">Mitochondrial inner membrane protein</t>
  </si>
  <si>
    <t xml:space="preserve">IPI00009960</t>
  </si>
  <si>
    <t xml:space="preserve">GIEQAVQSHAVAEEEAR</t>
  </si>
  <si>
    <t xml:space="preserve">Mitochondrial precursor proteins import receptor</t>
  </si>
  <si>
    <t xml:space="preserve">IPI00015602</t>
  </si>
  <si>
    <t xml:space="preserve">AIDMFNJ</t>
  </si>
  <si>
    <t xml:space="preserve">Mitochondrial ribosomal protein L38</t>
  </si>
  <si>
    <t xml:space="preserve">IPI00061231</t>
  </si>
  <si>
    <t xml:space="preserve">LAFLLFJ</t>
  </si>
  <si>
    <t xml:space="preserve">TASVPLDAVR</t>
  </si>
  <si>
    <t xml:space="preserve">Mitogen-activated protein kinase 1</t>
  </si>
  <si>
    <t xml:space="preserve">IPI00003479</t>
  </si>
  <si>
    <t xml:space="preserve">LJELIFEETAR</t>
  </si>
  <si>
    <t xml:space="preserve">Moesin</t>
  </si>
  <si>
    <t xml:space="preserve">IPI00219365</t>
  </si>
  <si>
    <t xml:space="preserve">TANDMIHAENMR</t>
  </si>
  <si>
    <t xml:space="preserve">ALTSELANAR</t>
  </si>
  <si>
    <t xml:space="preserve">AQMVQEDLEJ</t>
  </si>
  <si>
    <t xml:space="preserve">ESEAVEWQQJ</t>
  </si>
  <si>
    <t xml:space="preserve">ISQLEMAR</t>
  </si>
  <si>
    <t xml:space="preserve">JAPDFVFYAPR</t>
  </si>
  <si>
    <t xml:space="preserve">Monocarboxylate transporter 1</t>
  </si>
  <si>
    <t xml:space="preserve">IPI00024650</t>
  </si>
  <si>
    <t xml:space="preserve">DLHDANTDLIGR</t>
  </si>
  <si>
    <t xml:space="preserve">MOP-4</t>
  </si>
  <si>
    <t xml:space="preserve">IPI00023647</t>
  </si>
  <si>
    <t xml:space="preserve">FISADVHGIWSR</t>
  </si>
  <si>
    <t xml:space="preserve">MRNA-binding protein CRDBP</t>
  </si>
  <si>
    <t xml:space="preserve">IPI00008557</t>
  </si>
  <si>
    <t xml:space="preserve">DQTPDENDQVIVJ</t>
  </si>
  <si>
    <t xml:space="preserve">IAPPETPDSJ</t>
  </si>
  <si>
    <t xml:space="preserve">Myoferlin</t>
  </si>
  <si>
    <t xml:space="preserve">IPI00021048</t>
  </si>
  <si>
    <t xml:space="preserve">TQGLVPEHVETR</t>
  </si>
  <si>
    <t xml:space="preserve">Myo-inositol 1-phosphate synthase A1</t>
  </si>
  <si>
    <t xml:space="preserve">IPI00301189</t>
  </si>
  <si>
    <t xml:space="preserve">VFVGGDDFJ</t>
  </si>
  <si>
    <t xml:space="preserve">YVPYVGDSJ</t>
  </si>
  <si>
    <t xml:space="preserve">Myomesin 1</t>
  </si>
  <si>
    <t xml:space="preserve">IPI00434580</t>
  </si>
  <si>
    <t xml:space="preserve">KETHIVWYJ</t>
  </si>
  <si>
    <t xml:space="preserve">Myosin heavy chain, nonmuscle type A (Myosin 9)</t>
  </si>
  <si>
    <t xml:space="preserve">IPI00019502</t>
  </si>
  <si>
    <t xml:space="preserve">ADEWLMJ</t>
  </si>
  <si>
    <t xml:space="preserve">DLEAHIDSANJ</t>
  </si>
  <si>
    <t xml:space="preserve">EMEAELEDERJ</t>
  </si>
  <si>
    <t xml:space="preserve">GALALEEJ</t>
  </si>
  <si>
    <t xml:space="preserve">NTDQASMPDNTAAQJ</t>
  </si>
  <si>
    <t xml:space="preserve">RGDLPFVVPR</t>
  </si>
  <si>
    <t xml:space="preserve">VJPLLQVSR</t>
  </si>
  <si>
    <t xml:space="preserve">AGVLAHLEEER</t>
  </si>
  <si>
    <t xml:space="preserve">ALEEAMEQJ</t>
  </si>
  <si>
    <t xml:space="preserve">ASITALEAJ</t>
  </si>
  <si>
    <t xml:space="preserve">EMEAELEDER</t>
  </si>
  <si>
    <t xml:space="preserve">FVSELWJ</t>
  </si>
  <si>
    <t xml:space="preserve">LDPHLVLDQLR</t>
  </si>
  <si>
    <t xml:space="preserve">LQEMEGTVJ</t>
  </si>
  <si>
    <t xml:space="preserve">QACVLMIJ</t>
  </si>
  <si>
    <t xml:space="preserve">QLEEAEEEAQR</t>
  </si>
  <si>
    <t xml:space="preserve">RQLEEAEEEAQR</t>
  </si>
  <si>
    <t xml:space="preserve">YLYVDJ</t>
  </si>
  <si>
    <t xml:space="preserve">Myosin light polypeptide 6</t>
  </si>
  <si>
    <t xml:space="preserve">IPI00335168</t>
  </si>
  <si>
    <t xml:space="preserve">EAFQLFDR</t>
  </si>
  <si>
    <t xml:space="preserve">ALGQNPTNAEVLJ</t>
  </si>
  <si>
    <t xml:space="preserve">HVLVTLGEJ</t>
  </si>
  <si>
    <t xml:space="preserve">Myosin phosphatase-Rho interacting protein</t>
  </si>
  <si>
    <t xml:space="preserve">IPI00305344</t>
  </si>
  <si>
    <t xml:space="preserve">JVEPPTPQEPGPAJ</t>
  </si>
  <si>
    <t xml:space="preserve">Myosin regulatory light chain</t>
  </si>
  <si>
    <t xml:space="preserve">IPI00033494</t>
  </si>
  <si>
    <t xml:space="preserve">ELLTTMGDR</t>
  </si>
  <si>
    <t xml:space="preserve">Myristoylated alanine-rich C-kinase substrate</t>
  </si>
  <si>
    <t xml:space="preserve">IPI00219301</t>
  </si>
  <si>
    <t xml:space="preserve">GEPAAAAAPEAGASPVEJ</t>
  </si>
  <si>
    <t xml:space="preserve">NAD(P)H dehydrogenase [quinone] 1</t>
  </si>
  <si>
    <t xml:space="preserve">IPI00012069</t>
  </si>
  <si>
    <t xml:space="preserve">ALIVLAHSER</t>
  </si>
  <si>
    <t xml:space="preserve">NADP-dependent malic enzyme</t>
  </si>
  <si>
    <t xml:space="preserve">IPI00008215</t>
  </si>
  <si>
    <t xml:space="preserve">GLFITIHDR</t>
  </si>
  <si>
    <t xml:space="preserve">Nardilysin precursor</t>
  </si>
  <si>
    <t xml:space="preserve">IPI00478723</t>
  </si>
  <si>
    <t xml:space="preserve">LVAGEHGLIIR</t>
  </si>
  <si>
    <t xml:space="preserve">Nebulin-related anchoring protein</t>
  </si>
  <si>
    <t xml:space="preserve">IPI00478974</t>
  </si>
  <si>
    <t xml:space="preserve">ARLNALHLSDK</t>
  </si>
  <si>
    <t xml:space="preserve">Neddylin</t>
  </si>
  <si>
    <t xml:space="preserve">IPI00020008</t>
  </si>
  <si>
    <t xml:space="preserve">VEEJEGIPPQQQR</t>
  </si>
  <si>
    <t xml:space="preserve">ILGGSVLHLVLALR</t>
  </si>
  <si>
    <t xml:space="preserve">Negative elongation factor A </t>
  </si>
  <si>
    <t xml:space="preserve">IPI00394676</t>
  </si>
  <si>
    <t xml:space="preserve">LLLGTLHLPR</t>
  </si>
  <si>
    <t xml:space="preserve">Neuroblast differentiation associated protein AHNAK</t>
  </si>
  <si>
    <t xml:space="preserve">IPI00021812</t>
  </si>
  <si>
    <t xml:space="preserve">AEGPEVDVNLPJ</t>
  </si>
  <si>
    <t xml:space="preserve">FAGGLHFSGPJ</t>
  </si>
  <si>
    <t xml:space="preserve">FSMPGFJ</t>
  </si>
  <si>
    <t xml:space="preserve">LDFEGPDAJ</t>
  </si>
  <si>
    <t xml:space="preserve">MPSLEISAPJ</t>
  </si>
  <si>
    <t xml:space="preserve">MPSMNIQTHJ</t>
  </si>
  <si>
    <t xml:space="preserve">VSAPGVQGDVJ</t>
  </si>
  <si>
    <t xml:space="preserve">Neurochondrin-1</t>
  </si>
  <si>
    <t xml:space="preserve">IPI00549543</t>
  </si>
  <si>
    <t xml:space="preserve">LQAGEETASHYR</t>
  </si>
  <si>
    <t xml:space="preserve">Neutral alpha-glucosidase AB precursor </t>
  </si>
  <si>
    <t xml:space="preserve">IPI00383581</t>
  </si>
  <si>
    <t xml:space="preserve">FRIDELEPR</t>
  </si>
  <si>
    <t xml:space="preserve">GLLEFEHQR</t>
  </si>
  <si>
    <t xml:space="preserve">LVAIVDPHIJ</t>
  </si>
  <si>
    <t xml:space="preserve">VSQGSJDPAEGDGAQPEETPR</t>
  </si>
  <si>
    <t xml:space="preserve">Nicastrin</t>
  </si>
  <si>
    <t xml:space="preserve">IPI00513841</t>
  </si>
  <si>
    <t xml:space="preserve">APDVTTLPR</t>
  </si>
  <si>
    <t xml:space="preserve">Nicotinate-nucleotide pyrophosphorylase</t>
  </si>
  <si>
    <t xml:space="preserve">IPI00300086</t>
  </si>
  <si>
    <t xml:space="preserve">YGLLVGGAASHR</t>
  </si>
  <si>
    <t xml:space="preserve">NMD3 homolog</t>
  </si>
  <si>
    <t xml:space="preserve">IPI00101049</t>
  </si>
  <si>
    <t xml:space="preserve">DSAIPVESDTDDEGAPR</t>
  </si>
  <si>
    <t xml:space="preserve">Nodal modulator 2 precursor </t>
  </si>
  <si>
    <t xml:space="preserve">IPI00333985</t>
  </si>
  <si>
    <t xml:space="preserve">EQQLAEIEAR</t>
  </si>
  <si>
    <t xml:space="preserve">Non-POU domain-containing octamer-binding protein </t>
  </si>
  <si>
    <t xml:space="preserve">IPI00304596</t>
  </si>
  <si>
    <t xml:space="preserve">GIVEFSGJPAAR</t>
  </si>
  <si>
    <t xml:space="preserve">RMEELHNQEVQK</t>
  </si>
  <si>
    <t xml:space="preserve">FGQAATMEGIGAIGGTPPAFNR</t>
  </si>
  <si>
    <t xml:space="preserve">Novel protein similar to histone 2, H3c </t>
  </si>
  <si>
    <t xml:space="preserve">IPI00455457</t>
  </si>
  <si>
    <t xml:space="preserve">STELLIR</t>
  </si>
  <si>
    <t xml:space="preserve">EIAQEFKTDLR</t>
  </si>
  <si>
    <t xml:space="preserve">Nuclear cap binding protein subunit 2</t>
  </si>
  <si>
    <t xml:space="preserve">IPI00183500</t>
  </si>
  <si>
    <t xml:space="preserve">TDWDAGFJ</t>
  </si>
  <si>
    <t xml:space="preserve">Nuclear mitotic apparatus protein 1</t>
  </si>
  <si>
    <t xml:space="preserve">IPI00292771</t>
  </si>
  <si>
    <t xml:space="preserve">ATQEWLEJ</t>
  </si>
  <si>
    <t xml:space="preserve">LGHELQQAGLJ</t>
  </si>
  <si>
    <t xml:space="preserve">VSLEPHQGPGTPESJ</t>
  </si>
  <si>
    <t xml:space="preserve">Nuclear pore complex protein Nup93</t>
  </si>
  <si>
    <t xml:space="preserve">IPI00397904</t>
  </si>
  <si>
    <t xml:space="preserve">NLQEIQQAGER</t>
  </si>
  <si>
    <t xml:space="preserve">Nuclear transport factor 2</t>
  </si>
  <si>
    <t xml:space="preserve">IPI00009901</t>
  </si>
  <si>
    <t xml:space="preserve">LSSLPFQJ</t>
  </si>
  <si>
    <t xml:space="preserve">Nuclease sensitive element binding protein 1</t>
  </si>
  <si>
    <t xml:space="preserve">IPI00031812</t>
  </si>
  <si>
    <t xml:space="preserve">GAEAANVTGPGGVPVQGSJ</t>
  </si>
  <si>
    <t xml:space="preserve">Nucleobindin 1 precursor</t>
  </si>
  <si>
    <t xml:space="preserve">IPI00295542</t>
  </si>
  <si>
    <t xml:space="preserve">APAAHPEGQLJ</t>
  </si>
  <si>
    <t xml:space="preserve">Nucleolar complex protein 2 homolog </t>
  </si>
  <si>
    <t xml:space="preserve">IPI00411886</t>
  </si>
  <si>
    <t xml:space="preserve">LSNVNLQEJ</t>
  </si>
  <si>
    <t xml:space="preserve">Nucleolar phosphoprotein p130 </t>
  </si>
  <si>
    <t xml:space="preserve">IPI00292387</t>
  </si>
  <si>
    <t xml:space="preserve">VREEEIEVDSR</t>
  </si>
  <si>
    <t xml:space="preserve">AALSLPAJ</t>
  </si>
  <si>
    <t xml:space="preserve">Nucleolar RNA helicase II</t>
  </si>
  <si>
    <t xml:space="preserve">IPI00015953</t>
  </si>
  <si>
    <t xml:space="preserve">GRAPQVLVLAPTR</t>
  </si>
  <si>
    <t xml:space="preserve">Nucleolin</t>
  </si>
  <si>
    <t xml:space="preserve">IPI00217506</t>
  </si>
  <si>
    <t xml:space="preserve">ALELTGLJ</t>
  </si>
  <si>
    <t xml:space="preserve">NDLAVVDVR</t>
  </si>
  <si>
    <t xml:space="preserve">TGISDVFAJ</t>
  </si>
  <si>
    <t xml:space="preserve">VFGNEIJ</t>
  </si>
  <si>
    <t xml:space="preserve">GLSEDTTEETLJ</t>
  </si>
  <si>
    <t xml:space="preserve">Nucleophosmin</t>
  </si>
  <si>
    <t xml:space="preserve">IPI00549248</t>
  </si>
  <si>
    <t xml:space="preserve">VDNDENEHQLSLR</t>
  </si>
  <si>
    <t xml:space="preserve">FINYVJ</t>
  </si>
  <si>
    <t xml:space="preserve">Nucleoporin Nup35</t>
  </si>
  <si>
    <t xml:space="preserve">IPI00329650</t>
  </si>
  <si>
    <t xml:space="preserve">TLGTPTQPGSTPR</t>
  </si>
  <si>
    <t xml:space="preserve">Nucleoprotein TPR</t>
  </si>
  <si>
    <t xml:space="preserve">IPI00022970</t>
  </si>
  <si>
    <t xml:space="preserve">DEPQEPSNJVPEQQR</t>
  </si>
  <si>
    <t xml:space="preserve">Nucleoside diphosphate kinase A</t>
  </si>
  <si>
    <t xml:space="preserve">IPI00012048</t>
  </si>
  <si>
    <t xml:space="preserve">NIIHGSDSVESAEJ</t>
  </si>
  <si>
    <t xml:space="preserve">Nucleoside diphosphate kinase B</t>
  </si>
  <si>
    <t xml:space="preserve">IPI00026260</t>
  </si>
  <si>
    <t xml:space="preserve">DRPFFPGLVJ</t>
  </si>
  <si>
    <t xml:space="preserve">NIIHGSDSVJ</t>
  </si>
  <si>
    <t xml:space="preserve">TFIAIJPDGVQR</t>
  </si>
  <si>
    <t xml:space="preserve">VMLGETNPADSJPGTIR</t>
  </si>
  <si>
    <t xml:space="preserve">Nucleoside diphosphate kinase, mitochondrial precursor</t>
  </si>
  <si>
    <t xml:space="preserve">IPI00012972</t>
  </si>
  <si>
    <t xml:space="preserve">AMIGHTDSAEAAPGTIR</t>
  </si>
  <si>
    <t xml:space="preserve">Nucleosome assembly protein 1-like 1</t>
  </si>
  <si>
    <t xml:space="preserve">IPI00023860</t>
  </si>
  <si>
    <t xml:space="preserve">FYEEVHDLER</t>
  </si>
  <si>
    <t xml:space="preserve">Olfactory receptor 52E6</t>
  </si>
  <si>
    <t xml:space="preserve">IPI00141011</t>
  </si>
  <si>
    <t xml:space="preserve">IISLIAGIAVLR</t>
  </si>
  <si>
    <t xml:space="preserve">Optineurin</t>
  </si>
  <si>
    <t xml:space="preserve">IPI00304189</t>
  </si>
  <si>
    <t xml:space="preserve">LTVLQMTHNJ</t>
  </si>
  <si>
    <t xml:space="preserve">NIPIHSCPJ</t>
  </si>
  <si>
    <t xml:space="preserve">P63 protein</t>
  </si>
  <si>
    <t xml:space="preserve">IPI00141318</t>
  </si>
  <si>
    <t xml:space="preserve">GAHPSGGADDVAJ</t>
  </si>
  <si>
    <t xml:space="preserve">DLSDGIHVVJ</t>
  </si>
  <si>
    <t xml:space="preserve">IETNENNLESAJ</t>
  </si>
  <si>
    <t xml:space="preserve">LSSLDNLJ</t>
  </si>
  <si>
    <t xml:space="preserve">PDZ and LIM domain protein 1</t>
  </si>
  <si>
    <t xml:space="preserve">IPI00010414</t>
  </si>
  <si>
    <t xml:space="preserve">SAMPFTASPASSTTAR</t>
  </si>
  <si>
    <t xml:space="preserve">PDZ and LIM domain protein 4</t>
  </si>
  <si>
    <t xml:space="preserve">IPI00032206</t>
  </si>
  <si>
    <t xml:space="preserve">SWPSAPDDSJ</t>
  </si>
  <si>
    <t xml:space="preserve">Peptide methionine sulfoxide reductase</t>
  </si>
  <si>
    <t xml:space="preserve">IPI00006592</t>
  </si>
  <si>
    <t xml:space="preserve">VLSEHGFGPITTDIR</t>
  </si>
  <si>
    <t xml:space="preserve">Peptidyl-prolyl cis-trans isomerase</t>
  </si>
  <si>
    <t xml:space="preserve">IPI00419262</t>
  </si>
  <si>
    <t xml:space="preserve">VIFGLFGJ</t>
  </si>
  <si>
    <t xml:space="preserve">TAWLDGJ</t>
  </si>
  <si>
    <t xml:space="preserve">Peptidyl-prolyl cis-trans isomerase A</t>
  </si>
  <si>
    <t xml:space="preserve">IPI00419585</t>
  </si>
  <si>
    <t xml:space="preserve">IIPGFMCQGGDFTR</t>
  </si>
  <si>
    <t xml:space="preserve">TEWLDGJ</t>
  </si>
  <si>
    <t xml:space="preserve">VSFELFADJVPJ</t>
  </si>
  <si>
    <t xml:space="preserve">Peroxiredoxin 1</t>
  </si>
  <si>
    <t xml:space="preserve">IPI00000874</t>
  </si>
  <si>
    <t xml:space="preserve">GLFIIDDJ</t>
  </si>
  <si>
    <t xml:space="preserve">ATAVMPDGQFJ</t>
  </si>
  <si>
    <t xml:space="preserve">GLFIIDDJGILR</t>
  </si>
  <si>
    <t xml:space="preserve">Peroxiredoxin 2</t>
  </si>
  <si>
    <t xml:space="preserve">IPI00027350</t>
  </si>
  <si>
    <t xml:space="preserve">ATAVVDGAFJ</t>
  </si>
  <si>
    <t xml:space="preserve">Peroxiredoxin 6</t>
  </si>
  <si>
    <t xml:space="preserve">IPI00220301</t>
  </si>
  <si>
    <t xml:space="preserve">LPFPIIDDR</t>
  </si>
  <si>
    <t xml:space="preserve">VATPVDWJ</t>
  </si>
  <si>
    <t xml:space="preserve">Peroxisomal multifunctional enzyme type 2</t>
  </si>
  <si>
    <t xml:space="preserve">IPI00019912</t>
  </si>
  <si>
    <t xml:space="preserve">AVANYDSVEEGEJ</t>
  </si>
  <si>
    <t xml:space="preserve">PEST-containing nuclear protein (PCNP)</t>
  </si>
  <si>
    <t xml:space="preserve">IPI00291608</t>
  </si>
  <si>
    <t xml:space="preserve">ETVPTLAPJ</t>
  </si>
  <si>
    <t xml:space="preserve">Phenylalanyl-tRNA synthetase alpha chain</t>
  </si>
  <si>
    <t xml:space="preserve">IPI00031820</t>
  </si>
  <si>
    <t xml:space="preserve">LDAEPRPPPTQEAA</t>
  </si>
  <si>
    <t xml:space="preserve">Phenylalanyl-tRNA synthetase beta chain</t>
  </si>
  <si>
    <t xml:space="preserve">IPI00300074</t>
  </si>
  <si>
    <t xml:space="preserve">AAGASDVVLYJ</t>
  </si>
  <si>
    <t xml:space="preserve">Phosphate carrier protein, mitochondrial precursor</t>
  </si>
  <si>
    <t xml:space="preserve">IPI00022202</t>
  </si>
  <si>
    <t xml:space="preserve">IQTQPGYANTLR</t>
  </si>
  <si>
    <t xml:space="preserve">Phosphatidylethanolamine-binding protein</t>
  </si>
  <si>
    <t xml:space="preserve">IPI00219446</t>
  </si>
  <si>
    <t xml:space="preserve">VLTPTQVJ</t>
  </si>
  <si>
    <t xml:space="preserve">LYEQLSGJ</t>
  </si>
  <si>
    <t xml:space="preserve">Phosphatidylinositol transfer protein beta isoform; Phosphatidylinositol transfer protein alpha isoform</t>
  </si>
  <si>
    <t xml:space="preserve">IPI00334907; IPI00216048</t>
  </si>
  <si>
    <t xml:space="preserve">GPLGPNWJ</t>
  </si>
  <si>
    <t xml:space="preserve">Phosphoacetylglucosamine mutase</t>
  </si>
  <si>
    <t xml:space="preserve">IPI00030116</t>
  </si>
  <si>
    <t xml:space="preserve">AFVRPSGTEDVVR</t>
  </si>
  <si>
    <t xml:space="preserve">VLIDISEJ</t>
  </si>
  <si>
    <t xml:space="preserve">Phosphoenolpyruvate carboxykinase, mitochondrial precursor</t>
  </si>
  <si>
    <t xml:space="preserve">IPI00294380</t>
  </si>
  <si>
    <t xml:space="preserve">TLIGHVPDQR</t>
  </si>
  <si>
    <t xml:space="preserve">VLSGDLGQLPTGIRDFVEHSAR</t>
  </si>
  <si>
    <t xml:space="preserve">Phosphoglycerate kinase 1</t>
  </si>
  <si>
    <t xml:space="preserve">IPI00169383</t>
  </si>
  <si>
    <t xml:space="preserve">AAVPSIJ</t>
  </si>
  <si>
    <t xml:space="preserve">ACANPAAGSVILLENLR</t>
  </si>
  <si>
    <t xml:space="preserve">AGGFLMJ</t>
  </si>
  <si>
    <t xml:space="preserve">ALMDEVVJ</t>
  </si>
  <si>
    <t xml:space="preserve">DVLFLJ</t>
  </si>
  <si>
    <t xml:space="preserve">ELNYFAJ</t>
  </si>
  <si>
    <t xml:space="preserve">LGDVYVNDAFGTAHR</t>
  </si>
  <si>
    <t xml:space="preserve">DCVGPEVEJ</t>
  </si>
  <si>
    <t xml:space="preserve">Phosphoglycerate mutase 1; Phosphoglycerate mutase 2</t>
  </si>
  <si>
    <t xml:space="preserve">IPI00549725; IPI00218570</t>
  </si>
  <si>
    <t xml:space="preserve">AMEAVAAQGJ</t>
  </si>
  <si>
    <t xml:space="preserve">VLIAAHGNSLR</t>
  </si>
  <si>
    <t xml:space="preserve">Phosphomannomutase 1</t>
  </si>
  <si>
    <t xml:space="preserve">IPI00294903</t>
  </si>
  <si>
    <t xml:space="preserve">TVGHSVVSPQDTVQR</t>
  </si>
  <si>
    <t xml:space="preserve">Phosphoribosylformylglycinamidine synthase</t>
  </si>
  <si>
    <t xml:space="preserve">IPI00004534</t>
  </si>
  <si>
    <t xml:space="preserve">EAPEPGMEVVJ</t>
  </si>
  <si>
    <t xml:space="preserve">LSFAHPPSAEVEAIALATLHDR</t>
  </si>
  <si>
    <t xml:space="preserve">Phosphoserine aminotransferase</t>
  </si>
  <si>
    <t xml:space="preserve">IPI00001734</t>
  </si>
  <si>
    <t xml:space="preserve">ALELNMLSLJ</t>
  </si>
  <si>
    <t xml:space="preserve">Pin2-interacting protein X1 </t>
  </si>
  <si>
    <t xml:space="preserve">IPI00297357</t>
  </si>
  <si>
    <t xml:space="preserve">ASAQDAGDHVQPPEGR</t>
  </si>
  <si>
    <t xml:space="preserve">Placental ribonuclease inhibitor</t>
  </si>
  <si>
    <t xml:space="preserve">IPI00550874</t>
  </si>
  <si>
    <t xml:space="preserve">LDDCGLTEAR</t>
  </si>
  <si>
    <t xml:space="preserve">Plasminogen activator inhibitor-1 precursor</t>
  </si>
  <si>
    <t xml:space="preserve">IPI00007118</t>
  </si>
  <si>
    <t xml:space="preserve">LVQGFMPHFFR</t>
  </si>
  <si>
    <t xml:space="preserve">GMISNLLGJ</t>
  </si>
  <si>
    <t xml:space="preserve">Plasminogen activator inhibitor-2 precursor</t>
  </si>
  <si>
    <t xml:space="preserve">IPI00007117</t>
  </si>
  <si>
    <t xml:space="preserve">LEEHYELR</t>
  </si>
  <si>
    <t xml:space="preserve">Plastin 3</t>
  </si>
  <si>
    <t xml:space="preserve">IPI00216694</t>
  </si>
  <si>
    <t xml:space="preserve">AESMLQQADJ</t>
  </si>
  <si>
    <t xml:space="preserve">EANMPLPGYJ</t>
  </si>
  <si>
    <t xml:space="preserve">INNFSADIJ</t>
  </si>
  <si>
    <t xml:space="preserve">VPVDWSJ</t>
  </si>
  <si>
    <t xml:space="preserve">Plectin 1</t>
  </si>
  <si>
    <t xml:space="preserve">IPI00398002</t>
  </si>
  <si>
    <t xml:space="preserve">VPVDVAYR</t>
  </si>
  <si>
    <t xml:space="preserve">AQLEPVASPAJ</t>
  </si>
  <si>
    <t xml:space="preserve">ATVSAPFGJ</t>
  </si>
  <si>
    <t xml:space="preserve">CVEDPETGLR</t>
  </si>
  <si>
    <t xml:space="preserve">DTHDQLSEPSEVR</t>
  </si>
  <si>
    <t xml:space="preserve">ELAEQELEJ</t>
  </si>
  <si>
    <t xml:space="preserve">GYFSEEMNR</t>
  </si>
  <si>
    <t xml:space="preserve">QQEELLAEENQR</t>
  </si>
  <si>
    <t xml:space="preserve">RPVAMVMPAR</t>
  </si>
  <si>
    <t xml:space="preserve">SLQEEHVAVAQLR</t>
  </si>
  <si>
    <t xml:space="preserve">SQVEEELFSVR</t>
  </si>
  <si>
    <t xml:space="preserve">Poly(RC) binding protein 2</t>
  </si>
  <si>
    <t xml:space="preserve">IPI00470509</t>
  </si>
  <si>
    <t xml:space="preserve">IANPVEGSTDR</t>
  </si>
  <si>
    <t xml:space="preserve">INISEGNCPER</t>
  </si>
  <si>
    <t xml:space="preserve">Polymerase delta interacting protein 2</t>
  </si>
  <si>
    <t xml:space="preserve">IPI00165506</t>
  </si>
  <si>
    <t xml:space="preserve">SQTEAVTFLANHDDSR</t>
  </si>
  <si>
    <t xml:space="preserve">Polymerase I and transcript release factor</t>
  </si>
  <si>
    <t xml:space="preserve">IPI00176903</t>
  </si>
  <si>
    <t xml:space="preserve">SFTPDHVVYAR</t>
  </si>
  <si>
    <t xml:space="preserve">Predicted: similar to AE2 protein </t>
  </si>
  <si>
    <t xml:space="preserve">IPI00457339</t>
  </si>
  <si>
    <t xml:space="preserve">GTIRLALGGPSGGLGGLR</t>
  </si>
  <si>
    <t xml:space="preserve">Predicted: similar to elongation factor 1 delta </t>
  </si>
  <si>
    <t xml:space="preserve">IPI00376184</t>
  </si>
  <si>
    <t xml:space="preserve">VFLSPSAJR</t>
  </si>
  <si>
    <t xml:space="preserve">Predicted: similar to Glyceraldehyde 3-phosphate dehydrogenase, liver (GAPDH) </t>
  </si>
  <si>
    <t xml:space="preserve">IPI00247601</t>
  </si>
  <si>
    <t xml:space="preserve">TGAHLQGGAKR</t>
  </si>
  <si>
    <t xml:space="preserve">Prefoldin subunit 2</t>
  </si>
  <si>
    <t xml:space="preserve">IPI00006052</t>
  </si>
  <si>
    <t xml:space="preserve">MVGGVLVER</t>
  </si>
  <si>
    <t xml:space="preserve">Pre-mRNA splicing factor PRP17</t>
  </si>
  <si>
    <t xml:space="preserve">IPI00026307</t>
  </si>
  <si>
    <t xml:space="preserve">SYLHIPQDVGVNLR</t>
  </si>
  <si>
    <t xml:space="preserve">Probable ATP-dependent RNA helicase DDX17 </t>
  </si>
  <si>
    <t xml:space="preserve">IPI00023785</t>
  </si>
  <si>
    <t xml:space="preserve">NFYVEHPEVAR</t>
  </si>
  <si>
    <t xml:space="preserve">Probable ATP-dependent RNA helicase DDX23 </t>
  </si>
  <si>
    <t xml:space="preserve">IPI00006725</t>
  </si>
  <si>
    <t xml:space="preserve">DILVATDVAGR</t>
  </si>
  <si>
    <t xml:space="preserve">Probable ATP-dependent RNA helicase DDX27</t>
  </si>
  <si>
    <t xml:space="preserve">IPI00293078</t>
  </si>
  <si>
    <t xml:space="preserve">ELGIQVHSVTR</t>
  </si>
  <si>
    <t xml:space="preserve">Probable cation-transporting ATPase 13A1</t>
  </si>
  <si>
    <t xml:space="preserve">IPI00034277</t>
  </si>
  <si>
    <t xml:space="preserve">LIPHVQVFAR</t>
  </si>
  <si>
    <t xml:space="preserve">Probable RNA-dependent helicase p68</t>
  </si>
  <si>
    <t xml:space="preserve">IPI00017617</t>
  </si>
  <si>
    <t xml:space="preserve">NFYQEHPDLAR</t>
  </si>
  <si>
    <t xml:space="preserve">GLDVEDVJ</t>
  </si>
  <si>
    <t xml:space="preserve">TIVFVETJ</t>
  </si>
  <si>
    <t xml:space="preserve">Probable rRNA processing protein EBP2</t>
  </si>
  <si>
    <t xml:space="preserve">IPI00009954</t>
  </si>
  <si>
    <t xml:space="preserve">ESYDDVSSFR</t>
  </si>
  <si>
    <t xml:space="preserve">Procollagen-lysine, 2-oxoglutarate 5-dioxygenase</t>
  </si>
  <si>
    <t xml:space="preserve">IPI00027192</t>
  </si>
  <si>
    <t xml:space="preserve">SAQFFNYJ</t>
  </si>
  <si>
    <t xml:space="preserve">Procollagen-lysine,2-oxoglutarate 5-dioxygenase 2 precursor </t>
  </si>
  <si>
    <t xml:space="preserve">IPI00472165</t>
  </si>
  <si>
    <t xml:space="preserve">LLVITVATJ</t>
  </si>
  <si>
    <t xml:space="preserve">VFAGYYTJ</t>
  </si>
  <si>
    <t xml:space="preserve">VLGQGEEWR</t>
  </si>
  <si>
    <t xml:space="preserve">Profilin-1</t>
  </si>
  <si>
    <t xml:space="preserve">IPI00216691</t>
  </si>
  <si>
    <t xml:space="preserve">CYEMASHLR</t>
  </si>
  <si>
    <t xml:space="preserve">TDJTLVLLMGJ</t>
  </si>
  <si>
    <t xml:space="preserve">TFVNITPAEVGVLVGJ</t>
  </si>
  <si>
    <t xml:space="preserve">TLVLLMGJ</t>
  </si>
  <si>
    <t xml:space="preserve">Programmed cell death 6-interacting protein </t>
  </si>
  <si>
    <t xml:space="preserve">IPI00246058</t>
  </si>
  <si>
    <t xml:space="preserve">STPVNVPISQJ</t>
  </si>
  <si>
    <t xml:space="preserve">SVNFDMTSJ</t>
  </si>
  <si>
    <t xml:space="preserve">Prohibitin</t>
  </si>
  <si>
    <t xml:space="preserve">IPI00017334</t>
  </si>
  <si>
    <t xml:space="preserve">VLPSITTEILJ</t>
  </si>
  <si>
    <t xml:space="preserve">DLQNVNITLR</t>
  </si>
  <si>
    <t xml:space="preserve">VLPSITTEILK</t>
  </si>
  <si>
    <t xml:space="preserve">FGLALAVAGGVVNSALYNVDAGHR</t>
  </si>
  <si>
    <t xml:space="preserve">GVQDIVVGEGTHFLIPWVQKPIIFDCR</t>
  </si>
  <si>
    <t xml:space="preserve">QVAQQEAER</t>
  </si>
  <si>
    <t xml:space="preserve">Proliferating cell nuclear antigen</t>
  </si>
  <si>
    <t xml:space="preserve">IPI00021700</t>
  </si>
  <si>
    <t xml:space="preserve">VSDYEMJ</t>
  </si>
  <si>
    <t xml:space="preserve">Proliferating-cell nucleolar antigen p120</t>
  </si>
  <si>
    <t xml:space="preserve">IPI00294891</t>
  </si>
  <si>
    <t xml:space="preserve">TQASSSFQDSSQPAGJ</t>
  </si>
  <si>
    <t xml:space="preserve">RIQDIVGILR</t>
  </si>
  <si>
    <t xml:space="preserve">Proliferation-associated protein 2G4</t>
  </si>
  <si>
    <t xml:space="preserve">IPI00299000</t>
  </si>
  <si>
    <t xml:space="preserve">TIIQNPTDQQJ</t>
  </si>
  <si>
    <t xml:space="preserve">VAHSFNCTPIEGMLSHQLK</t>
  </si>
  <si>
    <t xml:space="preserve">ALLQSSASR</t>
  </si>
  <si>
    <t xml:space="preserve">Proline synthetase co-transcribed bacterial homolog protein</t>
  </si>
  <si>
    <t xml:space="preserve">IPI00016346</t>
  </si>
  <si>
    <t xml:space="preserve">DLPAIQPR</t>
  </si>
  <si>
    <t xml:space="preserve">Proline-, glutamic acid-, leucine-rich protein 1</t>
  </si>
  <si>
    <t xml:space="preserve">IPI00006702</t>
  </si>
  <si>
    <t xml:space="preserve">LDVGEAMAPPSHR</t>
  </si>
  <si>
    <t xml:space="preserve">Prolyl 4-hydroxylase alpha-1 subunit precursor</t>
  </si>
  <si>
    <t xml:space="preserve">IPI00009923</t>
  </si>
  <si>
    <t xml:space="preserve">LLELDPEHQR</t>
  </si>
  <si>
    <t xml:space="preserve">Prolyl 4-hydroxylase alpha-2 subunit precursor</t>
  </si>
  <si>
    <t xml:space="preserve">IPI00182373</t>
  </si>
  <si>
    <t xml:space="preserve">LLSLDPSHER</t>
  </si>
  <si>
    <t xml:space="preserve">TGVLTVASYR</t>
  </si>
  <si>
    <t xml:space="preserve">KGTAVFWYNLLR</t>
  </si>
  <si>
    <t xml:space="preserve">SAADAEGYLAHPVNAYK</t>
  </si>
  <si>
    <t xml:space="preserve">SQVLDYLSYAVFQLGDLHR</t>
  </si>
  <si>
    <t xml:space="preserve">Prolyl endopeptidase</t>
  </si>
  <si>
    <t xml:space="preserve">IPI00008164</t>
  </si>
  <si>
    <t xml:space="preserve">IPMFIVHJ</t>
  </si>
  <si>
    <t xml:space="preserve">Proteasome activator complex subunit 1</t>
  </si>
  <si>
    <t xml:space="preserve">IPI00030154</t>
  </si>
  <si>
    <t xml:space="preserve">VDVFREDLCTJ</t>
  </si>
  <si>
    <t xml:space="preserve">Proteasome inhibitor PI31 subunit</t>
  </si>
  <si>
    <t xml:space="preserve">IPI00009949</t>
  </si>
  <si>
    <t xml:space="preserve">RGGMIVDPLR</t>
  </si>
  <si>
    <t xml:space="preserve">Proteasome subunit alpha type 1</t>
  </si>
  <si>
    <t xml:space="preserve">IPI00016832</t>
  </si>
  <si>
    <t xml:space="preserve">FVFDRPLPVSR</t>
  </si>
  <si>
    <t xml:space="preserve">NVSIGIVGJ</t>
  </si>
  <si>
    <t xml:space="preserve">Proteasome subunit alpha type 6</t>
  </si>
  <si>
    <t xml:space="preserve">IPI00029623</t>
  </si>
  <si>
    <t xml:space="preserve">AINQGGLTSVAVR</t>
  </si>
  <si>
    <t xml:space="preserve">Proteasome subunit beta type 1</t>
  </si>
  <si>
    <t xml:space="preserve">IPI00025019</t>
  </si>
  <si>
    <t xml:space="preserve">LSEGFSIHTR</t>
  </si>
  <si>
    <t xml:space="preserve">Proteasome subunit beta type 5 precursor </t>
  </si>
  <si>
    <t xml:space="preserve">IPI00479306</t>
  </si>
  <si>
    <t xml:space="preserve">VSSDNVADLHEJ</t>
  </si>
  <si>
    <t xml:space="preserve">Protein C20orf27</t>
  </si>
  <si>
    <t xml:space="preserve">IPI00101095</t>
  </si>
  <si>
    <t xml:space="preserve">EAPVPSLHLJ</t>
  </si>
  <si>
    <t xml:space="preserve">Protein disulfide isomerase family A, member 6</t>
  </si>
  <si>
    <t xml:space="preserve">IPI00299571</t>
  </si>
  <si>
    <t xml:space="preserve">NSYLEVLLJ</t>
  </si>
  <si>
    <t xml:space="preserve">Protein disulfide-isomerase A3 precursor</t>
  </si>
  <si>
    <t xml:space="preserve">IPI00025252</t>
  </si>
  <si>
    <t xml:space="preserve">FVMQEEFSR</t>
  </si>
  <si>
    <t xml:space="preserve">IFRDGEEAGAYDGPR</t>
  </si>
  <si>
    <t xml:space="preserve">RLAPEYEAAATR</t>
  </si>
  <si>
    <t xml:space="preserve">DPNIVIAJ</t>
  </si>
  <si>
    <t xml:space="preserve">EATNPPVIQEEJPJ</t>
  </si>
  <si>
    <t xml:space="preserve">LAPEYEAAATR</t>
  </si>
  <si>
    <t xml:space="preserve">SEPIPESNDGPVJ</t>
  </si>
  <si>
    <t xml:space="preserve">Protein disulfide-isomerase A4 precursor</t>
  </si>
  <si>
    <t xml:space="preserve">IPI00009904</t>
  </si>
  <si>
    <t xml:space="preserve">VDATAETDLAJR</t>
  </si>
  <si>
    <t xml:space="preserve">MDATANDVPSDR</t>
  </si>
  <si>
    <t xml:space="preserve">SPPIPLAJ</t>
  </si>
  <si>
    <t xml:space="preserve">VDATAETDLAJ</t>
  </si>
  <si>
    <t xml:space="preserve">Protein disulfide-isomerase A5 precursor</t>
  </si>
  <si>
    <t xml:space="preserve">IPI00031479</t>
  </si>
  <si>
    <t xml:space="preserve">YAVPVLR</t>
  </si>
  <si>
    <t xml:space="preserve">Protein disulfide-isomerase precursor</t>
  </si>
  <si>
    <t xml:space="preserve">IPI00010796</t>
  </si>
  <si>
    <t xml:space="preserve">NNFEGEVTJ</t>
  </si>
  <si>
    <t xml:space="preserve">THILLFLPJ</t>
  </si>
  <si>
    <t xml:space="preserve">YQLDJDGVVLFJ</t>
  </si>
  <si>
    <t xml:space="preserve">ITEFCHR</t>
  </si>
  <si>
    <t xml:space="preserve">MDSTANEVEAVJ</t>
  </si>
  <si>
    <t xml:space="preserve">YJPESEELTAER</t>
  </si>
  <si>
    <t xml:space="preserve">Protein FAM10A5; Hsc70-interacting protein (Hip)</t>
  </si>
  <si>
    <t xml:space="preserve">IPI00168839; IPI00032826</t>
  </si>
  <si>
    <t xml:space="preserve">QDPSVLHTEEMR</t>
  </si>
  <si>
    <t xml:space="preserve">VMNLISJ</t>
  </si>
  <si>
    <t xml:space="preserve">AIDLFTDAIJ</t>
  </si>
  <si>
    <t xml:space="preserve">Protein FAM98A</t>
  </si>
  <si>
    <t xml:space="preserve">IPI00174442</t>
  </si>
  <si>
    <t xml:space="preserve">TTISVAHLLAAR</t>
  </si>
  <si>
    <t xml:space="preserve">Protein FAM98B</t>
  </si>
  <si>
    <t xml:space="preserve">IPI00167572</t>
  </si>
  <si>
    <t xml:space="preserve">TTITMAHLLAAR</t>
  </si>
  <si>
    <t xml:space="preserve">Protein kinase C, delta</t>
  </si>
  <si>
    <t xml:space="preserve">IPI00384562</t>
  </si>
  <si>
    <t xml:space="preserve">IADFGMCJ</t>
  </si>
  <si>
    <t xml:space="preserve">Protein transport protein Sec23A</t>
  </si>
  <si>
    <t xml:space="preserve">IPI00017375</t>
  </si>
  <si>
    <t xml:space="preserve">YIDTEHGGSQAR</t>
  </si>
  <si>
    <t xml:space="preserve">Protein transport protein Sec24C</t>
  </si>
  <si>
    <t xml:space="preserve">IPI00024661</t>
  </si>
  <si>
    <t xml:space="preserve">SPVESTTEPPAVR</t>
  </si>
  <si>
    <t xml:space="preserve">VVGFDAVMR</t>
  </si>
  <si>
    <t xml:space="preserve">Protein transport protein Sec61 alpha subunit isoform 1</t>
  </si>
  <si>
    <t xml:space="preserve">IPI00218466</t>
  </si>
  <si>
    <t xml:space="preserve">ETSMVHELNR</t>
  </si>
  <si>
    <t xml:space="preserve">Protein tyrosine kinase 9</t>
  </si>
  <si>
    <t xml:space="preserve">IPI00183508</t>
  </si>
  <si>
    <t xml:space="preserve">QLQMDVIR</t>
  </si>
  <si>
    <t xml:space="preserve">Protein tyrosine phosphatase HD-PTP</t>
  </si>
  <si>
    <t xml:space="preserve">IPI00034006</t>
  </si>
  <si>
    <t xml:space="preserve">TQSTCQAREAAR</t>
  </si>
  <si>
    <t xml:space="preserve">Protein-lysine 6-oxidase precursor</t>
  </si>
  <si>
    <t xml:space="preserve">IPI00002802</t>
  </si>
  <si>
    <t xml:space="preserve">TPILLIR</t>
  </si>
  <si>
    <t xml:space="preserve">Proteolipid protein 2</t>
  </si>
  <si>
    <t xml:space="preserve">IPI00030362</t>
  </si>
  <si>
    <t xml:space="preserve">HTAAPTDPADGPV</t>
  </si>
  <si>
    <t xml:space="preserve">Proto-oncogene tyrosine-protein kinase Src; Proto-oncogene tyrosine-protein kinase Yes; Proto-oncogene tyrosine-protein kinase LCK </t>
  </si>
  <si>
    <t xml:space="preserve">IPI00328867; IPI00013981; IPI00515097</t>
  </si>
  <si>
    <t xml:space="preserve">LIEDNEYTAR</t>
  </si>
  <si>
    <t xml:space="preserve">Pumilio homolog 1</t>
  </si>
  <si>
    <t xml:space="preserve">IPI00032355</t>
  </si>
  <si>
    <t xml:space="preserve">YISAAPGAEAJ</t>
  </si>
  <si>
    <t xml:space="preserve">Putative NFkB activating protein</t>
  </si>
  <si>
    <t xml:space="preserve">IPI00302647</t>
  </si>
  <si>
    <t xml:space="preserve">GPASTPTYSPAPTQPAPR</t>
  </si>
  <si>
    <t xml:space="preserve">Putative RNA binding protein KOC</t>
  </si>
  <si>
    <t xml:space="preserve">IPI00165467</t>
  </si>
  <si>
    <t xml:space="preserve">DQTPDENDQVVVJ</t>
  </si>
  <si>
    <t xml:space="preserve">ILAHNNFVGR</t>
  </si>
  <si>
    <t xml:space="preserve">SILEIMHJ</t>
  </si>
  <si>
    <t xml:space="preserve">Putative RNA-binding protein Luc7-like 1</t>
  </si>
  <si>
    <t xml:space="preserve">IPI00071318</t>
  </si>
  <si>
    <t xml:space="preserve">AEQLGAEGNVDESQJ</t>
  </si>
  <si>
    <t xml:space="preserve">Putative RNA-binding protein Luc7-like 2</t>
  </si>
  <si>
    <t xml:space="preserve">IPI00006932</t>
  </si>
  <si>
    <t xml:space="preserve">LHLGFIEIR</t>
  </si>
  <si>
    <t xml:space="preserve">Pyruvate kinase isozymes M1/M2 </t>
  </si>
  <si>
    <t xml:space="preserve">IPI00479186</t>
  </si>
  <si>
    <t xml:space="preserve">GDYPLEAVR</t>
  </si>
  <si>
    <t xml:space="preserve">MQHLIAR</t>
  </si>
  <si>
    <t xml:space="preserve">VNFAMNVGJ</t>
  </si>
  <si>
    <t xml:space="preserve">GSGTAEVELJ</t>
  </si>
  <si>
    <t xml:space="preserve">Rab GDP dissociation inhibitor alpha</t>
  </si>
  <si>
    <t xml:space="preserve">IPI00010154</t>
  </si>
  <si>
    <t xml:space="preserve">JQNDVFGEAEQ</t>
  </si>
  <si>
    <t xml:space="preserve">Rab GDP dissociation inhibitor beta </t>
  </si>
  <si>
    <t xml:space="preserve">IPI00031461</t>
  </si>
  <si>
    <t xml:space="preserve">FJIPGSPPESMGR</t>
  </si>
  <si>
    <t xml:space="preserve">Rab11 interacting protein Rip11</t>
  </si>
  <si>
    <t xml:space="preserve">IPI00022033</t>
  </si>
  <si>
    <t xml:space="preserve">VLAPGASHPGEEEGAR</t>
  </si>
  <si>
    <t xml:space="preserve">RAC-beta serine/threonine-protein kinase</t>
  </si>
  <si>
    <t xml:space="preserve">IPI00012870</t>
  </si>
  <si>
    <t xml:space="preserve">SLLAGLLJ</t>
  </si>
  <si>
    <t xml:space="preserve">Radixin</t>
  </si>
  <si>
    <t xml:space="preserve">IPI00017367</t>
  </si>
  <si>
    <t xml:space="preserve">IALLEEAJ</t>
  </si>
  <si>
    <t xml:space="preserve">Ras GTPase-activating-like protein IQGAP3</t>
  </si>
  <si>
    <t xml:space="preserve">IPI00514068</t>
  </si>
  <si>
    <t xml:space="preserve">RLEALGLVSAR</t>
  </si>
  <si>
    <t xml:space="preserve">Ras homolog enriched in brain like 1</t>
  </si>
  <si>
    <t xml:space="preserve">IPI00152059</t>
  </si>
  <si>
    <t xml:space="preserve">KVVILGUR</t>
  </si>
  <si>
    <t xml:space="preserve">Ras-related C3 botulinum toxin substrate 1</t>
  </si>
  <si>
    <t xml:space="preserve">IPI00394837</t>
  </si>
  <si>
    <t xml:space="preserve">YLECSALTQR</t>
  </si>
  <si>
    <t xml:space="preserve">AVLCPPPVJJ</t>
  </si>
  <si>
    <t xml:space="preserve">Ras-related protein Rab-10</t>
  </si>
  <si>
    <t xml:space="preserve">IPI00016513</t>
  </si>
  <si>
    <t xml:space="preserve">NIDEHANEDVER</t>
  </si>
  <si>
    <t xml:space="preserve">Ras-related protein Rab-21</t>
  </si>
  <si>
    <t xml:space="preserve">IPI00007755</t>
  </si>
  <si>
    <t xml:space="preserve">MIETAQVDER</t>
  </si>
  <si>
    <t xml:space="preserve">Ras-related protein Rab-7</t>
  </si>
  <si>
    <t xml:space="preserve">IPI00016342</t>
  </si>
  <si>
    <t xml:space="preserve">ATIGADFLTJ</t>
  </si>
  <si>
    <t xml:space="preserve">Ras-related protein R-Ras</t>
  </si>
  <si>
    <t xml:space="preserve">IPI00020418</t>
  </si>
  <si>
    <t xml:space="preserve">JYQEQELPPSPPSAPR</t>
  </si>
  <si>
    <t xml:space="preserve">Rb1-inducible coiled coil protein</t>
  </si>
  <si>
    <t xml:space="preserve">IPI00291638</t>
  </si>
  <si>
    <t xml:space="preserve">GDSSSLVAELQEJ</t>
  </si>
  <si>
    <t xml:space="preserve">Regulator of chromosome condensation</t>
  </si>
  <si>
    <t xml:space="preserve">IPI00001661</t>
  </si>
  <si>
    <t xml:space="preserve">VVQVSAGDSHTAALTDDGR</t>
  </si>
  <si>
    <t xml:space="preserve">KKPALVSIPEDVVQAEAGGMHTVCLSK</t>
  </si>
  <si>
    <t xml:space="preserve">Regulator of nonsense transcripts 1</t>
  </si>
  <si>
    <t xml:space="preserve">IPI00034049</t>
  </si>
  <si>
    <t xml:space="preserve">LJESQTQDNITVR</t>
  </si>
  <si>
    <t xml:space="preserve">Restin</t>
  </si>
  <si>
    <t xml:space="preserve">IPI00217113</t>
  </si>
  <si>
    <t xml:space="preserve">QQHIEQLLAER</t>
  </si>
  <si>
    <t xml:space="preserve">Reticulocalbin 1 precursor</t>
  </si>
  <si>
    <t xml:space="preserve">IPI00015842</t>
  </si>
  <si>
    <t xml:space="preserve">TFDQLTPDESJER</t>
  </si>
  <si>
    <t xml:space="preserve">ISWEEYJ</t>
  </si>
  <si>
    <t xml:space="preserve">Reticulon 4</t>
  </si>
  <si>
    <t xml:space="preserve">IPI00021766</t>
  </si>
  <si>
    <t xml:space="preserve">GPLPAAPPVAPER</t>
  </si>
  <si>
    <t xml:space="preserve">Retinoic acid induced 14 isoform</t>
  </si>
  <si>
    <t xml:space="preserve">IPI00292953</t>
  </si>
  <si>
    <t xml:space="preserve">AFLFEJ</t>
  </si>
  <si>
    <t xml:space="preserve">Retinol dehydrogenase 11</t>
  </si>
  <si>
    <t xml:space="preserve">IPI00339384</t>
  </si>
  <si>
    <t xml:space="preserve">EIQTTTGNQQVLVR</t>
  </si>
  <si>
    <t xml:space="preserve">Ribosomal protein L22-like 1</t>
  </si>
  <si>
    <t xml:space="preserve">IPI00145623</t>
  </si>
  <si>
    <t xml:space="preserve">TGNLGNVVHIER</t>
  </si>
  <si>
    <t xml:space="preserve">Ribosomal RNA upstream binding transcription factor</t>
  </si>
  <si>
    <t xml:space="preserve">IPI00384556</t>
  </si>
  <si>
    <t xml:space="preserve">MWNDLSEJ</t>
  </si>
  <si>
    <t xml:space="preserve">Ribosome-binding protein 1</t>
  </si>
  <si>
    <t xml:space="preserve">IPI00220967</t>
  </si>
  <si>
    <t xml:space="preserve">DAQDVQASQAEADQQQTR</t>
  </si>
  <si>
    <t xml:space="preserve">AQEQQQQMAELHSJ</t>
  </si>
  <si>
    <t xml:space="preserve">HPPAPAEPSSDLASJ</t>
  </si>
  <si>
    <t xml:space="preserve">RNA binding motif protein 22</t>
  </si>
  <si>
    <t xml:space="preserve">IPI00019046</t>
  </si>
  <si>
    <t xml:space="preserve">SDVNJEYYTQNMER</t>
  </si>
  <si>
    <t xml:space="preserve">RNA binding motif protein 25 </t>
  </si>
  <si>
    <t xml:space="preserve">IPI00004273</t>
  </si>
  <si>
    <t xml:space="preserve">AQLDEWJ</t>
  </si>
  <si>
    <t xml:space="preserve">RFPVAPLIPYPLITK</t>
  </si>
  <si>
    <t xml:space="preserve">RNA polymerase II elongation factor ELL</t>
  </si>
  <si>
    <t xml:space="preserve">IPI00023467</t>
  </si>
  <si>
    <t xml:space="preserve">DCEHGEAAAPAPTVR</t>
  </si>
  <si>
    <t xml:space="preserve">RNA-binding protein 14</t>
  </si>
  <si>
    <t xml:space="preserve">IPI00013174</t>
  </si>
  <si>
    <t xml:space="preserve">AQPSVSLGAAYR</t>
  </si>
  <si>
    <t xml:space="preserve">RNA-binding protein EWS </t>
  </si>
  <si>
    <t xml:space="preserve">IPI00293254</t>
  </si>
  <si>
    <t xml:space="preserve">GDATVSYEDPPTAJ</t>
  </si>
  <si>
    <t xml:space="preserve">RNA-binding protein FUS </t>
  </si>
  <si>
    <t xml:space="preserve">IPI00260715</t>
  </si>
  <si>
    <t xml:space="preserve">GEATVSFDDPPSAJ</t>
  </si>
  <si>
    <t xml:space="preserve">RNA-binding protein Raly</t>
  </si>
  <si>
    <t xml:space="preserve">IPI00216044</t>
  </si>
  <si>
    <t xml:space="preserve">LSPVPVPR</t>
  </si>
  <si>
    <t xml:space="preserve">VTVPLVR</t>
  </si>
  <si>
    <t xml:space="preserve">RuvB-like 1</t>
  </si>
  <si>
    <t xml:space="preserve">IPI00021187</t>
  </si>
  <si>
    <t xml:space="preserve">TALALAIAQELGSJ</t>
  </si>
  <si>
    <t xml:space="preserve">S100 calcium-binding protein A16</t>
  </si>
  <si>
    <t xml:space="preserve">IPI00062120</t>
  </si>
  <si>
    <t xml:space="preserve">ELNHMLSDTGNR</t>
  </si>
  <si>
    <t xml:space="preserve">SAPS domain family member 1</t>
  </si>
  <si>
    <t xml:space="preserve">IPI00402008</t>
  </si>
  <si>
    <t xml:space="preserve">SQDPTPPSAPQEATEGSJ</t>
  </si>
  <si>
    <t xml:space="preserve">SCC-112 protein</t>
  </si>
  <si>
    <t xml:space="preserve">IPI00303063</t>
  </si>
  <si>
    <t xml:space="preserve">ALNEMWJ</t>
  </si>
  <si>
    <t xml:space="preserve">SEC31L1 protein</t>
  </si>
  <si>
    <t xml:space="preserve">IPI00305152</t>
  </si>
  <si>
    <t xml:space="preserve">NVWSFLJ</t>
  </si>
  <si>
    <t xml:space="preserve">TTFEDLIQR</t>
  </si>
  <si>
    <t xml:space="preserve">Secernin 1</t>
  </si>
  <si>
    <t xml:space="preserve">IPI00289862</t>
  </si>
  <si>
    <t xml:space="preserve">STMLELEJ</t>
  </si>
  <si>
    <t xml:space="preserve">Secretory carrier-associated membrane protein 3</t>
  </si>
  <si>
    <t xml:space="preserve">IPI00453116</t>
  </si>
  <si>
    <t xml:space="preserve">ELQHAALGGTATR</t>
  </si>
  <si>
    <t xml:space="preserve">Septin 11</t>
  </si>
  <si>
    <t xml:space="preserve">IPI00019376</t>
  </si>
  <si>
    <t xml:space="preserve">FESDPATHNEPGVR</t>
  </si>
  <si>
    <t xml:space="preserve">Septin 2</t>
  </si>
  <si>
    <t xml:space="preserve">IPI00014177</t>
  </si>
  <si>
    <t xml:space="preserve">ILDEIEEHNIJ</t>
  </si>
  <si>
    <t xml:space="preserve">Serine/threonine protein phosphatase 2A, 65 kDa regulatory subunit A, alpha isoform</t>
  </si>
  <si>
    <t xml:space="preserve">IPI00554737</t>
  </si>
  <si>
    <t xml:space="preserve">VLAMSGDPNYLHR</t>
  </si>
  <si>
    <t xml:space="preserve">LTQDQDVDVJ</t>
  </si>
  <si>
    <t xml:space="preserve">Serine/threonine protein phosphatase 2A, 65 kDa regulatory subunit A, beta isoform</t>
  </si>
  <si>
    <t xml:space="preserve">IPI00294178</t>
  </si>
  <si>
    <t xml:space="preserve">VLVMANDPNYLHR</t>
  </si>
  <si>
    <t xml:space="preserve">Serine/threonine protein phosphatase 6</t>
  </si>
  <si>
    <t xml:space="preserve">IPI00012970</t>
  </si>
  <si>
    <t xml:space="preserve">GAGWLFGAJ</t>
  </si>
  <si>
    <t xml:space="preserve">Serine/threonine protein phosphatase PP1-alpha catalytic subunit</t>
  </si>
  <si>
    <t xml:space="preserve">IPI00550451</t>
  </si>
  <si>
    <t xml:space="preserve">IYGFYDECJ</t>
  </si>
  <si>
    <t xml:space="preserve">LLEVQGSRPGJ</t>
  </si>
  <si>
    <t xml:space="preserve">Serine/threonine-protein kinase PAK 1</t>
  </si>
  <si>
    <t xml:space="preserve">IPI00011915</t>
  </si>
  <si>
    <t xml:space="preserve">SVIEPLPVTPTR</t>
  </si>
  <si>
    <t xml:space="preserve">Serine/threonine-protein kinase TBK1</t>
  </si>
  <si>
    <t xml:space="preserve">IPI00293613</t>
  </si>
  <si>
    <t xml:space="preserve">ELAENNHILER</t>
  </si>
  <si>
    <t xml:space="preserve">Serine/threonine-protein phosphatase 2A regulatory subunit B' </t>
  </si>
  <si>
    <t xml:space="preserve">IPI00477616</t>
  </si>
  <si>
    <t xml:space="preserve">FPVIQHFJ</t>
  </si>
  <si>
    <t xml:space="preserve">WIDETPPVDQPSR</t>
  </si>
  <si>
    <t xml:space="preserve">Serine/threonine-protein phosphatase 2B catalytic subunit beta isoform </t>
  </si>
  <si>
    <t xml:space="preserve">IPI00027809</t>
  </si>
  <si>
    <t xml:space="preserve">AAPPPPPPPPPPPGADR</t>
  </si>
  <si>
    <t xml:space="preserve">Serum albumin precursor</t>
  </si>
  <si>
    <t xml:space="preserve">IPI00022434</t>
  </si>
  <si>
    <t xml:space="preserve">JVPQVSTPTLVEVSR</t>
  </si>
  <si>
    <t xml:space="preserve">YICENQDSISSJ</t>
  </si>
  <si>
    <t xml:space="preserve">YLYEIAR</t>
  </si>
  <si>
    <t xml:space="preserve">LVTDLTJ</t>
  </si>
  <si>
    <t xml:space="preserve">SET protein</t>
  </si>
  <si>
    <t xml:space="preserve">IPI00072377</t>
  </si>
  <si>
    <t xml:space="preserve">EFHLNESGDPSSJ</t>
  </si>
  <si>
    <t xml:space="preserve">SGT1 protein</t>
  </si>
  <si>
    <t xml:space="preserve">IPI00027034</t>
  </si>
  <si>
    <t xml:space="preserve">AFISJVSTHK</t>
  </si>
  <si>
    <t xml:space="preserve">SH3 domain GRB2-like protein B2</t>
  </si>
  <si>
    <t xml:space="preserve">IPI00024540</t>
  </si>
  <si>
    <t xml:space="preserve">ATTVPDFQETRPR</t>
  </si>
  <si>
    <t xml:space="preserve">Shwachman-Bodian-Diamond syndrome protein</t>
  </si>
  <si>
    <t xml:space="preserve">IPI00427330</t>
  </si>
  <si>
    <t xml:space="preserve">RPYTVILIER</t>
  </si>
  <si>
    <t xml:space="preserve">Signal recognition particle 68 kDa protein</t>
  </si>
  <si>
    <t xml:space="preserve">IPI00168388</t>
  </si>
  <si>
    <t xml:space="preserve">AWSYAMQLJ</t>
  </si>
  <si>
    <t xml:space="preserve">Signal recognition particle 72 kDa protein</t>
  </si>
  <si>
    <t xml:space="preserve">IPI00215888</t>
  </si>
  <si>
    <t xml:space="preserve">GTQGATAGASSELDASJ</t>
  </si>
  <si>
    <t xml:space="preserve">Signal recognition particle receptor alpha subunit</t>
  </si>
  <si>
    <t xml:space="preserve">IPI00385267</t>
  </si>
  <si>
    <t xml:space="preserve">ALADHSMAQTPR</t>
  </si>
  <si>
    <t xml:space="preserve">Small nuclear ribonucleoprotein F</t>
  </si>
  <si>
    <t xml:space="preserve">IPI00220528</t>
  </si>
  <si>
    <t xml:space="preserve">GVEEEEEDGEMRE</t>
  </si>
  <si>
    <t xml:space="preserve">Sodium/potassium-transporting ATPase alpha-1 chain precursor</t>
  </si>
  <si>
    <t xml:space="preserve">IPI00006482</t>
  </si>
  <si>
    <t xml:space="preserve">VIMVTGDHPITAJ</t>
  </si>
  <si>
    <t xml:space="preserve">VDNSSLTGESEPQTR</t>
  </si>
  <si>
    <t xml:space="preserve">Sorting nexin 18</t>
  </si>
  <si>
    <t xml:space="preserve">IPI00045219</t>
  </si>
  <si>
    <t xml:space="preserve">APEPGPAGDGGPGAPAR</t>
  </si>
  <si>
    <t xml:space="preserve">Sorting nexin 3</t>
  </si>
  <si>
    <t xml:space="preserve">IPI00552276</t>
  </si>
  <si>
    <t xml:space="preserve">VAGHPLAQNER</t>
  </si>
  <si>
    <t xml:space="preserve">Sorting nexin 6</t>
  </si>
  <si>
    <t xml:space="preserve">IPI00298111</t>
  </si>
  <si>
    <t xml:space="preserve">LEDFFJ</t>
  </si>
  <si>
    <t xml:space="preserve">VSELFDJ</t>
  </si>
  <si>
    <t xml:space="preserve">Source of immunodominant MHC-associated peptides</t>
  </si>
  <si>
    <t xml:space="preserve">IPI00152377</t>
  </si>
  <si>
    <t xml:space="preserve">VTNIFPJ</t>
  </si>
  <si>
    <t xml:space="preserve">SPARC precursor</t>
  </si>
  <si>
    <t xml:space="preserve">IPI00014572</t>
  </si>
  <si>
    <t xml:space="preserve">LHLDYIGPCJ</t>
  </si>
  <si>
    <t xml:space="preserve">SPATS2 protein</t>
  </si>
  <si>
    <t xml:space="preserve">IPI00329345</t>
  </si>
  <si>
    <t xml:space="preserve">YQSAPSQAPGNTIER</t>
  </si>
  <si>
    <t xml:space="preserve">Spectrin beta chain, brain 1</t>
  </si>
  <si>
    <t xml:space="preserve">IPI00328230</t>
  </si>
  <si>
    <t xml:space="preserve">ALVADSHPESER</t>
  </si>
  <si>
    <t xml:space="preserve">EIGQSVDEVEJ</t>
  </si>
  <si>
    <t xml:space="preserve">LILEVHQFSR</t>
  </si>
  <si>
    <t xml:space="preserve">TALPAQSAATLPAR</t>
  </si>
  <si>
    <t xml:space="preserve">VQAVVAVAR</t>
  </si>
  <si>
    <t xml:space="preserve">Sperm associated antigen 9 transcript variant 1</t>
  </si>
  <si>
    <t xml:space="preserve">IPI00479676</t>
  </si>
  <si>
    <t xml:space="preserve">HIEVQVAQETR</t>
  </si>
  <si>
    <t xml:space="preserve">S-phase kinase-associated protein 1A isoform b </t>
  </si>
  <si>
    <t xml:space="preserve">IPI00301364</t>
  </si>
  <si>
    <t xml:space="preserve">ENQWCEEJ</t>
  </si>
  <si>
    <t xml:space="preserve">NDFTEEEEAQVR</t>
  </si>
  <si>
    <t xml:space="preserve">Splice isoform 1 of Polyadenylate-binding protein 4 </t>
  </si>
  <si>
    <t xml:space="preserve">IPI00012726</t>
  </si>
  <si>
    <t xml:space="preserve">NLDDTIDDEJ</t>
  </si>
  <si>
    <t xml:space="preserve">Splice Isoform 1 of Spectrin alpha chain, brain</t>
  </si>
  <si>
    <t xml:space="preserve">IPI00413728</t>
  </si>
  <si>
    <t xml:space="preserve">DLTGVQNLR</t>
  </si>
  <si>
    <t xml:space="preserve">GLVSSDELAJ</t>
  </si>
  <si>
    <t xml:space="preserve">LLEAQSHFR</t>
  </si>
  <si>
    <t xml:space="preserve">LLVGSEDYGR</t>
  </si>
  <si>
    <t xml:space="preserve">SLQQLAEER</t>
  </si>
  <si>
    <t xml:space="preserve">Splice Isoform 2 of 26S proteasome non-ATPase regulatory subunit 1</t>
  </si>
  <si>
    <t xml:space="preserve">IPI00456695</t>
  </si>
  <si>
    <t xml:space="preserve">AAVESLGFILFR</t>
  </si>
  <si>
    <t xml:space="preserve">Splice Isoform 2 of Spectrin alpha chain, brain</t>
  </si>
  <si>
    <t xml:space="preserve">IPI00478292</t>
  </si>
  <si>
    <t xml:space="preserve">LFGAAEVQR</t>
  </si>
  <si>
    <t xml:space="preserve">SQLLGSAHEVQR</t>
  </si>
  <si>
    <t xml:space="preserve">Splice Isoform B1 of Heterogeneous nuclear ribonucleoproteins A2/B1</t>
  </si>
  <si>
    <t xml:space="preserve">IPI00396378</t>
  </si>
  <si>
    <t xml:space="preserve">GGNFGFGDSR</t>
  </si>
  <si>
    <t xml:space="preserve">LTDCVVMRDPASJ</t>
  </si>
  <si>
    <t xml:space="preserve">TLETVPLER</t>
  </si>
  <si>
    <t xml:space="preserve">NYYEQWGJ</t>
  </si>
  <si>
    <t xml:space="preserve">Spliceosome RNA helicase BAT1</t>
  </si>
  <si>
    <t xml:space="preserve">IPI00328343</t>
  </si>
  <si>
    <t xml:space="preserve">NCPHIVVGTPGR</t>
  </si>
  <si>
    <t xml:space="preserve">Splicing coactivator subunit SRm300</t>
  </si>
  <si>
    <t xml:space="preserve">IPI00099730</t>
  </si>
  <si>
    <t xml:space="preserve">TAAALAPASLTSAR</t>
  </si>
  <si>
    <t xml:space="preserve">TPQAPASANLVGPR</t>
  </si>
  <si>
    <t xml:space="preserve">TPTAPAVNLAGAR</t>
  </si>
  <si>
    <t xml:space="preserve">Splicing factor 1</t>
  </si>
  <si>
    <t xml:space="preserve">IPI00386114</t>
  </si>
  <si>
    <t xml:space="preserve">FQRPGDPQSAQDJ</t>
  </si>
  <si>
    <t xml:space="preserve">WNQDTMEQJ</t>
  </si>
  <si>
    <t xml:space="preserve">Splicing factor 3 subunit 1</t>
  </si>
  <si>
    <t xml:space="preserve">IPI00017451</t>
  </si>
  <si>
    <t xml:space="preserve">AQEPSAAIPJ</t>
  </si>
  <si>
    <t xml:space="preserve">VTWDGHSGSMAR</t>
  </si>
  <si>
    <t xml:space="preserve">Splicing factor, arginine/serine-rich 7</t>
  </si>
  <si>
    <t xml:space="preserve">IPI00003377</t>
  </si>
  <si>
    <t xml:space="preserve">VRVELSTGMPR</t>
  </si>
  <si>
    <t xml:space="preserve">Splicing factor, arginine/serine-rich 9</t>
  </si>
  <si>
    <t xml:space="preserve">IPI00012340</t>
  </si>
  <si>
    <t xml:space="preserve">SHEGETSYIR</t>
  </si>
  <si>
    <t xml:space="preserve">HGLVPFAFVR</t>
  </si>
  <si>
    <t xml:space="preserve">Splicing factor, proline-and glutamine-rich</t>
  </si>
  <si>
    <t xml:space="preserve">IPI00010740</t>
  </si>
  <si>
    <t xml:space="preserve">FATHAAALSVR</t>
  </si>
  <si>
    <t xml:space="preserve">FGQGGAGPVGGQGPR</t>
  </si>
  <si>
    <t xml:space="preserve">GIVEFASJPAAR</t>
  </si>
  <si>
    <t xml:space="preserve">Squamous cell carcinoma antigen recognized by T cells 1</t>
  </si>
  <si>
    <t xml:space="preserve">IPI00021417</t>
  </si>
  <si>
    <t xml:space="preserve">EAAGTTAAAGTGGATEQPPR</t>
  </si>
  <si>
    <t xml:space="preserve">Staphylococcal nuclease domain containing protein 1</t>
  </si>
  <si>
    <t xml:space="preserve">IPI00140420</t>
  </si>
  <si>
    <t xml:space="preserve">ADDADEFGYSR</t>
  </si>
  <si>
    <t xml:space="preserve">LSECEEQAJ</t>
  </si>
  <si>
    <t xml:space="preserve">NDIASHPPVEGSYAPR</t>
  </si>
  <si>
    <t xml:space="preserve">Stathmin</t>
  </si>
  <si>
    <t xml:space="preserve">IPI00479997</t>
  </si>
  <si>
    <t xml:space="preserve">AIEENNNFSJ</t>
  </si>
  <si>
    <t xml:space="preserve">DLSLEEIQJ</t>
  </si>
  <si>
    <t xml:space="preserve">Steroid receptor RNA activator isoform 3</t>
  </si>
  <si>
    <t xml:space="preserve">IPI00102313</t>
  </si>
  <si>
    <t xml:space="preserve">WDAADDIHR</t>
  </si>
  <si>
    <t xml:space="preserve">Stomatin-like protein 2</t>
  </si>
  <si>
    <t xml:space="preserve">IPI00334190</t>
  </si>
  <si>
    <t xml:space="preserve">APVPGTPDSLSSGSSR</t>
  </si>
  <si>
    <t xml:space="preserve">DVQGTDASLDEELDR</t>
  </si>
  <si>
    <t xml:space="preserve">Stress-70 protein, mitochondrial precursor</t>
  </si>
  <si>
    <t xml:space="preserve">IPI00007765</t>
  </si>
  <si>
    <t xml:space="preserve">LVGMPAJ</t>
  </si>
  <si>
    <t xml:space="preserve">DDIENMVJ</t>
  </si>
  <si>
    <t xml:space="preserve">Stress-induced-phosphoprotein 1</t>
  </si>
  <si>
    <t xml:space="preserve">IPI00013894</t>
  </si>
  <si>
    <t xml:space="preserve">AMDVYQJ</t>
  </si>
  <si>
    <t xml:space="preserve">LMDVGLIAIR</t>
  </si>
  <si>
    <t xml:space="preserve">ALDLDSSCJ</t>
  </si>
  <si>
    <t xml:space="preserve">Stromal antigen 2</t>
  </si>
  <si>
    <t xml:space="preserve">IPI00470883</t>
  </si>
  <si>
    <t xml:space="preserve">EAIAMLHJ</t>
  </si>
  <si>
    <t xml:space="preserve">Stromal interaction molecule 1 precursor</t>
  </si>
  <si>
    <t xml:space="preserve">IPI00299063</t>
  </si>
  <si>
    <t xml:space="preserve">ALLALNHGLDJ</t>
  </si>
  <si>
    <t xml:space="preserve">Structural maintenance of chromosomes 4-like 1 protein</t>
  </si>
  <si>
    <t xml:space="preserve">IPI00411559</t>
  </si>
  <si>
    <t xml:space="preserve">SNILSNEMJ</t>
  </si>
  <si>
    <t xml:space="preserve">VIQENEHALQJ</t>
  </si>
  <si>
    <t xml:space="preserve">Superoxide dismutase [Mn], mitochondrial precursor</t>
  </si>
  <si>
    <t xml:space="preserve">IPI00022314</t>
  </si>
  <si>
    <t xml:space="preserve">GELLEAIJR</t>
  </si>
  <si>
    <t xml:space="preserve">Suppressor of G2 allele of SKP1 homolog </t>
  </si>
  <si>
    <t xml:space="preserve">IPI00418444</t>
  </si>
  <si>
    <t xml:space="preserve">LEGQGDVPTPJ</t>
  </si>
  <si>
    <t xml:space="preserve">NLYPSSSPYTR</t>
  </si>
  <si>
    <t xml:space="preserve">Surfeit locus protein 6</t>
  </si>
  <si>
    <t xml:space="preserve">IPI00026606</t>
  </si>
  <si>
    <t xml:space="preserve">DAYLQSLAJ</t>
  </si>
  <si>
    <t xml:space="preserve">SWI/SNF-related matrix-associated actin dependent regulator of chromatin subfamily A member 1</t>
  </si>
  <si>
    <t xml:space="preserve">IPI00216046</t>
  </si>
  <si>
    <t xml:space="preserve">YLVIDEAHR</t>
  </si>
  <si>
    <t xml:space="preserve">SWI/SNF-related matrix-associated actin-dependent regulator of chromatin subfamily C member 2</t>
  </si>
  <si>
    <t xml:space="preserve">IPI00216047</t>
  </si>
  <si>
    <t xml:space="preserve">TLTDEVNSPDSDRR</t>
  </si>
  <si>
    <t xml:space="preserve">Synaptosomal-associated protein 23 </t>
  </si>
  <si>
    <t xml:space="preserve">IPI00010438</t>
  </si>
  <si>
    <t xml:space="preserve">AHQITDESLESTR</t>
  </si>
  <si>
    <t xml:space="preserve">Syntaxin-4</t>
  </si>
  <si>
    <t xml:space="preserve">IPI00029730</t>
  </si>
  <si>
    <t xml:space="preserve">VALVVHPGTAR</t>
  </si>
  <si>
    <t xml:space="preserve">Syntaxin-binding protein 1</t>
  </si>
  <si>
    <t xml:space="preserve">IPI00084828</t>
  </si>
  <si>
    <t xml:space="preserve">HIAEVSQEVTR</t>
  </si>
  <si>
    <t xml:space="preserve">Talin 1</t>
  </si>
  <si>
    <t xml:space="preserve">IPI00298994</t>
  </si>
  <si>
    <t xml:space="preserve">AAGHPGDPESQQR</t>
  </si>
  <si>
    <t xml:space="preserve">AQVVSNLJ</t>
  </si>
  <si>
    <t xml:space="preserve">ASSLIEEAJ</t>
  </si>
  <si>
    <t xml:space="preserve">EAAYHPEVAPDVR</t>
  </si>
  <si>
    <t xml:space="preserve">EVANSTANLVJ</t>
  </si>
  <si>
    <t xml:space="preserve">TatD DNase domain containing 1</t>
  </si>
  <si>
    <t xml:space="preserve">IPI00012463</t>
  </si>
  <si>
    <t xml:space="preserve">LPMFLHCR</t>
  </si>
  <si>
    <t xml:space="preserve">T-complex protein 1 subunit gamma </t>
  </si>
  <si>
    <t xml:space="preserve">IPI00553185</t>
  </si>
  <si>
    <t xml:space="preserve">AVAQALEVIPR</t>
  </si>
  <si>
    <t xml:space="preserve">EIQVQHPAAJ</t>
  </si>
  <si>
    <t xml:space="preserve">TIADIIR</t>
  </si>
  <si>
    <t xml:space="preserve">T-complex protein 1 subunit zeta</t>
  </si>
  <si>
    <t xml:space="preserve">IPI00027626</t>
  </si>
  <si>
    <t xml:space="preserve">EMDRETLIDVAR</t>
  </si>
  <si>
    <t xml:space="preserve">T-complex protein 1, alpha subunit</t>
  </si>
  <si>
    <t xml:space="preserve">IPI00290566</t>
  </si>
  <si>
    <t xml:space="preserve">SLHDALCVVJ</t>
  </si>
  <si>
    <t xml:space="preserve">T-complex protein 1, beta subunit</t>
  </si>
  <si>
    <t xml:space="preserve">IPI00297779</t>
  </si>
  <si>
    <t xml:space="preserve">AAHSEGNTTAGLDMR</t>
  </si>
  <si>
    <t xml:space="preserve">NIGVDNPAAJ</t>
  </si>
  <si>
    <t xml:space="preserve">EAVAMESYAJ</t>
  </si>
  <si>
    <t xml:space="preserve">IHPQTIIAGWR</t>
  </si>
  <si>
    <t xml:space="preserve">T-complex protein 1, delta subunit</t>
  </si>
  <si>
    <t xml:space="preserve">IPI00302927</t>
  </si>
  <si>
    <t xml:space="preserve">FSNISAAJ</t>
  </si>
  <si>
    <t xml:space="preserve">T-complex protein 1, eta subunit</t>
  </si>
  <si>
    <t xml:space="preserve">IPI00018465</t>
  </si>
  <si>
    <t xml:space="preserve">LLDVVHPAAJ</t>
  </si>
  <si>
    <t xml:space="preserve">ALEIIPR</t>
  </si>
  <si>
    <t xml:space="preserve">ATISNDGATILJ</t>
  </si>
  <si>
    <t xml:space="preserve">T-complex protein 1, theta subunit</t>
  </si>
  <si>
    <t xml:space="preserve">IPI00302925</t>
  </si>
  <si>
    <t xml:space="preserve">DIDEVSSLLR</t>
  </si>
  <si>
    <t xml:space="preserve">ELEVQHPAAJ</t>
  </si>
  <si>
    <t xml:space="preserve">MVINHLEJ</t>
  </si>
  <si>
    <t xml:space="preserve">AVDDGVNTFJ</t>
  </si>
  <si>
    <t xml:space="preserve">Tenascin precursor</t>
  </si>
  <si>
    <t xml:space="preserve">IPI00031008</t>
  </si>
  <si>
    <t xml:space="preserve">APTAQVESFR</t>
  </si>
  <si>
    <t xml:space="preserve">AVDIPGLJ</t>
  </si>
  <si>
    <t xml:space="preserve">Thioredoxin</t>
  </si>
  <si>
    <t xml:space="preserve">IPI00552768</t>
  </si>
  <si>
    <t xml:space="preserve">CMPTFQFFJ</t>
  </si>
  <si>
    <t xml:space="preserve">Thioredoxin domain containing protein 4 precursor</t>
  </si>
  <si>
    <t xml:space="preserve">IPI00401264</t>
  </si>
  <si>
    <t xml:space="preserve">VDCDQHSDIAQR</t>
  </si>
  <si>
    <t xml:space="preserve">Thioredoxin domain-containing protein 5 precursor </t>
  </si>
  <si>
    <t xml:space="preserve">IPI00171438</t>
  </si>
  <si>
    <t xml:space="preserve">IAEVDCTAER</t>
  </si>
  <si>
    <t xml:space="preserve">Thioredoxin family Trp26</t>
  </si>
  <si>
    <t xml:space="preserve">IPI00015351</t>
  </si>
  <si>
    <t xml:space="preserve">VHQVTPQTHFIS</t>
  </si>
  <si>
    <t xml:space="preserve">THO complex subunit 4</t>
  </si>
  <si>
    <t xml:space="preserve">IPI00328840</t>
  </si>
  <si>
    <t xml:space="preserve">SLGTADVHFER</t>
  </si>
  <si>
    <t xml:space="preserve">Thrombospondin-1 precursor</t>
  </si>
  <si>
    <t xml:space="preserve">IPI00296099</t>
  </si>
  <si>
    <t xml:space="preserve">AQGYSGLSVJ</t>
  </si>
  <si>
    <t xml:space="preserve">FYVVMWJ</t>
  </si>
  <si>
    <t xml:space="preserve">Thymidylate kinase</t>
  </si>
  <si>
    <t xml:space="preserve">IPI00013862</t>
  </si>
  <si>
    <t xml:space="preserve">SIEAVHEDIR</t>
  </si>
  <si>
    <t xml:space="preserve">Thymocyte nuclear protein 1</t>
  </si>
  <si>
    <t xml:space="preserve">IPI00383163</t>
  </si>
  <si>
    <t xml:space="preserve">EAYPDHTQFEJ</t>
  </si>
  <si>
    <t xml:space="preserve">Thymosin beta-10</t>
  </si>
  <si>
    <t xml:space="preserve">IPI00220827</t>
  </si>
  <si>
    <t xml:space="preserve">NTLPTJETIEQEJ</t>
  </si>
  <si>
    <t xml:space="preserve">Transaldolase</t>
  </si>
  <si>
    <t xml:space="preserve">IPI00550488</t>
  </si>
  <si>
    <t xml:space="preserve">IYNYYJ</t>
  </si>
  <si>
    <t xml:space="preserve">SYEPLEDPGVJ</t>
  </si>
  <si>
    <t xml:space="preserve">Transcription elongation factor B polypeptide 1</t>
  </si>
  <si>
    <t xml:space="preserve">IPI00300341</t>
  </si>
  <si>
    <t xml:space="preserve">VCMYFTYJ</t>
  </si>
  <si>
    <t xml:space="preserve">Transcription elongation regulator 1</t>
  </si>
  <si>
    <t xml:space="preserve">IPI00247871</t>
  </si>
  <si>
    <t xml:space="preserve">EEAIQNFJ</t>
  </si>
  <si>
    <t xml:space="preserve">Transcription intermediary factor 1-beta</t>
  </si>
  <si>
    <t xml:space="preserve">IPI00438229</t>
  </si>
  <si>
    <t xml:space="preserve">MIVDPVEPHGEMJ</t>
  </si>
  <si>
    <t xml:space="preserve">Transcriptional repressor p66 alpha</t>
  </si>
  <si>
    <t xml:space="preserve">IPI00410330</t>
  </si>
  <si>
    <t xml:space="preserve">GVLHTFSPSPJ</t>
  </si>
  <si>
    <t xml:space="preserve">Transducin beta-like 3</t>
  </si>
  <si>
    <t xml:space="preserve">IPI00383410</t>
  </si>
  <si>
    <t xml:space="preserve">LDDHALTGASDSR</t>
  </si>
  <si>
    <t xml:space="preserve">Transferrin receptor protein 1</t>
  </si>
  <si>
    <t xml:space="preserve">IPI00022462</t>
  </si>
  <si>
    <t xml:space="preserve">QVDGDNSHVEMJ</t>
  </si>
  <si>
    <t xml:space="preserve">LAVDEEENADNNTJ</t>
  </si>
  <si>
    <t xml:space="preserve">Transformation/transcription domain-associated protein</t>
  </si>
  <si>
    <t xml:space="preserve">IPI00069084</t>
  </si>
  <si>
    <t xml:space="preserve">TIPNVIISHR</t>
  </si>
  <si>
    <t xml:space="preserve">Transgelin</t>
  </si>
  <si>
    <t xml:space="preserve">IPI00216138</t>
  </si>
  <si>
    <t xml:space="preserve">AAEDYGVIJ</t>
  </si>
  <si>
    <t xml:space="preserve">GDPNWFMJ</t>
  </si>
  <si>
    <t xml:space="preserve">TDMFQTVDLFEGJ</t>
  </si>
  <si>
    <t xml:space="preserve">EFTESQLQEGJ</t>
  </si>
  <si>
    <t xml:space="preserve">HVIGLQMGSNR</t>
  </si>
  <si>
    <t xml:space="preserve">Transgelin 2</t>
  </si>
  <si>
    <t xml:space="preserve">IPI00550363</t>
  </si>
  <si>
    <t xml:space="preserve">GASQAGMTGYGMPR</t>
  </si>
  <si>
    <t xml:space="preserve">NFSDNQLQEGJ</t>
  </si>
  <si>
    <t xml:space="preserve">Transitional endoplasmic reticulum ATPase</t>
  </si>
  <si>
    <t xml:space="preserve">IPI00022774</t>
  </si>
  <si>
    <t xml:space="preserve">LEILQIHTJ</t>
  </si>
  <si>
    <t xml:space="preserve">Transketolase</t>
  </si>
  <si>
    <t xml:space="preserve">IPI00021716</t>
  </si>
  <si>
    <t xml:space="preserve">ISSDLDGHPVPJ</t>
  </si>
  <si>
    <t xml:space="preserve">Translation initiation factor eIF-2B beta subunit</t>
  </si>
  <si>
    <t xml:space="preserve">IPI00028083</t>
  </si>
  <si>
    <t xml:space="preserve">SDESDQQESLHJ</t>
  </si>
  <si>
    <t xml:space="preserve">Transmembrane emp24 domain containing protein 10 precursor</t>
  </si>
  <si>
    <t xml:space="preserve">IPI00028055</t>
  </si>
  <si>
    <t xml:space="preserve">ITDSAGHILYSJ</t>
  </si>
  <si>
    <t xml:space="preserve">LJPLEVELR</t>
  </si>
  <si>
    <t xml:space="preserve">Transmembrane protein 2-like </t>
  </si>
  <si>
    <t xml:space="preserve">IPI00291170</t>
  </si>
  <si>
    <t xml:space="preserve">GVIVHVIDPJ</t>
  </si>
  <si>
    <t xml:space="preserve">Treacher Collins syndrome protein</t>
  </si>
  <si>
    <t xml:space="preserve">IPI00298696</t>
  </si>
  <si>
    <t xml:space="preserve">TNVVTMPTAHPR</t>
  </si>
  <si>
    <t xml:space="preserve">Trifunctional enzyme alpha subunit, mitochondrial precursor</t>
  </si>
  <si>
    <t xml:space="preserve">IPI00031522</t>
  </si>
  <si>
    <t xml:space="preserve">GLYPAPLJ</t>
  </si>
  <si>
    <t xml:space="preserve">Trifunctional enzyme beta subunit, mitochondrial precursor</t>
  </si>
  <si>
    <t xml:space="preserve">IPI00022793</t>
  </si>
  <si>
    <t xml:space="preserve">AALTGLLHR</t>
  </si>
  <si>
    <t xml:space="preserve">LEQDEYALR</t>
  </si>
  <si>
    <t xml:space="preserve">Trifunctional purine biosynthetic protein adenosine-3</t>
  </si>
  <si>
    <t xml:space="preserve">IPI00218408</t>
  </si>
  <si>
    <t xml:space="preserve">TVAPMPPAQDHJ</t>
  </si>
  <si>
    <t xml:space="preserve">Triosephosphate isomerase 1 </t>
  </si>
  <si>
    <t xml:space="preserve">IPI00465028</t>
  </si>
  <si>
    <t xml:space="preserve">DCGATWVVLGHSER</t>
  </si>
  <si>
    <t xml:space="preserve">FFVGGNWJ</t>
  </si>
  <si>
    <t xml:space="preserve">HVFGESDELIGQJ</t>
  </si>
  <si>
    <t xml:space="preserve">LDEREAGITEJ</t>
  </si>
  <si>
    <t xml:space="preserve">TATPQQAQEVHEJ</t>
  </si>
  <si>
    <t xml:space="preserve">VVLAYEPVWAIGTGJ</t>
  </si>
  <si>
    <t xml:space="preserve">IAVAAQNCUJ</t>
  </si>
  <si>
    <t xml:space="preserve">TRIP protein</t>
  </si>
  <si>
    <t xml:space="preserve">IPI00006207</t>
  </si>
  <si>
    <t xml:space="preserve">CEMSEHPSQTVR</t>
  </si>
  <si>
    <t xml:space="preserve">SAVEAQNEVTENPJ</t>
  </si>
  <si>
    <t xml:space="preserve">Triple functional domain protein </t>
  </si>
  <si>
    <t xml:space="preserve">IPI00479523</t>
  </si>
  <si>
    <t xml:space="preserve">UQLLLJDFLJ</t>
  </si>
  <si>
    <t xml:space="preserve">Tropomyosin 1 alpha chain </t>
  </si>
  <si>
    <t xml:space="preserve">IPI00216135</t>
  </si>
  <si>
    <t xml:space="preserve">ATDAEADVASLNR</t>
  </si>
  <si>
    <t xml:space="preserve">JATDAEADVASLNR</t>
  </si>
  <si>
    <t xml:space="preserve">Tropomyosin 3</t>
  </si>
  <si>
    <t xml:space="preserve">IPI00382894</t>
  </si>
  <si>
    <t xml:space="preserve">EQAEAEVASLNRR</t>
  </si>
  <si>
    <t xml:space="preserve">AREQAEAEVASLNR</t>
  </si>
  <si>
    <t xml:space="preserve">EQAEAEVASLNR</t>
  </si>
  <si>
    <t xml:space="preserve">Tropomyosin 4 </t>
  </si>
  <si>
    <t xml:space="preserve">IPI00010779</t>
  </si>
  <si>
    <t xml:space="preserve">EJAEGDVAALNR</t>
  </si>
  <si>
    <t xml:space="preserve">IQLVEEELDRAQER</t>
  </si>
  <si>
    <t xml:space="preserve">LEEAEJAADESER</t>
  </si>
  <si>
    <t xml:space="preserve">RIQLVEEELDR</t>
  </si>
  <si>
    <t xml:space="preserve">KIQALQQQADEAEDR</t>
  </si>
  <si>
    <t xml:space="preserve">Tropomyosin beta chain</t>
  </si>
  <si>
    <t xml:space="preserve">IPI00220709</t>
  </si>
  <si>
    <t xml:space="preserve">SEERAEVAESR</t>
  </si>
  <si>
    <t xml:space="preserve">Tu translation elongation factor, mitochondrial </t>
  </si>
  <si>
    <t xml:space="preserve">IPI00027107</t>
  </si>
  <si>
    <t xml:space="preserve">TVVTGIEMFHJ</t>
  </si>
  <si>
    <t xml:space="preserve">YEEIDNAPEER</t>
  </si>
  <si>
    <t xml:space="preserve">Tubulin alpha-ubiquitous chain</t>
  </si>
  <si>
    <t xml:space="preserve">IPI00387144</t>
  </si>
  <si>
    <t xml:space="preserve">AVFVDLEPTVIDEVR</t>
  </si>
  <si>
    <t xml:space="preserve">FDLMYAJ</t>
  </si>
  <si>
    <t xml:space="preserve">IHFPLATYAPVISAEJ</t>
  </si>
  <si>
    <t xml:space="preserve">LSVDYGJ</t>
  </si>
  <si>
    <t xml:space="preserve">QLFHPEQLITGJ</t>
  </si>
  <si>
    <t xml:space="preserve">TIGGGDDSFNTFFSETGAGJ</t>
  </si>
  <si>
    <t xml:space="preserve">Tubulin beta-2 chain</t>
  </si>
  <si>
    <t xml:space="preserve">IPI00011654</t>
  </si>
  <si>
    <t xml:space="preserve">AILVDLEPGTMDSVR</t>
  </si>
  <si>
    <t xml:space="preserve">EVDEQMLNVQNJ</t>
  </si>
  <si>
    <t xml:space="preserve">LHFFMPGFAPLTSR</t>
  </si>
  <si>
    <t xml:space="preserve">NMMAACDPR</t>
  </si>
  <si>
    <t xml:space="preserve">TAVCDIPPR</t>
  </si>
  <si>
    <t xml:space="preserve">Tubulin beta-3 chain</t>
  </si>
  <si>
    <t xml:space="preserve">IPI00013683</t>
  </si>
  <si>
    <t xml:space="preserve">YLTVATVFR</t>
  </si>
  <si>
    <t xml:space="preserve">Tubulin-specific chaperone A</t>
  </si>
  <si>
    <t xml:space="preserve">IPI00217236</t>
  </si>
  <si>
    <t xml:space="preserve">LVLDSVJ</t>
  </si>
  <si>
    <t xml:space="preserve">Type I sigma receptor</t>
  </si>
  <si>
    <t xml:space="preserve">IPI00218268</t>
  </si>
  <si>
    <t xml:space="preserve">QYAGLDHELAFSR</t>
  </si>
  <si>
    <t xml:space="preserve">Tyrosine-protein phosphatase, non-receptor type 11</t>
  </si>
  <si>
    <t xml:space="preserve">IPI00298347</t>
  </si>
  <si>
    <t xml:space="preserve">GVDGSFLARPSJ</t>
  </si>
  <si>
    <t xml:space="preserve">Tyrosine-protein phosphatase, non-receptor type 13</t>
  </si>
  <si>
    <t xml:space="preserve">IPI00030246</t>
  </si>
  <si>
    <t xml:space="preserve">JPIPGIDVLSJ</t>
  </si>
  <si>
    <t xml:space="preserve">U1 small nuclear ribonucleoprotein 70 kDa </t>
  </si>
  <si>
    <t xml:space="preserve">IPI00290204</t>
  </si>
  <si>
    <t xml:space="preserve">EFEDPRDAPPPTR</t>
  </si>
  <si>
    <t xml:space="preserve">U5 small nuclear ribonucleoprotein 200 kDa helicase</t>
  </si>
  <si>
    <t xml:space="preserve">IPI00420014</t>
  </si>
  <si>
    <t xml:space="preserve">NIEMTQEDVR</t>
  </si>
  <si>
    <t xml:space="preserve">QVLDLEDLVFTQGSHFMANKR</t>
  </si>
  <si>
    <t xml:space="preserve">U5 snRNP-associated 102 kDa protein</t>
  </si>
  <si>
    <t xml:space="preserve">IPI00305068</t>
  </si>
  <si>
    <t xml:space="preserve">AEVLWLMGAJ</t>
  </si>
  <si>
    <t xml:space="preserve">U6 snRNA-associated Sm-like protein LSm3</t>
  </si>
  <si>
    <t xml:space="preserve">IPI00219229</t>
  </si>
  <si>
    <t xml:space="preserve">GDGVVLVAPPLR</t>
  </si>
  <si>
    <t xml:space="preserve">Ubiquilin-2</t>
  </si>
  <si>
    <t xml:space="preserve">IPI00409659</t>
  </si>
  <si>
    <t xml:space="preserve">GPAAAQGSAAAPAEPJ</t>
  </si>
  <si>
    <t xml:space="preserve">Ubiquinol-cytochrome-c reductase complex core protein 2, mitochondrial precursor</t>
  </si>
  <si>
    <t xml:space="preserve">IPI00305383</t>
  </si>
  <si>
    <t xml:space="preserve">TIAQGNLSNTDVQAAJ</t>
  </si>
  <si>
    <t xml:space="preserve">Ubiquinol-cytochrome-c reductase complex core protein I, mitochondrial precursor</t>
  </si>
  <si>
    <t xml:space="preserve">IPI00013847</t>
  </si>
  <si>
    <t xml:space="preserve">IAEVDASVVR</t>
  </si>
  <si>
    <t xml:space="preserve">Ubiquitin associated protein 2-like</t>
  </si>
  <si>
    <t xml:space="preserve">IPI00029019</t>
  </si>
  <si>
    <t xml:space="preserve">NPSDSAVHSPFTJ</t>
  </si>
  <si>
    <t xml:space="preserve">Ubiquitin carboxyl-terminal hydrolase 14</t>
  </si>
  <si>
    <t xml:space="preserve">IPI00219913</t>
  </si>
  <si>
    <t xml:space="preserve">PLYSVTVJ</t>
  </si>
  <si>
    <t xml:space="preserve">Ubiquitin carboxyl-terminal hydrolase isozyme L1</t>
  </si>
  <si>
    <t xml:space="preserve">IPI00018352</t>
  </si>
  <si>
    <t xml:space="preserve">EFTEREQGEVR</t>
  </si>
  <si>
    <t xml:space="preserve">FSAVALCJ</t>
  </si>
  <si>
    <t xml:space="preserve">Ubiquitin-activating enzyme E1</t>
  </si>
  <si>
    <t xml:space="preserve">IPI00026119</t>
  </si>
  <si>
    <t xml:space="preserve">AENYDIPSADR</t>
  </si>
  <si>
    <t xml:space="preserve">ERLDQPMTEIVSR</t>
  </si>
  <si>
    <t xml:space="preserve">Ubiquitin-conjugating enzyme E2 L3</t>
  </si>
  <si>
    <t xml:space="preserve">IPI00021347</t>
  </si>
  <si>
    <t xml:space="preserve">ADLAEEYSJ</t>
  </si>
  <si>
    <t xml:space="preserve">Ubiquitin-conjugating enzyme E2 M</t>
  </si>
  <si>
    <t xml:space="preserve">IPI00022597</t>
  </si>
  <si>
    <t xml:space="preserve">FVFSFJ</t>
  </si>
  <si>
    <t xml:space="preserve">Ubiquitin-conjugating enzyme E2 variant 2 (MMS2) </t>
  </si>
  <si>
    <t xml:space="preserve">IPI00019600</t>
  </si>
  <si>
    <t xml:space="preserve">WTGMIIGPPR</t>
  </si>
  <si>
    <t xml:space="preserve">YPEAPPSVR</t>
  </si>
  <si>
    <t xml:space="preserve">Ubiquitin-like 1 activating enzyme E1A</t>
  </si>
  <si>
    <t xml:space="preserve">IPI00033130</t>
  </si>
  <si>
    <t xml:space="preserve">LWGLEAQJ</t>
  </si>
  <si>
    <t xml:space="preserve">UBX domain-containing protein 2</t>
  </si>
  <si>
    <t xml:space="preserve">IPI00293946</t>
  </si>
  <si>
    <t xml:space="preserve">VTSSEPPNPASSSJ</t>
  </si>
  <si>
    <t xml:space="preserve">UMP-CMP kinase</t>
  </si>
  <si>
    <t xml:space="preserve">IPI00514929</t>
  </si>
  <si>
    <t xml:space="preserve">EMDQTMAANAQJ</t>
  </si>
  <si>
    <t xml:space="preserve">Uncharacterized hematopoietic stem/progenitor cells protein MDS028</t>
  </si>
  <si>
    <t xml:space="preserve">IPI00299911</t>
  </si>
  <si>
    <t xml:space="preserve">AFCAGLYACJ</t>
  </si>
  <si>
    <t xml:space="preserve">Uridine 5'-monophosphate synthase</t>
  </si>
  <si>
    <t xml:space="preserve">IPI00003923</t>
  </si>
  <si>
    <t xml:space="preserve">GLQEVGLPLHR</t>
  </si>
  <si>
    <t xml:space="preserve">Uroporphyrinogen decarboxylase</t>
  </si>
  <si>
    <t xml:space="preserve">IPI00301489</t>
  </si>
  <si>
    <t xml:space="preserve">QMLDDFGPHR</t>
  </si>
  <si>
    <t xml:space="preserve">UTP-glucose-1-phosphate uridylyltransferase 1</t>
  </si>
  <si>
    <t xml:space="preserve">IPI00014919</t>
  </si>
  <si>
    <t xml:space="preserve">LVEIAQVPJ</t>
  </si>
  <si>
    <t xml:space="preserve">Vacuolar ATP synthase catalytic subunit A, ubiquitous isoform</t>
  </si>
  <si>
    <t xml:space="preserve">IPI00007682</t>
  </si>
  <si>
    <t xml:space="preserve">LPANHPLLTGQR</t>
  </si>
  <si>
    <t xml:space="preserve">TALVANTSNMPVAAR</t>
  </si>
  <si>
    <t xml:space="preserve">Vacuolar ATP synthase subunit D</t>
  </si>
  <si>
    <t xml:space="preserve">IPI00001568</t>
  </si>
  <si>
    <t xml:space="preserve">VNAIEHVIIPR</t>
  </si>
  <si>
    <t xml:space="preserve">Vacuolar protein sorting 29 </t>
  </si>
  <si>
    <t xml:space="preserve">IPI00170796</t>
  </si>
  <si>
    <t xml:space="preserve">TLAGDVHIVR</t>
  </si>
  <si>
    <t xml:space="preserve">Valyl-tRNA synthetase </t>
  </si>
  <si>
    <t xml:space="preserve">IPI00000873</t>
  </si>
  <si>
    <t xml:space="preserve">ITPAHDQNDYEVGQR</t>
  </si>
  <si>
    <t xml:space="preserve">Vasodilator-stimulated phosphoprotein</t>
  </si>
  <si>
    <t xml:space="preserve">IPI00301058</t>
  </si>
  <si>
    <t xml:space="preserve">TPJDESANQEEPEAR</t>
  </si>
  <si>
    <t xml:space="preserve">Vasorin</t>
  </si>
  <si>
    <t xml:space="preserve">IPI00395488</t>
  </si>
  <si>
    <t xml:space="preserve">ESHVTLASPEETR</t>
  </si>
  <si>
    <t xml:space="preserve">Vesicle transport through interaction with t-SNAREs homolog 1B </t>
  </si>
  <si>
    <t xml:space="preserve">IPI00386818</t>
  </si>
  <si>
    <t xml:space="preserve">GLHEDLQGVPER</t>
  </si>
  <si>
    <t xml:space="preserve">Vigilin</t>
  </si>
  <si>
    <t xml:space="preserve">IPI00022228</t>
  </si>
  <si>
    <t xml:space="preserve">IEGDPQGVQQAJ</t>
  </si>
  <si>
    <t xml:space="preserve">RELLELASR</t>
  </si>
  <si>
    <t xml:space="preserve">Vimentin</t>
  </si>
  <si>
    <t xml:space="preserve">IPI00418471</t>
  </si>
  <si>
    <t xml:space="preserve">DGQVINETSQHHDDLE</t>
  </si>
  <si>
    <t xml:space="preserve">EJLQEEMLQR</t>
  </si>
  <si>
    <t xml:space="preserve">ILLAELEQLJ</t>
  </si>
  <si>
    <t xml:space="preserve">ILLAELEQLJGQGJ</t>
  </si>
  <si>
    <t xml:space="preserve">ISLPLPNFSSLNLR</t>
  </si>
  <si>
    <t xml:space="preserve">JVESLQEEIAFLJ</t>
  </si>
  <si>
    <t xml:space="preserve">MFGGPGTASRPSSSR</t>
  </si>
  <si>
    <t xml:space="preserve">QQYESVAAJ</t>
  </si>
  <si>
    <t xml:space="preserve">QVDQLTNDJ</t>
  </si>
  <si>
    <t xml:space="preserve">TYSLGSALRPSTSR</t>
  </si>
  <si>
    <t xml:space="preserve">VEVERDNLAEDIMR</t>
  </si>
  <si>
    <t xml:space="preserve">DNLAEDIMR</t>
  </si>
  <si>
    <t xml:space="preserve">EEAENTLQSFR</t>
  </si>
  <si>
    <t xml:space="preserve">EYQDLLNVJ</t>
  </si>
  <si>
    <t xml:space="preserve">FADLSEAANR</t>
  </si>
  <si>
    <t xml:space="preserve">FANYIDJ</t>
  </si>
  <si>
    <t xml:space="preserve">MALDIEIATYR</t>
  </si>
  <si>
    <t xml:space="preserve">SLYASSPGGVYATR</t>
  </si>
  <si>
    <t xml:space="preserve">TNEKVELQELNDR</t>
  </si>
  <si>
    <t xml:space="preserve">Vinculin</t>
  </si>
  <si>
    <t xml:space="preserve">IPI00291175</t>
  </si>
  <si>
    <t xml:space="preserve">ALIQCAJ</t>
  </si>
  <si>
    <t xml:space="preserve">NQWIDNVEJ</t>
  </si>
  <si>
    <t xml:space="preserve">AVAGNISDPGLQJ</t>
  </si>
  <si>
    <t xml:space="preserve">DPSASPGDAGEQAIR</t>
  </si>
  <si>
    <t xml:space="preserve">Vitamin K epoxide reductase complex subunit 1-like protein 1</t>
  </si>
  <si>
    <t xml:space="preserve">IPI00166079</t>
  </si>
  <si>
    <t xml:space="preserve">ALCDLGPWVJ</t>
  </si>
  <si>
    <t xml:space="preserve">Voltage-dependent anion-selective channel protein 2</t>
  </si>
  <si>
    <t xml:space="preserve">IPI00024145</t>
  </si>
  <si>
    <t xml:space="preserve">GFGFGLVJ</t>
  </si>
  <si>
    <t xml:space="preserve">Voltage-dependent anion-selective channel protein 3</t>
  </si>
  <si>
    <t xml:space="preserve">IPI00031804</t>
  </si>
  <si>
    <t xml:space="preserve">LTLSALIDGJ</t>
  </si>
  <si>
    <t xml:space="preserve">Von Hippel-Lindau binding protein 1</t>
  </si>
  <si>
    <t xml:space="preserve">IPI00334159</t>
  </si>
  <si>
    <t xml:space="preserve">VYNWDVJ</t>
  </si>
  <si>
    <t xml:space="preserve">FLLADNLYCK</t>
  </si>
  <si>
    <t xml:space="preserve">WDR55 protein</t>
  </si>
  <si>
    <t xml:space="preserve">IPI00302990</t>
  </si>
  <si>
    <t xml:space="preserve">AIHVLDVEQGQLER</t>
  </si>
  <si>
    <t xml:space="preserve">WD-repeat protein 1</t>
  </si>
  <si>
    <t xml:space="preserve">IPI00216256</t>
  </si>
  <si>
    <t xml:space="preserve">VINSVDIJ</t>
  </si>
  <si>
    <t xml:space="preserve">WD-repeat protein 18</t>
  </si>
  <si>
    <t xml:space="preserve">IPI00032533</t>
  </si>
  <si>
    <t xml:space="preserve">LGLHQQGSEPSYLDR</t>
  </si>
  <si>
    <t xml:space="preserve">Wolframin</t>
  </si>
  <si>
    <t xml:space="preserve">IPI00008711</t>
  </si>
  <si>
    <t xml:space="preserve">DAAAPAEPQAQHTR</t>
  </si>
  <si>
    <t xml:space="preserve">YAP1 protein</t>
  </si>
  <si>
    <t xml:space="preserve">IPI00216919</t>
  </si>
  <si>
    <t xml:space="preserve">TANVPQTVPMR</t>
  </si>
  <si>
    <t xml:space="preserve">Yeast sds22 homolog; Protein phosphatase-1 regulatory subunit 7 alpha2</t>
  </si>
  <si>
    <t xml:space="preserve">IPI00033600; IPI00395771</t>
  </si>
  <si>
    <t xml:space="preserve">JVMLALPSVR</t>
  </si>
  <si>
    <t xml:space="preserve">Yip1 domain family, member 6</t>
  </si>
  <si>
    <t xml:space="preserve">IPI00061403</t>
  </si>
  <si>
    <t xml:space="preserve">FMHVLYPR</t>
  </si>
  <si>
    <t xml:space="preserve">Zinc finger homeodomain 4 protein</t>
  </si>
  <si>
    <t xml:space="preserve">IPI00328754</t>
  </si>
  <si>
    <t xml:space="preserve">KQTKPNJ</t>
  </si>
  <si>
    <t xml:space="preserve">Zinc finger protein 503</t>
  </si>
  <si>
    <t xml:space="preserve">IPI00304992</t>
  </si>
  <si>
    <t xml:space="preserve">FATSEELLSHLR</t>
  </si>
  <si>
    <t xml:space="preserve">Zinc-finger protein ZPR1</t>
  </si>
  <si>
    <t xml:space="preserve">IPI00025244</t>
  </si>
  <si>
    <t xml:space="preserve">LVQIPHFJ</t>
  </si>
  <si>
    <t xml:space="preserve">Zyxin</t>
  </si>
  <si>
    <t xml:space="preserve">IPI00020513</t>
  </si>
  <si>
    <t xml:space="preserve">QHPVPPPAQNQNQVR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([$€]* #,##0.00_);_([$€]* \(#,##0.00\);_([$€]* \-??_);_(@_)"/>
    <numFmt numFmtId="166" formatCode="0.00"/>
    <numFmt numFmtId="167" formatCode="0"/>
    <numFmt numFmtId="168" formatCode="0.0"/>
    <numFmt numFmtId="169" formatCode="0.0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32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1" activeCellId="0" sqref="C1:C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59.85"/>
    <col collapsed="false" customWidth="true" hidden="false" outlineLevel="0" max="2" min="2" style="2" width="12.28"/>
    <col collapsed="false" customWidth="true" hidden="false" outlineLevel="0" max="3" min="3" style="3" width="12.42"/>
    <col collapsed="false" customWidth="false" hidden="false" outlineLevel="0" max="4" min="4" style="4" width="9.14"/>
    <col collapsed="false" customWidth="true" hidden="false" outlineLevel="0" max="5" min="5" style="5" width="10.85"/>
    <col collapsed="false" customWidth="true" hidden="false" outlineLevel="0" max="6" min="6" style="6" width="37.14"/>
    <col collapsed="false" customWidth="false" hidden="false" outlineLevel="0" max="7" min="7" style="4" width="9.14"/>
    <col collapsed="false" customWidth="true" hidden="false" outlineLevel="0" max="8" min="8" style="4" width="10.41"/>
    <col collapsed="false" customWidth="true" hidden="false" outlineLevel="0" max="9" min="9" style="3" width="7.7"/>
    <col collapsed="false" customWidth="true" hidden="false" outlineLevel="0" max="12" min="10" style="4" width="8.85"/>
    <col collapsed="false" customWidth="true" hidden="false" outlineLevel="0" max="13" min="13" style="7" width="9.7"/>
    <col collapsed="false" customWidth="true" hidden="false" outlineLevel="0" max="14" min="14" style="8" width="9.7"/>
    <col collapsed="false" customWidth="false" hidden="false" outlineLevel="0" max="257" min="15" style="9" width="9.14"/>
  </cols>
  <sheetData>
    <row r="1" s="15" customFormat="true" ht="12.75" hidden="false" customHeight="false" outlineLevel="0" collapsed="false">
      <c r="A1" s="10" t="s">
        <v>0</v>
      </c>
      <c r="B1" s="10" t="s">
        <v>1</v>
      </c>
      <c r="C1" s="11" t="s">
        <v>2</v>
      </c>
      <c r="D1" s="12" t="s">
        <v>3</v>
      </c>
      <c r="E1" s="13" t="s">
        <v>4</v>
      </c>
      <c r="F1" s="11" t="s">
        <v>5</v>
      </c>
      <c r="G1" s="12" t="s">
        <v>6</v>
      </c>
      <c r="H1" s="12" t="s">
        <v>7</v>
      </c>
      <c r="I1" s="11" t="s">
        <v>8</v>
      </c>
      <c r="J1" s="14" t="s">
        <v>9</v>
      </c>
      <c r="K1" s="14"/>
      <c r="L1" s="14"/>
      <c r="M1" s="14" t="s">
        <v>10</v>
      </c>
      <c r="N1" s="14"/>
    </row>
    <row r="2" s="15" customFormat="true" ht="12.75" hidden="false" customHeight="false" outlineLevel="0" collapsed="false">
      <c r="A2" s="10"/>
      <c r="B2" s="10"/>
      <c r="C2" s="11"/>
      <c r="D2" s="16" t="s">
        <v>11</v>
      </c>
      <c r="E2" s="17" t="s">
        <v>12</v>
      </c>
      <c r="F2" s="11"/>
      <c r="G2" s="16" t="s">
        <v>13</v>
      </c>
      <c r="H2" s="16" t="s">
        <v>13</v>
      </c>
      <c r="I2" s="11"/>
      <c r="J2" s="14" t="s">
        <v>14</v>
      </c>
      <c r="K2" s="14" t="s">
        <v>15</v>
      </c>
      <c r="L2" s="14" t="s">
        <v>16</v>
      </c>
      <c r="M2" s="14" t="s">
        <v>17</v>
      </c>
      <c r="N2" s="18" t="s">
        <v>18</v>
      </c>
    </row>
    <row r="3" customFormat="false" ht="12.75" hidden="false" customHeight="false" outlineLevel="0" collapsed="false">
      <c r="A3" s="19" t="s">
        <v>19</v>
      </c>
      <c r="B3" s="19" t="s">
        <v>20</v>
      </c>
      <c r="C3" s="20" t="n">
        <v>1</v>
      </c>
      <c r="D3" s="21" t="n">
        <v>2.36</v>
      </c>
      <c r="E3" s="22" t="n">
        <v>99</v>
      </c>
      <c r="F3" s="23" t="s">
        <v>21</v>
      </c>
      <c r="G3" s="21" t="n">
        <v>1131.48</v>
      </c>
      <c r="H3" s="21" t="n">
        <v>-0.18</v>
      </c>
      <c r="I3" s="20" t="n">
        <v>2</v>
      </c>
      <c r="J3" s="21" t="n">
        <v>2.006017374799</v>
      </c>
      <c r="K3" s="21"/>
      <c r="L3" s="21"/>
      <c r="M3" s="24" t="n">
        <f aca="false">GEOMEAN(J3,K4:L11)</f>
        <v>2.53073463465312</v>
      </c>
      <c r="N3" s="25" t="n">
        <f aca="false">STDEV(J3,K4:L11)*100/M3</f>
        <v>33.1867752320527</v>
      </c>
    </row>
    <row r="4" customFormat="false" ht="12.75" hidden="false" customHeight="false" outlineLevel="0" collapsed="false">
      <c r="A4" s="19"/>
      <c r="B4" s="19"/>
      <c r="C4" s="20" t="n">
        <v>2</v>
      </c>
      <c r="D4" s="21" t="n">
        <v>4</v>
      </c>
      <c r="E4" s="22" t="n">
        <v>99</v>
      </c>
      <c r="F4" s="23" t="s">
        <v>21</v>
      </c>
      <c r="G4" s="21" t="n">
        <v>1131.72</v>
      </c>
      <c r="H4" s="21" t="n">
        <v>0.06</v>
      </c>
      <c r="I4" s="20" t="n">
        <v>2</v>
      </c>
      <c r="J4" s="21"/>
      <c r="K4" s="21" t="n">
        <v>1.95057735</v>
      </c>
      <c r="L4" s="21" t="n">
        <v>1.89215433</v>
      </c>
      <c r="M4" s="24"/>
      <c r="N4" s="24"/>
    </row>
    <row r="5" customFormat="false" ht="12.75" hidden="false" customHeight="false" outlineLevel="0" collapsed="false">
      <c r="A5" s="19"/>
      <c r="B5" s="19"/>
      <c r="C5" s="20" t="n">
        <v>3</v>
      </c>
      <c r="D5" s="21" t="n">
        <v>11.97</v>
      </c>
      <c r="E5" s="22" t="n">
        <v>99</v>
      </c>
      <c r="F5" s="23" t="s">
        <v>22</v>
      </c>
      <c r="G5" s="21" t="n">
        <v>1907.12109375</v>
      </c>
      <c r="H5" s="21" t="n">
        <v>0.0116665838286281</v>
      </c>
      <c r="I5" s="20" t="n">
        <v>3</v>
      </c>
      <c r="J5" s="21"/>
      <c r="K5" s="21" t="n">
        <v>4.288528</v>
      </c>
      <c r="L5" s="21" t="n">
        <v>4.643326</v>
      </c>
      <c r="M5" s="24"/>
      <c r="N5" s="24"/>
    </row>
    <row r="6" customFormat="false" ht="12.75" hidden="false" customHeight="false" outlineLevel="0" collapsed="false">
      <c r="A6" s="19"/>
      <c r="B6" s="19"/>
      <c r="C6" s="20"/>
      <c r="D6" s="21"/>
      <c r="E6" s="22" t="n">
        <v>99</v>
      </c>
      <c r="F6" s="23" t="s">
        <v>23</v>
      </c>
      <c r="G6" s="21" t="n">
        <v>1363.79846191406</v>
      </c>
      <c r="H6" s="21" t="n">
        <v>0.00296255759894848</v>
      </c>
      <c r="I6" s="20" t="n">
        <v>2</v>
      </c>
      <c r="J6" s="21"/>
      <c r="K6" s="21" t="n">
        <v>2.205927</v>
      </c>
      <c r="L6" s="21" t="n">
        <v>2.763881</v>
      </c>
      <c r="M6" s="24"/>
      <c r="N6" s="24"/>
    </row>
    <row r="7" customFormat="false" ht="12.75" hidden="false" customHeight="false" outlineLevel="0" collapsed="false">
      <c r="A7" s="19"/>
      <c r="B7" s="19"/>
      <c r="C7" s="20"/>
      <c r="D7" s="21"/>
      <c r="E7" s="22" t="n">
        <v>99</v>
      </c>
      <c r="F7" s="23" t="s">
        <v>24</v>
      </c>
      <c r="G7" s="21" t="n">
        <v>1300.75024414063</v>
      </c>
      <c r="H7" s="21" t="n">
        <v>-0.00916214752942324</v>
      </c>
      <c r="I7" s="20" t="n">
        <v>2</v>
      </c>
      <c r="J7" s="21"/>
      <c r="K7" s="21" t="n">
        <v>2.173813</v>
      </c>
      <c r="L7" s="21" t="n">
        <v>2.250407</v>
      </c>
      <c r="M7" s="24"/>
      <c r="N7" s="24"/>
    </row>
    <row r="8" customFormat="false" ht="12.75" hidden="false" customHeight="false" outlineLevel="0" collapsed="false">
      <c r="A8" s="19"/>
      <c r="B8" s="19"/>
      <c r="C8" s="20"/>
      <c r="D8" s="21"/>
      <c r="E8" s="22" t="n">
        <v>99</v>
      </c>
      <c r="F8" s="23" t="s">
        <v>25</v>
      </c>
      <c r="G8" s="21" t="n">
        <v>1093.61108398438</v>
      </c>
      <c r="H8" s="21" t="n">
        <v>-0.0112126134335995</v>
      </c>
      <c r="I8" s="20" t="n">
        <v>2</v>
      </c>
      <c r="J8" s="21"/>
      <c r="K8" s="21" t="n">
        <v>2.68794</v>
      </c>
      <c r="L8" s="21" t="n">
        <v>2.758635</v>
      </c>
      <c r="M8" s="24"/>
      <c r="N8" s="24"/>
    </row>
    <row r="9" customFormat="false" ht="12.75" hidden="false" customHeight="false" outlineLevel="0" collapsed="false">
      <c r="A9" s="19"/>
      <c r="B9" s="19"/>
      <c r="C9" s="20"/>
      <c r="D9" s="21"/>
      <c r="E9" s="22" t="n">
        <v>99</v>
      </c>
      <c r="F9" s="23" t="s">
        <v>25</v>
      </c>
      <c r="G9" s="21" t="n">
        <v>1093.59606933594</v>
      </c>
      <c r="H9" s="21" t="n">
        <v>-0.026225907728076</v>
      </c>
      <c r="I9" s="20" t="n">
        <v>2</v>
      </c>
      <c r="J9" s="21"/>
      <c r="K9" s="21" t="n">
        <v>2.339822</v>
      </c>
      <c r="L9" s="21" t="n">
        <v>3.375157</v>
      </c>
      <c r="M9" s="24"/>
      <c r="N9" s="24"/>
    </row>
    <row r="10" customFormat="false" ht="12.75" hidden="false" customHeight="false" outlineLevel="0" collapsed="false">
      <c r="A10" s="19"/>
      <c r="B10" s="19"/>
      <c r="C10" s="20"/>
      <c r="D10" s="21"/>
      <c r="E10" s="22" t="n">
        <v>99</v>
      </c>
      <c r="F10" s="23" t="s">
        <v>26</v>
      </c>
      <c r="G10" s="21" t="n">
        <v>1131.63366699219</v>
      </c>
      <c r="H10" s="21" t="n">
        <v>-0.0228885486721992</v>
      </c>
      <c r="I10" s="20" t="n">
        <v>2</v>
      </c>
      <c r="J10" s="21"/>
      <c r="K10" s="21" t="n">
        <v>1.60992</v>
      </c>
      <c r="L10" s="21" t="n">
        <v>1.913928</v>
      </c>
      <c r="M10" s="24"/>
      <c r="N10" s="24"/>
    </row>
    <row r="11" customFormat="false" ht="12.75" hidden="false" customHeight="false" outlineLevel="0" collapsed="false">
      <c r="A11" s="19"/>
      <c r="B11" s="19"/>
      <c r="C11" s="20"/>
      <c r="D11" s="21"/>
      <c r="E11" s="22" t="n">
        <v>99</v>
      </c>
      <c r="F11" s="23" t="s">
        <v>22</v>
      </c>
      <c r="G11" s="21" t="n">
        <v>1907.103515625</v>
      </c>
      <c r="H11" s="21" t="n">
        <v>-0.00590995699167252</v>
      </c>
      <c r="I11" s="20" t="n">
        <v>3</v>
      </c>
      <c r="J11" s="21"/>
      <c r="K11" s="21" t="n">
        <v>2.868039</v>
      </c>
      <c r="L11" s="21" t="n">
        <v>3.148482</v>
      </c>
      <c r="M11" s="24"/>
      <c r="N11" s="24"/>
    </row>
    <row r="12" customFormat="false" ht="12.75" hidden="false" customHeight="false" outlineLevel="0" collapsed="false">
      <c r="A12" s="26"/>
      <c r="B12" s="27"/>
      <c r="C12" s="20"/>
      <c r="D12" s="21"/>
      <c r="E12" s="22"/>
      <c r="F12" s="23"/>
      <c r="G12" s="21"/>
      <c r="H12" s="21"/>
      <c r="I12" s="20"/>
      <c r="J12" s="21"/>
      <c r="K12" s="21"/>
      <c r="L12" s="21"/>
      <c r="M12" s="28"/>
      <c r="N12" s="29"/>
    </row>
    <row r="13" customFormat="false" ht="12.75" hidden="false" customHeight="false" outlineLevel="0" collapsed="false">
      <c r="A13" s="26" t="s">
        <v>27</v>
      </c>
      <c r="B13" s="27" t="s">
        <v>28</v>
      </c>
      <c r="C13" s="20" t="n">
        <v>2</v>
      </c>
      <c r="D13" s="21" t="n">
        <v>2.02</v>
      </c>
      <c r="E13" s="22" t="n">
        <v>99</v>
      </c>
      <c r="F13" s="23" t="s">
        <v>29</v>
      </c>
      <c r="G13" s="21" t="n">
        <v>1660.02</v>
      </c>
      <c r="H13" s="21" t="n">
        <v>0.13</v>
      </c>
      <c r="I13" s="20" t="n">
        <v>3</v>
      </c>
      <c r="J13" s="21"/>
      <c r="K13" s="21" t="n">
        <v>1.0095849</v>
      </c>
      <c r="L13" s="21" t="n">
        <v>1.05566765</v>
      </c>
      <c r="M13" s="28" t="n">
        <f aca="false">GEOMEAN(K13:L13)</f>
        <v>1.03236917759999</v>
      </c>
      <c r="N13" s="29" t="n">
        <f aca="false">STDEV(K13:L13)*100/M13</f>
        <v>3.1563732943362</v>
      </c>
    </row>
    <row r="14" customFormat="false" ht="12.75" hidden="false" customHeight="false" outlineLevel="0" collapsed="false">
      <c r="A14" s="26"/>
      <c r="B14" s="27"/>
      <c r="C14" s="20"/>
      <c r="D14" s="21"/>
      <c r="E14" s="22"/>
      <c r="F14" s="23"/>
      <c r="G14" s="21"/>
      <c r="H14" s="21"/>
      <c r="I14" s="20"/>
      <c r="J14" s="21"/>
      <c r="K14" s="21"/>
      <c r="L14" s="21"/>
      <c r="M14" s="28"/>
      <c r="N14" s="29"/>
    </row>
    <row r="15" customFormat="false" ht="12.75" hidden="false" customHeight="false" outlineLevel="0" collapsed="false">
      <c r="A15" s="26" t="s">
        <v>30</v>
      </c>
      <c r="B15" s="26" t="s">
        <v>31</v>
      </c>
      <c r="C15" s="20" t="n">
        <v>1</v>
      </c>
      <c r="D15" s="21" t="n">
        <v>6.31</v>
      </c>
      <c r="E15" s="22" t="n">
        <v>99</v>
      </c>
      <c r="F15" s="23" t="s">
        <v>32</v>
      </c>
      <c r="G15" s="21" t="n">
        <v>1090.55</v>
      </c>
      <c r="H15" s="21" t="n">
        <v>-0.06</v>
      </c>
      <c r="I15" s="20" t="n">
        <v>2</v>
      </c>
      <c r="J15" s="21" t="n">
        <v>3.5403046788</v>
      </c>
      <c r="K15" s="21"/>
      <c r="L15" s="21"/>
      <c r="M15" s="28" t="n">
        <f aca="false">GEOMEAN(J15:J16,K17:L17)</f>
        <v>3.80805615703481</v>
      </c>
      <c r="N15" s="29" t="n">
        <f aca="false">STDEV(J15:J16,K17:L17)*100/M15</f>
        <v>29.8967939674798</v>
      </c>
    </row>
    <row r="16" customFormat="false" ht="12.75" hidden="false" customHeight="false" outlineLevel="0" collapsed="false">
      <c r="A16" s="26"/>
      <c r="B16" s="26"/>
      <c r="C16" s="20"/>
      <c r="D16" s="21"/>
      <c r="E16" s="22" t="n">
        <v>99</v>
      </c>
      <c r="F16" s="23" t="s">
        <v>33</v>
      </c>
      <c r="G16" s="21" t="n">
        <v>1415.67</v>
      </c>
      <c r="H16" s="21" t="n">
        <v>-0.09</v>
      </c>
      <c r="I16" s="20" t="n">
        <v>2</v>
      </c>
      <c r="J16" s="21" t="n">
        <v>5.593991945546</v>
      </c>
      <c r="K16" s="21"/>
      <c r="L16" s="21"/>
      <c r="M16" s="28"/>
      <c r="N16" s="29"/>
    </row>
    <row r="17" customFormat="false" ht="12.75" hidden="false" customHeight="false" outlineLevel="0" collapsed="false">
      <c r="A17" s="26"/>
      <c r="B17" s="26"/>
      <c r="C17" s="20" t="n">
        <v>2</v>
      </c>
      <c r="D17" s="21" t="n">
        <v>2.29</v>
      </c>
      <c r="E17" s="22" t="n">
        <v>99</v>
      </c>
      <c r="F17" s="23" t="s">
        <v>34</v>
      </c>
      <c r="G17" s="21" t="n">
        <v>995.72</v>
      </c>
      <c r="H17" s="21" t="n">
        <v>0.11</v>
      </c>
      <c r="I17" s="20" t="n">
        <v>2</v>
      </c>
      <c r="J17" s="21"/>
      <c r="K17" s="21" t="n">
        <v>3.06</v>
      </c>
      <c r="L17" s="21" t="n">
        <v>3.47</v>
      </c>
      <c r="M17" s="28"/>
      <c r="N17" s="29"/>
    </row>
    <row r="18" customFormat="false" ht="12.75" hidden="false" customHeight="false" outlineLevel="0" collapsed="false">
      <c r="A18" s="26"/>
      <c r="B18" s="27"/>
      <c r="C18" s="20"/>
      <c r="D18" s="21"/>
      <c r="E18" s="22"/>
      <c r="F18" s="23"/>
      <c r="G18" s="21"/>
      <c r="H18" s="21"/>
      <c r="I18" s="20"/>
      <c r="J18" s="21"/>
      <c r="K18" s="21"/>
      <c r="L18" s="21"/>
      <c r="M18" s="28"/>
      <c r="N18" s="29"/>
    </row>
    <row r="19" customFormat="false" ht="12.75" hidden="false" customHeight="false" outlineLevel="0" collapsed="false">
      <c r="A19" s="26" t="s">
        <v>35</v>
      </c>
      <c r="B19" s="26" t="s">
        <v>36</v>
      </c>
      <c r="C19" s="20" t="n">
        <v>1</v>
      </c>
      <c r="D19" s="21" t="n">
        <v>4</v>
      </c>
      <c r="E19" s="22" t="n">
        <v>99</v>
      </c>
      <c r="F19" s="23" t="s">
        <v>37</v>
      </c>
      <c r="G19" s="21" t="n">
        <v>1741.78</v>
      </c>
      <c r="H19" s="21" t="n">
        <v>-0.05</v>
      </c>
      <c r="I19" s="20" t="n">
        <v>3</v>
      </c>
      <c r="J19" s="21" t="n">
        <v>2.240174368467</v>
      </c>
      <c r="K19" s="21"/>
      <c r="L19" s="21"/>
      <c r="M19" s="28" t="n">
        <f aca="false">GEOMEAN(J19,K20:L21)</f>
        <v>1.50494587245767</v>
      </c>
      <c r="N19" s="29" t="n">
        <f aca="false">STDEV(J19,K20:L21)*100/M19</f>
        <v>28.100371875224</v>
      </c>
    </row>
    <row r="20" customFormat="false" ht="12.75" hidden="false" customHeight="false" outlineLevel="0" collapsed="false">
      <c r="A20" s="26"/>
      <c r="B20" s="26"/>
      <c r="C20" s="20" t="n">
        <v>2</v>
      </c>
      <c r="D20" s="21" t="n">
        <v>4</v>
      </c>
      <c r="E20" s="22" t="n">
        <v>99</v>
      </c>
      <c r="F20" s="23" t="s">
        <v>37</v>
      </c>
      <c r="G20" s="21" t="n">
        <v>1741.94</v>
      </c>
      <c r="H20" s="21" t="n">
        <v>0.11</v>
      </c>
      <c r="I20" s="20" t="n">
        <v>2</v>
      </c>
      <c r="J20" s="21"/>
      <c r="K20" s="21" t="n">
        <v>1.37828295</v>
      </c>
      <c r="L20" s="21" t="n">
        <v>1.61295287</v>
      </c>
      <c r="M20" s="28"/>
      <c r="N20" s="29"/>
    </row>
    <row r="21" customFormat="false" ht="12.75" hidden="false" customHeight="false" outlineLevel="0" collapsed="false">
      <c r="A21" s="26"/>
      <c r="B21" s="26"/>
      <c r="C21" s="20"/>
      <c r="D21" s="21"/>
      <c r="E21" s="22" t="n">
        <v>99</v>
      </c>
      <c r="F21" s="23" t="s">
        <v>38</v>
      </c>
      <c r="G21" s="21" t="n">
        <v>1469.95</v>
      </c>
      <c r="H21" s="21" t="n">
        <v>0.18</v>
      </c>
      <c r="I21" s="20" t="n">
        <v>2</v>
      </c>
      <c r="J21" s="21"/>
      <c r="K21" s="21" t="n">
        <v>1.13641005</v>
      </c>
      <c r="L21" s="21" t="n">
        <v>1.36404108</v>
      </c>
      <c r="M21" s="28"/>
      <c r="N21" s="29"/>
    </row>
    <row r="22" customFormat="false" ht="12.75" hidden="false" customHeight="false" outlineLevel="0" collapsed="false">
      <c r="A22" s="26"/>
      <c r="B22" s="27"/>
      <c r="C22" s="20"/>
      <c r="D22" s="21"/>
      <c r="E22" s="22"/>
      <c r="F22" s="23"/>
      <c r="G22" s="21"/>
      <c r="H22" s="21"/>
      <c r="I22" s="20"/>
      <c r="J22" s="21"/>
      <c r="K22" s="21"/>
      <c r="L22" s="21"/>
      <c r="M22" s="28"/>
      <c r="N22" s="29"/>
    </row>
    <row r="23" customFormat="false" ht="12.75" hidden="false" customHeight="false" outlineLevel="0" collapsed="false">
      <c r="A23" s="26" t="s">
        <v>39</v>
      </c>
      <c r="B23" s="26" t="s">
        <v>40</v>
      </c>
      <c r="C23" s="20" t="n">
        <v>2</v>
      </c>
      <c r="D23" s="21" t="n">
        <v>4</v>
      </c>
      <c r="E23" s="22" t="n">
        <v>99</v>
      </c>
      <c r="F23" s="23" t="s">
        <v>41</v>
      </c>
      <c r="G23" s="21" t="n">
        <v>1786.95</v>
      </c>
      <c r="H23" s="21" t="n">
        <v>0.06</v>
      </c>
      <c r="I23" s="20" t="n">
        <v>2</v>
      </c>
      <c r="J23" s="21"/>
      <c r="K23" s="21" t="n">
        <v>0.7962831</v>
      </c>
      <c r="L23" s="21" t="n">
        <v>0.94132694</v>
      </c>
      <c r="M23" s="28" t="n">
        <f aca="false">GEOMEAN(K23:L24)</f>
        <v>0.851483395023373</v>
      </c>
      <c r="N23" s="29" t="n">
        <f aca="false">STDEV(K23:L24)*100/M23</f>
        <v>9.90339170087853</v>
      </c>
    </row>
    <row r="24" customFormat="false" ht="12.75" hidden="false" customHeight="false" outlineLevel="0" collapsed="false">
      <c r="A24" s="26"/>
      <c r="B24" s="26"/>
      <c r="C24" s="20"/>
      <c r="D24" s="21"/>
      <c r="E24" s="22" t="n">
        <v>99</v>
      </c>
      <c r="F24" s="23" t="s">
        <v>42</v>
      </c>
      <c r="G24" s="21" t="n">
        <v>1367.94</v>
      </c>
      <c r="H24" s="21" t="n">
        <v>0.19</v>
      </c>
      <c r="I24" s="20" t="n">
        <v>2</v>
      </c>
      <c r="J24" s="21"/>
      <c r="K24" s="21" t="n">
        <v>0.7696749</v>
      </c>
      <c r="L24" s="21" t="n">
        <v>0.91114904</v>
      </c>
      <c r="M24" s="28"/>
      <c r="N24" s="29"/>
    </row>
    <row r="25" customFormat="false" ht="12.75" hidden="false" customHeight="false" outlineLevel="0" collapsed="false">
      <c r="A25" s="26"/>
      <c r="B25" s="27"/>
      <c r="C25" s="20"/>
      <c r="D25" s="21"/>
      <c r="E25" s="22"/>
      <c r="F25" s="23"/>
      <c r="G25" s="21"/>
      <c r="H25" s="21"/>
      <c r="I25" s="20"/>
      <c r="J25" s="21"/>
      <c r="K25" s="21"/>
      <c r="L25" s="21"/>
      <c r="M25" s="28"/>
      <c r="N25" s="29"/>
    </row>
    <row r="26" customFormat="false" ht="12.75" hidden="false" customHeight="false" outlineLevel="0" collapsed="false">
      <c r="A26" s="26" t="s">
        <v>43</v>
      </c>
      <c r="B26" s="26" t="s">
        <v>44</v>
      </c>
      <c r="C26" s="20" t="n">
        <v>1</v>
      </c>
      <c r="D26" s="21" t="n">
        <v>2</v>
      </c>
      <c r="E26" s="22" t="n">
        <v>99</v>
      </c>
      <c r="F26" s="23" t="s">
        <v>45</v>
      </c>
      <c r="G26" s="21" t="n">
        <v>1672.78</v>
      </c>
      <c r="H26" s="21" t="n">
        <v>-0.04</v>
      </c>
      <c r="I26" s="20" t="n">
        <v>3</v>
      </c>
      <c r="J26" s="21" t="n">
        <v>2.145766243699</v>
      </c>
      <c r="K26" s="21"/>
      <c r="L26" s="21"/>
      <c r="M26" s="28" t="n">
        <f aca="false">GEOMEAN(J26,K27:L28)</f>
        <v>1.27350539500776</v>
      </c>
      <c r="N26" s="29" t="n">
        <f aca="false">STDEV(J26,K27:L28)*100/M26</f>
        <v>36.8577183591988</v>
      </c>
    </row>
    <row r="27" customFormat="false" ht="12.75" hidden="false" customHeight="false" outlineLevel="0" collapsed="false">
      <c r="A27" s="26"/>
      <c r="B27" s="26"/>
      <c r="C27" s="20" t="n">
        <v>2</v>
      </c>
      <c r="D27" s="21" t="n">
        <v>4</v>
      </c>
      <c r="E27" s="22" t="n">
        <v>99</v>
      </c>
      <c r="F27" s="23" t="s">
        <v>46</v>
      </c>
      <c r="G27" s="21" t="n">
        <v>1675.86</v>
      </c>
      <c r="H27" s="21" t="n">
        <v>0.05</v>
      </c>
      <c r="I27" s="20" t="n">
        <v>2</v>
      </c>
      <c r="J27" s="21"/>
      <c r="K27" s="21" t="n">
        <v>1.01689125</v>
      </c>
      <c r="L27" s="21" t="n">
        <v>1.07880404</v>
      </c>
      <c r="M27" s="28"/>
      <c r="N27" s="29"/>
    </row>
    <row r="28" customFormat="false" ht="12.75" hidden="false" customHeight="false" outlineLevel="0" collapsed="false">
      <c r="A28" s="26"/>
      <c r="B28" s="26"/>
      <c r="C28" s="20"/>
      <c r="D28" s="21"/>
      <c r="E28" s="22" t="n">
        <v>99</v>
      </c>
      <c r="F28" s="23" t="s">
        <v>47</v>
      </c>
      <c r="G28" s="21" t="n">
        <v>1410.58</v>
      </c>
      <c r="H28" s="21" t="n">
        <v>-0.01</v>
      </c>
      <c r="I28" s="20" t="n">
        <v>2</v>
      </c>
      <c r="J28" s="21"/>
      <c r="K28" s="21" t="n">
        <v>1.09867875</v>
      </c>
      <c r="L28" s="21" t="n">
        <v>1.29519076</v>
      </c>
      <c r="M28" s="28"/>
      <c r="N28" s="29"/>
    </row>
    <row r="29" customFormat="false" ht="12.75" hidden="false" customHeight="false" outlineLevel="0" collapsed="false">
      <c r="A29" s="26"/>
      <c r="B29" s="27"/>
      <c r="C29" s="20"/>
      <c r="D29" s="21"/>
      <c r="E29" s="22"/>
      <c r="F29" s="23"/>
      <c r="G29" s="21"/>
      <c r="H29" s="21"/>
      <c r="I29" s="20"/>
      <c r="J29" s="21"/>
      <c r="K29" s="21"/>
      <c r="L29" s="21"/>
      <c r="M29" s="28"/>
      <c r="N29" s="29"/>
    </row>
    <row r="30" customFormat="false" ht="12.75" hidden="false" customHeight="false" outlineLevel="0" collapsed="false">
      <c r="A30" s="26" t="s">
        <v>48</v>
      </c>
      <c r="B30" s="26" t="s">
        <v>49</v>
      </c>
      <c r="C30" s="20" t="n">
        <v>1</v>
      </c>
      <c r="D30" s="21" t="n">
        <v>8.42</v>
      </c>
      <c r="E30" s="22" t="n">
        <v>99</v>
      </c>
      <c r="F30" s="23" t="s">
        <v>50</v>
      </c>
      <c r="G30" s="21" t="n">
        <v>1332.59</v>
      </c>
      <c r="H30" s="21" t="n">
        <v>-0.18</v>
      </c>
      <c r="I30" s="20" t="n">
        <v>2</v>
      </c>
      <c r="J30" s="21" t="n">
        <v>2.493430374218</v>
      </c>
      <c r="K30" s="21"/>
      <c r="L30" s="21"/>
      <c r="M30" s="28" t="n">
        <f aca="false">GEOMEAN(J30:J32,K33:L33)</f>
        <v>1.466152445818</v>
      </c>
      <c r="N30" s="29" t="n">
        <f aca="false">STDEV(J30:J32,K33:L33)*100/M30</f>
        <v>41.3943635044292</v>
      </c>
    </row>
    <row r="31" customFormat="false" ht="12.75" hidden="false" customHeight="false" outlineLevel="0" collapsed="false">
      <c r="A31" s="26"/>
      <c r="B31" s="26"/>
      <c r="C31" s="20"/>
      <c r="D31" s="21"/>
      <c r="E31" s="22" t="n">
        <v>99</v>
      </c>
      <c r="F31" s="23" t="s">
        <v>51</v>
      </c>
      <c r="G31" s="21" t="n">
        <v>1691.72</v>
      </c>
      <c r="H31" s="21" t="n">
        <v>-0.09</v>
      </c>
      <c r="I31" s="20" t="n">
        <v>3</v>
      </c>
      <c r="J31" s="21" t="n">
        <v>1.721550788327</v>
      </c>
      <c r="K31" s="21"/>
      <c r="L31" s="21"/>
      <c r="M31" s="28"/>
      <c r="N31" s="29"/>
    </row>
    <row r="32" customFormat="false" ht="12.75" hidden="false" customHeight="false" outlineLevel="0" collapsed="false">
      <c r="A32" s="26"/>
      <c r="B32" s="26"/>
      <c r="C32" s="20"/>
      <c r="D32" s="21"/>
      <c r="E32" s="22" t="n">
        <v>99</v>
      </c>
      <c r="F32" s="23" t="s">
        <v>52</v>
      </c>
      <c r="G32" s="21" t="n">
        <v>1176.53</v>
      </c>
      <c r="H32" s="21" t="n">
        <v>-0.18</v>
      </c>
      <c r="I32" s="20" t="n">
        <v>2</v>
      </c>
      <c r="J32" s="21" t="n">
        <v>1.497952598087</v>
      </c>
      <c r="K32" s="21"/>
      <c r="L32" s="21"/>
      <c r="M32" s="28"/>
      <c r="N32" s="29"/>
    </row>
    <row r="33" customFormat="false" ht="12.75" hidden="false" customHeight="false" outlineLevel="0" collapsed="false">
      <c r="A33" s="26"/>
      <c r="B33" s="26"/>
      <c r="C33" s="20" t="n">
        <v>2</v>
      </c>
      <c r="D33" s="21" t="n">
        <v>2</v>
      </c>
      <c r="E33" s="22" t="n">
        <v>99</v>
      </c>
      <c r="F33" s="23" t="s">
        <v>51</v>
      </c>
      <c r="G33" s="21" t="n">
        <v>1691.7</v>
      </c>
      <c r="H33" s="21" t="n">
        <v>-0.11</v>
      </c>
      <c r="I33" s="20" t="n">
        <v>2</v>
      </c>
      <c r="J33" s="21"/>
      <c r="K33" s="21" t="n">
        <v>0.97261695</v>
      </c>
      <c r="L33" s="21" t="n">
        <v>1.08327484</v>
      </c>
      <c r="M33" s="28"/>
      <c r="N33" s="29"/>
    </row>
    <row r="34" customFormat="false" ht="12.75" hidden="false" customHeight="false" outlineLevel="0" collapsed="false">
      <c r="A34" s="26"/>
      <c r="B34" s="27"/>
      <c r="C34" s="20"/>
      <c r="D34" s="21"/>
      <c r="E34" s="22"/>
      <c r="F34" s="23"/>
      <c r="G34" s="21"/>
      <c r="H34" s="21"/>
      <c r="I34" s="20"/>
      <c r="J34" s="21"/>
      <c r="K34" s="21"/>
      <c r="L34" s="21"/>
      <c r="M34" s="28"/>
      <c r="N34" s="29"/>
    </row>
    <row r="35" customFormat="false" ht="12.75" hidden="false" customHeight="false" outlineLevel="0" collapsed="false">
      <c r="A35" s="26" t="s">
        <v>53</v>
      </c>
      <c r="B35" s="27" t="s">
        <v>54</v>
      </c>
      <c r="C35" s="20" t="n">
        <v>1</v>
      </c>
      <c r="D35" s="21" t="n">
        <v>2</v>
      </c>
      <c r="E35" s="22" t="n">
        <v>99</v>
      </c>
      <c r="F35" s="23" t="s">
        <v>55</v>
      </c>
      <c r="G35" s="21" t="n">
        <v>1795.92</v>
      </c>
      <c r="H35" s="21" t="n">
        <v>0</v>
      </c>
      <c r="I35" s="20" t="n">
        <v>3</v>
      </c>
      <c r="J35" s="21" t="n">
        <v>1.173269392676</v>
      </c>
      <c r="K35" s="21"/>
      <c r="L35" s="21"/>
      <c r="M35" s="28" t="n">
        <v>1.173269392676</v>
      </c>
      <c r="N35" s="29"/>
    </row>
    <row r="36" customFormat="false" ht="12.75" hidden="false" customHeight="false" outlineLevel="0" collapsed="false">
      <c r="A36" s="26"/>
      <c r="B36" s="27"/>
      <c r="C36" s="20"/>
      <c r="D36" s="21"/>
      <c r="E36" s="22"/>
      <c r="F36" s="23"/>
      <c r="G36" s="21"/>
      <c r="H36" s="21"/>
      <c r="I36" s="20"/>
      <c r="J36" s="21"/>
      <c r="K36" s="21"/>
      <c r="L36" s="21"/>
      <c r="M36" s="28"/>
      <c r="N36" s="29"/>
    </row>
    <row r="37" customFormat="false" ht="12.75" hidden="false" customHeight="false" outlineLevel="0" collapsed="false">
      <c r="A37" s="26" t="s">
        <v>56</v>
      </c>
      <c r="B37" s="27" t="s">
        <v>57</v>
      </c>
      <c r="C37" s="20" t="n">
        <v>2</v>
      </c>
      <c r="D37" s="21" t="n">
        <v>2.02</v>
      </c>
      <c r="E37" s="22" t="n">
        <v>99</v>
      </c>
      <c r="F37" s="23" t="s">
        <v>58</v>
      </c>
      <c r="G37" s="21" t="n">
        <v>1538</v>
      </c>
      <c r="H37" s="21" t="n">
        <v>0.13</v>
      </c>
      <c r="I37" s="20" t="n">
        <v>2</v>
      </c>
      <c r="J37" s="21"/>
      <c r="K37" s="21" t="n">
        <v>1.1040222</v>
      </c>
      <c r="L37" s="21" t="n">
        <v>0.85090501</v>
      </c>
      <c r="M37" s="28" t="n">
        <f aca="false">GEOMEAN(K37:L37)</f>
        <v>0.969235792328792</v>
      </c>
      <c r="N37" s="29" t="n">
        <f aca="false">STDEV(K37:L37)*100/M37</f>
        <v>18.4661857207981</v>
      </c>
    </row>
    <row r="38" customFormat="false" ht="12.75" hidden="false" customHeight="false" outlineLevel="0" collapsed="false">
      <c r="A38" s="26"/>
      <c r="B38" s="27"/>
      <c r="C38" s="20"/>
      <c r="D38" s="21"/>
      <c r="E38" s="22"/>
      <c r="F38" s="23"/>
      <c r="G38" s="21"/>
      <c r="H38" s="21"/>
      <c r="I38" s="20"/>
      <c r="J38" s="21"/>
      <c r="K38" s="21"/>
      <c r="L38" s="21"/>
      <c r="M38" s="28"/>
      <c r="N38" s="29"/>
    </row>
    <row r="39" customFormat="false" ht="12.75" hidden="false" customHeight="false" outlineLevel="0" collapsed="false">
      <c r="A39" s="26" t="s">
        <v>59</v>
      </c>
      <c r="B39" s="27" t="s">
        <v>60</v>
      </c>
      <c r="C39" s="20" t="n">
        <v>2</v>
      </c>
      <c r="D39" s="21" t="n">
        <v>1.22</v>
      </c>
      <c r="E39" s="22" t="n">
        <v>94</v>
      </c>
      <c r="F39" s="23" t="s">
        <v>61</v>
      </c>
      <c r="G39" s="21" t="n">
        <v>1481.04</v>
      </c>
      <c r="H39" s="21" t="n">
        <v>0.17</v>
      </c>
      <c r="I39" s="20" t="n">
        <v>3</v>
      </c>
      <c r="J39" s="21"/>
      <c r="K39" s="21" t="n">
        <v>0.81056865</v>
      </c>
      <c r="L39" s="21" t="n">
        <v>1.11389982</v>
      </c>
      <c r="M39" s="28" t="n">
        <f aca="false">GEOMEAN(K39:L39)</f>
        <v>0.950206437219115</v>
      </c>
      <c r="N39" s="29" t="n">
        <f aca="false">STDEV(K39:L39)*100/M39</f>
        <v>22.5727293407916</v>
      </c>
    </row>
    <row r="40" customFormat="false" ht="12.75" hidden="false" customHeight="false" outlineLevel="0" collapsed="false">
      <c r="A40" s="26"/>
      <c r="B40" s="27"/>
      <c r="C40" s="20"/>
      <c r="D40" s="21"/>
      <c r="E40" s="22"/>
      <c r="F40" s="23"/>
      <c r="G40" s="21"/>
      <c r="H40" s="21"/>
      <c r="I40" s="20"/>
      <c r="J40" s="21"/>
      <c r="K40" s="21"/>
      <c r="L40" s="21"/>
      <c r="M40" s="28"/>
      <c r="N40" s="29"/>
    </row>
    <row r="41" customFormat="false" ht="12.75" hidden="false" customHeight="true" outlineLevel="0" collapsed="false">
      <c r="A41" s="30" t="s">
        <v>62</v>
      </c>
      <c r="B41" s="26" t="s">
        <v>63</v>
      </c>
      <c r="C41" s="20" t="n">
        <v>2</v>
      </c>
      <c r="D41" s="21" t="n">
        <v>3.42</v>
      </c>
      <c r="E41" s="22" t="n">
        <v>96</v>
      </c>
      <c r="F41" s="23" t="s">
        <v>64</v>
      </c>
      <c r="G41" s="21" t="n">
        <v>1430.95</v>
      </c>
      <c r="H41" s="21" t="n">
        <v>0.13</v>
      </c>
      <c r="I41" s="20" t="n">
        <v>3</v>
      </c>
      <c r="J41" s="21"/>
      <c r="K41" s="21" t="n">
        <v>1.4326989</v>
      </c>
      <c r="L41" s="21" t="n">
        <v>1.49335897</v>
      </c>
      <c r="M41" s="28" t="n">
        <f aca="false">GEOMEAN(K41:L42)</f>
        <v>1.19779758631339</v>
      </c>
      <c r="N41" s="29" t="n">
        <f aca="false">STDEV(K41:L42)*100/M41</f>
        <v>23.3400094332938</v>
      </c>
    </row>
    <row r="42" customFormat="false" ht="12.75" hidden="false" customHeight="false" outlineLevel="0" collapsed="false">
      <c r="A42" s="30"/>
      <c r="B42" s="26"/>
      <c r="C42" s="20"/>
      <c r="D42" s="21"/>
      <c r="E42" s="22" t="n">
        <v>99</v>
      </c>
      <c r="F42" s="23" t="s">
        <v>65</v>
      </c>
      <c r="G42" s="21" t="n">
        <v>1224.78</v>
      </c>
      <c r="H42" s="21" t="n">
        <v>0.08</v>
      </c>
      <c r="I42" s="20" t="n">
        <v>2</v>
      </c>
      <c r="J42" s="21"/>
      <c r="K42" s="21" t="n">
        <v>0.97109025</v>
      </c>
      <c r="L42" s="21" t="n">
        <v>0.99072928</v>
      </c>
      <c r="M42" s="28"/>
      <c r="N42" s="29"/>
    </row>
    <row r="43" customFormat="false" ht="12.75" hidden="false" customHeight="false" outlineLevel="0" collapsed="false">
      <c r="A43" s="26"/>
      <c r="B43" s="27"/>
      <c r="C43" s="20"/>
      <c r="D43" s="21"/>
      <c r="E43" s="22"/>
      <c r="F43" s="23"/>
      <c r="G43" s="21"/>
      <c r="H43" s="21"/>
      <c r="I43" s="20"/>
      <c r="J43" s="21"/>
      <c r="K43" s="21"/>
      <c r="L43" s="21"/>
      <c r="M43" s="28"/>
      <c r="N43" s="29"/>
    </row>
    <row r="44" customFormat="false" ht="12.75" hidden="false" customHeight="false" outlineLevel="0" collapsed="false">
      <c r="A44" s="26" t="s">
        <v>66</v>
      </c>
      <c r="B44" s="27" t="s">
        <v>67</v>
      </c>
      <c r="C44" s="20" t="n">
        <v>2</v>
      </c>
      <c r="D44" s="21" t="n">
        <v>2.03</v>
      </c>
      <c r="E44" s="22" t="n">
        <v>99</v>
      </c>
      <c r="F44" s="23" t="s">
        <v>68</v>
      </c>
      <c r="G44" s="21" t="n">
        <v>1324.94</v>
      </c>
      <c r="H44" s="21" t="n">
        <v>0.13</v>
      </c>
      <c r="I44" s="20" t="n">
        <v>3</v>
      </c>
      <c r="J44" s="21"/>
      <c r="K44" s="21" t="n">
        <v>0.7192938</v>
      </c>
      <c r="L44" s="21" t="n">
        <v>0.8751591</v>
      </c>
      <c r="M44" s="28" t="n">
        <f aca="false">GEOMEAN(K44:L44)</f>
        <v>0.793408163963278</v>
      </c>
      <c r="N44" s="29" t="n">
        <f aca="false">STDEV(K44:L44)*100/M44</f>
        <v>13.8911364399291</v>
      </c>
    </row>
    <row r="45" customFormat="false" ht="12.75" hidden="false" customHeight="false" outlineLevel="0" collapsed="false">
      <c r="A45" s="26"/>
      <c r="B45" s="27"/>
      <c r="C45" s="20"/>
      <c r="D45" s="21"/>
      <c r="E45" s="22"/>
      <c r="F45" s="23"/>
      <c r="G45" s="21"/>
      <c r="H45" s="21"/>
      <c r="I45" s="20"/>
      <c r="J45" s="21"/>
      <c r="K45" s="21"/>
      <c r="L45" s="21"/>
      <c r="M45" s="28"/>
      <c r="N45" s="29"/>
    </row>
    <row r="46" customFormat="false" ht="12.75" hidden="false" customHeight="true" outlineLevel="0" collapsed="false">
      <c r="A46" s="30" t="s">
        <v>69</v>
      </c>
      <c r="B46" s="26" t="s">
        <v>70</v>
      </c>
      <c r="C46" s="20" t="n">
        <v>1</v>
      </c>
      <c r="D46" s="21" t="n">
        <v>2</v>
      </c>
      <c r="E46" s="22" t="n">
        <v>99</v>
      </c>
      <c r="F46" s="23" t="s">
        <v>71</v>
      </c>
      <c r="G46" s="21" t="n">
        <v>1255.49</v>
      </c>
      <c r="H46" s="21" t="n">
        <v>-0.16</v>
      </c>
      <c r="I46" s="20" t="n">
        <v>3</v>
      </c>
      <c r="J46" s="21" t="n">
        <v>1.379010783001</v>
      </c>
      <c r="K46" s="21"/>
      <c r="L46" s="21"/>
      <c r="M46" s="28" t="n">
        <f aca="false">GEOMEAN(J46,K47:L47)</f>
        <v>1.03727700857914</v>
      </c>
      <c r="N46" s="29" t="n">
        <f aca="false">STDEV(J46,K47:L47)*100/M46</f>
        <v>27.4739004748529</v>
      </c>
    </row>
    <row r="47" customFormat="false" ht="12.75" hidden="false" customHeight="false" outlineLevel="0" collapsed="false">
      <c r="A47" s="30"/>
      <c r="B47" s="26"/>
      <c r="C47" s="20" t="n">
        <v>2</v>
      </c>
      <c r="D47" s="21" t="n">
        <v>2.01</v>
      </c>
      <c r="E47" s="22" t="n">
        <v>99</v>
      </c>
      <c r="F47" s="23" t="s">
        <v>72</v>
      </c>
      <c r="G47" s="21" t="n">
        <v>1087.85</v>
      </c>
      <c r="H47" s="21" t="n">
        <v>0.16</v>
      </c>
      <c r="I47" s="20" t="n">
        <v>2</v>
      </c>
      <c r="J47" s="21"/>
      <c r="K47" s="21" t="n">
        <v>0.8279076</v>
      </c>
      <c r="L47" s="21" t="n">
        <v>0.97754042</v>
      </c>
      <c r="M47" s="28"/>
      <c r="N47" s="29"/>
    </row>
    <row r="48" customFormat="false" ht="12.75" hidden="false" customHeight="false" outlineLevel="0" collapsed="false">
      <c r="A48" s="26"/>
      <c r="B48" s="27"/>
      <c r="C48" s="20"/>
      <c r="D48" s="21"/>
      <c r="E48" s="22"/>
      <c r="F48" s="23"/>
      <c r="G48" s="21"/>
      <c r="H48" s="21"/>
      <c r="I48" s="20"/>
      <c r="J48" s="21"/>
      <c r="K48" s="21"/>
      <c r="L48" s="21"/>
      <c r="M48" s="28"/>
      <c r="N48" s="29"/>
    </row>
    <row r="49" customFormat="false" ht="12.75" hidden="false" customHeight="false" outlineLevel="0" collapsed="false">
      <c r="A49" s="26" t="s">
        <v>73</v>
      </c>
      <c r="B49" s="27" t="s">
        <v>74</v>
      </c>
      <c r="C49" s="20" t="n">
        <v>2</v>
      </c>
      <c r="D49" s="21" t="n">
        <v>2</v>
      </c>
      <c r="E49" s="22" t="n">
        <v>99</v>
      </c>
      <c r="F49" s="23" t="s">
        <v>75</v>
      </c>
      <c r="G49" s="21" t="n">
        <v>1339.82</v>
      </c>
      <c r="H49" s="21" t="n">
        <v>0.15</v>
      </c>
      <c r="I49" s="20" t="n">
        <v>2</v>
      </c>
      <c r="J49" s="21"/>
      <c r="K49" s="21" t="n">
        <v>1.24131615</v>
      </c>
      <c r="L49" s="21" t="n">
        <v>1.28278429</v>
      </c>
      <c r="M49" s="28" t="n">
        <f aca="false">GEOMEAN(K49:L49)</f>
        <v>1.26187988974517</v>
      </c>
      <c r="N49" s="29" t="n">
        <f aca="false">STDEV(K49:L49)*100/M49</f>
        <v>2.32370792461987</v>
      </c>
    </row>
    <row r="50" customFormat="false" ht="12.75" hidden="false" customHeight="false" outlineLevel="0" collapsed="false">
      <c r="A50" s="26"/>
      <c r="B50" s="27"/>
      <c r="C50" s="20"/>
      <c r="D50" s="21"/>
      <c r="E50" s="22"/>
      <c r="F50" s="23"/>
      <c r="G50" s="21"/>
      <c r="H50" s="21"/>
      <c r="I50" s="20"/>
      <c r="J50" s="21"/>
      <c r="K50" s="21"/>
      <c r="L50" s="21"/>
      <c r="M50" s="28"/>
      <c r="N50" s="29"/>
    </row>
    <row r="51" customFormat="false" ht="12.75" hidden="false" customHeight="false" outlineLevel="0" collapsed="false">
      <c r="A51" s="26" t="s">
        <v>76</v>
      </c>
      <c r="B51" s="27" t="s">
        <v>77</v>
      </c>
      <c r="C51" s="20" t="n">
        <v>2</v>
      </c>
      <c r="D51" s="21" t="n">
        <v>2.65</v>
      </c>
      <c r="E51" s="22" t="n">
        <v>99</v>
      </c>
      <c r="F51" s="23" t="s">
        <v>78</v>
      </c>
      <c r="G51" s="21" t="n">
        <v>1254.9</v>
      </c>
      <c r="H51" s="21" t="n">
        <v>0.18</v>
      </c>
      <c r="I51" s="20" t="n">
        <v>3</v>
      </c>
      <c r="J51" s="21"/>
      <c r="K51" s="21" t="n">
        <v>1.10064165</v>
      </c>
      <c r="L51" s="21" t="n">
        <v>0.8025086</v>
      </c>
      <c r="M51" s="28" t="n">
        <f aca="false">GEOMEAN(K51:L51)</f>
        <v>0.939826787042799</v>
      </c>
      <c r="N51" s="29" t="n">
        <f aca="false">STDEV(K51:L51)*100/M51</f>
        <v>22.4309313436528</v>
      </c>
    </row>
    <row r="52" customFormat="false" ht="12.75" hidden="false" customHeight="false" outlineLevel="0" collapsed="false">
      <c r="A52" s="26"/>
      <c r="B52" s="27"/>
      <c r="C52" s="20"/>
      <c r="D52" s="21"/>
      <c r="E52" s="22"/>
      <c r="F52" s="23"/>
      <c r="G52" s="21"/>
      <c r="H52" s="21"/>
      <c r="I52" s="20"/>
      <c r="J52" s="21"/>
      <c r="K52" s="21"/>
      <c r="L52" s="21"/>
      <c r="M52" s="28"/>
      <c r="N52" s="29"/>
    </row>
    <row r="53" customFormat="false" ht="12.75" hidden="false" customHeight="false" outlineLevel="0" collapsed="false">
      <c r="A53" s="26" t="s">
        <v>79</v>
      </c>
      <c r="B53" s="27" t="s">
        <v>80</v>
      </c>
      <c r="C53" s="20" t="n">
        <v>2</v>
      </c>
      <c r="D53" s="21" t="n">
        <v>2.01</v>
      </c>
      <c r="E53" s="22" t="n">
        <v>99</v>
      </c>
      <c r="F53" s="23" t="s">
        <v>81</v>
      </c>
      <c r="G53" s="21" t="n">
        <v>1113.71</v>
      </c>
      <c r="H53" s="21" t="n">
        <v>0.13</v>
      </c>
      <c r="I53" s="20" t="n">
        <v>2</v>
      </c>
      <c r="J53" s="21"/>
      <c r="K53" s="21" t="n">
        <v>1.33139145</v>
      </c>
      <c r="L53" s="21" t="n">
        <v>1.15201339</v>
      </c>
      <c r="M53" s="28" t="n">
        <f aca="false">GEOMEAN(K53:L53)</f>
        <v>1.23845903352978</v>
      </c>
      <c r="N53" s="29" t="n">
        <f aca="false">STDEV(K53:L53)*100/M53</f>
        <v>10.2417148398181</v>
      </c>
    </row>
    <row r="54" customFormat="false" ht="12.75" hidden="false" customHeight="false" outlineLevel="0" collapsed="false">
      <c r="A54" s="26"/>
      <c r="B54" s="27"/>
      <c r="C54" s="20"/>
      <c r="D54" s="21"/>
      <c r="E54" s="22"/>
      <c r="F54" s="23"/>
      <c r="G54" s="21"/>
      <c r="H54" s="21"/>
      <c r="I54" s="20"/>
      <c r="J54" s="21"/>
      <c r="K54" s="21"/>
      <c r="L54" s="21"/>
      <c r="M54" s="28"/>
      <c r="N54" s="29"/>
    </row>
    <row r="55" customFormat="false" ht="12.75" hidden="false" customHeight="false" outlineLevel="0" collapsed="false">
      <c r="A55" s="26" t="s">
        <v>82</v>
      </c>
      <c r="B55" s="27" t="s">
        <v>83</v>
      </c>
      <c r="C55" s="20" t="n">
        <v>2</v>
      </c>
      <c r="D55" s="21" t="n">
        <v>2.03</v>
      </c>
      <c r="E55" s="22" t="n">
        <v>99</v>
      </c>
      <c r="F55" s="23" t="s">
        <v>84</v>
      </c>
      <c r="G55" s="21" t="n">
        <v>1718.93</v>
      </c>
      <c r="H55" s="21" t="n">
        <v>0.09</v>
      </c>
      <c r="I55" s="20" t="n">
        <v>3</v>
      </c>
      <c r="J55" s="21"/>
      <c r="K55" s="21" t="n">
        <v>2.1895059</v>
      </c>
      <c r="L55" s="21" t="n">
        <v>2.4824117</v>
      </c>
      <c r="M55" s="28" t="n">
        <f aca="false">GEOMEAN(K55:L55)</f>
        <v>2.33136334863938</v>
      </c>
      <c r="N55" s="29" t="n">
        <f aca="false">STDEV(K55:L55)*100/M55</f>
        <v>8.88388665583795</v>
      </c>
    </row>
    <row r="56" customFormat="false" ht="12.75" hidden="false" customHeight="false" outlineLevel="0" collapsed="false">
      <c r="A56" s="26"/>
      <c r="B56" s="27"/>
      <c r="C56" s="20"/>
      <c r="D56" s="21"/>
      <c r="E56" s="22"/>
      <c r="F56" s="23"/>
      <c r="G56" s="21"/>
      <c r="H56" s="21"/>
      <c r="I56" s="20"/>
      <c r="J56" s="21"/>
      <c r="K56" s="21"/>
      <c r="L56" s="21"/>
      <c r="M56" s="28"/>
      <c r="N56" s="29"/>
    </row>
    <row r="57" customFormat="false" ht="12.75" hidden="false" customHeight="false" outlineLevel="0" collapsed="false">
      <c r="A57" s="26" t="s">
        <v>85</v>
      </c>
      <c r="B57" s="27" t="s">
        <v>86</v>
      </c>
      <c r="C57" s="20" t="n">
        <v>2</v>
      </c>
      <c r="D57" s="21" t="n">
        <v>2</v>
      </c>
      <c r="E57" s="22" t="n">
        <v>99</v>
      </c>
      <c r="F57" s="23" t="s">
        <v>87</v>
      </c>
      <c r="G57" s="21" t="n">
        <v>1535.1</v>
      </c>
      <c r="H57" s="21" t="n">
        <v>0.16</v>
      </c>
      <c r="I57" s="20" t="n">
        <v>3</v>
      </c>
      <c r="J57" s="21"/>
      <c r="K57" s="21" t="n">
        <v>2.03803545</v>
      </c>
      <c r="L57" s="21" t="n">
        <v>1.7760253</v>
      </c>
      <c r="M57" s="28" t="n">
        <f aca="false">GEOMEAN(K57:L57)</f>
        <v>1.902525301145</v>
      </c>
      <c r="N57" s="29" t="n">
        <f aca="false">STDEV(K57:L57)*100/M57</f>
        <v>9.73806517543833</v>
      </c>
    </row>
    <row r="58" customFormat="false" ht="12.75" hidden="false" customHeight="false" outlineLevel="0" collapsed="false">
      <c r="A58" s="26"/>
      <c r="B58" s="27"/>
      <c r="C58" s="20"/>
      <c r="D58" s="21"/>
      <c r="E58" s="22"/>
      <c r="F58" s="23"/>
      <c r="G58" s="21"/>
      <c r="H58" s="21"/>
      <c r="I58" s="20"/>
      <c r="J58" s="21"/>
      <c r="K58" s="21"/>
      <c r="L58" s="21"/>
      <c r="M58" s="28"/>
      <c r="N58" s="29"/>
    </row>
    <row r="59" customFormat="false" ht="12.75" hidden="false" customHeight="false" outlineLevel="0" collapsed="false">
      <c r="A59" s="26" t="s">
        <v>88</v>
      </c>
      <c r="B59" s="27" t="s">
        <v>89</v>
      </c>
      <c r="C59" s="20" t="n">
        <v>2</v>
      </c>
      <c r="D59" s="21" t="n">
        <v>2</v>
      </c>
      <c r="E59" s="22" t="n">
        <v>99</v>
      </c>
      <c r="F59" s="23" t="s">
        <v>90</v>
      </c>
      <c r="G59" s="21" t="n">
        <v>997.76</v>
      </c>
      <c r="H59" s="21" t="n">
        <v>0.16</v>
      </c>
      <c r="I59" s="20" t="n">
        <v>2</v>
      </c>
      <c r="J59" s="21"/>
      <c r="K59" s="21" t="n">
        <v>2.11088085</v>
      </c>
      <c r="L59" s="21" t="n">
        <v>2.15704923</v>
      </c>
      <c r="M59" s="28" t="n">
        <f aca="false">GEOMEAN(K59:L59)</f>
        <v>2.13384017960911</v>
      </c>
      <c r="N59" s="29" t="n">
        <f aca="false">STDEV(K59:L59)*100/M59</f>
        <v>1.52991657418211</v>
      </c>
    </row>
    <row r="60" customFormat="false" ht="12.75" hidden="false" customHeight="false" outlineLevel="0" collapsed="false">
      <c r="A60" s="26"/>
      <c r="B60" s="27"/>
      <c r="C60" s="20"/>
      <c r="D60" s="21"/>
      <c r="E60" s="22"/>
      <c r="F60" s="23"/>
      <c r="G60" s="21"/>
      <c r="H60" s="21"/>
      <c r="I60" s="20"/>
      <c r="J60" s="21"/>
      <c r="K60" s="21"/>
      <c r="L60" s="21"/>
      <c r="M60" s="28"/>
      <c r="N60" s="29"/>
    </row>
    <row r="61" customFormat="false" ht="12.75" hidden="false" customHeight="false" outlineLevel="0" collapsed="false">
      <c r="A61" s="31" t="s">
        <v>91</v>
      </c>
      <c r="B61" s="27" t="s">
        <v>92</v>
      </c>
      <c r="C61" s="20" t="n">
        <v>2</v>
      </c>
      <c r="D61" s="21" t="n">
        <v>2</v>
      </c>
      <c r="E61" s="22" t="n">
        <v>99</v>
      </c>
      <c r="F61" s="23" t="s">
        <v>93</v>
      </c>
      <c r="G61" s="21" t="n">
        <v>1593.95</v>
      </c>
      <c r="H61" s="21" t="n">
        <v>0.1</v>
      </c>
      <c r="I61" s="20" t="n">
        <v>2</v>
      </c>
      <c r="J61" s="21"/>
      <c r="K61" s="21" t="n">
        <v>1.85875725</v>
      </c>
      <c r="L61" s="21" t="n">
        <v>1.91584957</v>
      </c>
      <c r="M61" s="28" t="n">
        <f aca="false">GEOMEAN(K61:L61)</f>
        <v>1.88708751205313</v>
      </c>
      <c r="N61" s="29" t="n">
        <f aca="false">STDEV(K61:L61)*100/M61</f>
        <v>2.13929488525678</v>
      </c>
    </row>
    <row r="62" customFormat="false" ht="12.75" hidden="false" customHeight="false" outlineLevel="0" collapsed="false">
      <c r="A62" s="31"/>
      <c r="B62" s="27"/>
      <c r="C62" s="20"/>
      <c r="D62" s="21"/>
      <c r="E62" s="22"/>
      <c r="F62" s="23"/>
      <c r="G62" s="21"/>
      <c r="H62" s="21"/>
      <c r="I62" s="20"/>
      <c r="J62" s="21"/>
      <c r="K62" s="21"/>
      <c r="L62" s="21"/>
      <c r="M62" s="28"/>
      <c r="N62" s="29"/>
    </row>
    <row r="63" customFormat="false" ht="12.75" hidden="false" customHeight="false" outlineLevel="0" collapsed="false">
      <c r="A63" s="26" t="s">
        <v>94</v>
      </c>
      <c r="B63" s="26" t="s">
        <v>95</v>
      </c>
      <c r="C63" s="20" t="n">
        <v>1</v>
      </c>
      <c r="D63" s="21" t="n">
        <v>3.54</v>
      </c>
      <c r="E63" s="22" t="n">
        <v>97</v>
      </c>
      <c r="F63" s="23" t="s">
        <v>96</v>
      </c>
      <c r="G63" s="21" t="n">
        <v>1127.59</v>
      </c>
      <c r="H63" s="21" t="n">
        <v>-0.04</v>
      </c>
      <c r="I63" s="20" t="n">
        <v>2</v>
      </c>
      <c r="J63" s="21" t="n">
        <v>2.118127022961</v>
      </c>
      <c r="K63" s="21"/>
      <c r="L63" s="21"/>
      <c r="M63" s="28" t="n">
        <f aca="false">GEOMEAN(J63:J64)</f>
        <v>2.05691768511945</v>
      </c>
      <c r="N63" s="29" t="n">
        <f aca="false">STDEV(J63:J64)*100/M63</f>
        <v>4.14758123388551</v>
      </c>
    </row>
    <row r="64" customFormat="false" ht="12.75" hidden="false" customHeight="false" outlineLevel="0" collapsed="false">
      <c r="A64" s="26"/>
      <c r="B64" s="26"/>
      <c r="C64" s="20"/>
      <c r="D64" s="21"/>
      <c r="E64" s="22" t="n">
        <v>99</v>
      </c>
      <c r="F64" s="23" t="s">
        <v>97</v>
      </c>
      <c r="G64" s="21" t="n">
        <v>1338.59</v>
      </c>
      <c r="H64" s="21" t="n">
        <v>-0.19</v>
      </c>
      <c r="I64" s="20" t="n">
        <v>3</v>
      </c>
      <c r="J64" s="21" t="n">
        <v>1.997477166144</v>
      </c>
      <c r="K64" s="21"/>
      <c r="L64" s="21"/>
      <c r="M64" s="28"/>
      <c r="N64" s="29"/>
    </row>
    <row r="65" customFormat="false" ht="12.75" hidden="false" customHeight="false" outlineLevel="0" collapsed="false">
      <c r="A65" s="26"/>
      <c r="B65" s="27"/>
      <c r="C65" s="20"/>
      <c r="D65" s="21"/>
      <c r="E65" s="22"/>
      <c r="F65" s="23"/>
      <c r="G65" s="21"/>
      <c r="H65" s="21"/>
      <c r="I65" s="20"/>
      <c r="J65" s="21"/>
      <c r="K65" s="21"/>
      <c r="L65" s="21"/>
      <c r="M65" s="28"/>
      <c r="N65" s="29"/>
    </row>
    <row r="66" customFormat="false" ht="12.75" hidden="false" customHeight="false" outlineLevel="0" collapsed="false">
      <c r="A66" s="26" t="s">
        <v>98</v>
      </c>
      <c r="B66" s="26" t="s">
        <v>99</v>
      </c>
      <c r="C66" s="20" t="n">
        <v>1</v>
      </c>
      <c r="D66" s="21" t="n">
        <v>1.52</v>
      </c>
      <c r="E66" s="22" t="n">
        <v>97</v>
      </c>
      <c r="F66" s="23" t="s">
        <v>100</v>
      </c>
      <c r="G66" s="21" t="n">
        <v>1035.55</v>
      </c>
      <c r="H66" s="21" t="n">
        <v>-0.09</v>
      </c>
      <c r="I66" s="20" t="n">
        <v>2</v>
      </c>
      <c r="J66" s="21" t="n">
        <v>1.550591338706</v>
      </c>
      <c r="K66" s="21"/>
      <c r="L66" s="21"/>
      <c r="M66" s="28" t="n">
        <f aca="false">GEOMEAN(J66,K67:L68)</f>
        <v>1.235107841861</v>
      </c>
      <c r="N66" s="29" t="n">
        <f aca="false">STDEV(J66,K67:L68)*100/M66</f>
        <v>14.3578781766153</v>
      </c>
    </row>
    <row r="67" customFormat="false" ht="12.75" hidden="false" customHeight="false" outlineLevel="0" collapsed="false">
      <c r="A67" s="26"/>
      <c r="B67" s="26"/>
      <c r="C67" s="20" t="n">
        <v>2</v>
      </c>
      <c r="D67" s="21" t="n">
        <v>4</v>
      </c>
      <c r="E67" s="22" t="n">
        <v>99</v>
      </c>
      <c r="F67" s="23" t="s">
        <v>101</v>
      </c>
      <c r="G67" s="21" t="n">
        <v>1425.9</v>
      </c>
      <c r="H67" s="21" t="n">
        <v>0.14</v>
      </c>
      <c r="I67" s="20" t="n">
        <v>2</v>
      </c>
      <c r="J67" s="21"/>
      <c r="K67" s="21" t="n">
        <v>1.18395585</v>
      </c>
      <c r="L67" s="21" t="n">
        <v>1.22879938</v>
      </c>
      <c r="M67" s="28"/>
      <c r="N67" s="29"/>
    </row>
    <row r="68" customFormat="false" ht="12.75" hidden="false" customHeight="false" outlineLevel="0" collapsed="false">
      <c r="A68" s="26"/>
      <c r="B68" s="26"/>
      <c r="C68" s="20"/>
      <c r="D68" s="21"/>
      <c r="E68" s="22" t="n">
        <v>99</v>
      </c>
      <c r="F68" s="23" t="s">
        <v>100</v>
      </c>
      <c r="G68" s="21" t="n">
        <v>1035.67</v>
      </c>
      <c r="H68" s="21" t="n">
        <v>0.03</v>
      </c>
      <c r="I68" s="20" t="n">
        <v>2</v>
      </c>
      <c r="J68" s="21"/>
      <c r="K68" s="21" t="n">
        <v>1.1011869</v>
      </c>
      <c r="L68" s="21" t="n">
        <v>1.15704304</v>
      </c>
      <c r="M68" s="28"/>
      <c r="N68" s="29"/>
    </row>
    <row r="69" customFormat="false" ht="12.75" hidden="false" customHeight="false" outlineLevel="0" collapsed="false">
      <c r="A69" s="26"/>
      <c r="B69" s="27"/>
      <c r="C69" s="20"/>
      <c r="D69" s="21"/>
      <c r="E69" s="22"/>
      <c r="F69" s="23"/>
      <c r="G69" s="21"/>
      <c r="H69" s="21"/>
      <c r="I69" s="20"/>
      <c r="J69" s="21"/>
      <c r="K69" s="21"/>
      <c r="L69" s="21"/>
      <c r="M69" s="28"/>
      <c r="N69" s="29"/>
    </row>
    <row r="70" customFormat="false" ht="12.75" hidden="false" customHeight="false" outlineLevel="0" collapsed="false">
      <c r="A70" s="26" t="s">
        <v>102</v>
      </c>
      <c r="B70" s="26" t="s">
        <v>103</v>
      </c>
      <c r="C70" s="20" t="n">
        <v>1</v>
      </c>
      <c r="D70" s="21" t="n">
        <v>2</v>
      </c>
      <c r="E70" s="22" t="n">
        <v>99</v>
      </c>
      <c r="F70" s="23" t="s">
        <v>104</v>
      </c>
      <c r="G70" s="21" t="n">
        <v>1209.5</v>
      </c>
      <c r="H70" s="21" t="n">
        <v>-0.19</v>
      </c>
      <c r="I70" s="20" t="n">
        <v>3</v>
      </c>
      <c r="J70" s="21" t="n">
        <v>1.757109111636</v>
      </c>
      <c r="K70" s="21"/>
      <c r="L70" s="21"/>
      <c r="M70" s="28" t="n">
        <f aca="false">GEOMEAN(J70,K71:L73)</f>
        <v>1.43516082272363</v>
      </c>
      <c r="N70" s="29" t="n">
        <f aca="false">STDEV(J70,K71:L73)*100/M70</f>
        <v>15.2387380266384</v>
      </c>
    </row>
    <row r="71" customFormat="false" ht="12.75" hidden="false" customHeight="false" outlineLevel="0" collapsed="false">
      <c r="A71" s="26"/>
      <c r="B71" s="26"/>
      <c r="C71" s="20" t="n">
        <v>2</v>
      </c>
      <c r="D71" s="21" t="n">
        <v>3</v>
      </c>
      <c r="E71" s="22" t="n">
        <v>90</v>
      </c>
      <c r="F71" s="23" t="s">
        <v>105</v>
      </c>
      <c r="G71" s="21" t="n">
        <v>1329.88</v>
      </c>
      <c r="H71" s="21" t="n">
        <v>0.17</v>
      </c>
      <c r="I71" s="20" t="n">
        <v>3</v>
      </c>
      <c r="J71" s="21"/>
      <c r="K71" s="21" t="n">
        <v>1.3229946</v>
      </c>
      <c r="L71" s="21" t="n">
        <v>1.23036416</v>
      </c>
      <c r="M71" s="28"/>
      <c r="N71" s="29"/>
    </row>
    <row r="72" customFormat="false" ht="12.75" hidden="false" customHeight="false" outlineLevel="0" collapsed="false">
      <c r="A72" s="26"/>
      <c r="B72" s="26"/>
      <c r="C72" s="20"/>
      <c r="D72" s="21"/>
      <c r="E72" s="22" t="n">
        <v>99</v>
      </c>
      <c r="F72" s="23" t="s">
        <v>104</v>
      </c>
      <c r="G72" s="21" t="n">
        <v>1209.76</v>
      </c>
      <c r="H72" s="21" t="n">
        <v>0.07</v>
      </c>
      <c r="I72" s="20" t="n">
        <v>3</v>
      </c>
      <c r="J72" s="21"/>
      <c r="K72" s="21" t="n">
        <v>1.75668645</v>
      </c>
      <c r="L72" s="21" t="n">
        <v>1.3010028</v>
      </c>
      <c r="M72" s="28"/>
      <c r="N72" s="29"/>
    </row>
    <row r="73" customFormat="false" ht="12.75" hidden="false" customHeight="false" outlineLevel="0" collapsed="false">
      <c r="A73" s="26"/>
      <c r="B73" s="26"/>
      <c r="C73" s="20"/>
      <c r="D73" s="21"/>
      <c r="E73" s="22" t="n">
        <v>99</v>
      </c>
      <c r="F73" s="23" t="s">
        <v>104</v>
      </c>
      <c r="G73" s="21" t="n">
        <v>1209.81</v>
      </c>
      <c r="H73" s="21" t="n">
        <v>0.11</v>
      </c>
      <c r="I73" s="20" t="n">
        <v>2</v>
      </c>
      <c r="J73" s="21"/>
      <c r="K73" s="21" t="n">
        <v>1.3421874</v>
      </c>
      <c r="L73" s="21" t="n">
        <v>1.42931476</v>
      </c>
      <c r="M73" s="28"/>
      <c r="N73" s="29"/>
    </row>
    <row r="74" customFormat="false" ht="12.75" hidden="false" customHeight="false" outlineLevel="0" collapsed="false">
      <c r="A74" s="26"/>
      <c r="B74" s="27"/>
      <c r="C74" s="20"/>
      <c r="D74" s="21"/>
      <c r="E74" s="22"/>
      <c r="F74" s="23"/>
      <c r="G74" s="21"/>
      <c r="H74" s="21"/>
      <c r="I74" s="20"/>
      <c r="J74" s="21"/>
      <c r="K74" s="21"/>
      <c r="L74" s="21"/>
      <c r="M74" s="28"/>
      <c r="N74" s="29"/>
    </row>
    <row r="75" customFormat="false" ht="12.75" hidden="false" customHeight="false" outlineLevel="0" collapsed="false">
      <c r="A75" s="26" t="s">
        <v>106</v>
      </c>
      <c r="B75" s="26" t="s">
        <v>107</v>
      </c>
      <c r="C75" s="20" t="n">
        <v>1</v>
      </c>
      <c r="D75" s="21" t="n">
        <v>3.52</v>
      </c>
      <c r="E75" s="22" t="n">
        <v>99</v>
      </c>
      <c r="F75" s="23" t="s">
        <v>108</v>
      </c>
      <c r="G75" s="21" t="n">
        <v>1111.58</v>
      </c>
      <c r="H75" s="21" t="n">
        <v>-0.01</v>
      </c>
      <c r="I75" s="20" t="n">
        <v>2</v>
      </c>
      <c r="J75" s="21" t="n">
        <v>2.242814069324</v>
      </c>
      <c r="K75" s="21"/>
      <c r="L75" s="21"/>
      <c r="M75" s="28" t="n">
        <f aca="false">GEOMEAN(J75:J76,K77:L77)</f>
        <v>1.60328372349671</v>
      </c>
      <c r="N75" s="29" t="n">
        <f aca="false">STDEV(J75:J76,K77:L77)*100/M75</f>
        <v>35.6318081231683</v>
      </c>
    </row>
    <row r="76" customFormat="false" ht="13.5" hidden="false" customHeight="true" outlineLevel="0" collapsed="false">
      <c r="A76" s="26"/>
      <c r="B76" s="26"/>
      <c r="C76" s="20"/>
      <c r="D76" s="21"/>
      <c r="E76" s="22" t="n">
        <v>97</v>
      </c>
      <c r="F76" s="23" t="s">
        <v>109</v>
      </c>
      <c r="G76" s="21" t="n">
        <v>1390.64</v>
      </c>
      <c r="H76" s="21" t="n">
        <v>-0.14</v>
      </c>
      <c r="I76" s="20" t="n">
        <v>3</v>
      </c>
      <c r="J76" s="21" t="n">
        <v>2.087537548324</v>
      </c>
      <c r="K76" s="21"/>
      <c r="L76" s="21"/>
      <c r="M76" s="28"/>
      <c r="N76" s="29"/>
    </row>
    <row r="77" customFormat="false" ht="12.75" hidden="false" customHeight="false" outlineLevel="0" collapsed="false">
      <c r="A77" s="26"/>
      <c r="B77" s="26"/>
      <c r="C77" s="20" t="n">
        <v>2</v>
      </c>
      <c r="D77" s="21" t="n">
        <v>3.44</v>
      </c>
      <c r="E77" s="22" t="n">
        <v>99</v>
      </c>
      <c r="F77" s="23" t="s">
        <v>110</v>
      </c>
      <c r="G77" s="21" t="n">
        <v>1669.22</v>
      </c>
      <c r="H77" s="21" t="n">
        <v>0.17</v>
      </c>
      <c r="I77" s="20" t="n">
        <v>2</v>
      </c>
      <c r="J77" s="21"/>
      <c r="K77" s="21" t="n">
        <v>1.09104525</v>
      </c>
      <c r="L77" s="21" t="n">
        <v>1.29351421</v>
      </c>
      <c r="M77" s="28"/>
      <c r="N77" s="29"/>
    </row>
    <row r="78" customFormat="false" ht="12.75" hidden="false" customHeight="false" outlineLevel="0" collapsed="false">
      <c r="A78" s="26"/>
      <c r="B78" s="27"/>
      <c r="C78" s="20"/>
      <c r="D78" s="21"/>
      <c r="E78" s="22"/>
      <c r="F78" s="23"/>
      <c r="G78" s="21"/>
      <c r="H78" s="21"/>
      <c r="I78" s="20"/>
      <c r="J78" s="21"/>
      <c r="K78" s="21"/>
      <c r="L78" s="21"/>
      <c r="M78" s="28"/>
      <c r="N78" s="29"/>
    </row>
    <row r="79" customFormat="false" ht="12.75" hidden="false" customHeight="false" outlineLevel="0" collapsed="false">
      <c r="A79" s="26" t="s">
        <v>111</v>
      </c>
      <c r="B79" s="26" t="s">
        <v>112</v>
      </c>
      <c r="C79" s="20" t="n">
        <v>1</v>
      </c>
      <c r="D79" s="21" t="n">
        <v>4.16</v>
      </c>
      <c r="E79" s="22" t="n">
        <v>99</v>
      </c>
      <c r="F79" s="23" t="s">
        <v>113</v>
      </c>
      <c r="G79" s="21" t="n">
        <v>1728.85</v>
      </c>
      <c r="H79" s="21" t="n">
        <v>-0.07</v>
      </c>
      <c r="I79" s="20" t="n">
        <v>3</v>
      </c>
      <c r="J79" s="21" t="n">
        <v>2.141884330674</v>
      </c>
      <c r="K79" s="21"/>
      <c r="L79" s="21"/>
      <c r="M79" s="28" t="n">
        <f aca="false">GEOMEAN(J79:J80,K81:L81)</f>
        <v>1.69048876671038</v>
      </c>
      <c r="N79" s="29" t="n">
        <f aca="false">STDEV(J79:J80,K81:L81)*100/M79</f>
        <v>20.7781619099981</v>
      </c>
    </row>
    <row r="80" customFormat="false" ht="12.75" hidden="false" customHeight="false" outlineLevel="0" collapsed="false">
      <c r="A80" s="26"/>
      <c r="B80" s="26"/>
      <c r="C80" s="20"/>
      <c r="D80" s="21"/>
      <c r="E80" s="22" t="n">
        <v>97</v>
      </c>
      <c r="F80" s="23" t="s">
        <v>114</v>
      </c>
      <c r="G80" s="21" t="n">
        <v>1570.86</v>
      </c>
      <c r="H80" s="21" t="n">
        <v>-0.04</v>
      </c>
      <c r="I80" s="20" t="n">
        <v>3</v>
      </c>
      <c r="J80" s="21" t="n">
        <v>1.754469410779</v>
      </c>
      <c r="K80" s="21"/>
      <c r="L80" s="21"/>
      <c r="M80" s="28"/>
      <c r="N80" s="29"/>
    </row>
    <row r="81" customFormat="false" ht="12.75" hidden="false" customHeight="false" outlineLevel="0" collapsed="false">
      <c r="A81" s="26"/>
      <c r="B81" s="26"/>
      <c r="C81" s="20" t="n">
        <v>2</v>
      </c>
      <c r="D81" s="21" t="n">
        <v>2</v>
      </c>
      <c r="E81" s="22" t="n">
        <v>99</v>
      </c>
      <c r="F81" s="23" t="s">
        <v>115</v>
      </c>
      <c r="G81" s="21" t="n">
        <v>1572.85</v>
      </c>
      <c r="H81" s="21" t="n">
        <v>0.03</v>
      </c>
      <c r="I81" s="20" t="n">
        <v>2</v>
      </c>
      <c r="J81" s="21"/>
      <c r="K81" s="21" t="n">
        <v>1.28384565</v>
      </c>
      <c r="L81" s="21" t="n">
        <v>1.69275665</v>
      </c>
      <c r="M81" s="28"/>
      <c r="N81" s="29"/>
    </row>
    <row r="82" customFormat="false" ht="12.75" hidden="false" customHeight="false" outlineLevel="0" collapsed="false">
      <c r="A82" s="26"/>
      <c r="B82" s="27"/>
      <c r="C82" s="20"/>
      <c r="D82" s="21"/>
      <c r="E82" s="22"/>
      <c r="F82" s="23"/>
      <c r="G82" s="21"/>
      <c r="H82" s="21"/>
      <c r="I82" s="20"/>
      <c r="J82" s="21"/>
      <c r="K82" s="21"/>
      <c r="L82" s="21"/>
      <c r="M82" s="28"/>
      <c r="N82" s="29"/>
    </row>
    <row r="83" customFormat="false" ht="13.5" hidden="false" customHeight="true" outlineLevel="0" collapsed="false">
      <c r="A83" s="26" t="s">
        <v>116</v>
      </c>
      <c r="B83" s="26" t="s">
        <v>117</v>
      </c>
      <c r="C83" s="20" t="n">
        <v>1</v>
      </c>
      <c r="D83" s="21" t="n">
        <v>2.06</v>
      </c>
      <c r="E83" s="22" t="n">
        <v>99</v>
      </c>
      <c r="F83" s="23" t="s">
        <v>118</v>
      </c>
      <c r="G83" s="21" t="n">
        <v>1784.85</v>
      </c>
      <c r="H83" s="21" t="n">
        <v>-0.17</v>
      </c>
      <c r="I83" s="20" t="n">
        <v>3</v>
      </c>
      <c r="J83" s="21" t="n">
        <v>1.657111032112</v>
      </c>
      <c r="K83" s="21"/>
      <c r="L83" s="21"/>
      <c r="M83" s="28" t="n">
        <f aca="false">GEOMEAN(J83,K84:L84)</f>
        <v>2.07341006552601</v>
      </c>
      <c r="N83" s="29" t="n">
        <f aca="false">STDEV(J83,K84:L84)*100/M83</f>
        <v>23.3245458455989</v>
      </c>
    </row>
    <row r="84" customFormat="false" ht="13.5" hidden="false" customHeight="true" outlineLevel="0" collapsed="false">
      <c r="A84" s="26"/>
      <c r="B84" s="26"/>
      <c r="C84" s="20" t="n">
        <v>2</v>
      </c>
      <c r="D84" s="21" t="n">
        <v>2.05</v>
      </c>
      <c r="E84" s="22" t="n">
        <v>99</v>
      </c>
      <c r="F84" s="23" t="s">
        <v>118</v>
      </c>
      <c r="G84" s="21" t="n">
        <v>1785.19</v>
      </c>
      <c r="H84" s="21" t="n">
        <v>0.17</v>
      </c>
      <c r="I84" s="20" t="n">
        <v>4</v>
      </c>
      <c r="J84" s="21"/>
      <c r="K84" s="21" t="n">
        <v>2.619381</v>
      </c>
      <c r="L84" s="21" t="n">
        <v>2.05355021</v>
      </c>
      <c r="M84" s="28"/>
      <c r="N84" s="29"/>
    </row>
    <row r="85" customFormat="false" ht="13.5" hidden="false" customHeight="true" outlineLevel="0" collapsed="false">
      <c r="A85" s="26"/>
      <c r="B85" s="27"/>
      <c r="C85" s="20"/>
      <c r="D85" s="21"/>
      <c r="E85" s="22"/>
      <c r="F85" s="23"/>
      <c r="G85" s="21"/>
      <c r="H85" s="21"/>
      <c r="I85" s="20"/>
      <c r="J85" s="21"/>
      <c r="K85" s="21"/>
      <c r="L85" s="21"/>
      <c r="M85" s="28"/>
      <c r="N85" s="29"/>
    </row>
    <row r="86" customFormat="false" ht="12.75" hidden="false" customHeight="false" outlineLevel="0" collapsed="false">
      <c r="A86" s="26" t="s">
        <v>119</v>
      </c>
      <c r="B86" s="27" t="s">
        <v>120</v>
      </c>
      <c r="C86" s="20" t="n">
        <v>1</v>
      </c>
      <c r="D86" s="21" t="n">
        <v>2</v>
      </c>
      <c r="E86" s="22" t="n">
        <v>99</v>
      </c>
      <c r="F86" s="23" t="s">
        <v>121</v>
      </c>
      <c r="G86" s="21" t="n">
        <v>1014.51</v>
      </c>
      <c r="H86" s="21" t="n">
        <v>-0.13</v>
      </c>
      <c r="I86" s="20" t="n">
        <v>2</v>
      </c>
      <c r="J86" s="21" t="n">
        <v>1.444382198342</v>
      </c>
      <c r="K86" s="21"/>
      <c r="L86" s="21"/>
      <c r="M86" s="28" t="n">
        <v>1.444382198342</v>
      </c>
      <c r="N86" s="29"/>
    </row>
    <row r="87" customFormat="false" ht="12.75" hidden="false" customHeight="false" outlineLevel="0" collapsed="false">
      <c r="A87" s="26"/>
      <c r="B87" s="27"/>
      <c r="C87" s="20"/>
      <c r="D87" s="21"/>
      <c r="E87" s="22"/>
      <c r="F87" s="23"/>
      <c r="G87" s="21"/>
      <c r="H87" s="21"/>
      <c r="I87" s="20"/>
      <c r="J87" s="21"/>
      <c r="K87" s="21"/>
      <c r="L87" s="21"/>
      <c r="M87" s="28"/>
      <c r="N87" s="29"/>
    </row>
    <row r="88" customFormat="false" ht="12.75" hidden="false" customHeight="false" outlineLevel="0" collapsed="false">
      <c r="A88" s="26" t="s">
        <v>122</v>
      </c>
      <c r="B88" s="27" t="s">
        <v>123</v>
      </c>
      <c r="C88" s="20" t="n">
        <v>1</v>
      </c>
      <c r="D88" s="21" t="n">
        <v>2.44</v>
      </c>
      <c r="E88" s="22" t="n">
        <v>91</v>
      </c>
      <c r="F88" s="23" t="s">
        <v>124</v>
      </c>
      <c r="G88" s="21" t="n">
        <v>1027.54</v>
      </c>
      <c r="H88" s="21" t="n">
        <v>-0.07</v>
      </c>
      <c r="I88" s="20" t="n">
        <v>2</v>
      </c>
      <c r="J88" s="21" t="n">
        <v>1.855243872908</v>
      </c>
      <c r="K88" s="21"/>
      <c r="L88" s="21"/>
      <c r="M88" s="28" t="n">
        <v>1.86</v>
      </c>
      <c r="N88" s="29"/>
    </row>
    <row r="89" customFormat="false" ht="12.75" hidden="false" customHeight="false" outlineLevel="0" collapsed="false">
      <c r="A89" s="26"/>
      <c r="B89" s="27"/>
      <c r="C89" s="20"/>
      <c r="D89" s="21"/>
      <c r="E89" s="22"/>
      <c r="F89" s="23"/>
      <c r="G89" s="21"/>
      <c r="H89" s="21"/>
      <c r="I89" s="20"/>
      <c r="J89" s="21"/>
      <c r="K89" s="21"/>
      <c r="L89" s="21"/>
      <c r="M89" s="28"/>
      <c r="N89" s="29"/>
    </row>
    <row r="90" customFormat="false" ht="12.75" hidden="false" customHeight="false" outlineLevel="0" collapsed="false">
      <c r="A90" s="26" t="s">
        <v>125</v>
      </c>
      <c r="B90" s="27" t="s">
        <v>126</v>
      </c>
      <c r="C90" s="20" t="n">
        <v>1</v>
      </c>
      <c r="D90" s="21" t="n">
        <v>2.21</v>
      </c>
      <c r="E90" s="22" t="n">
        <v>99</v>
      </c>
      <c r="F90" s="23" t="s">
        <v>127</v>
      </c>
      <c r="G90" s="21" t="n">
        <v>1419.66</v>
      </c>
      <c r="H90" s="21" t="n">
        <v>-0.15</v>
      </c>
      <c r="I90" s="20" t="n">
        <v>3</v>
      </c>
      <c r="J90" s="21" t="n">
        <v>2.189709499142</v>
      </c>
      <c r="K90" s="21"/>
      <c r="L90" s="21"/>
      <c r="M90" s="28" t="n">
        <v>2.189709499142</v>
      </c>
      <c r="N90" s="29"/>
    </row>
    <row r="91" customFormat="false" ht="12.75" hidden="false" customHeight="false" outlineLevel="0" collapsed="false">
      <c r="A91" s="26"/>
      <c r="B91" s="27"/>
      <c r="C91" s="20"/>
      <c r="D91" s="21"/>
      <c r="E91" s="22"/>
      <c r="F91" s="23"/>
      <c r="G91" s="21"/>
      <c r="H91" s="21"/>
      <c r="I91" s="20"/>
      <c r="J91" s="21"/>
      <c r="K91" s="21"/>
      <c r="L91" s="21"/>
      <c r="M91" s="28"/>
      <c r="N91" s="29"/>
    </row>
    <row r="92" customFormat="false" ht="12.75" hidden="false" customHeight="false" outlineLevel="0" collapsed="false">
      <c r="A92" s="26" t="s">
        <v>128</v>
      </c>
      <c r="B92" s="26" t="s">
        <v>129</v>
      </c>
      <c r="C92" s="20" t="n">
        <v>1</v>
      </c>
      <c r="D92" s="21" t="n">
        <v>7.05</v>
      </c>
      <c r="E92" s="22" t="n">
        <v>99</v>
      </c>
      <c r="F92" s="23" t="s">
        <v>130</v>
      </c>
      <c r="G92" s="21" t="n">
        <v>1390.58</v>
      </c>
      <c r="H92" s="21" t="n">
        <v>-0.09</v>
      </c>
      <c r="I92" s="20" t="n">
        <v>2</v>
      </c>
      <c r="J92" s="21" t="n">
        <v>1.314571026786</v>
      </c>
      <c r="K92" s="21"/>
      <c r="L92" s="21"/>
      <c r="M92" s="28" t="n">
        <f aca="false">GEOMEAN(J92:J94,K95:L95)</f>
        <v>1.50277213760017</v>
      </c>
      <c r="N92" s="29" t="n">
        <f aca="false">STDEV(J92:J94,K95:L95)*100/M92</f>
        <v>37.7016269081395</v>
      </c>
    </row>
    <row r="93" customFormat="false" ht="12.75" hidden="false" customHeight="false" outlineLevel="0" collapsed="false">
      <c r="A93" s="26"/>
      <c r="B93" s="26"/>
      <c r="C93" s="20"/>
      <c r="D93" s="21"/>
      <c r="E93" s="22" t="n">
        <v>91</v>
      </c>
      <c r="F93" s="23" t="s">
        <v>131</v>
      </c>
      <c r="G93" s="21" t="n">
        <v>1203.54</v>
      </c>
      <c r="H93" s="21" t="n">
        <v>-0.11</v>
      </c>
      <c r="I93" s="20" t="n">
        <v>2</v>
      </c>
      <c r="J93" s="21" t="n">
        <v>2.31517292811</v>
      </c>
      <c r="K93" s="21"/>
      <c r="L93" s="21"/>
      <c r="M93" s="28"/>
      <c r="N93" s="29"/>
    </row>
    <row r="94" customFormat="false" ht="12.75" hidden="false" customHeight="false" outlineLevel="0" collapsed="false">
      <c r="A94" s="26"/>
      <c r="B94" s="26"/>
      <c r="C94" s="20"/>
      <c r="D94" s="21"/>
      <c r="E94" s="22" t="n">
        <v>99</v>
      </c>
      <c r="F94" s="23" t="s">
        <v>132</v>
      </c>
      <c r="G94" s="21" t="n">
        <v>1546.71</v>
      </c>
      <c r="H94" s="21" t="n">
        <v>-0.07</v>
      </c>
      <c r="I94" s="20" t="n">
        <v>3</v>
      </c>
      <c r="J94" s="21" t="n">
        <v>2.054774202393</v>
      </c>
      <c r="K94" s="21"/>
      <c r="L94" s="21"/>
      <c r="M94" s="28"/>
      <c r="N94" s="29"/>
    </row>
    <row r="95" customFormat="false" ht="12.75" hidden="false" customHeight="false" outlineLevel="0" collapsed="false">
      <c r="A95" s="26"/>
      <c r="B95" s="26"/>
      <c r="C95" s="20" t="n">
        <v>2</v>
      </c>
      <c r="D95" s="21" t="n">
        <v>2.05</v>
      </c>
      <c r="E95" s="22" t="n">
        <v>99</v>
      </c>
      <c r="F95" s="23" t="s">
        <v>130</v>
      </c>
      <c r="G95" s="21" t="n">
        <v>1390.71</v>
      </c>
      <c r="H95" s="21" t="n">
        <v>0.03</v>
      </c>
      <c r="I95" s="20" t="n">
        <v>2</v>
      </c>
      <c r="J95" s="21"/>
      <c r="K95" s="21" t="n">
        <v>1.09104525</v>
      </c>
      <c r="L95" s="21" t="n">
        <v>1.1232885</v>
      </c>
      <c r="M95" s="28"/>
      <c r="N95" s="29"/>
    </row>
    <row r="96" customFormat="false" ht="12.75" hidden="false" customHeight="false" outlineLevel="0" collapsed="false">
      <c r="A96" s="26"/>
      <c r="B96" s="27"/>
      <c r="C96" s="20"/>
      <c r="D96" s="21"/>
      <c r="E96" s="22"/>
      <c r="F96" s="23"/>
      <c r="G96" s="21"/>
      <c r="H96" s="21"/>
      <c r="I96" s="20"/>
      <c r="J96" s="21"/>
      <c r="K96" s="21"/>
      <c r="L96" s="21"/>
      <c r="M96" s="28"/>
      <c r="N96" s="29"/>
    </row>
    <row r="97" customFormat="false" ht="12.75" hidden="false" customHeight="false" outlineLevel="0" collapsed="false">
      <c r="A97" s="26" t="s">
        <v>133</v>
      </c>
      <c r="B97" s="26" t="s">
        <v>134</v>
      </c>
      <c r="C97" s="20" t="n">
        <v>1</v>
      </c>
      <c r="D97" s="21" t="n">
        <v>4.06</v>
      </c>
      <c r="E97" s="22" t="n">
        <v>99</v>
      </c>
      <c r="F97" s="23" t="s">
        <v>135</v>
      </c>
      <c r="G97" s="21" t="n">
        <v>1020.58</v>
      </c>
      <c r="H97" s="21" t="n">
        <v>-0.08</v>
      </c>
      <c r="I97" s="20" t="n">
        <v>2</v>
      </c>
      <c r="J97" s="21" t="n">
        <v>2.160517513194</v>
      </c>
      <c r="K97" s="21"/>
      <c r="L97" s="21"/>
      <c r="M97" s="28" t="n">
        <f aca="false">GEOMEAN(J97:J98,K99:L99)</f>
        <v>1.79135021993091</v>
      </c>
      <c r="N97" s="29" t="n">
        <f aca="false">STDEV(J97:J98,K99:L99)*100/M97</f>
        <v>18.938003586976</v>
      </c>
    </row>
    <row r="98" customFormat="false" ht="12.75" hidden="false" customHeight="false" outlineLevel="0" collapsed="false">
      <c r="A98" s="26"/>
      <c r="B98" s="26"/>
      <c r="C98" s="20"/>
      <c r="D98" s="21"/>
      <c r="E98" s="22" t="n">
        <v>99</v>
      </c>
      <c r="F98" s="23" t="s">
        <v>136</v>
      </c>
      <c r="G98" s="21" t="n">
        <v>1229.71</v>
      </c>
      <c r="H98" s="21" t="n">
        <v>-0.03</v>
      </c>
      <c r="I98" s="20" t="n">
        <v>2</v>
      </c>
      <c r="J98" s="21" t="n">
        <v>2.012073159118</v>
      </c>
      <c r="K98" s="21"/>
      <c r="L98" s="21"/>
      <c r="M98" s="28"/>
      <c r="N98" s="29"/>
    </row>
    <row r="99" customFormat="false" ht="12.75" hidden="false" customHeight="false" outlineLevel="0" collapsed="false">
      <c r="A99" s="26"/>
      <c r="B99" s="26"/>
      <c r="C99" s="20" t="n">
        <v>2</v>
      </c>
      <c r="D99" s="21" t="n">
        <v>2</v>
      </c>
      <c r="E99" s="22" t="n">
        <v>99</v>
      </c>
      <c r="F99" s="23" t="s">
        <v>135</v>
      </c>
      <c r="G99" s="21" t="n">
        <v>1020.76</v>
      </c>
      <c r="H99" s="21" t="n">
        <v>0.1</v>
      </c>
      <c r="I99" s="20" t="n">
        <v>2</v>
      </c>
      <c r="J99" s="21"/>
      <c r="K99" s="21" t="n">
        <v>1.69125645</v>
      </c>
      <c r="L99" s="21" t="n">
        <v>1.40058987</v>
      </c>
      <c r="M99" s="28"/>
      <c r="N99" s="29"/>
    </row>
    <row r="100" customFormat="false" ht="12.75" hidden="false" customHeight="false" outlineLevel="0" collapsed="false">
      <c r="A100" s="26"/>
      <c r="B100" s="27"/>
      <c r="C100" s="20"/>
      <c r="D100" s="21"/>
      <c r="E100" s="22"/>
      <c r="F100" s="23"/>
      <c r="G100" s="21"/>
      <c r="H100" s="21"/>
      <c r="I100" s="20"/>
      <c r="J100" s="21"/>
      <c r="K100" s="21"/>
      <c r="L100" s="21"/>
      <c r="M100" s="28"/>
      <c r="N100" s="29"/>
    </row>
    <row r="101" customFormat="false" ht="12.75" hidden="false" customHeight="false" outlineLevel="0" collapsed="false">
      <c r="A101" s="26" t="s">
        <v>137</v>
      </c>
      <c r="B101" s="26" t="s">
        <v>138</v>
      </c>
      <c r="C101" s="20" t="n">
        <v>1</v>
      </c>
      <c r="D101" s="21" t="n">
        <v>4</v>
      </c>
      <c r="E101" s="22" t="n">
        <v>99</v>
      </c>
      <c r="F101" s="23" t="s">
        <v>139</v>
      </c>
      <c r="G101" s="21" t="n">
        <v>1011.47</v>
      </c>
      <c r="H101" s="21" t="n">
        <v>-0.08</v>
      </c>
      <c r="I101" s="20" t="n">
        <v>2</v>
      </c>
      <c r="J101" s="21" t="n">
        <v>1.923254989106</v>
      </c>
      <c r="K101" s="21"/>
      <c r="L101" s="21"/>
      <c r="M101" s="28" t="n">
        <f aca="false">GEOMEAN(J101:J102,K103:L103)</f>
        <v>1.72024166795503</v>
      </c>
      <c r="N101" s="29" t="n">
        <f aca="false">STDEV(J101:J102,K103:L103)*100/M101</f>
        <v>34.6475022174026</v>
      </c>
    </row>
    <row r="102" customFormat="false" ht="12.75" hidden="false" customHeight="false" outlineLevel="0" collapsed="false">
      <c r="A102" s="26"/>
      <c r="B102" s="26"/>
      <c r="C102" s="20"/>
      <c r="D102" s="21"/>
      <c r="E102" s="22" t="n">
        <v>99</v>
      </c>
      <c r="F102" s="23" t="s">
        <v>140</v>
      </c>
      <c r="G102" s="21" t="n">
        <v>1750.81</v>
      </c>
      <c r="H102" s="21" t="n">
        <v>-0.11</v>
      </c>
      <c r="I102" s="20" t="n">
        <v>3</v>
      </c>
      <c r="J102" s="21" t="n">
        <v>2.578366631205</v>
      </c>
      <c r="K102" s="21"/>
      <c r="L102" s="21"/>
      <c r="M102" s="28"/>
      <c r="N102" s="29"/>
    </row>
    <row r="103" customFormat="false" ht="12.75" hidden="false" customHeight="false" outlineLevel="0" collapsed="false">
      <c r="A103" s="26"/>
      <c r="B103" s="26"/>
      <c r="C103" s="20" t="n">
        <v>2</v>
      </c>
      <c r="D103" s="21" t="n">
        <v>2.03</v>
      </c>
      <c r="E103" s="22" t="n">
        <v>99</v>
      </c>
      <c r="F103" s="23" t="s">
        <v>141</v>
      </c>
      <c r="G103" s="21" t="n">
        <v>1312.86</v>
      </c>
      <c r="H103" s="21" t="n">
        <v>0.06</v>
      </c>
      <c r="I103" s="20" t="n">
        <v>2</v>
      </c>
      <c r="J103" s="21"/>
      <c r="K103" s="21" t="n">
        <v>1.2990036</v>
      </c>
      <c r="L103" s="21" t="n">
        <v>1.35945851</v>
      </c>
      <c r="M103" s="28"/>
      <c r="N103" s="29"/>
    </row>
    <row r="104" customFormat="false" ht="12.75" hidden="false" customHeight="false" outlineLevel="0" collapsed="false">
      <c r="A104" s="26"/>
      <c r="B104" s="27"/>
      <c r="C104" s="20"/>
      <c r="D104" s="21"/>
      <c r="E104" s="22"/>
      <c r="F104" s="23"/>
      <c r="G104" s="21"/>
      <c r="H104" s="21"/>
      <c r="I104" s="20"/>
      <c r="J104" s="21"/>
      <c r="K104" s="21"/>
      <c r="L104" s="21"/>
      <c r="M104" s="28"/>
      <c r="N104" s="29"/>
    </row>
    <row r="105" customFormat="false" ht="12.75" hidden="false" customHeight="false" outlineLevel="0" collapsed="false">
      <c r="A105" s="26" t="s">
        <v>142</v>
      </c>
      <c r="B105" s="26" t="s">
        <v>143</v>
      </c>
      <c r="C105" s="20" t="n">
        <v>1</v>
      </c>
      <c r="D105" s="21" t="n">
        <v>2</v>
      </c>
      <c r="E105" s="22" t="n">
        <v>99</v>
      </c>
      <c r="F105" s="23" t="s">
        <v>144</v>
      </c>
      <c r="G105" s="21" t="n">
        <v>1637.85</v>
      </c>
      <c r="H105" s="21" t="n">
        <v>-0.12</v>
      </c>
      <c r="I105" s="20" t="n">
        <v>3</v>
      </c>
      <c r="J105" s="21" t="n">
        <v>1.885833347545</v>
      </c>
      <c r="K105" s="21"/>
      <c r="L105" s="21"/>
      <c r="M105" s="28" t="n">
        <f aca="false">GEOMEAN(J105,K106:L106)</f>
        <v>1.50086876226461</v>
      </c>
      <c r="N105" s="29" t="n">
        <f aca="false">STDEV(J105,K106:L106)*100/M105</f>
        <v>21.6442942734357</v>
      </c>
    </row>
    <row r="106" customFormat="false" ht="12.75" hidden="false" customHeight="false" outlineLevel="0" collapsed="false">
      <c r="A106" s="26"/>
      <c r="B106" s="26"/>
      <c r="C106" s="20" t="n">
        <v>2</v>
      </c>
      <c r="D106" s="21" t="n">
        <v>2.15</v>
      </c>
      <c r="E106" s="22" t="n">
        <v>99</v>
      </c>
      <c r="F106" s="23" t="s">
        <v>145</v>
      </c>
      <c r="G106" s="21" t="n">
        <v>1390.85</v>
      </c>
      <c r="H106" s="21" t="n">
        <v>0.07</v>
      </c>
      <c r="I106" s="20" t="n">
        <v>2</v>
      </c>
      <c r="J106" s="21"/>
      <c r="K106" s="21" t="n">
        <v>1.2593094</v>
      </c>
      <c r="L106" s="21" t="n">
        <v>1.42361449</v>
      </c>
      <c r="M106" s="28"/>
      <c r="N106" s="29"/>
    </row>
    <row r="107" customFormat="false" ht="12.75" hidden="false" customHeight="false" outlineLevel="0" collapsed="false">
      <c r="A107" s="26"/>
      <c r="B107" s="27"/>
      <c r="C107" s="20"/>
      <c r="D107" s="21"/>
      <c r="E107" s="22"/>
      <c r="F107" s="23"/>
      <c r="G107" s="21"/>
      <c r="H107" s="21"/>
      <c r="I107" s="20"/>
      <c r="J107" s="21"/>
      <c r="K107" s="21"/>
      <c r="L107" s="21"/>
      <c r="M107" s="28"/>
      <c r="N107" s="29"/>
    </row>
    <row r="108" customFormat="false" ht="12.75" hidden="false" customHeight="false" outlineLevel="0" collapsed="false">
      <c r="A108" s="26" t="s">
        <v>146</v>
      </c>
      <c r="B108" s="26" t="s">
        <v>147</v>
      </c>
      <c r="C108" s="20" t="n">
        <v>1</v>
      </c>
      <c r="D108" s="21" t="n">
        <v>2</v>
      </c>
      <c r="E108" s="22" t="n">
        <v>99</v>
      </c>
      <c r="F108" s="23" t="s">
        <v>148</v>
      </c>
      <c r="G108" s="21" t="n">
        <v>1265.43</v>
      </c>
      <c r="H108" s="21" t="n">
        <v>-0.18</v>
      </c>
      <c r="I108" s="20" t="n">
        <v>2</v>
      </c>
      <c r="J108" s="21" t="n">
        <v>1.722171894411</v>
      </c>
      <c r="K108" s="21"/>
      <c r="L108" s="21"/>
      <c r="M108" s="28" t="n">
        <f aca="false">GEOMEAN(J108,K109:L109)</f>
        <v>1.30285599134602</v>
      </c>
      <c r="N108" s="29" t="n">
        <f aca="false">STDEV(J108,K109:L109)*100/M108</f>
        <v>26.3473482801196</v>
      </c>
    </row>
    <row r="109" customFormat="false" ht="12.75" hidden="false" customHeight="false" outlineLevel="0" collapsed="false">
      <c r="A109" s="26"/>
      <c r="B109" s="26"/>
      <c r="C109" s="20" t="n">
        <v>2</v>
      </c>
      <c r="D109" s="21" t="n">
        <v>2</v>
      </c>
      <c r="E109" s="22" t="n">
        <v>99</v>
      </c>
      <c r="F109" s="23" t="s">
        <v>148</v>
      </c>
      <c r="G109" s="21" t="n">
        <v>1265.72</v>
      </c>
      <c r="H109" s="21" t="n">
        <v>0.12</v>
      </c>
      <c r="I109" s="20" t="n">
        <v>2</v>
      </c>
      <c r="J109" s="21"/>
      <c r="K109" s="21" t="n">
        <v>1.08275745</v>
      </c>
      <c r="L109" s="21" t="n">
        <v>1.18599147</v>
      </c>
      <c r="M109" s="28"/>
      <c r="N109" s="29"/>
    </row>
    <row r="110" customFormat="false" ht="12.75" hidden="false" customHeight="false" outlineLevel="0" collapsed="false">
      <c r="A110" s="26"/>
      <c r="B110" s="27"/>
      <c r="C110" s="20"/>
      <c r="D110" s="21"/>
      <c r="E110" s="22"/>
      <c r="F110" s="23"/>
      <c r="G110" s="21"/>
      <c r="H110" s="21"/>
      <c r="I110" s="20"/>
      <c r="J110" s="21"/>
      <c r="K110" s="21"/>
      <c r="L110" s="21"/>
      <c r="M110" s="28"/>
      <c r="N110" s="29"/>
    </row>
    <row r="111" customFormat="false" ht="12.75" hidden="false" customHeight="false" outlineLevel="0" collapsed="false">
      <c r="A111" s="26" t="s">
        <v>149</v>
      </c>
      <c r="B111" s="27" t="s">
        <v>150</v>
      </c>
      <c r="C111" s="20" t="n">
        <v>1</v>
      </c>
      <c r="D111" s="21" t="n">
        <v>2</v>
      </c>
      <c r="E111" s="22" t="n">
        <v>99</v>
      </c>
      <c r="F111" s="23" t="s">
        <v>151</v>
      </c>
      <c r="G111" s="21" t="n">
        <v>1227.54</v>
      </c>
      <c r="H111" s="21" t="n">
        <v>-0.19</v>
      </c>
      <c r="I111" s="20" t="n">
        <v>2</v>
      </c>
      <c r="J111" s="21" t="n">
        <v>1.623881856618</v>
      </c>
      <c r="K111" s="21"/>
      <c r="L111" s="21"/>
      <c r="M111" s="28" t="n">
        <v>1.623881856618</v>
      </c>
      <c r="N111" s="29"/>
    </row>
    <row r="112" customFormat="false" ht="12.75" hidden="false" customHeight="false" outlineLevel="0" collapsed="false">
      <c r="A112" s="26"/>
      <c r="B112" s="27"/>
      <c r="C112" s="20"/>
      <c r="D112" s="21"/>
      <c r="E112" s="22"/>
      <c r="F112" s="23"/>
      <c r="G112" s="21"/>
      <c r="H112" s="21"/>
      <c r="I112" s="20"/>
      <c r="J112" s="21"/>
      <c r="K112" s="21"/>
      <c r="L112" s="21"/>
      <c r="M112" s="28"/>
      <c r="N112" s="29"/>
    </row>
    <row r="113" customFormat="false" ht="12.75" hidden="false" customHeight="false" outlineLevel="0" collapsed="false">
      <c r="A113" s="26" t="s">
        <v>152</v>
      </c>
      <c r="B113" s="27" t="s">
        <v>153</v>
      </c>
      <c r="C113" s="20" t="n">
        <v>1</v>
      </c>
      <c r="D113" s="21" t="n">
        <v>2.77</v>
      </c>
      <c r="E113" s="22" t="n">
        <v>99</v>
      </c>
      <c r="F113" s="23" t="s">
        <v>154</v>
      </c>
      <c r="G113" s="21" t="n">
        <v>1580.74</v>
      </c>
      <c r="H113" s="21" t="n">
        <v>-0.09</v>
      </c>
      <c r="I113" s="20" t="n">
        <v>3</v>
      </c>
      <c r="J113" s="21" t="n">
        <v>2.862056835072</v>
      </c>
      <c r="K113" s="21"/>
      <c r="L113" s="21"/>
      <c r="M113" s="28" t="n">
        <v>2.862056835072</v>
      </c>
      <c r="N113" s="29"/>
    </row>
    <row r="114" customFormat="false" ht="12.75" hidden="false" customHeight="false" outlineLevel="0" collapsed="false">
      <c r="A114" s="26"/>
      <c r="B114" s="27"/>
      <c r="C114" s="20"/>
      <c r="D114" s="21"/>
      <c r="E114" s="22"/>
      <c r="F114" s="23"/>
      <c r="G114" s="21"/>
      <c r="H114" s="21"/>
      <c r="I114" s="20"/>
      <c r="J114" s="21"/>
      <c r="K114" s="21"/>
      <c r="L114" s="21"/>
      <c r="M114" s="28"/>
      <c r="N114" s="29"/>
    </row>
    <row r="115" customFormat="false" ht="12.75" hidden="false" customHeight="false" outlineLevel="0" collapsed="false">
      <c r="A115" s="26" t="s">
        <v>155</v>
      </c>
      <c r="B115" s="26" t="s">
        <v>156</v>
      </c>
      <c r="C115" s="20" t="n">
        <v>1</v>
      </c>
      <c r="D115" s="21" t="n">
        <v>9.4</v>
      </c>
      <c r="E115" s="22" t="n">
        <v>99</v>
      </c>
      <c r="F115" s="23" t="s">
        <v>157</v>
      </c>
      <c r="G115" s="21" t="n">
        <v>1758.95</v>
      </c>
      <c r="H115" s="21" t="n">
        <v>-0.11</v>
      </c>
      <c r="I115" s="20" t="n">
        <v>3</v>
      </c>
      <c r="J115" s="21" t="n">
        <v>2.247782917996</v>
      </c>
      <c r="K115" s="21"/>
      <c r="L115" s="21"/>
      <c r="M115" s="28" t="n">
        <f aca="false">GEOMEAN(J115:J116)</f>
        <v>2.03534082679861</v>
      </c>
      <c r="N115" s="29" t="n">
        <f aca="false">STDEV(J115:J116)*100/M115</f>
        <v>14.0635409209641</v>
      </c>
    </row>
    <row r="116" customFormat="false" ht="12.75" hidden="false" customHeight="false" outlineLevel="0" collapsed="false">
      <c r="A116" s="26"/>
      <c r="B116" s="26"/>
      <c r="C116" s="20"/>
      <c r="D116" s="21"/>
      <c r="E116" s="22" t="n">
        <v>99</v>
      </c>
      <c r="F116" s="23" t="s">
        <v>158</v>
      </c>
      <c r="G116" s="21" t="n">
        <v>1618.71</v>
      </c>
      <c r="H116" s="21" t="n">
        <v>-0.12</v>
      </c>
      <c r="I116" s="20" t="n">
        <v>3</v>
      </c>
      <c r="J116" s="21" t="n">
        <v>1.842977027749</v>
      </c>
      <c r="K116" s="21"/>
      <c r="L116" s="21"/>
      <c r="M116" s="28"/>
      <c r="N116" s="29"/>
    </row>
    <row r="117" customFormat="false" ht="12.75" hidden="false" customHeight="false" outlineLevel="0" collapsed="false">
      <c r="A117" s="26"/>
      <c r="B117" s="27"/>
      <c r="C117" s="20"/>
      <c r="D117" s="21"/>
      <c r="E117" s="22"/>
      <c r="F117" s="23"/>
      <c r="G117" s="21"/>
      <c r="H117" s="21"/>
      <c r="I117" s="20"/>
      <c r="J117" s="21"/>
      <c r="K117" s="21"/>
      <c r="L117" s="21"/>
      <c r="M117" s="28"/>
      <c r="N117" s="29"/>
    </row>
    <row r="118" customFormat="false" ht="12.75" hidden="false" customHeight="false" outlineLevel="0" collapsed="false">
      <c r="A118" s="26" t="s">
        <v>159</v>
      </c>
      <c r="B118" s="26" t="s">
        <v>160</v>
      </c>
      <c r="C118" s="20" t="n">
        <v>1</v>
      </c>
      <c r="D118" s="21" t="n">
        <v>2.22</v>
      </c>
      <c r="E118" s="22" t="n">
        <v>97</v>
      </c>
      <c r="F118" s="23" t="s">
        <v>161</v>
      </c>
      <c r="G118" s="21" t="n">
        <v>1502.78</v>
      </c>
      <c r="H118" s="21" t="n">
        <v>-0.13</v>
      </c>
      <c r="I118" s="20" t="n">
        <v>3</v>
      </c>
      <c r="J118" s="21" t="n">
        <v>1.896081597931</v>
      </c>
      <c r="K118" s="21"/>
      <c r="L118" s="21"/>
      <c r="M118" s="28" t="n">
        <f aca="false">GEOMEAN(J118,K119:L120)</f>
        <v>1.55794823787629</v>
      </c>
      <c r="N118" s="29" t="n">
        <f aca="false">STDEV(J118,K119:L120)*100/M118</f>
        <v>14.830467477248</v>
      </c>
    </row>
    <row r="119" customFormat="false" ht="12.75" hidden="false" customHeight="false" outlineLevel="0" collapsed="false">
      <c r="A119" s="26"/>
      <c r="B119" s="26"/>
      <c r="C119" s="20" t="n">
        <v>2</v>
      </c>
      <c r="D119" s="21" t="n">
        <v>2.3</v>
      </c>
      <c r="E119" s="22" t="n">
        <v>99</v>
      </c>
      <c r="F119" s="23" t="s">
        <v>162</v>
      </c>
      <c r="G119" s="21" t="n">
        <v>1277.96</v>
      </c>
      <c r="H119" s="21" t="n">
        <v>0.17</v>
      </c>
      <c r="I119" s="20" t="n">
        <v>2</v>
      </c>
      <c r="J119" s="21"/>
      <c r="K119" s="21" t="n">
        <v>1.3066371</v>
      </c>
      <c r="L119" s="21" t="n">
        <v>1.39522491</v>
      </c>
      <c r="M119" s="28"/>
      <c r="N119" s="29"/>
    </row>
    <row r="120" customFormat="false" ht="12.75" hidden="false" customHeight="false" outlineLevel="0" collapsed="false">
      <c r="A120" s="26"/>
      <c r="B120" s="26"/>
      <c r="C120" s="20"/>
      <c r="D120" s="21"/>
      <c r="E120" s="22" t="n">
        <v>99</v>
      </c>
      <c r="F120" s="23" t="s">
        <v>162</v>
      </c>
      <c r="G120" s="21" t="n">
        <v>1277.97</v>
      </c>
      <c r="H120" s="21" t="n">
        <v>0.17</v>
      </c>
      <c r="I120" s="20" t="n">
        <v>3</v>
      </c>
      <c r="J120" s="21"/>
      <c r="K120" s="21" t="n">
        <v>1.6189563</v>
      </c>
      <c r="L120" s="21" t="n">
        <v>1.64011298</v>
      </c>
      <c r="M120" s="28"/>
      <c r="N120" s="29"/>
    </row>
    <row r="121" customFormat="false" ht="12.75" hidden="false" customHeight="false" outlineLevel="0" collapsed="false">
      <c r="A121" s="26"/>
      <c r="B121" s="27"/>
      <c r="C121" s="20"/>
      <c r="D121" s="21"/>
      <c r="E121" s="22"/>
      <c r="F121" s="23"/>
      <c r="G121" s="21"/>
      <c r="H121" s="21"/>
      <c r="I121" s="20"/>
      <c r="J121" s="21"/>
      <c r="K121" s="21"/>
      <c r="L121" s="21"/>
      <c r="M121" s="28"/>
      <c r="N121" s="29"/>
    </row>
    <row r="122" customFormat="false" ht="12.75" hidden="false" customHeight="false" outlineLevel="0" collapsed="false">
      <c r="A122" s="26" t="s">
        <v>163</v>
      </c>
      <c r="B122" s="26" t="s">
        <v>164</v>
      </c>
      <c r="C122" s="20" t="n">
        <v>1</v>
      </c>
      <c r="D122" s="21" t="n">
        <v>2.33</v>
      </c>
      <c r="E122" s="22" t="n">
        <v>99</v>
      </c>
      <c r="F122" s="23" t="s">
        <v>165</v>
      </c>
      <c r="G122" s="21" t="n">
        <v>1907.88</v>
      </c>
      <c r="H122" s="21" t="n">
        <v>-0.11</v>
      </c>
      <c r="I122" s="20" t="n">
        <v>3</v>
      </c>
      <c r="J122" s="21" t="n">
        <v>2.232255265896</v>
      </c>
      <c r="K122" s="21"/>
      <c r="L122" s="21"/>
      <c r="M122" s="28" t="n">
        <f aca="false">GEOMEAN(J122,K123:L125)</f>
        <v>1.32539723437114</v>
      </c>
      <c r="N122" s="29" t="n">
        <f aca="false">STDEV(J122,K123:L125)*100/M122</f>
        <v>33.5830587612463</v>
      </c>
    </row>
    <row r="123" customFormat="false" ht="12.75" hidden="false" customHeight="false" outlineLevel="0" collapsed="false">
      <c r="A123" s="26"/>
      <c r="B123" s="26"/>
      <c r="C123" s="20" t="n">
        <v>3</v>
      </c>
      <c r="D123" s="21" t="n">
        <v>6.64</v>
      </c>
      <c r="E123" s="22" t="n">
        <v>98.9999949932098</v>
      </c>
      <c r="F123" s="23" t="s">
        <v>166</v>
      </c>
      <c r="G123" s="21" t="n">
        <v>1214.62158203125</v>
      </c>
      <c r="H123" s="21" t="n">
        <v>-0.0170420035719872</v>
      </c>
      <c r="I123" s="20" t="n">
        <v>2</v>
      </c>
      <c r="J123" s="21"/>
      <c r="K123" s="21" t="n">
        <v>1.285872</v>
      </c>
      <c r="L123" s="21" t="n">
        <v>1.729481</v>
      </c>
      <c r="M123" s="28"/>
      <c r="N123" s="28"/>
    </row>
    <row r="124" customFormat="false" ht="12.75" hidden="false" customHeight="false" outlineLevel="0" collapsed="false">
      <c r="A124" s="26"/>
      <c r="B124" s="26"/>
      <c r="C124" s="20"/>
      <c r="D124" s="21"/>
      <c r="E124" s="22" t="n">
        <v>98.9999949932098</v>
      </c>
      <c r="F124" s="23" t="s">
        <v>167</v>
      </c>
      <c r="G124" s="21" t="n">
        <v>1633.84094238281</v>
      </c>
      <c r="H124" s="21" t="n">
        <v>-0.0144942980259657</v>
      </c>
      <c r="I124" s="20" t="n">
        <v>2</v>
      </c>
      <c r="J124" s="21"/>
      <c r="K124" s="21" t="n">
        <v>1.167831</v>
      </c>
      <c r="L124" s="21" t="n">
        <v>1.080587</v>
      </c>
      <c r="M124" s="28"/>
      <c r="N124" s="28"/>
    </row>
    <row r="125" customFormat="false" ht="12.75" hidden="false" customHeight="false" outlineLevel="0" collapsed="false">
      <c r="A125" s="26"/>
      <c r="B125" s="26"/>
      <c r="C125" s="20"/>
      <c r="D125" s="21"/>
      <c r="E125" s="22" t="n">
        <v>98.9999949932098</v>
      </c>
      <c r="F125" s="23" t="s">
        <v>168</v>
      </c>
      <c r="G125" s="21" t="n">
        <v>1908.05419921875</v>
      </c>
      <c r="H125" s="21" t="n">
        <v>0.0600637681782246</v>
      </c>
      <c r="I125" s="20" t="n">
        <v>3</v>
      </c>
      <c r="J125" s="21"/>
      <c r="K125" s="21" t="n">
        <v>1.009367</v>
      </c>
      <c r="L125" s="21" t="n">
        <v>1.136256</v>
      </c>
      <c r="M125" s="28"/>
      <c r="N125" s="28"/>
    </row>
    <row r="126" customFormat="false" ht="12.75" hidden="false" customHeight="false" outlineLevel="0" collapsed="false">
      <c r="A126" s="26"/>
      <c r="B126" s="27"/>
      <c r="C126" s="20"/>
      <c r="D126" s="21"/>
      <c r="E126" s="22"/>
      <c r="F126" s="23"/>
      <c r="G126" s="21"/>
      <c r="H126" s="21"/>
      <c r="I126" s="20"/>
      <c r="J126" s="21"/>
      <c r="K126" s="21"/>
      <c r="L126" s="21"/>
      <c r="M126" s="28"/>
      <c r="N126" s="29"/>
    </row>
    <row r="127" customFormat="false" ht="12.75" hidden="false" customHeight="false" outlineLevel="0" collapsed="false">
      <c r="A127" s="26" t="s">
        <v>169</v>
      </c>
      <c r="B127" s="27" t="s">
        <v>170</v>
      </c>
      <c r="C127" s="20" t="n">
        <v>2</v>
      </c>
      <c r="D127" s="21" t="n">
        <v>2.61</v>
      </c>
      <c r="E127" s="22" t="n">
        <v>99</v>
      </c>
      <c r="F127" s="23" t="s">
        <v>171</v>
      </c>
      <c r="G127" s="21" t="n">
        <v>1623.08</v>
      </c>
      <c r="H127" s="21" t="n">
        <v>0.19</v>
      </c>
      <c r="I127" s="20" t="n">
        <v>2</v>
      </c>
      <c r="J127" s="21"/>
      <c r="K127" s="21" t="n">
        <v>1.4034735</v>
      </c>
      <c r="L127" s="21" t="n">
        <v>1.69454497</v>
      </c>
      <c r="M127" s="28" t="n">
        <f aca="false">GEOMEAN(K127:L127)</f>
        <v>1.54215724229188</v>
      </c>
      <c r="N127" s="29" t="n">
        <f aca="false">STDEV(K127:L127)*100/M127</f>
        <v>13.346149445893</v>
      </c>
    </row>
    <row r="128" customFormat="false" ht="12.75" hidden="false" customHeight="false" outlineLevel="0" collapsed="false">
      <c r="A128" s="26"/>
      <c r="B128" s="27"/>
      <c r="C128" s="20"/>
      <c r="D128" s="21"/>
      <c r="E128" s="22"/>
      <c r="F128" s="23"/>
      <c r="G128" s="21"/>
      <c r="H128" s="21"/>
      <c r="I128" s="20"/>
      <c r="J128" s="21"/>
      <c r="K128" s="21"/>
      <c r="L128" s="21"/>
      <c r="M128" s="28"/>
      <c r="N128" s="29"/>
    </row>
    <row r="129" customFormat="false" ht="12.75" hidden="false" customHeight="false" outlineLevel="0" collapsed="false">
      <c r="A129" s="26" t="s">
        <v>172</v>
      </c>
      <c r="B129" s="27" t="s">
        <v>173</v>
      </c>
      <c r="C129" s="20" t="n">
        <v>1</v>
      </c>
      <c r="D129" s="21" t="n">
        <v>3.96</v>
      </c>
      <c r="E129" s="22" t="n">
        <v>90</v>
      </c>
      <c r="F129" s="23" t="s">
        <v>174</v>
      </c>
      <c r="G129" s="21" t="n">
        <v>1112.49</v>
      </c>
      <c r="H129" s="21" t="n">
        <v>-0.12</v>
      </c>
      <c r="I129" s="20" t="n">
        <v>2</v>
      </c>
      <c r="J129" s="21" t="n">
        <v>2.331011133252</v>
      </c>
      <c r="K129" s="21"/>
      <c r="L129" s="21"/>
      <c r="M129" s="28" t="n">
        <v>2.331011133252</v>
      </c>
      <c r="N129" s="29"/>
    </row>
    <row r="130" customFormat="false" ht="12.75" hidden="false" customHeight="false" outlineLevel="0" collapsed="false">
      <c r="A130" s="26"/>
      <c r="B130" s="27"/>
      <c r="C130" s="20"/>
      <c r="D130" s="21"/>
      <c r="E130" s="22"/>
      <c r="F130" s="23"/>
      <c r="G130" s="21"/>
      <c r="H130" s="21"/>
      <c r="I130" s="20"/>
      <c r="J130" s="21"/>
      <c r="K130" s="21"/>
      <c r="L130" s="21"/>
      <c r="M130" s="28"/>
      <c r="N130" s="29"/>
    </row>
    <row r="131" customFormat="false" ht="12.75" hidden="false" customHeight="false" outlineLevel="0" collapsed="false">
      <c r="A131" s="26" t="s">
        <v>175</v>
      </c>
      <c r="B131" s="26" t="s">
        <v>176</v>
      </c>
      <c r="C131" s="20" t="n">
        <v>1</v>
      </c>
      <c r="D131" s="21" t="n">
        <v>4.05</v>
      </c>
      <c r="E131" s="22" t="n">
        <v>99</v>
      </c>
      <c r="F131" s="23" t="s">
        <v>177</v>
      </c>
      <c r="G131" s="21" t="n">
        <v>1117.54</v>
      </c>
      <c r="H131" s="21" t="n">
        <v>-0.12</v>
      </c>
      <c r="I131" s="20" t="n">
        <v>2</v>
      </c>
      <c r="J131" s="21" t="n">
        <v>1.536771728337</v>
      </c>
      <c r="K131" s="21"/>
      <c r="L131" s="21"/>
      <c r="M131" s="28" t="n">
        <f aca="false">GEOMEAN(J131:J132,K133:L134)</f>
        <v>1.42354207163675</v>
      </c>
      <c r="N131" s="29" t="n">
        <f aca="false">STDEV(J131:J132,K133:L134)*100/M131</f>
        <v>14.9159010953923</v>
      </c>
    </row>
    <row r="132" customFormat="false" ht="12.75" hidden="false" customHeight="false" outlineLevel="0" collapsed="false">
      <c r="A132" s="26"/>
      <c r="B132" s="26"/>
      <c r="C132" s="20"/>
      <c r="D132" s="21"/>
      <c r="E132" s="22" t="n">
        <v>99</v>
      </c>
      <c r="F132" s="23" t="s">
        <v>178</v>
      </c>
      <c r="G132" s="21" t="n">
        <v>1331.59</v>
      </c>
      <c r="H132" s="21" t="n">
        <v>-0.2</v>
      </c>
      <c r="I132" s="20" t="n">
        <v>3</v>
      </c>
      <c r="J132" s="21" t="n">
        <v>1.616739136652</v>
      </c>
      <c r="K132" s="21"/>
      <c r="L132" s="21"/>
      <c r="M132" s="28"/>
      <c r="N132" s="29"/>
    </row>
    <row r="133" customFormat="false" ht="12.75" hidden="false" customHeight="false" outlineLevel="0" collapsed="false">
      <c r="A133" s="26"/>
      <c r="B133" s="26"/>
      <c r="C133" s="20" t="n">
        <v>2</v>
      </c>
      <c r="D133" s="21" t="n">
        <v>3.69</v>
      </c>
      <c r="E133" s="22" t="n">
        <v>96</v>
      </c>
      <c r="F133" s="23" t="s">
        <v>179</v>
      </c>
      <c r="G133" s="21" t="n">
        <v>1220.85</v>
      </c>
      <c r="H133" s="21" t="n">
        <v>0.18</v>
      </c>
      <c r="I133" s="20" t="n">
        <v>3</v>
      </c>
      <c r="J133" s="21"/>
      <c r="K133" s="21" t="n">
        <v>1.6294251</v>
      </c>
      <c r="L133" s="21" t="n">
        <v>1.39757208</v>
      </c>
      <c r="M133" s="28"/>
      <c r="N133" s="29"/>
    </row>
    <row r="134" customFormat="false" ht="12.75" hidden="false" customHeight="false" outlineLevel="0" collapsed="false">
      <c r="A134" s="26"/>
      <c r="B134" s="26"/>
      <c r="C134" s="20"/>
      <c r="D134" s="21"/>
      <c r="E134" s="22" t="n">
        <v>99</v>
      </c>
      <c r="F134" s="23" t="s">
        <v>180</v>
      </c>
      <c r="G134" s="21" t="n">
        <v>1366.03</v>
      </c>
      <c r="H134" s="21" t="n">
        <v>0.16</v>
      </c>
      <c r="I134" s="20" t="n">
        <v>3</v>
      </c>
      <c r="J134" s="21"/>
      <c r="K134" s="21" t="n">
        <v>1.059966</v>
      </c>
      <c r="L134" s="21" t="n">
        <v>1.38762455</v>
      </c>
      <c r="M134" s="28"/>
      <c r="N134" s="29"/>
    </row>
    <row r="135" customFormat="false" ht="12.75" hidden="false" customHeight="false" outlineLevel="0" collapsed="false">
      <c r="A135" s="26"/>
      <c r="B135" s="27"/>
      <c r="C135" s="20"/>
      <c r="D135" s="21"/>
      <c r="E135" s="22"/>
      <c r="F135" s="23"/>
      <c r="G135" s="21"/>
      <c r="H135" s="21"/>
      <c r="I135" s="20"/>
      <c r="J135" s="21"/>
      <c r="K135" s="21"/>
      <c r="L135" s="21"/>
      <c r="M135" s="28"/>
      <c r="N135" s="29"/>
    </row>
    <row r="136" customFormat="false" ht="12.75" hidden="false" customHeight="false" outlineLevel="0" collapsed="false">
      <c r="A136" s="26" t="s">
        <v>181</v>
      </c>
      <c r="B136" s="27" t="s">
        <v>182</v>
      </c>
      <c r="C136" s="20" t="n">
        <v>2</v>
      </c>
      <c r="D136" s="21" t="n">
        <v>2.16</v>
      </c>
      <c r="E136" s="22" t="n">
        <v>99</v>
      </c>
      <c r="F136" s="23" t="s">
        <v>183</v>
      </c>
      <c r="G136" s="21" t="n">
        <v>1346.76</v>
      </c>
      <c r="H136" s="21" t="n">
        <v>0.02</v>
      </c>
      <c r="I136" s="20" t="n">
        <v>2</v>
      </c>
      <c r="J136" s="21"/>
      <c r="K136" s="21" t="n">
        <v>1.12245165</v>
      </c>
      <c r="L136" s="21" t="n">
        <v>1.35487594</v>
      </c>
      <c r="M136" s="28" t="n">
        <f aca="false">GEOMEAN(K136:L136)</f>
        <v>1.2332002004534</v>
      </c>
      <c r="N136" s="29" t="n">
        <f aca="false">STDEV(K136:L136)*100/M136</f>
        <v>13.3270162874644</v>
      </c>
    </row>
    <row r="137" customFormat="false" ht="12.75" hidden="false" customHeight="false" outlineLevel="0" collapsed="false">
      <c r="A137" s="26"/>
      <c r="B137" s="27"/>
      <c r="C137" s="20"/>
      <c r="D137" s="21"/>
      <c r="E137" s="22"/>
      <c r="F137" s="23"/>
      <c r="G137" s="21"/>
      <c r="H137" s="21"/>
      <c r="I137" s="20"/>
      <c r="J137" s="21"/>
      <c r="K137" s="21"/>
      <c r="L137" s="21"/>
      <c r="M137" s="28"/>
      <c r="N137" s="29"/>
    </row>
    <row r="138" customFormat="false" ht="12.75" hidden="false" customHeight="false" outlineLevel="0" collapsed="false">
      <c r="A138" s="26" t="s">
        <v>184</v>
      </c>
      <c r="B138" s="27" t="s">
        <v>185</v>
      </c>
      <c r="C138" s="20" t="n">
        <v>2</v>
      </c>
      <c r="D138" s="21" t="n">
        <v>2</v>
      </c>
      <c r="E138" s="22" t="n">
        <v>99</v>
      </c>
      <c r="F138" s="23" t="s">
        <v>186</v>
      </c>
      <c r="G138" s="21" t="n">
        <v>1176.76</v>
      </c>
      <c r="H138" s="21" t="n">
        <v>0.11</v>
      </c>
      <c r="I138" s="20" t="n">
        <v>2</v>
      </c>
      <c r="J138" s="21"/>
      <c r="K138" s="21" t="n">
        <v>1.29802215</v>
      </c>
      <c r="L138" s="21" t="n">
        <v>1.65117821</v>
      </c>
      <c r="M138" s="28" t="n">
        <f aca="false">GEOMEAN(K138:L138)</f>
        <v>1.46398971655451</v>
      </c>
      <c r="N138" s="29" t="n">
        <f aca="false">STDEV(K138:L138)*100/M138</f>
        <v>17.0574316212299</v>
      </c>
    </row>
    <row r="139" customFormat="false" ht="12.75" hidden="false" customHeight="false" outlineLevel="0" collapsed="false">
      <c r="A139" s="26"/>
      <c r="B139" s="27"/>
      <c r="C139" s="20"/>
      <c r="D139" s="21"/>
      <c r="E139" s="22"/>
      <c r="F139" s="23"/>
      <c r="G139" s="21"/>
      <c r="H139" s="21"/>
      <c r="I139" s="20"/>
      <c r="J139" s="21"/>
      <c r="K139" s="21"/>
      <c r="L139" s="21"/>
      <c r="M139" s="28"/>
      <c r="N139" s="29"/>
    </row>
    <row r="140" customFormat="false" ht="12.75" hidden="false" customHeight="false" outlineLevel="0" collapsed="false">
      <c r="A140" s="26" t="s">
        <v>187</v>
      </c>
      <c r="B140" s="27" t="s">
        <v>188</v>
      </c>
      <c r="C140" s="20" t="n">
        <v>2</v>
      </c>
      <c r="D140" s="21" t="n">
        <v>2</v>
      </c>
      <c r="E140" s="22" t="n">
        <v>99</v>
      </c>
      <c r="F140" s="23" t="s">
        <v>189</v>
      </c>
      <c r="G140" s="21" t="n">
        <v>1406.98</v>
      </c>
      <c r="H140" s="21" t="n">
        <v>0.18</v>
      </c>
      <c r="I140" s="20" t="n">
        <v>2</v>
      </c>
      <c r="J140" s="21"/>
      <c r="K140" s="21" t="n">
        <v>0.953097</v>
      </c>
      <c r="L140" s="21" t="n">
        <v>1.22857584</v>
      </c>
      <c r="M140" s="28" t="n">
        <f aca="false">GEOMEAN(K140:L140)</f>
        <v>1.08210533099901</v>
      </c>
      <c r="N140" s="29" t="n">
        <f aca="false">STDEV(K140:L140)*100/M140</f>
        <v>18.0012934283919</v>
      </c>
    </row>
    <row r="141" customFormat="false" ht="12.75" hidden="false" customHeight="false" outlineLevel="0" collapsed="false">
      <c r="A141" s="26"/>
      <c r="B141" s="27"/>
      <c r="C141" s="20"/>
      <c r="D141" s="21"/>
      <c r="E141" s="22"/>
      <c r="F141" s="23"/>
      <c r="G141" s="21"/>
      <c r="H141" s="21"/>
      <c r="I141" s="20"/>
      <c r="J141" s="21"/>
      <c r="K141" s="21"/>
      <c r="L141" s="21"/>
      <c r="M141" s="28"/>
      <c r="N141" s="29"/>
    </row>
    <row r="142" customFormat="false" ht="12.75" hidden="false" customHeight="true" outlineLevel="0" collapsed="false">
      <c r="A142" s="30" t="s">
        <v>190</v>
      </c>
      <c r="B142" s="26" t="s">
        <v>191</v>
      </c>
      <c r="C142" s="20" t="n">
        <v>1</v>
      </c>
      <c r="D142" s="21" t="n">
        <v>10.36</v>
      </c>
      <c r="E142" s="22" t="n">
        <v>99</v>
      </c>
      <c r="F142" s="23" t="s">
        <v>192</v>
      </c>
      <c r="G142" s="21" t="n">
        <v>1131.54</v>
      </c>
      <c r="H142" s="21" t="n">
        <v>-0.15</v>
      </c>
      <c r="I142" s="20" t="n">
        <v>2</v>
      </c>
      <c r="J142" s="21" t="n">
        <v>2.06051943367</v>
      </c>
      <c r="K142" s="21"/>
      <c r="L142" s="21"/>
      <c r="M142" s="28" t="n">
        <f aca="false">GEOMEAN(J142:J147,K148:L148)</f>
        <v>2.04709453805626</v>
      </c>
      <c r="N142" s="29" t="n">
        <f aca="false">STDEV(J142:J147,K148:L148)*100/M142</f>
        <v>34.6347142077341</v>
      </c>
    </row>
    <row r="143" customFormat="false" ht="12.75" hidden="false" customHeight="false" outlineLevel="0" collapsed="false">
      <c r="A143" s="30"/>
      <c r="B143" s="26"/>
      <c r="C143" s="20"/>
      <c r="D143" s="21"/>
      <c r="E143" s="22" t="n">
        <v>99</v>
      </c>
      <c r="F143" s="23" t="s">
        <v>193</v>
      </c>
      <c r="G143" s="21" t="n">
        <v>1188.56</v>
      </c>
      <c r="H143" s="21" t="n">
        <v>-0.17</v>
      </c>
      <c r="I143" s="20" t="n">
        <v>2</v>
      </c>
      <c r="J143" s="21" t="n">
        <v>1.896702704015</v>
      </c>
      <c r="K143" s="21"/>
      <c r="L143" s="21"/>
      <c r="M143" s="28"/>
      <c r="N143" s="29"/>
    </row>
    <row r="144" customFormat="false" ht="12.75" hidden="false" customHeight="false" outlineLevel="0" collapsed="false">
      <c r="A144" s="30"/>
      <c r="B144" s="26"/>
      <c r="C144" s="20"/>
      <c r="D144" s="21"/>
      <c r="E144" s="22" t="n">
        <v>99</v>
      </c>
      <c r="F144" s="23" t="s">
        <v>194</v>
      </c>
      <c r="G144" s="21" t="n">
        <v>1617.95</v>
      </c>
      <c r="H144" s="21" t="n">
        <v>-0.08</v>
      </c>
      <c r="I144" s="20" t="n">
        <v>3</v>
      </c>
      <c r="J144" s="21" t="n">
        <v>2.281477923053</v>
      </c>
      <c r="K144" s="21"/>
      <c r="L144" s="21"/>
      <c r="M144" s="28"/>
      <c r="N144" s="29"/>
    </row>
    <row r="145" customFormat="false" ht="12.75" hidden="false" customHeight="false" outlineLevel="0" collapsed="false">
      <c r="A145" s="30"/>
      <c r="B145" s="26"/>
      <c r="C145" s="20"/>
      <c r="D145" s="21"/>
      <c r="E145" s="22" t="n">
        <v>99</v>
      </c>
      <c r="F145" s="23" t="s">
        <v>195</v>
      </c>
      <c r="G145" s="21" t="n">
        <v>1520.73</v>
      </c>
      <c r="H145" s="21" t="n">
        <v>-0.07</v>
      </c>
      <c r="I145" s="20" t="n">
        <v>3</v>
      </c>
      <c r="J145" s="21" t="n">
        <v>3.547136845724</v>
      </c>
      <c r="K145" s="21"/>
      <c r="L145" s="21"/>
      <c r="M145" s="28"/>
      <c r="N145" s="29"/>
    </row>
    <row r="146" customFormat="false" ht="12.75" hidden="false" customHeight="false" outlineLevel="0" collapsed="false">
      <c r="A146" s="30"/>
      <c r="B146" s="26"/>
      <c r="C146" s="20"/>
      <c r="D146" s="21"/>
      <c r="E146" s="22" t="n">
        <v>99</v>
      </c>
      <c r="F146" s="23" t="s">
        <v>195</v>
      </c>
      <c r="G146" s="21" t="n">
        <v>1520.71</v>
      </c>
      <c r="H146" s="21" t="n">
        <v>-0.09</v>
      </c>
      <c r="I146" s="20" t="n">
        <v>2</v>
      </c>
      <c r="J146" s="21" t="n">
        <v>2.698550658459</v>
      </c>
      <c r="K146" s="21"/>
      <c r="L146" s="21"/>
      <c r="M146" s="28"/>
      <c r="N146" s="29"/>
    </row>
    <row r="147" customFormat="false" ht="12.75" hidden="false" customHeight="false" outlineLevel="0" collapsed="false">
      <c r="A147" s="30"/>
      <c r="B147" s="26"/>
      <c r="C147" s="20"/>
      <c r="D147" s="21"/>
      <c r="E147" s="22" t="n">
        <v>98</v>
      </c>
      <c r="F147" s="23" t="s">
        <v>196</v>
      </c>
      <c r="G147" s="21" t="n">
        <v>1103.43</v>
      </c>
      <c r="H147" s="21" t="n">
        <v>-0.19</v>
      </c>
      <c r="I147" s="20" t="n">
        <v>2</v>
      </c>
      <c r="J147" s="21" t="n">
        <v>1.552920486521</v>
      </c>
      <c r="K147" s="21"/>
      <c r="L147" s="21"/>
      <c r="M147" s="28"/>
      <c r="N147" s="29"/>
    </row>
    <row r="148" customFormat="false" ht="12.75" hidden="false" customHeight="false" outlineLevel="0" collapsed="false">
      <c r="A148" s="30"/>
      <c r="B148" s="26"/>
      <c r="C148" s="20" t="n">
        <v>2</v>
      </c>
      <c r="D148" s="21" t="n">
        <v>2.03</v>
      </c>
      <c r="E148" s="22" t="n">
        <v>99</v>
      </c>
      <c r="F148" s="23" t="s">
        <v>192</v>
      </c>
      <c r="G148" s="21" t="n">
        <v>1131.85</v>
      </c>
      <c r="H148" s="21" t="n">
        <v>0.15</v>
      </c>
      <c r="I148" s="20" t="n">
        <v>2</v>
      </c>
      <c r="J148" s="21"/>
      <c r="K148" s="21" t="n">
        <v>1.3517838</v>
      </c>
      <c r="L148" s="21" t="n">
        <v>1.721258</v>
      </c>
      <c r="M148" s="28"/>
      <c r="N148" s="29"/>
    </row>
    <row r="149" customFormat="false" ht="12.75" hidden="false" customHeight="false" outlineLevel="0" collapsed="false">
      <c r="A149" s="26"/>
      <c r="B149" s="27"/>
      <c r="C149" s="20"/>
      <c r="D149" s="21"/>
      <c r="E149" s="22"/>
      <c r="F149" s="23"/>
      <c r="G149" s="21"/>
      <c r="H149" s="21"/>
      <c r="I149" s="20"/>
      <c r="J149" s="21"/>
      <c r="K149" s="21"/>
      <c r="L149" s="21"/>
      <c r="M149" s="28"/>
      <c r="N149" s="29"/>
    </row>
    <row r="150" customFormat="false" ht="12.75" hidden="false" customHeight="false" outlineLevel="0" collapsed="false">
      <c r="A150" s="26" t="s">
        <v>197</v>
      </c>
      <c r="B150" s="26" t="s">
        <v>198</v>
      </c>
      <c r="C150" s="20" t="n">
        <v>1</v>
      </c>
      <c r="D150" s="21" t="n">
        <v>2.15</v>
      </c>
      <c r="E150" s="22" t="n">
        <v>99</v>
      </c>
      <c r="F150" s="23" t="s">
        <v>199</v>
      </c>
      <c r="G150" s="21" t="n">
        <v>1508.76</v>
      </c>
      <c r="H150" s="21" t="n">
        <v>-0.06</v>
      </c>
      <c r="I150" s="20" t="n">
        <v>3</v>
      </c>
      <c r="J150" s="21" t="n">
        <v>2.254459808399</v>
      </c>
      <c r="K150" s="21"/>
      <c r="L150" s="21"/>
      <c r="M150" s="28" t="n">
        <f aca="false">GEOMEAN(J150,K151:L151)</f>
        <v>1.46410904778948</v>
      </c>
      <c r="N150" s="29" t="n">
        <f aca="false">STDEV(J150,K151:L151)*100/M150</f>
        <v>42.8415394896574</v>
      </c>
    </row>
    <row r="151" customFormat="false" ht="12.75" hidden="false" customHeight="false" outlineLevel="0" collapsed="false">
      <c r="A151" s="26"/>
      <c r="B151" s="26"/>
      <c r="C151" s="20" t="n">
        <v>2</v>
      </c>
      <c r="D151" s="21" t="n">
        <v>2.17</v>
      </c>
      <c r="E151" s="22" t="n">
        <v>99</v>
      </c>
      <c r="F151" s="23" t="s">
        <v>200</v>
      </c>
      <c r="G151" s="21" t="n">
        <v>1505.03</v>
      </c>
      <c r="H151" s="21" t="n">
        <v>0.15</v>
      </c>
      <c r="I151" s="20" t="n">
        <v>2</v>
      </c>
      <c r="J151" s="21"/>
      <c r="K151" s="21" t="n">
        <v>1.07446965</v>
      </c>
      <c r="L151" s="21" t="n">
        <v>1.29563784</v>
      </c>
      <c r="M151" s="28"/>
      <c r="N151" s="29"/>
    </row>
    <row r="152" customFormat="false" ht="12.75" hidden="false" customHeight="false" outlineLevel="0" collapsed="false">
      <c r="A152" s="26"/>
      <c r="B152" s="27"/>
      <c r="C152" s="20"/>
      <c r="D152" s="21"/>
      <c r="E152" s="22"/>
      <c r="F152" s="23"/>
      <c r="G152" s="21"/>
      <c r="H152" s="21"/>
      <c r="I152" s="20"/>
      <c r="J152" s="21"/>
      <c r="K152" s="21"/>
      <c r="L152" s="21"/>
      <c r="M152" s="28"/>
      <c r="N152" s="29"/>
    </row>
    <row r="153" customFormat="false" ht="12.75" hidden="false" customHeight="false" outlineLevel="0" collapsed="false">
      <c r="A153" s="26" t="s">
        <v>201</v>
      </c>
      <c r="B153" s="26" t="s">
        <v>202</v>
      </c>
      <c r="C153" s="20" t="n">
        <v>1</v>
      </c>
      <c r="D153" s="21" t="n">
        <v>5.67</v>
      </c>
      <c r="E153" s="22" t="n">
        <v>99</v>
      </c>
      <c r="F153" s="23" t="s">
        <v>203</v>
      </c>
      <c r="G153" s="21" t="n">
        <v>1475.75</v>
      </c>
      <c r="H153" s="21" t="n">
        <v>-0.1</v>
      </c>
      <c r="I153" s="20" t="n">
        <v>3</v>
      </c>
      <c r="J153" s="21" t="n">
        <v>1.706023136227</v>
      </c>
      <c r="K153" s="21"/>
      <c r="L153" s="21"/>
      <c r="M153" s="28" t="n">
        <f aca="false">GEOMEAN(J153:J154)</f>
        <v>2.02888246010167</v>
      </c>
      <c r="N153" s="29" t="n">
        <f aca="false">STDEV(J153:J154)*100/M153</f>
        <v>24.6340693633124</v>
      </c>
    </row>
    <row r="154" customFormat="false" ht="12.75" hidden="false" customHeight="false" outlineLevel="0" collapsed="false">
      <c r="A154" s="26"/>
      <c r="B154" s="26"/>
      <c r="C154" s="20"/>
      <c r="D154" s="21"/>
      <c r="E154" s="22" t="n">
        <v>99</v>
      </c>
      <c r="F154" s="23" t="s">
        <v>204</v>
      </c>
      <c r="G154" s="21" t="n">
        <v>1234.5</v>
      </c>
      <c r="H154" s="21" t="n">
        <v>-0.17</v>
      </c>
      <c r="I154" s="20" t="n">
        <v>2</v>
      </c>
      <c r="J154" s="21" t="n">
        <v>2.412841859819</v>
      </c>
      <c r="K154" s="21"/>
      <c r="L154" s="21"/>
      <c r="M154" s="28"/>
      <c r="N154" s="29"/>
    </row>
    <row r="155" customFormat="false" ht="12.75" hidden="false" customHeight="false" outlineLevel="0" collapsed="false">
      <c r="A155" s="26"/>
      <c r="B155" s="27"/>
      <c r="C155" s="20"/>
      <c r="D155" s="21"/>
      <c r="E155" s="22"/>
      <c r="F155" s="23"/>
      <c r="G155" s="21"/>
      <c r="H155" s="21"/>
      <c r="I155" s="20"/>
      <c r="J155" s="21"/>
      <c r="K155" s="21"/>
      <c r="L155" s="21"/>
      <c r="M155" s="28"/>
      <c r="N155" s="29"/>
    </row>
    <row r="156" customFormat="false" ht="12.75" hidden="false" customHeight="false" outlineLevel="0" collapsed="false">
      <c r="A156" s="26" t="s">
        <v>205</v>
      </c>
      <c r="B156" s="26" t="s">
        <v>206</v>
      </c>
      <c r="C156" s="20" t="n">
        <v>1</v>
      </c>
      <c r="D156" s="21" t="n">
        <v>2</v>
      </c>
      <c r="E156" s="22" t="n">
        <v>99</v>
      </c>
      <c r="F156" s="23" t="s">
        <v>207</v>
      </c>
      <c r="G156" s="21" t="n">
        <v>1738.88</v>
      </c>
      <c r="H156" s="21" t="n">
        <v>-0.07</v>
      </c>
      <c r="I156" s="20" t="n">
        <v>3</v>
      </c>
      <c r="J156" s="21" t="n">
        <v>2.458958986556</v>
      </c>
      <c r="K156" s="21"/>
      <c r="L156" s="21"/>
      <c r="M156" s="28" t="n">
        <f aca="false">GEOMEAN(J156,K157:L158)</f>
        <v>1.51999206909224</v>
      </c>
      <c r="N156" s="29" t="n">
        <f aca="false">STDEV(J156,K157:L158)*100/M156</f>
        <v>34.4206160203202</v>
      </c>
    </row>
    <row r="157" customFormat="false" ht="12.75" hidden="false" customHeight="false" outlineLevel="0" collapsed="false">
      <c r="A157" s="26"/>
      <c r="B157" s="26"/>
      <c r="C157" s="20" t="n">
        <v>3</v>
      </c>
      <c r="D157" s="21" t="n">
        <v>4.14</v>
      </c>
      <c r="E157" s="22" t="n">
        <v>98.9999949932098</v>
      </c>
      <c r="F157" s="23" t="s">
        <v>208</v>
      </c>
      <c r="G157" s="21" t="n">
        <v>2011.18774414063</v>
      </c>
      <c r="H157" s="21" t="n">
        <v>0.0375365316867828</v>
      </c>
      <c r="I157" s="20" t="n">
        <v>4</v>
      </c>
      <c r="J157" s="21"/>
      <c r="K157" s="21" t="n">
        <v>1.093187</v>
      </c>
      <c r="L157" s="21" t="n">
        <v>1.593174</v>
      </c>
      <c r="M157" s="28"/>
      <c r="N157" s="28"/>
    </row>
    <row r="158" customFormat="false" ht="12.75" hidden="false" customHeight="false" outlineLevel="0" collapsed="false">
      <c r="A158" s="26"/>
      <c r="B158" s="26"/>
      <c r="C158" s="20"/>
      <c r="D158" s="21"/>
      <c r="E158" s="22" t="n">
        <v>98.9999949932098</v>
      </c>
      <c r="F158" s="23" t="s">
        <v>209</v>
      </c>
      <c r="G158" s="21" t="n">
        <v>3905.10693359375</v>
      </c>
      <c r="H158" s="21" t="n">
        <v>-0.0166990458965302</v>
      </c>
      <c r="I158" s="20" t="n">
        <v>5</v>
      </c>
      <c r="J158" s="21"/>
      <c r="K158" s="21" t="n">
        <v>1.413549</v>
      </c>
      <c r="L158" s="21" t="n">
        <v>1.340253</v>
      </c>
      <c r="M158" s="28"/>
      <c r="N158" s="28"/>
    </row>
    <row r="159" customFormat="false" ht="12.75" hidden="false" customHeight="false" outlineLevel="0" collapsed="false">
      <c r="A159" s="26"/>
      <c r="B159" s="27"/>
      <c r="C159" s="20"/>
      <c r="D159" s="21"/>
      <c r="E159" s="22"/>
      <c r="F159" s="23"/>
      <c r="G159" s="21"/>
      <c r="H159" s="21"/>
      <c r="I159" s="20"/>
      <c r="J159" s="21"/>
      <c r="K159" s="21"/>
      <c r="L159" s="21"/>
      <c r="M159" s="20"/>
      <c r="N159" s="20"/>
    </row>
    <row r="160" customFormat="false" ht="12.75" hidden="false" customHeight="false" outlineLevel="0" collapsed="false">
      <c r="A160" s="26" t="s">
        <v>210</v>
      </c>
      <c r="B160" s="26" t="s">
        <v>211</v>
      </c>
      <c r="C160" s="20" t="n">
        <v>1</v>
      </c>
      <c r="D160" s="21" t="n">
        <v>2.85</v>
      </c>
      <c r="E160" s="22" t="n">
        <v>99</v>
      </c>
      <c r="F160" s="23" t="s">
        <v>212</v>
      </c>
      <c r="G160" s="21" t="n">
        <v>1375.67</v>
      </c>
      <c r="H160" s="21" t="n">
        <v>-0.06</v>
      </c>
      <c r="I160" s="20" t="n">
        <v>2</v>
      </c>
      <c r="J160" s="21" t="n">
        <v>2.686128536779</v>
      </c>
      <c r="K160" s="21"/>
      <c r="L160" s="21"/>
      <c r="M160" s="28" t="n">
        <f aca="false">GEOMEAN(J160,K161:L163)</f>
        <v>1.33374895662734</v>
      </c>
      <c r="N160" s="29" t="n">
        <f aca="false">STDEV(J160,K161:L163)*100/M160</f>
        <v>43.8139787620092</v>
      </c>
    </row>
    <row r="161" customFormat="false" ht="12.75" hidden="false" customHeight="false" outlineLevel="0" collapsed="false">
      <c r="A161" s="26"/>
      <c r="B161" s="26"/>
      <c r="C161" s="20" t="n">
        <v>3</v>
      </c>
      <c r="D161" s="21" t="n">
        <v>6.03</v>
      </c>
      <c r="E161" s="22" t="n">
        <v>98.9999949932098</v>
      </c>
      <c r="F161" s="23" t="s">
        <v>213</v>
      </c>
      <c r="G161" s="21" t="n">
        <v>1332.68920898438</v>
      </c>
      <c r="H161" s="21" t="n">
        <v>-0.0168264638632536</v>
      </c>
      <c r="I161" s="20" t="n">
        <v>2</v>
      </c>
      <c r="J161" s="21"/>
      <c r="K161" s="21" t="n">
        <v>1.250159</v>
      </c>
      <c r="L161" s="21" t="n">
        <v>1.439823</v>
      </c>
      <c r="M161" s="28"/>
      <c r="N161" s="28"/>
    </row>
    <row r="162" customFormat="false" ht="12.75" hidden="false" customHeight="false" outlineLevel="0" collapsed="false">
      <c r="A162" s="26"/>
      <c r="B162" s="26"/>
      <c r="C162" s="20"/>
      <c r="D162" s="21"/>
      <c r="E162" s="22" t="n">
        <v>98.9999949932098</v>
      </c>
      <c r="F162" s="23" t="s">
        <v>212</v>
      </c>
      <c r="G162" s="21" t="n">
        <v>1375.72888183594</v>
      </c>
      <c r="H162" s="21" t="n">
        <v>0.0110737644135952</v>
      </c>
      <c r="I162" s="20" t="n">
        <v>2</v>
      </c>
      <c r="J162" s="21"/>
      <c r="K162" s="21" t="n">
        <v>1.0104</v>
      </c>
      <c r="L162" s="21" t="n">
        <v>1.284608</v>
      </c>
      <c r="M162" s="28"/>
      <c r="N162" s="28"/>
    </row>
    <row r="163" customFormat="false" ht="12.75" hidden="false" customHeight="false" outlineLevel="0" collapsed="false">
      <c r="A163" s="26"/>
      <c r="B163" s="26"/>
      <c r="C163" s="20"/>
      <c r="D163" s="21"/>
      <c r="E163" s="22" t="n">
        <v>99</v>
      </c>
      <c r="F163" s="23" t="s">
        <v>214</v>
      </c>
      <c r="G163" s="21" t="n">
        <v>1525.88330078125</v>
      </c>
      <c r="H163" s="21" t="n">
        <v>0.00603815214708447</v>
      </c>
      <c r="I163" s="20" t="n">
        <v>2</v>
      </c>
      <c r="J163" s="21"/>
      <c r="K163" s="21" t="n">
        <v>0.9856828</v>
      </c>
      <c r="L163" s="21" t="n">
        <v>1.213714</v>
      </c>
      <c r="M163" s="28"/>
      <c r="N163" s="28"/>
    </row>
    <row r="164" customFormat="false" ht="12.75" hidden="false" customHeight="false" outlineLevel="0" collapsed="false">
      <c r="A164" s="26"/>
      <c r="B164" s="27"/>
      <c r="C164" s="20"/>
      <c r="D164" s="21"/>
      <c r="E164" s="22"/>
      <c r="F164" s="23"/>
      <c r="G164" s="21"/>
      <c r="H164" s="21"/>
      <c r="I164" s="20"/>
      <c r="J164" s="21"/>
      <c r="K164" s="21"/>
      <c r="L164" s="21"/>
      <c r="M164" s="28"/>
      <c r="N164" s="29"/>
    </row>
    <row r="165" customFormat="false" ht="12.75" hidden="false" customHeight="false" outlineLevel="0" collapsed="false">
      <c r="A165" s="26" t="s">
        <v>215</v>
      </c>
      <c r="B165" s="27" t="s">
        <v>216</v>
      </c>
      <c r="C165" s="20" t="n">
        <v>1</v>
      </c>
      <c r="D165" s="21" t="n">
        <v>2.13</v>
      </c>
      <c r="E165" s="22" t="n">
        <v>99</v>
      </c>
      <c r="F165" s="23" t="s">
        <v>217</v>
      </c>
      <c r="G165" s="21" t="n">
        <v>1115.6</v>
      </c>
      <c r="H165" s="21" t="n">
        <v>-0.1</v>
      </c>
      <c r="I165" s="20" t="n">
        <v>2</v>
      </c>
      <c r="J165" s="21" t="n">
        <v>1.928223837778</v>
      </c>
      <c r="K165" s="21"/>
      <c r="L165" s="21"/>
      <c r="M165" s="28" t="n">
        <v>1.928223837778</v>
      </c>
      <c r="N165" s="29"/>
    </row>
    <row r="166" customFormat="false" ht="12.75" hidden="false" customHeight="false" outlineLevel="0" collapsed="false">
      <c r="A166" s="26"/>
      <c r="B166" s="27"/>
      <c r="C166" s="20"/>
      <c r="D166" s="21"/>
      <c r="E166" s="22"/>
      <c r="F166" s="23"/>
      <c r="G166" s="21"/>
      <c r="H166" s="21"/>
      <c r="I166" s="20"/>
      <c r="J166" s="21"/>
      <c r="K166" s="21"/>
      <c r="L166" s="21"/>
      <c r="M166" s="28"/>
      <c r="N166" s="29"/>
    </row>
    <row r="167" customFormat="false" ht="12.75" hidden="false" customHeight="false" outlineLevel="0" collapsed="false">
      <c r="A167" s="26" t="s">
        <v>218</v>
      </c>
      <c r="B167" s="26" t="s">
        <v>219</v>
      </c>
      <c r="C167" s="20" t="n">
        <v>1</v>
      </c>
      <c r="D167" s="21" t="n">
        <v>2.18</v>
      </c>
      <c r="E167" s="22" t="n">
        <v>99</v>
      </c>
      <c r="F167" s="23" t="s">
        <v>220</v>
      </c>
      <c r="G167" s="21" t="n">
        <v>1133.58</v>
      </c>
      <c r="H167" s="21" t="n">
        <v>-0.07</v>
      </c>
      <c r="I167" s="20" t="n">
        <v>2</v>
      </c>
      <c r="J167" s="21" t="n">
        <v>1.865957952857</v>
      </c>
      <c r="K167" s="21"/>
      <c r="L167" s="21"/>
      <c r="M167" s="28" t="n">
        <f aca="false">GEOMEAN(J167,K168:L169)</f>
        <v>1.437922102944</v>
      </c>
      <c r="N167" s="29" t="n">
        <f aca="false">STDEV(J167,K168:L169)*100/M167</f>
        <v>18.5449395412894</v>
      </c>
    </row>
    <row r="168" customFormat="false" ht="12.75" hidden="false" customHeight="false" outlineLevel="0" collapsed="false">
      <c r="A168" s="26"/>
      <c r="B168" s="26"/>
      <c r="C168" s="20" t="n">
        <v>2</v>
      </c>
      <c r="D168" s="21" t="n">
        <v>4</v>
      </c>
      <c r="E168" s="22" t="n">
        <v>99</v>
      </c>
      <c r="F168" s="23" t="s">
        <v>221</v>
      </c>
      <c r="G168" s="21" t="n">
        <v>1587.95</v>
      </c>
      <c r="H168" s="21" t="n">
        <v>0.19</v>
      </c>
      <c r="I168" s="20" t="n">
        <v>3</v>
      </c>
      <c r="J168" s="21"/>
      <c r="K168" s="21" t="n">
        <v>1.2510216</v>
      </c>
      <c r="L168" s="21" t="n">
        <v>1.3021205</v>
      </c>
      <c r="M168" s="28"/>
      <c r="N168" s="29"/>
    </row>
    <row r="169" customFormat="false" ht="12.75" hidden="false" customHeight="false" outlineLevel="0" collapsed="false">
      <c r="A169" s="26"/>
      <c r="B169" s="26"/>
      <c r="C169" s="20"/>
      <c r="D169" s="21"/>
      <c r="E169" s="22" t="n">
        <v>99</v>
      </c>
      <c r="F169" s="23" t="s">
        <v>222</v>
      </c>
      <c r="G169" s="21" t="n">
        <v>1382.98</v>
      </c>
      <c r="H169" s="21" t="n">
        <v>0.15</v>
      </c>
      <c r="I169" s="20" t="n">
        <v>2</v>
      </c>
      <c r="J169" s="21"/>
      <c r="K169" s="21" t="n">
        <v>1.27359495</v>
      </c>
      <c r="L169" s="21" t="n">
        <v>1.58791639</v>
      </c>
      <c r="M169" s="28"/>
      <c r="N169" s="29"/>
    </row>
    <row r="170" customFormat="false" ht="12.75" hidden="false" customHeight="false" outlineLevel="0" collapsed="false">
      <c r="A170" s="26"/>
      <c r="B170" s="27"/>
      <c r="C170" s="20"/>
      <c r="D170" s="21"/>
      <c r="E170" s="22"/>
      <c r="F170" s="23"/>
      <c r="G170" s="21"/>
      <c r="H170" s="21"/>
      <c r="I170" s="20"/>
      <c r="J170" s="21"/>
      <c r="K170" s="21"/>
      <c r="L170" s="21"/>
      <c r="M170" s="28"/>
      <c r="N170" s="29"/>
    </row>
    <row r="171" customFormat="false" ht="12.75" hidden="false" customHeight="false" outlineLevel="0" collapsed="false">
      <c r="A171" s="26" t="s">
        <v>223</v>
      </c>
      <c r="B171" s="27" t="s">
        <v>224</v>
      </c>
      <c r="C171" s="20" t="n">
        <v>2</v>
      </c>
      <c r="D171" s="21" t="n">
        <v>2.06</v>
      </c>
      <c r="E171" s="22" t="n">
        <v>99</v>
      </c>
      <c r="F171" s="23" t="s">
        <v>225</v>
      </c>
      <c r="G171" s="21" t="n">
        <v>1118.73</v>
      </c>
      <c r="H171" s="21" t="n">
        <v>0.05</v>
      </c>
      <c r="I171" s="20" t="n">
        <v>2</v>
      </c>
      <c r="J171" s="21"/>
      <c r="K171" s="21" t="n">
        <v>0.9066417</v>
      </c>
      <c r="L171" s="21" t="n">
        <v>0.9411034</v>
      </c>
      <c r="M171" s="28" t="n">
        <f aca="false">GEOMEAN(K171:L171)</f>
        <v>0.923711852501515</v>
      </c>
      <c r="N171" s="29" t="n">
        <f aca="false">STDEV(K171:L171)*100/M171</f>
        <v>2.63806312490467</v>
      </c>
    </row>
    <row r="172" customFormat="false" ht="12.75" hidden="false" customHeight="false" outlineLevel="0" collapsed="false">
      <c r="A172" s="26"/>
      <c r="B172" s="27"/>
      <c r="C172" s="20"/>
      <c r="D172" s="21"/>
      <c r="E172" s="22"/>
      <c r="F172" s="23"/>
      <c r="G172" s="21"/>
      <c r="H172" s="21"/>
      <c r="I172" s="20"/>
      <c r="J172" s="21"/>
      <c r="K172" s="21"/>
      <c r="L172" s="21"/>
      <c r="M172" s="28"/>
      <c r="N172" s="29"/>
    </row>
    <row r="173" customFormat="false" ht="12.75" hidden="false" customHeight="false" outlineLevel="0" collapsed="false">
      <c r="A173" s="26" t="s">
        <v>226</v>
      </c>
      <c r="B173" s="26" t="s">
        <v>227</v>
      </c>
      <c r="C173" s="20" t="n">
        <v>1</v>
      </c>
      <c r="D173" s="21" t="n">
        <v>3.52</v>
      </c>
      <c r="E173" s="22" t="n">
        <v>99</v>
      </c>
      <c r="F173" s="23" t="s">
        <v>228</v>
      </c>
      <c r="G173" s="21" t="n">
        <v>1187.69</v>
      </c>
      <c r="H173" s="21" t="n">
        <v>-0.03</v>
      </c>
      <c r="I173" s="20" t="n">
        <v>2</v>
      </c>
      <c r="J173" s="21" t="n">
        <v>2.746220550406</v>
      </c>
      <c r="K173" s="21"/>
      <c r="L173" s="21"/>
      <c r="M173" s="28" t="n">
        <f aca="false">GEOMEAN(J173:J174)</f>
        <v>2.27815743673832</v>
      </c>
      <c r="N173" s="29" t="n">
        <f aca="false">STDEV(J173:J174)*100/M173</f>
        <v>26.5798531619999</v>
      </c>
    </row>
    <row r="174" customFormat="false" ht="12.75" hidden="false" customHeight="false" outlineLevel="0" collapsed="false">
      <c r="A174" s="26"/>
      <c r="B174" s="26"/>
      <c r="C174" s="20"/>
      <c r="D174" s="21"/>
      <c r="E174" s="22" t="n">
        <v>97</v>
      </c>
      <c r="F174" s="23" t="s">
        <v>229</v>
      </c>
      <c r="G174" s="21" t="n">
        <v>1236.59</v>
      </c>
      <c r="H174" s="21" t="n">
        <v>-0.19</v>
      </c>
      <c r="I174" s="20" t="n">
        <v>2</v>
      </c>
      <c r="J174" s="21" t="n">
        <v>1.889870537091</v>
      </c>
      <c r="K174" s="21"/>
      <c r="L174" s="21"/>
      <c r="M174" s="28"/>
      <c r="N174" s="29"/>
    </row>
    <row r="175" customFormat="false" ht="12.75" hidden="false" customHeight="false" outlineLevel="0" collapsed="false">
      <c r="A175" s="26"/>
      <c r="B175" s="27"/>
      <c r="C175" s="20"/>
      <c r="D175" s="21"/>
      <c r="E175" s="22"/>
      <c r="F175" s="23"/>
      <c r="G175" s="21"/>
      <c r="H175" s="21"/>
      <c r="I175" s="20"/>
      <c r="J175" s="21"/>
      <c r="K175" s="21"/>
      <c r="L175" s="21"/>
      <c r="M175" s="28"/>
      <c r="N175" s="29"/>
    </row>
    <row r="176" customFormat="false" ht="12.75" hidden="false" customHeight="false" outlineLevel="0" collapsed="false">
      <c r="A176" s="26" t="s">
        <v>230</v>
      </c>
      <c r="B176" s="26" t="s">
        <v>231</v>
      </c>
      <c r="C176" s="20" t="n">
        <v>1</v>
      </c>
      <c r="D176" s="21" t="n">
        <v>1.4</v>
      </c>
      <c r="E176" s="22" t="n">
        <v>96</v>
      </c>
      <c r="F176" s="23" t="s">
        <v>232</v>
      </c>
      <c r="G176" s="21" t="n">
        <v>1253.55</v>
      </c>
      <c r="H176" s="21" t="n">
        <v>-0.2</v>
      </c>
      <c r="I176" s="20" t="n">
        <v>2</v>
      </c>
      <c r="J176" s="21" t="n">
        <v>2.068904365804</v>
      </c>
      <c r="K176" s="21"/>
      <c r="L176" s="21"/>
      <c r="M176" s="28" t="n">
        <f aca="false">GEOMEAN(J176,K177:L177)</f>
        <v>1.66960205834802</v>
      </c>
      <c r="N176" s="29" t="n">
        <f aca="false">STDEV(J176,K177:L177)*100/M176</f>
        <v>20.4596298981527</v>
      </c>
    </row>
    <row r="177" customFormat="false" ht="12.75" hidden="false" customHeight="false" outlineLevel="0" collapsed="false">
      <c r="A177" s="26"/>
      <c r="B177" s="26"/>
      <c r="C177" s="20" t="n">
        <v>2</v>
      </c>
      <c r="D177" s="21" t="n">
        <v>2.07</v>
      </c>
      <c r="E177" s="22" t="n">
        <v>99</v>
      </c>
      <c r="F177" s="23" t="s">
        <v>233</v>
      </c>
      <c r="G177" s="21" t="n">
        <v>1217.76</v>
      </c>
      <c r="H177" s="21" t="n">
        <v>0.16</v>
      </c>
      <c r="I177" s="20" t="n">
        <v>2</v>
      </c>
      <c r="J177" s="21"/>
      <c r="K177" s="21" t="n">
        <v>1.40314635</v>
      </c>
      <c r="L177" s="21" t="n">
        <v>1.60322888</v>
      </c>
      <c r="M177" s="28"/>
      <c r="N177" s="29"/>
    </row>
    <row r="178" customFormat="false" ht="12.75" hidden="false" customHeight="false" outlineLevel="0" collapsed="false">
      <c r="A178" s="26"/>
      <c r="B178" s="27"/>
      <c r="C178" s="20"/>
      <c r="D178" s="21"/>
      <c r="E178" s="22"/>
      <c r="F178" s="23"/>
      <c r="G178" s="21"/>
      <c r="H178" s="21"/>
      <c r="I178" s="20"/>
      <c r="J178" s="21"/>
      <c r="K178" s="21"/>
      <c r="L178" s="21"/>
      <c r="M178" s="28"/>
      <c r="N178" s="29"/>
    </row>
    <row r="179" customFormat="false" ht="12.75" hidden="false" customHeight="false" outlineLevel="0" collapsed="false">
      <c r="A179" s="26" t="s">
        <v>234</v>
      </c>
      <c r="B179" s="27" t="s">
        <v>235</v>
      </c>
      <c r="C179" s="20" t="n">
        <v>2</v>
      </c>
      <c r="D179" s="21" t="n">
        <v>2.59</v>
      </c>
      <c r="E179" s="22" t="n">
        <v>99</v>
      </c>
      <c r="F179" s="23" t="s">
        <v>236</v>
      </c>
      <c r="G179" s="21" t="n">
        <v>1149.81</v>
      </c>
      <c r="H179" s="21" t="n">
        <v>0.13</v>
      </c>
      <c r="I179" s="20" t="n">
        <v>2</v>
      </c>
      <c r="J179" s="21"/>
      <c r="K179" s="21" t="n">
        <v>1.04589855</v>
      </c>
      <c r="L179" s="21" t="n">
        <v>1.31229157</v>
      </c>
      <c r="M179" s="28" t="n">
        <f aca="false">GEOMEAN(K179:L179)</f>
        <v>1.17154763037626</v>
      </c>
      <c r="N179" s="29" t="n">
        <f aca="false">STDEV(K179:L179)*100/M179</f>
        <v>16.0785875041433</v>
      </c>
    </row>
    <row r="180" customFormat="false" ht="12.75" hidden="false" customHeight="false" outlineLevel="0" collapsed="false">
      <c r="A180" s="26"/>
      <c r="B180" s="27"/>
      <c r="C180" s="20"/>
      <c r="D180" s="21"/>
      <c r="E180" s="22"/>
      <c r="F180" s="23"/>
      <c r="G180" s="21"/>
      <c r="H180" s="21"/>
      <c r="I180" s="20"/>
      <c r="J180" s="21"/>
      <c r="K180" s="21"/>
      <c r="L180" s="21"/>
      <c r="M180" s="28"/>
      <c r="N180" s="29"/>
    </row>
    <row r="181" customFormat="false" ht="12.75" hidden="false" customHeight="false" outlineLevel="0" collapsed="false">
      <c r="A181" s="26" t="s">
        <v>237</v>
      </c>
      <c r="B181" s="27" t="s">
        <v>238</v>
      </c>
      <c r="C181" s="20" t="n">
        <v>2</v>
      </c>
      <c r="D181" s="21" t="n">
        <v>1.6</v>
      </c>
      <c r="E181" s="22" t="n">
        <v>95</v>
      </c>
      <c r="F181" s="23" t="s">
        <v>239</v>
      </c>
      <c r="G181" s="21" t="n">
        <v>1481.02</v>
      </c>
      <c r="H181" s="21" t="n">
        <v>0.17</v>
      </c>
      <c r="I181" s="20" t="n">
        <v>3</v>
      </c>
      <c r="J181" s="21"/>
      <c r="K181" s="21" t="n">
        <v>1.3602897</v>
      </c>
      <c r="L181" s="21" t="n">
        <v>1.47715232</v>
      </c>
      <c r="M181" s="28" t="n">
        <f aca="false">GEOMEAN(K181:L181)</f>
        <v>1.41751722607773</v>
      </c>
      <c r="N181" s="29" t="n">
        <f aca="false">STDEV(K181:L181)*100/M181</f>
        <v>5.8295130068984</v>
      </c>
    </row>
    <row r="182" customFormat="false" ht="12.75" hidden="false" customHeight="false" outlineLevel="0" collapsed="false">
      <c r="A182" s="26"/>
      <c r="B182" s="27"/>
      <c r="C182" s="20"/>
      <c r="D182" s="21"/>
      <c r="E182" s="22"/>
      <c r="F182" s="23"/>
      <c r="G182" s="21"/>
      <c r="H182" s="21"/>
      <c r="I182" s="20"/>
      <c r="J182" s="21"/>
      <c r="K182" s="21"/>
      <c r="L182" s="21"/>
      <c r="M182" s="28"/>
      <c r="N182" s="29"/>
    </row>
    <row r="183" customFormat="false" ht="12.75" hidden="false" customHeight="false" outlineLevel="0" collapsed="false">
      <c r="A183" s="26" t="s">
        <v>240</v>
      </c>
      <c r="B183" s="26" t="s">
        <v>241</v>
      </c>
      <c r="C183" s="20" t="n">
        <v>1</v>
      </c>
      <c r="D183" s="21" t="n">
        <v>2</v>
      </c>
      <c r="E183" s="22" t="n">
        <v>99</v>
      </c>
      <c r="F183" s="23" t="s">
        <v>242</v>
      </c>
      <c r="G183" s="21" t="n">
        <v>1330.69</v>
      </c>
      <c r="H183" s="21" t="n">
        <v>-0.05</v>
      </c>
      <c r="I183" s="20" t="n">
        <v>2</v>
      </c>
      <c r="J183" s="21" t="n">
        <v>2.964849891974</v>
      </c>
      <c r="K183" s="21"/>
      <c r="L183" s="21"/>
      <c r="M183" s="28" t="n">
        <f aca="false">GEOMEAN(J183,K184:L184)</f>
        <v>1.53008793154819</v>
      </c>
      <c r="N183" s="29" t="n">
        <f aca="false">STDEV(J183,K184:L184)*100/M183</f>
        <v>70.8763811824526</v>
      </c>
    </row>
    <row r="184" customFormat="false" ht="12.75" hidden="false" customHeight="false" outlineLevel="0" collapsed="false">
      <c r="A184" s="26"/>
      <c r="B184" s="26"/>
      <c r="C184" s="20" t="n">
        <v>3</v>
      </c>
      <c r="D184" s="21" t="n">
        <v>2.18</v>
      </c>
      <c r="E184" s="22" t="n">
        <v>98.9999949932098</v>
      </c>
      <c r="F184" s="23" t="s">
        <v>243</v>
      </c>
      <c r="G184" s="21" t="n">
        <v>1602.91088867188</v>
      </c>
      <c r="H184" s="21" t="n">
        <v>-0.0196595136076212</v>
      </c>
      <c r="I184" s="20" t="n">
        <v>3</v>
      </c>
      <c r="J184" s="21"/>
      <c r="K184" s="21" t="n">
        <v>0.9258088</v>
      </c>
      <c r="L184" s="21" t="n">
        <v>1.305044</v>
      </c>
      <c r="M184" s="28"/>
      <c r="N184" s="29"/>
    </row>
    <row r="185" customFormat="false" ht="12.75" hidden="false" customHeight="false" outlineLevel="0" collapsed="false">
      <c r="A185" s="26"/>
      <c r="B185" s="27"/>
      <c r="C185" s="20"/>
      <c r="D185" s="21"/>
      <c r="E185" s="22"/>
      <c r="F185" s="23"/>
      <c r="G185" s="21"/>
      <c r="H185" s="21"/>
      <c r="I185" s="20"/>
      <c r="J185" s="21"/>
      <c r="K185" s="21"/>
      <c r="L185" s="21"/>
      <c r="M185" s="28"/>
      <c r="N185" s="29"/>
    </row>
    <row r="186" customFormat="false" ht="12.75" hidden="false" customHeight="false" outlineLevel="0" collapsed="false">
      <c r="A186" s="26" t="s">
        <v>244</v>
      </c>
      <c r="B186" s="26" t="s">
        <v>245</v>
      </c>
      <c r="C186" s="20" t="n">
        <v>1</v>
      </c>
      <c r="D186" s="21" t="n">
        <v>4.01</v>
      </c>
      <c r="E186" s="22" t="n">
        <v>99</v>
      </c>
      <c r="F186" s="23" t="s">
        <v>246</v>
      </c>
      <c r="G186" s="21" t="n">
        <v>1664.94</v>
      </c>
      <c r="H186" s="21" t="n">
        <v>0</v>
      </c>
      <c r="I186" s="20" t="n">
        <v>3</v>
      </c>
      <c r="J186" s="21" t="n">
        <v>2.77168589985</v>
      </c>
      <c r="K186" s="21"/>
      <c r="L186" s="21"/>
      <c r="M186" s="28" t="n">
        <f aca="false">GEOMEAN(J186:J187,K188:L188)</f>
        <v>1.96705686849156</v>
      </c>
      <c r="N186" s="29" t="n">
        <f aca="false">STDEV(J186:J187,K188:L188)*100/M186</f>
        <v>31.0682647683695</v>
      </c>
    </row>
    <row r="187" customFormat="false" ht="12.75" hidden="false" customHeight="false" outlineLevel="0" collapsed="false">
      <c r="A187" s="26"/>
      <c r="B187" s="26"/>
      <c r="C187" s="20"/>
      <c r="D187" s="21"/>
      <c r="E187" s="22" t="n">
        <v>99</v>
      </c>
      <c r="F187" s="23" t="s">
        <v>247</v>
      </c>
      <c r="G187" s="21" t="n">
        <v>1199.54</v>
      </c>
      <c r="H187" s="21" t="n">
        <v>-0.19</v>
      </c>
      <c r="I187" s="20" t="n">
        <v>3</v>
      </c>
      <c r="J187" s="21" t="n">
        <v>2.285359836078</v>
      </c>
      <c r="K187" s="21"/>
      <c r="L187" s="21"/>
      <c r="M187" s="28"/>
      <c r="N187" s="29"/>
    </row>
    <row r="188" customFormat="false" ht="12.75" hidden="false" customHeight="false" outlineLevel="0" collapsed="false">
      <c r="A188" s="26"/>
      <c r="B188" s="26"/>
      <c r="C188" s="20" t="n">
        <v>2</v>
      </c>
      <c r="D188" s="21" t="n">
        <v>2.1</v>
      </c>
      <c r="E188" s="22" t="n">
        <v>99</v>
      </c>
      <c r="F188" s="23" t="s">
        <v>246</v>
      </c>
      <c r="G188" s="21" t="n">
        <v>1665.02</v>
      </c>
      <c r="H188" s="21" t="n">
        <v>0.08</v>
      </c>
      <c r="I188" s="20" t="n">
        <v>2</v>
      </c>
      <c r="J188" s="21"/>
      <c r="K188" s="21" t="n">
        <v>1.42124865</v>
      </c>
      <c r="L188" s="21" t="n">
        <v>1.66302583</v>
      </c>
      <c r="M188" s="28"/>
      <c r="N188" s="29"/>
    </row>
    <row r="189" customFormat="false" ht="12.75" hidden="false" customHeight="false" outlineLevel="0" collapsed="false">
      <c r="A189" s="26"/>
      <c r="B189" s="27"/>
      <c r="C189" s="20"/>
      <c r="D189" s="21"/>
      <c r="E189" s="22"/>
      <c r="F189" s="23"/>
      <c r="G189" s="21"/>
      <c r="H189" s="21"/>
      <c r="I189" s="20"/>
      <c r="J189" s="21"/>
      <c r="K189" s="21"/>
      <c r="L189" s="21"/>
      <c r="M189" s="28"/>
      <c r="N189" s="29"/>
    </row>
    <row r="190" customFormat="false" ht="12.75" hidden="false" customHeight="false" outlineLevel="0" collapsed="false">
      <c r="A190" s="26" t="s">
        <v>248</v>
      </c>
      <c r="B190" s="26" t="s">
        <v>249</v>
      </c>
      <c r="C190" s="20" t="n">
        <v>1</v>
      </c>
      <c r="D190" s="21" t="n">
        <v>2</v>
      </c>
      <c r="E190" s="22" t="n">
        <v>99</v>
      </c>
      <c r="F190" s="23" t="s">
        <v>250</v>
      </c>
      <c r="G190" s="21" t="n">
        <v>1369.5</v>
      </c>
      <c r="H190" s="21" t="n">
        <v>-0.19</v>
      </c>
      <c r="I190" s="20" t="n">
        <v>3</v>
      </c>
      <c r="J190" s="21" t="n">
        <v>1.440500285317</v>
      </c>
      <c r="K190" s="21"/>
      <c r="L190" s="21"/>
      <c r="M190" s="28" t="n">
        <f aca="false">GEOMEAN(J190,K191:L191)</f>
        <v>1.13760498834212</v>
      </c>
      <c r="N190" s="29" t="n">
        <f aca="false">STDEV(J190,K191:L191)*100/M190</f>
        <v>32.8135578853393</v>
      </c>
    </row>
    <row r="191" customFormat="false" ht="12.75" hidden="false" customHeight="false" outlineLevel="0" collapsed="false">
      <c r="A191" s="26"/>
      <c r="B191" s="26"/>
      <c r="C191" s="20" t="n">
        <v>2</v>
      </c>
      <c r="D191" s="21" t="n">
        <v>1.23</v>
      </c>
      <c r="E191" s="22" t="n">
        <v>94</v>
      </c>
      <c r="F191" s="23" t="s">
        <v>251</v>
      </c>
      <c r="G191" s="21" t="n">
        <v>1178.89</v>
      </c>
      <c r="H191" s="21" t="n">
        <v>0.15</v>
      </c>
      <c r="I191" s="20" t="n">
        <v>2</v>
      </c>
      <c r="J191" s="21"/>
      <c r="K191" s="21" t="n">
        <v>0.75495315</v>
      </c>
      <c r="L191" s="21" t="n">
        <v>1.35375824</v>
      </c>
      <c r="M191" s="28"/>
      <c r="N191" s="29"/>
    </row>
    <row r="192" customFormat="false" ht="12.75" hidden="false" customHeight="false" outlineLevel="0" collapsed="false">
      <c r="A192" s="26"/>
      <c r="B192" s="27"/>
      <c r="C192" s="20"/>
      <c r="D192" s="21"/>
      <c r="E192" s="22"/>
      <c r="F192" s="23"/>
      <c r="G192" s="21"/>
      <c r="H192" s="21"/>
      <c r="I192" s="20"/>
      <c r="J192" s="21"/>
      <c r="K192" s="21"/>
      <c r="L192" s="21"/>
      <c r="M192" s="28"/>
      <c r="N192" s="29"/>
    </row>
    <row r="193" customFormat="false" ht="12.75" hidden="false" customHeight="false" outlineLevel="0" collapsed="false">
      <c r="A193" s="26" t="s">
        <v>252</v>
      </c>
      <c r="B193" s="27" t="s">
        <v>253</v>
      </c>
      <c r="C193" s="20" t="n">
        <v>1</v>
      </c>
      <c r="D193" s="21" t="n">
        <v>2.08</v>
      </c>
      <c r="E193" s="22" t="n">
        <v>99</v>
      </c>
      <c r="F193" s="23" t="s">
        <v>254</v>
      </c>
      <c r="G193" s="21" t="n">
        <v>1186.6</v>
      </c>
      <c r="H193" s="21" t="n">
        <v>-0.12</v>
      </c>
      <c r="I193" s="20" t="n">
        <v>2</v>
      </c>
      <c r="J193" s="21" t="n">
        <v>2.673085309015</v>
      </c>
      <c r="K193" s="21"/>
      <c r="L193" s="21"/>
      <c r="M193" s="28" t="n">
        <v>2.673085309015</v>
      </c>
      <c r="N193" s="29"/>
    </row>
    <row r="194" customFormat="false" ht="12.75" hidden="false" customHeight="false" outlineLevel="0" collapsed="false">
      <c r="A194" s="26"/>
      <c r="B194" s="27"/>
      <c r="C194" s="20"/>
      <c r="D194" s="21"/>
      <c r="E194" s="22"/>
      <c r="F194" s="23"/>
      <c r="G194" s="21"/>
      <c r="H194" s="21"/>
      <c r="I194" s="20"/>
      <c r="J194" s="21"/>
      <c r="K194" s="21"/>
      <c r="L194" s="21"/>
      <c r="M194" s="28"/>
      <c r="N194" s="29"/>
    </row>
    <row r="195" customFormat="false" ht="12.75" hidden="false" customHeight="false" outlineLevel="0" collapsed="false">
      <c r="A195" s="26" t="s">
        <v>255</v>
      </c>
      <c r="B195" s="27" t="s">
        <v>256</v>
      </c>
      <c r="C195" s="20" t="n">
        <v>2</v>
      </c>
      <c r="D195" s="21" t="n">
        <v>2.03</v>
      </c>
      <c r="E195" s="22" t="n">
        <v>99</v>
      </c>
      <c r="F195" s="23" t="s">
        <v>257</v>
      </c>
      <c r="G195" s="21" t="n">
        <v>1056.74</v>
      </c>
      <c r="H195" s="21" t="n">
        <v>0.12</v>
      </c>
      <c r="I195" s="20" t="n">
        <v>2</v>
      </c>
      <c r="J195" s="21"/>
      <c r="K195" s="21" t="n">
        <v>1.26530715</v>
      </c>
      <c r="L195" s="21" t="n">
        <v>1.5245428</v>
      </c>
      <c r="M195" s="28" t="n">
        <f aca="false">GEOMEAN(K195:L195)</f>
        <v>1.38888981035971</v>
      </c>
      <c r="N195" s="29" t="n">
        <f aca="false">STDEV(K195:L195)*100/M195</f>
        <v>13.1981158384932</v>
      </c>
    </row>
    <row r="196" customFormat="false" ht="12.75" hidden="false" customHeight="false" outlineLevel="0" collapsed="false">
      <c r="A196" s="26"/>
      <c r="B196" s="27"/>
      <c r="C196" s="20"/>
      <c r="D196" s="21"/>
      <c r="E196" s="22"/>
      <c r="F196" s="23"/>
      <c r="G196" s="21"/>
      <c r="H196" s="21"/>
      <c r="I196" s="20"/>
      <c r="J196" s="21"/>
      <c r="K196" s="21"/>
      <c r="L196" s="21"/>
      <c r="M196" s="28"/>
      <c r="N196" s="29"/>
    </row>
    <row r="197" customFormat="false" ht="12.75" hidden="false" customHeight="false" outlineLevel="0" collapsed="false">
      <c r="A197" s="26" t="s">
        <v>258</v>
      </c>
      <c r="B197" s="26" t="s">
        <v>259</v>
      </c>
      <c r="C197" s="20" t="n">
        <v>1</v>
      </c>
      <c r="D197" s="21" t="n">
        <v>1.23</v>
      </c>
      <c r="E197" s="22" t="n">
        <v>94</v>
      </c>
      <c r="F197" s="23" t="s">
        <v>260</v>
      </c>
      <c r="G197" s="21" t="n">
        <v>1092.38</v>
      </c>
      <c r="H197" s="21" t="n">
        <v>-0.19</v>
      </c>
      <c r="I197" s="20" t="n">
        <v>2</v>
      </c>
      <c r="J197" s="21" t="n">
        <v>1.402923367235</v>
      </c>
      <c r="K197" s="21"/>
      <c r="L197" s="21"/>
      <c r="M197" s="28" t="n">
        <f aca="false">GEOMEAN(J197,K198:L199)</f>
        <v>1.42409098789788</v>
      </c>
      <c r="N197" s="29" t="n">
        <f aca="false">STDEV(J197,K198:L199)*100/M197</f>
        <v>8.05857189977183</v>
      </c>
    </row>
    <row r="198" customFormat="false" ht="12.75" hidden="false" customHeight="false" outlineLevel="0" collapsed="false">
      <c r="A198" s="26"/>
      <c r="B198" s="26"/>
      <c r="C198" s="20" t="n">
        <v>2</v>
      </c>
      <c r="D198" s="21" t="n">
        <v>3.17</v>
      </c>
      <c r="E198" s="22" t="n">
        <v>99</v>
      </c>
      <c r="F198" s="23" t="s">
        <v>261</v>
      </c>
      <c r="G198" s="21" t="n">
        <v>1243.82</v>
      </c>
      <c r="H198" s="21" t="n">
        <v>0.07</v>
      </c>
      <c r="I198" s="20" t="n">
        <v>2</v>
      </c>
      <c r="J198" s="21"/>
      <c r="K198" s="21" t="n">
        <v>1.44545775</v>
      </c>
      <c r="L198" s="21" t="n">
        <v>1.61004685</v>
      </c>
      <c r="M198" s="28"/>
      <c r="N198" s="29"/>
    </row>
    <row r="199" customFormat="false" ht="12.75" hidden="false" customHeight="false" outlineLevel="0" collapsed="false">
      <c r="A199" s="26"/>
      <c r="B199" s="26"/>
      <c r="C199" s="20"/>
      <c r="D199" s="21"/>
      <c r="E199" s="22" t="n">
        <v>93</v>
      </c>
      <c r="F199" s="23" t="s">
        <v>262</v>
      </c>
      <c r="G199" s="21" t="n">
        <v>1072.86</v>
      </c>
      <c r="H199" s="21" t="n">
        <v>0.15</v>
      </c>
      <c r="I199" s="20" t="n">
        <v>2</v>
      </c>
      <c r="J199" s="21"/>
      <c r="K199" s="21" t="n">
        <v>1.37937345</v>
      </c>
      <c r="L199" s="21" t="n">
        <v>1.30055572</v>
      </c>
      <c r="M199" s="28"/>
      <c r="N199" s="29"/>
    </row>
    <row r="200" customFormat="false" ht="12.75" hidden="false" customHeight="false" outlineLevel="0" collapsed="false">
      <c r="A200" s="26"/>
      <c r="B200" s="27"/>
      <c r="C200" s="20"/>
      <c r="D200" s="21"/>
      <c r="E200" s="22"/>
      <c r="F200" s="23"/>
      <c r="G200" s="21"/>
      <c r="H200" s="21"/>
      <c r="I200" s="20"/>
      <c r="J200" s="21"/>
      <c r="K200" s="21"/>
      <c r="L200" s="21"/>
      <c r="M200" s="28"/>
      <c r="N200" s="29"/>
    </row>
    <row r="201" customFormat="false" ht="12.75" hidden="false" customHeight="false" outlineLevel="0" collapsed="false">
      <c r="A201" s="26" t="s">
        <v>263</v>
      </c>
      <c r="B201" s="26" t="s">
        <v>264</v>
      </c>
      <c r="C201" s="20" t="n">
        <v>1</v>
      </c>
      <c r="D201" s="21" t="n">
        <v>4.35</v>
      </c>
      <c r="E201" s="22" t="n">
        <v>99</v>
      </c>
      <c r="F201" s="23" t="s">
        <v>265</v>
      </c>
      <c r="G201" s="21" t="n">
        <v>1210.52</v>
      </c>
      <c r="H201" s="21" t="n">
        <v>-0.2</v>
      </c>
      <c r="I201" s="20" t="n">
        <v>3</v>
      </c>
      <c r="J201" s="21" t="n">
        <v>1.852293619009</v>
      </c>
      <c r="K201" s="21"/>
      <c r="L201" s="21"/>
      <c r="M201" s="28" t="n">
        <f aca="false">GEOMEAN(J201:J202,K203:L205)</f>
        <v>1.22268140341629</v>
      </c>
      <c r="N201" s="29" t="n">
        <f aca="false">STDEV(J201:J202,K203:L205)*100/M201</f>
        <v>23.6344545695765</v>
      </c>
    </row>
    <row r="202" customFormat="false" ht="12.75" hidden="false" customHeight="false" outlineLevel="0" collapsed="false">
      <c r="A202" s="26"/>
      <c r="B202" s="26"/>
      <c r="C202" s="20"/>
      <c r="D202" s="21"/>
      <c r="E202" s="22" t="n">
        <v>99</v>
      </c>
      <c r="F202" s="23" t="s">
        <v>266</v>
      </c>
      <c r="G202" s="21" t="n">
        <v>1810.85</v>
      </c>
      <c r="H202" s="21" t="n">
        <v>-0.14</v>
      </c>
      <c r="I202" s="20" t="n">
        <v>3</v>
      </c>
      <c r="J202" s="21" t="n">
        <v>1.456338490459</v>
      </c>
      <c r="K202" s="21"/>
      <c r="L202" s="21"/>
      <c r="M202" s="28"/>
      <c r="N202" s="29"/>
    </row>
    <row r="203" customFormat="false" ht="12.75" hidden="false" customHeight="false" outlineLevel="0" collapsed="false">
      <c r="A203" s="26"/>
      <c r="B203" s="26"/>
      <c r="C203" s="20" t="n">
        <v>2</v>
      </c>
      <c r="D203" s="21" t="n">
        <v>6.06</v>
      </c>
      <c r="E203" s="22" t="n">
        <v>99</v>
      </c>
      <c r="F203" s="23" t="s">
        <v>265</v>
      </c>
      <c r="G203" s="21" t="n">
        <v>1210.85</v>
      </c>
      <c r="H203" s="21" t="n">
        <v>0.12</v>
      </c>
      <c r="I203" s="20" t="n">
        <v>3</v>
      </c>
      <c r="J203" s="21"/>
      <c r="K203" s="21" t="n">
        <v>1.17610425</v>
      </c>
      <c r="L203" s="21" t="n">
        <v>1.0182247</v>
      </c>
      <c r="M203" s="28"/>
      <c r="N203" s="29"/>
    </row>
    <row r="204" customFormat="false" ht="12.75" hidden="false" customHeight="false" outlineLevel="0" collapsed="false">
      <c r="A204" s="26"/>
      <c r="B204" s="26"/>
      <c r="C204" s="20"/>
      <c r="D204" s="21"/>
      <c r="E204" s="22" t="n">
        <v>99</v>
      </c>
      <c r="F204" s="23" t="s">
        <v>266</v>
      </c>
      <c r="G204" s="21" t="n">
        <v>1811.13</v>
      </c>
      <c r="H204" s="21" t="n">
        <v>0.14</v>
      </c>
      <c r="I204" s="20" t="n">
        <v>2</v>
      </c>
      <c r="J204" s="21"/>
      <c r="K204" s="21" t="n">
        <v>1.0047867</v>
      </c>
      <c r="L204" s="21" t="n">
        <v>1.26836596</v>
      </c>
      <c r="M204" s="28"/>
      <c r="N204" s="29"/>
    </row>
    <row r="205" customFormat="false" ht="12.75" hidden="false" customHeight="false" outlineLevel="0" collapsed="false">
      <c r="A205" s="26"/>
      <c r="B205" s="26"/>
      <c r="C205" s="20"/>
      <c r="D205" s="21"/>
      <c r="E205" s="22" t="n">
        <v>99</v>
      </c>
      <c r="F205" s="23" t="s">
        <v>267</v>
      </c>
      <c r="G205" s="21" t="n">
        <v>1368.9</v>
      </c>
      <c r="H205" s="21" t="n">
        <v>0.15</v>
      </c>
      <c r="I205" s="20" t="n">
        <v>2</v>
      </c>
      <c r="J205" s="21"/>
      <c r="K205" s="21" t="n">
        <v>1.0111116</v>
      </c>
      <c r="L205" s="21" t="n">
        <v>1.19985095</v>
      </c>
      <c r="M205" s="28"/>
      <c r="N205" s="29"/>
    </row>
    <row r="206" customFormat="false" ht="12.75" hidden="false" customHeight="false" outlineLevel="0" collapsed="false">
      <c r="A206" s="26"/>
      <c r="B206" s="27"/>
      <c r="C206" s="20"/>
      <c r="D206" s="21"/>
      <c r="E206" s="22"/>
      <c r="F206" s="23"/>
      <c r="G206" s="21"/>
      <c r="H206" s="21"/>
      <c r="I206" s="20"/>
      <c r="J206" s="21"/>
      <c r="K206" s="21"/>
      <c r="L206" s="21"/>
      <c r="M206" s="28"/>
      <c r="N206" s="29"/>
    </row>
    <row r="207" customFormat="false" ht="12.75" hidden="false" customHeight="false" outlineLevel="0" collapsed="false">
      <c r="A207" s="26" t="s">
        <v>268</v>
      </c>
      <c r="B207" s="26" t="s">
        <v>269</v>
      </c>
      <c r="C207" s="20" t="n">
        <v>1</v>
      </c>
      <c r="D207" s="21" t="n">
        <v>1.71</v>
      </c>
      <c r="E207" s="22" t="n">
        <v>98</v>
      </c>
      <c r="F207" s="23" t="s">
        <v>270</v>
      </c>
      <c r="G207" s="21" t="n">
        <v>1577.65</v>
      </c>
      <c r="H207" s="21" t="n">
        <v>-0.12</v>
      </c>
      <c r="I207" s="20" t="n">
        <v>3</v>
      </c>
      <c r="J207" s="21" t="n">
        <v>1.860523274622</v>
      </c>
      <c r="K207" s="21"/>
      <c r="L207" s="21"/>
      <c r="M207" s="28" t="n">
        <f aca="false">GEOMEAN(J207,K208:L211)</f>
        <v>1.20734534967131</v>
      </c>
      <c r="N207" s="29" t="n">
        <f aca="false">STDEV(J207,K208:L211)*100/M207</f>
        <v>22.9564882025384</v>
      </c>
    </row>
    <row r="208" customFormat="false" ht="12.75" hidden="false" customHeight="false" outlineLevel="0" collapsed="false">
      <c r="A208" s="26"/>
      <c r="B208" s="26"/>
      <c r="C208" s="20" t="n">
        <v>3</v>
      </c>
      <c r="D208" s="21" t="n">
        <v>7.32</v>
      </c>
      <c r="E208" s="22" t="n">
        <v>98.9999949932098</v>
      </c>
      <c r="F208" s="23" t="s">
        <v>271</v>
      </c>
      <c r="G208" s="21" t="n">
        <v>1625.8330078125</v>
      </c>
      <c r="H208" s="21" t="n">
        <v>-0.0651400983333588</v>
      </c>
      <c r="I208" s="20" t="n">
        <v>3</v>
      </c>
      <c r="J208" s="21"/>
      <c r="K208" s="21" t="n">
        <v>1.03697</v>
      </c>
      <c r="L208" s="21" t="n">
        <v>1.214945</v>
      </c>
      <c r="M208" s="28"/>
      <c r="N208" s="29"/>
    </row>
    <row r="209" customFormat="false" ht="12.75" hidden="false" customHeight="false" outlineLevel="0" collapsed="false">
      <c r="A209" s="26"/>
      <c r="B209" s="26"/>
      <c r="C209" s="20"/>
      <c r="D209" s="21"/>
      <c r="E209" s="22" t="n">
        <v>98.9999949932098</v>
      </c>
      <c r="F209" s="23" t="s">
        <v>272</v>
      </c>
      <c r="G209" s="21" t="n">
        <v>2059.06909179688</v>
      </c>
      <c r="H209" s="21" t="n">
        <v>-0.00252065667882562</v>
      </c>
      <c r="I209" s="20" t="n">
        <v>3</v>
      </c>
      <c r="J209" s="21"/>
      <c r="K209" s="21" t="n">
        <v>1.313511</v>
      </c>
      <c r="L209" s="21" t="n">
        <v>0.98</v>
      </c>
      <c r="M209" s="28"/>
      <c r="N209" s="29"/>
    </row>
    <row r="210" customFormat="false" ht="12.75" hidden="false" customHeight="false" outlineLevel="0" collapsed="false">
      <c r="A210" s="26"/>
      <c r="B210" s="26"/>
      <c r="C210" s="20"/>
      <c r="D210" s="21"/>
      <c r="E210" s="22" t="n">
        <v>97.9999959468842</v>
      </c>
      <c r="F210" s="23" t="s">
        <v>273</v>
      </c>
      <c r="G210" s="21" t="n">
        <v>1144.55773925781</v>
      </c>
      <c r="H210" s="21" t="n">
        <v>-0.0169395226985216</v>
      </c>
      <c r="I210" s="20" t="n">
        <v>2</v>
      </c>
      <c r="J210" s="21"/>
      <c r="K210" s="21" t="n">
        <v>0.9864419</v>
      </c>
      <c r="L210" s="21" t="n">
        <v>1.407416</v>
      </c>
      <c r="M210" s="28"/>
      <c r="N210" s="29"/>
    </row>
    <row r="211" customFormat="false" ht="12.75" hidden="false" customHeight="false" outlineLevel="0" collapsed="false">
      <c r="A211" s="26"/>
      <c r="B211" s="26"/>
      <c r="C211" s="20"/>
      <c r="D211" s="21"/>
      <c r="E211" s="22" t="n">
        <v>96.9999969005585</v>
      </c>
      <c r="F211" s="23" t="s">
        <v>270</v>
      </c>
      <c r="G211" s="21" t="n">
        <v>1577.7119140625</v>
      </c>
      <c r="H211" s="21" t="n">
        <v>-0.0445916093885899</v>
      </c>
      <c r="I211" s="20" t="n">
        <v>3</v>
      </c>
      <c r="J211" s="21"/>
      <c r="K211" s="21" t="n">
        <v>1.183986</v>
      </c>
      <c r="L211" s="21" t="n">
        <v>1.09907</v>
      </c>
      <c r="M211" s="28"/>
      <c r="N211" s="29"/>
    </row>
    <row r="212" customFormat="false" ht="12.75" hidden="false" customHeight="false" outlineLevel="0" collapsed="false">
      <c r="A212" s="26"/>
      <c r="B212" s="27"/>
      <c r="C212" s="20"/>
      <c r="D212" s="21"/>
      <c r="E212" s="22"/>
      <c r="F212" s="23"/>
      <c r="G212" s="21"/>
      <c r="H212" s="21"/>
      <c r="I212" s="20"/>
      <c r="J212" s="21"/>
      <c r="K212" s="21"/>
      <c r="L212" s="21"/>
      <c r="M212" s="28"/>
      <c r="N212" s="29"/>
    </row>
    <row r="213" customFormat="false" ht="12.75" hidden="false" customHeight="false" outlineLevel="0" collapsed="false">
      <c r="A213" s="26" t="s">
        <v>274</v>
      </c>
      <c r="B213" s="26" t="s">
        <v>275</v>
      </c>
      <c r="C213" s="20" t="n">
        <v>2</v>
      </c>
      <c r="D213" s="21" t="n">
        <v>4.06</v>
      </c>
      <c r="E213" s="22" t="n">
        <v>99</v>
      </c>
      <c r="F213" s="23" t="s">
        <v>276</v>
      </c>
      <c r="G213" s="21" t="n">
        <v>1257.88</v>
      </c>
      <c r="H213" s="21" t="n">
        <v>0.13</v>
      </c>
      <c r="I213" s="20" t="n">
        <v>2</v>
      </c>
      <c r="J213" s="21"/>
      <c r="K213" s="21" t="n">
        <v>0.8095872</v>
      </c>
      <c r="L213" s="21" t="n">
        <v>0.91617869</v>
      </c>
      <c r="M213" s="28" t="n">
        <f aca="false">GEOMEAN(K213:L214)</f>
        <v>1.20994703402706</v>
      </c>
      <c r="N213" s="29" t="n">
        <f aca="false">STDEV(K213:L214)*100/M213</f>
        <v>40.486034915035</v>
      </c>
    </row>
    <row r="214" customFormat="false" ht="12.75" hidden="false" customHeight="false" outlineLevel="0" collapsed="false">
      <c r="A214" s="26"/>
      <c r="B214" s="26"/>
      <c r="C214" s="20"/>
      <c r="D214" s="21"/>
      <c r="E214" s="22" t="n">
        <v>99</v>
      </c>
      <c r="F214" s="23" t="s">
        <v>277</v>
      </c>
      <c r="G214" s="21" t="n">
        <v>1282.82</v>
      </c>
      <c r="H214" s="21" t="n">
        <v>0.19</v>
      </c>
      <c r="I214" s="20" t="n">
        <v>2</v>
      </c>
      <c r="J214" s="21"/>
      <c r="K214" s="21" t="n">
        <v>1.62735315</v>
      </c>
      <c r="L214" s="21" t="n">
        <v>1.77557822</v>
      </c>
      <c r="M214" s="28"/>
      <c r="N214" s="29"/>
    </row>
    <row r="215" customFormat="false" ht="12.75" hidden="false" customHeight="false" outlineLevel="0" collapsed="false">
      <c r="A215" s="26"/>
      <c r="B215" s="27"/>
      <c r="C215" s="20"/>
      <c r="D215" s="21"/>
      <c r="E215" s="22"/>
      <c r="F215" s="23"/>
      <c r="G215" s="21"/>
      <c r="H215" s="21"/>
      <c r="I215" s="20"/>
      <c r="J215" s="21"/>
      <c r="K215" s="21"/>
      <c r="L215" s="21"/>
      <c r="M215" s="28"/>
      <c r="N215" s="29"/>
    </row>
    <row r="216" customFormat="false" ht="12.75" hidden="false" customHeight="false" outlineLevel="0" collapsed="false">
      <c r="A216" s="26" t="s">
        <v>278</v>
      </c>
      <c r="B216" s="26" t="s">
        <v>279</v>
      </c>
      <c r="C216" s="20" t="n">
        <v>1</v>
      </c>
      <c r="D216" s="21" t="n">
        <v>3.72</v>
      </c>
      <c r="E216" s="22" t="n">
        <v>91</v>
      </c>
      <c r="F216" s="23" t="s">
        <v>280</v>
      </c>
      <c r="G216" s="21" t="n">
        <v>947.4</v>
      </c>
      <c r="H216" s="21" t="n">
        <v>-0.13</v>
      </c>
      <c r="I216" s="20" t="n">
        <v>2</v>
      </c>
      <c r="J216" s="21" t="n">
        <v>1.434910330561</v>
      </c>
      <c r="K216" s="21"/>
      <c r="L216" s="21"/>
      <c r="M216" s="28" t="n">
        <f aca="false">GEOMEAN(J216:J218)</f>
        <v>1.52839799476319</v>
      </c>
      <c r="N216" s="29" t="n">
        <f aca="false">STDEV(J216:J218)*100/M216</f>
        <v>20.6208505015984</v>
      </c>
    </row>
    <row r="217" customFormat="false" ht="12.75" hidden="false" customHeight="false" outlineLevel="0" collapsed="false">
      <c r="A217" s="26"/>
      <c r="B217" s="26"/>
      <c r="C217" s="20"/>
      <c r="D217" s="21"/>
      <c r="E217" s="22" t="n">
        <v>97</v>
      </c>
      <c r="F217" s="23" t="s">
        <v>281</v>
      </c>
      <c r="G217" s="21" t="n">
        <v>1641.91</v>
      </c>
      <c r="H217" s="21" t="n">
        <v>-0.1</v>
      </c>
      <c r="I217" s="20" t="n">
        <v>3</v>
      </c>
      <c r="J217" s="21" t="n">
        <v>1.904932359628</v>
      </c>
      <c r="K217" s="21"/>
      <c r="L217" s="21"/>
      <c r="M217" s="28"/>
      <c r="N217" s="29"/>
    </row>
    <row r="218" customFormat="false" ht="12.75" hidden="false" customHeight="false" outlineLevel="0" collapsed="false">
      <c r="A218" s="26"/>
      <c r="B218" s="26"/>
      <c r="C218" s="20"/>
      <c r="D218" s="21"/>
      <c r="E218" s="22" t="n">
        <v>90</v>
      </c>
      <c r="F218" s="23" t="s">
        <v>282</v>
      </c>
      <c r="G218" s="21" t="n">
        <v>1503.68</v>
      </c>
      <c r="H218" s="21" t="n">
        <v>-0.04</v>
      </c>
      <c r="I218" s="20" t="n">
        <v>3</v>
      </c>
      <c r="J218" s="21" t="n">
        <v>1.306186094652</v>
      </c>
      <c r="K218" s="21"/>
      <c r="L218" s="21"/>
      <c r="M218" s="28"/>
      <c r="N218" s="29"/>
    </row>
    <row r="219" customFormat="false" ht="12.75" hidden="false" customHeight="false" outlineLevel="0" collapsed="false">
      <c r="A219" s="26"/>
      <c r="B219" s="27"/>
      <c r="C219" s="20"/>
      <c r="D219" s="21"/>
      <c r="E219" s="22"/>
      <c r="F219" s="23"/>
      <c r="G219" s="21"/>
      <c r="H219" s="21"/>
      <c r="I219" s="20"/>
      <c r="J219" s="21"/>
      <c r="K219" s="21"/>
      <c r="L219" s="21"/>
      <c r="M219" s="28"/>
      <c r="N219" s="29"/>
    </row>
    <row r="220" customFormat="false" ht="12.75" hidden="false" customHeight="false" outlineLevel="0" collapsed="false">
      <c r="A220" s="26" t="s">
        <v>283</v>
      </c>
      <c r="B220" s="27" t="s">
        <v>284</v>
      </c>
      <c r="C220" s="20" t="n">
        <v>2</v>
      </c>
      <c r="D220" s="21" t="n">
        <v>2.08</v>
      </c>
      <c r="E220" s="22" t="n">
        <v>99</v>
      </c>
      <c r="F220" s="23" t="s">
        <v>285</v>
      </c>
      <c r="G220" s="21" t="n">
        <v>1211.7</v>
      </c>
      <c r="H220" s="21" t="n">
        <v>0.1</v>
      </c>
      <c r="I220" s="20" t="n">
        <v>2</v>
      </c>
      <c r="J220" s="21"/>
      <c r="K220" s="21" t="n">
        <v>1.2682515</v>
      </c>
      <c r="L220" s="21" t="n">
        <v>1.26378339</v>
      </c>
      <c r="M220" s="28" t="n">
        <f aca="false">GEOMEAN(K220:L220)</f>
        <v>1.2660154738559</v>
      </c>
      <c r="N220" s="29" t="n">
        <f aca="false">STDEV(K220:L220)*100/M220</f>
        <v>0.249557050868015</v>
      </c>
    </row>
    <row r="221" customFormat="false" ht="12.75" hidden="false" customHeight="false" outlineLevel="0" collapsed="false">
      <c r="A221" s="26"/>
      <c r="B221" s="27"/>
      <c r="C221" s="20"/>
      <c r="D221" s="21"/>
      <c r="E221" s="22"/>
      <c r="F221" s="23"/>
      <c r="G221" s="21"/>
      <c r="H221" s="21"/>
      <c r="I221" s="20"/>
      <c r="J221" s="21"/>
      <c r="K221" s="21"/>
      <c r="L221" s="21"/>
      <c r="M221" s="28"/>
      <c r="N221" s="29"/>
    </row>
    <row r="222" customFormat="false" ht="12.75" hidden="false" customHeight="false" outlineLevel="0" collapsed="false">
      <c r="A222" s="26" t="s">
        <v>286</v>
      </c>
      <c r="B222" s="26" t="s">
        <v>287</v>
      </c>
      <c r="C222" s="20" t="n">
        <v>2</v>
      </c>
      <c r="D222" s="21" t="n">
        <v>4.02</v>
      </c>
      <c r="E222" s="22" t="n">
        <v>99</v>
      </c>
      <c r="F222" s="23" t="s">
        <v>288</v>
      </c>
      <c r="G222" s="21" t="n">
        <v>1212.81</v>
      </c>
      <c r="H222" s="21" t="n">
        <v>0.1</v>
      </c>
      <c r="I222" s="20" t="n">
        <v>2</v>
      </c>
      <c r="J222" s="21"/>
      <c r="K222" s="21" t="n">
        <v>0.85811445</v>
      </c>
      <c r="L222" s="21" t="n">
        <v>0.92422613</v>
      </c>
      <c r="M222" s="28" t="n">
        <f aca="false">GEOMEAN(K222:L223)</f>
        <v>0.802103652085845</v>
      </c>
      <c r="N222" s="29" t="n">
        <f aca="false">STDEV(K222:L223)*100/M222</f>
        <v>12.6044651825319</v>
      </c>
    </row>
    <row r="223" customFormat="false" ht="12.75" hidden="false" customHeight="false" outlineLevel="0" collapsed="false">
      <c r="A223" s="26"/>
      <c r="B223" s="26"/>
      <c r="C223" s="20"/>
      <c r="D223" s="21"/>
      <c r="E223" s="22" t="n">
        <v>96</v>
      </c>
      <c r="F223" s="23" t="s">
        <v>289</v>
      </c>
      <c r="G223" s="21" t="n">
        <v>1125.77</v>
      </c>
      <c r="H223" s="21" t="n">
        <v>0.11</v>
      </c>
      <c r="I223" s="20" t="n">
        <v>2</v>
      </c>
      <c r="J223" s="21"/>
      <c r="K223" s="21" t="n">
        <v>0.7203843</v>
      </c>
      <c r="L223" s="21" t="n">
        <v>0.72449314</v>
      </c>
      <c r="M223" s="28"/>
      <c r="N223" s="29"/>
    </row>
    <row r="224" customFormat="false" ht="12.75" hidden="false" customHeight="false" outlineLevel="0" collapsed="false">
      <c r="A224" s="26"/>
      <c r="B224" s="27"/>
      <c r="C224" s="20"/>
      <c r="D224" s="21"/>
      <c r="E224" s="22"/>
      <c r="F224" s="23"/>
      <c r="G224" s="21"/>
      <c r="H224" s="21"/>
      <c r="I224" s="20"/>
      <c r="J224" s="21"/>
      <c r="K224" s="21"/>
      <c r="L224" s="21"/>
      <c r="M224" s="28"/>
      <c r="N224" s="29"/>
    </row>
    <row r="225" customFormat="false" ht="12.75" hidden="false" customHeight="false" outlineLevel="0" collapsed="false">
      <c r="A225" s="26" t="s">
        <v>290</v>
      </c>
      <c r="B225" s="27" t="s">
        <v>291</v>
      </c>
      <c r="C225" s="20" t="n">
        <v>2</v>
      </c>
      <c r="D225" s="21" t="n">
        <v>2.02</v>
      </c>
      <c r="E225" s="22" t="n">
        <v>99</v>
      </c>
      <c r="F225" s="23" t="s">
        <v>292</v>
      </c>
      <c r="G225" s="21" t="n">
        <v>1637.05</v>
      </c>
      <c r="H225" s="21" t="n">
        <v>0.16</v>
      </c>
      <c r="I225" s="20" t="n">
        <v>3</v>
      </c>
      <c r="J225" s="21"/>
      <c r="K225" s="21" t="n">
        <v>0.9295422</v>
      </c>
      <c r="L225" s="21" t="n">
        <v>0.83235119</v>
      </c>
      <c r="M225" s="28" t="n">
        <f aca="false">GEOMEAN(K225:L225)</f>
        <v>0.87960534123277</v>
      </c>
      <c r="N225" s="29" t="n">
        <f aca="false">STDEV(K225:L225)*100/M225</f>
        <v>7.81309742219756</v>
      </c>
    </row>
    <row r="226" customFormat="false" ht="12.75" hidden="false" customHeight="false" outlineLevel="0" collapsed="false">
      <c r="A226" s="26"/>
      <c r="B226" s="27"/>
      <c r="C226" s="20"/>
      <c r="D226" s="21"/>
      <c r="E226" s="22"/>
      <c r="F226" s="23"/>
      <c r="G226" s="21"/>
      <c r="H226" s="21"/>
      <c r="I226" s="20"/>
      <c r="J226" s="21"/>
      <c r="K226" s="21"/>
      <c r="L226" s="21"/>
      <c r="M226" s="28"/>
      <c r="N226" s="29"/>
    </row>
    <row r="227" customFormat="false" ht="12.75" hidden="false" customHeight="false" outlineLevel="0" collapsed="false">
      <c r="A227" s="26" t="s">
        <v>293</v>
      </c>
      <c r="B227" s="26" t="s">
        <v>294</v>
      </c>
      <c r="C227" s="20" t="n">
        <v>1</v>
      </c>
      <c r="D227" s="21" t="n">
        <v>6.06</v>
      </c>
      <c r="E227" s="22" t="n">
        <v>99</v>
      </c>
      <c r="F227" s="23" t="s">
        <v>295</v>
      </c>
      <c r="G227" s="21" t="n">
        <v>1799.88</v>
      </c>
      <c r="H227" s="21" t="n">
        <v>-0.07</v>
      </c>
      <c r="I227" s="20" t="n">
        <v>3</v>
      </c>
      <c r="J227" s="21" t="n">
        <v>1.301683075543</v>
      </c>
      <c r="K227" s="21"/>
      <c r="L227" s="21"/>
      <c r="M227" s="28" t="n">
        <f aca="false">GEOMEAN(J227:J229,K230:L231)</f>
        <v>0.718782354264265</v>
      </c>
      <c r="N227" s="29" t="n">
        <f aca="false">STDEV(J227:J229,K230:L231)*100/M227</f>
        <v>44.839616553882</v>
      </c>
    </row>
    <row r="228" customFormat="false" ht="12.75" hidden="false" customHeight="false" outlineLevel="0" collapsed="false">
      <c r="A228" s="26"/>
      <c r="B228" s="26"/>
      <c r="C228" s="20"/>
      <c r="D228" s="21"/>
      <c r="E228" s="22" t="n">
        <v>99</v>
      </c>
      <c r="F228" s="23" t="s">
        <v>296</v>
      </c>
      <c r="G228" s="21" t="n">
        <v>1129.42</v>
      </c>
      <c r="H228" s="21" t="n">
        <v>-0.19</v>
      </c>
      <c r="I228" s="20" t="n">
        <v>2</v>
      </c>
      <c r="J228" s="21" t="n">
        <v>1.012868746483</v>
      </c>
      <c r="K228" s="21"/>
      <c r="L228" s="21"/>
      <c r="M228" s="28"/>
      <c r="N228" s="29"/>
    </row>
    <row r="229" customFormat="false" ht="12.75" hidden="false" customHeight="false" outlineLevel="0" collapsed="false">
      <c r="A229" s="26"/>
      <c r="B229" s="26"/>
      <c r="C229" s="20"/>
      <c r="D229" s="21"/>
      <c r="E229" s="22" t="n">
        <v>99</v>
      </c>
      <c r="F229" s="23" t="s">
        <v>297</v>
      </c>
      <c r="G229" s="21" t="n">
        <v>1823.82</v>
      </c>
      <c r="H229" s="21" t="n">
        <v>-0.17</v>
      </c>
      <c r="I229" s="20" t="n">
        <v>3</v>
      </c>
      <c r="J229" s="21" t="n">
        <v>0.958211411091</v>
      </c>
      <c r="K229" s="21"/>
      <c r="L229" s="21"/>
      <c r="M229" s="28"/>
      <c r="N229" s="29"/>
    </row>
    <row r="230" customFormat="false" ht="12.75" hidden="false" customHeight="false" outlineLevel="0" collapsed="false">
      <c r="A230" s="26"/>
      <c r="B230" s="26"/>
      <c r="C230" s="20" t="n">
        <v>2</v>
      </c>
      <c r="D230" s="21" t="n">
        <v>3.41</v>
      </c>
      <c r="E230" s="22" t="n">
        <v>91</v>
      </c>
      <c r="F230" s="23" t="s">
        <v>296</v>
      </c>
      <c r="G230" s="21" t="n">
        <v>1129.71</v>
      </c>
      <c r="H230" s="21" t="n">
        <v>0.09</v>
      </c>
      <c r="I230" s="20" t="n">
        <v>2</v>
      </c>
      <c r="J230" s="21"/>
      <c r="K230" s="21" t="n">
        <v>0.60010215</v>
      </c>
      <c r="L230" s="21" t="n">
        <v>0.62915333</v>
      </c>
      <c r="M230" s="28"/>
      <c r="N230" s="29"/>
    </row>
    <row r="231" customFormat="false" ht="12.75" hidden="false" customHeight="false" outlineLevel="0" collapsed="false">
      <c r="A231" s="26"/>
      <c r="B231" s="26"/>
      <c r="C231" s="20"/>
      <c r="D231" s="21"/>
      <c r="E231" s="22" t="n">
        <v>97</v>
      </c>
      <c r="F231" s="23" t="s">
        <v>298</v>
      </c>
      <c r="G231" s="21" t="n">
        <v>1478.92</v>
      </c>
      <c r="H231" s="21" t="n">
        <v>0.09</v>
      </c>
      <c r="I231" s="20" t="n">
        <v>2</v>
      </c>
      <c r="J231" s="21"/>
      <c r="K231" s="21" t="n">
        <v>0.4737132</v>
      </c>
      <c r="L231" s="21" t="n">
        <v>0.43869725</v>
      </c>
      <c r="M231" s="28"/>
      <c r="N231" s="29"/>
    </row>
    <row r="232" customFormat="false" ht="12.75" hidden="false" customHeight="false" outlineLevel="0" collapsed="false">
      <c r="A232" s="26"/>
      <c r="B232" s="27"/>
      <c r="C232" s="20"/>
      <c r="D232" s="21"/>
      <c r="E232" s="22"/>
      <c r="F232" s="23"/>
      <c r="G232" s="21"/>
      <c r="H232" s="21"/>
      <c r="I232" s="20"/>
      <c r="J232" s="21"/>
      <c r="K232" s="21"/>
      <c r="L232" s="21"/>
      <c r="M232" s="28"/>
      <c r="N232" s="29"/>
    </row>
    <row r="233" customFormat="false" ht="12.75" hidden="false" customHeight="false" outlineLevel="0" collapsed="false">
      <c r="A233" s="26" t="s">
        <v>299</v>
      </c>
      <c r="B233" s="27" t="s">
        <v>300</v>
      </c>
      <c r="C233" s="20" t="n">
        <v>2</v>
      </c>
      <c r="D233" s="21" t="n">
        <v>2.04</v>
      </c>
      <c r="E233" s="22" t="n">
        <v>99</v>
      </c>
      <c r="F233" s="23" t="s">
        <v>301</v>
      </c>
      <c r="G233" s="21" t="n">
        <v>2059.45</v>
      </c>
      <c r="H233" s="21" t="n">
        <v>0.19</v>
      </c>
      <c r="I233" s="20" t="n">
        <v>3</v>
      </c>
      <c r="J233" s="21"/>
      <c r="K233" s="21" t="n">
        <v>1.1548395</v>
      </c>
      <c r="L233" s="21" t="n">
        <v>0.75657113</v>
      </c>
      <c r="M233" s="28" t="n">
        <f aca="false">GEOMEAN(K233:L233)</f>
        <v>0.934728958299482</v>
      </c>
      <c r="N233" s="29" t="n">
        <f aca="false">STDEV(K233:L233)*100/M233</f>
        <v>30.1283342790033</v>
      </c>
    </row>
    <row r="234" customFormat="false" ht="12.75" hidden="false" customHeight="false" outlineLevel="0" collapsed="false">
      <c r="A234" s="26"/>
      <c r="B234" s="27"/>
      <c r="C234" s="20"/>
      <c r="D234" s="21"/>
      <c r="E234" s="22"/>
      <c r="F234" s="23"/>
      <c r="G234" s="21"/>
      <c r="H234" s="21"/>
      <c r="I234" s="20"/>
      <c r="J234" s="21"/>
      <c r="K234" s="21"/>
      <c r="L234" s="21"/>
      <c r="M234" s="28"/>
      <c r="N234" s="29"/>
    </row>
    <row r="235" customFormat="false" ht="12.75" hidden="false" customHeight="false" outlineLevel="0" collapsed="false">
      <c r="A235" s="26" t="s">
        <v>302</v>
      </c>
      <c r="B235" s="27" t="s">
        <v>303</v>
      </c>
      <c r="C235" s="20" t="n">
        <v>2</v>
      </c>
      <c r="D235" s="21" t="n">
        <v>2.08</v>
      </c>
      <c r="E235" s="22" t="n">
        <v>99</v>
      </c>
      <c r="F235" s="23" t="s">
        <v>304</v>
      </c>
      <c r="G235" s="21" t="n">
        <v>1528.94</v>
      </c>
      <c r="H235" s="21" t="n">
        <v>0.05</v>
      </c>
      <c r="I235" s="20" t="n">
        <v>2</v>
      </c>
      <c r="J235" s="21"/>
      <c r="K235" s="21" t="n">
        <v>1.92200625</v>
      </c>
      <c r="L235" s="21" t="n">
        <v>2.12295938</v>
      </c>
      <c r="M235" s="28" t="n">
        <f aca="false">GEOMEAN(K235:L235)</f>
        <v>2.01998544471393</v>
      </c>
      <c r="N235" s="29" t="n">
        <f aca="false">STDEV(K235:L235)*100/M235</f>
        <v>7.03447251540891</v>
      </c>
    </row>
    <row r="236" customFormat="false" ht="12.75" hidden="false" customHeight="false" outlineLevel="0" collapsed="false">
      <c r="A236" s="26"/>
      <c r="B236" s="27"/>
      <c r="C236" s="20"/>
      <c r="D236" s="21"/>
      <c r="E236" s="22"/>
      <c r="F236" s="23"/>
      <c r="G236" s="21"/>
      <c r="H236" s="21"/>
      <c r="I236" s="20"/>
      <c r="J236" s="21"/>
      <c r="K236" s="21"/>
      <c r="L236" s="21"/>
      <c r="M236" s="28"/>
      <c r="N236" s="29"/>
    </row>
    <row r="237" customFormat="false" ht="12.75" hidden="false" customHeight="false" outlineLevel="0" collapsed="false">
      <c r="A237" s="26" t="s">
        <v>305</v>
      </c>
      <c r="B237" s="27" t="s">
        <v>306</v>
      </c>
      <c r="C237" s="20" t="n">
        <v>1</v>
      </c>
      <c r="D237" s="21" t="n">
        <v>2</v>
      </c>
      <c r="E237" s="22" t="n">
        <v>99</v>
      </c>
      <c r="F237" s="23" t="s">
        <v>307</v>
      </c>
      <c r="G237" s="21" t="n">
        <v>1116.56</v>
      </c>
      <c r="H237" s="21" t="n">
        <v>-0.1</v>
      </c>
      <c r="I237" s="20" t="n">
        <v>2</v>
      </c>
      <c r="J237" s="21" t="n">
        <v>3.130840492923</v>
      </c>
      <c r="K237" s="21"/>
      <c r="L237" s="21"/>
      <c r="M237" s="28" t="n">
        <v>3.130840492923</v>
      </c>
      <c r="N237" s="29"/>
    </row>
    <row r="238" customFormat="false" ht="12.75" hidden="false" customHeight="false" outlineLevel="0" collapsed="false">
      <c r="A238" s="26"/>
      <c r="B238" s="27"/>
      <c r="C238" s="20"/>
      <c r="D238" s="21"/>
      <c r="E238" s="22"/>
      <c r="F238" s="23"/>
      <c r="G238" s="21"/>
      <c r="H238" s="21"/>
      <c r="I238" s="20"/>
      <c r="J238" s="21"/>
      <c r="K238" s="21"/>
      <c r="L238" s="21"/>
      <c r="M238" s="28"/>
      <c r="N238" s="29"/>
    </row>
    <row r="239" customFormat="false" ht="30.75" hidden="false" customHeight="true" outlineLevel="0" collapsed="false">
      <c r="A239" s="30" t="s">
        <v>308</v>
      </c>
      <c r="B239" s="30" t="s">
        <v>309</v>
      </c>
      <c r="C239" s="20" t="n">
        <v>2</v>
      </c>
      <c r="D239" s="21" t="n">
        <v>2</v>
      </c>
      <c r="E239" s="22" t="n">
        <v>99</v>
      </c>
      <c r="F239" s="23" t="s">
        <v>310</v>
      </c>
      <c r="G239" s="21" t="n">
        <v>1388.96</v>
      </c>
      <c r="H239" s="21" t="n">
        <v>0.15</v>
      </c>
      <c r="I239" s="20" t="n">
        <v>2</v>
      </c>
      <c r="J239" s="21"/>
      <c r="K239" s="21" t="n">
        <v>1.616121</v>
      </c>
      <c r="L239" s="21" t="n">
        <v>1.87628299</v>
      </c>
      <c r="M239" s="28" t="n">
        <f aca="false">GEOMEAN(K239:L239)</f>
        <v>1.74135014918936</v>
      </c>
      <c r="N239" s="29" t="n">
        <f aca="false">STDEV(K239:L239)*100/M239</f>
        <v>10.5643490151378</v>
      </c>
    </row>
    <row r="240" customFormat="false" ht="12.75" hidden="false" customHeight="false" outlineLevel="0" collapsed="false">
      <c r="A240" s="26"/>
      <c r="B240" s="27"/>
      <c r="C240" s="20"/>
      <c r="D240" s="21"/>
      <c r="E240" s="22"/>
      <c r="F240" s="23"/>
      <c r="G240" s="21"/>
      <c r="H240" s="21"/>
      <c r="I240" s="20"/>
      <c r="J240" s="21"/>
      <c r="K240" s="21"/>
      <c r="L240" s="21"/>
      <c r="M240" s="28"/>
      <c r="N240" s="29"/>
    </row>
    <row r="241" customFormat="false" ht="12.75" hidden="false" customHeight="true" outlineLevel="0" collapsed="false">
      <c r="A241" s="26" t="s">
        <v>311</v>
      </c>
      <c r="B241" s="30" t="s">
        <v>312</v>
      </c>
      <c r="C241" s="20" t="n">
        <v>1</v>
      </c>
      <c r="D241" s="21" t="n">
        <v>15.57</v>
      </c>
      <c r="E241" s="22" t="n">
        <v>92</v>
      </c>
      <c r="F241" s="23" t="s">
        <v>313</v>
      </c>
      <c r="G241" s="21" t="n">
        <v>1119.54</v>
      </c>
      <c r="H241" s="21" t="n">
        <v>0</v>
      </c>
      <c r="I241" s="20" t="n">
        <v>2</v>
      </c>
      <c r="J241" s="21" t="n">
        <v>0.629491016134</v>
      </c>
      <c r="K241" s="21"/>
      <c r="L241" s="21"/>
      <c r="M241" s="28" t="n">
        <f aca="false">GEOMEAN(J241:J249,K250:L256)</f>
        <v>0.634153345112099</v>
      </c>
      <c r="N241" s="29" t="n">
        <f aca="false">STDEV(J241:J249,K250:L256)*100/M241</f>
        <v>42.5946494007211</v>
      </c>
    </row>
    <row r="242" customFormat="false" ht="12.75" hidden="false" customHeight="false" outlineLevel="0" collapsed="false">
      <c r="A242" s="26"/>
      <c r="B242" s="30"/>
      <c r="C242" s="20"/>
      <c r="D242" s="21"/>
      <c r="E242" s="22" t="n">
        <v>99</v>
      </c>
      <c r="F242" s="23" t="s">
        <v>314</v>
      </c>
      <c r="G242" s="21" t="n">
        <v>1341.6</v>
      </c>
      <c r="H242" s="21" t="n">
        <v>-0.2</v>
      </c>
      <c r="I242" s="20" t="n">
        <v>3</v>
      </c>
      <c r="J242" s="21" t="n">
        <v>0.687719711509</v>
      </c>
      <c r="K242" s="21"/>
      <c r="L242" s="21"/>
      <c r="M242" s="28"/>
      <c r="N242" s="29"/>
    </row>
    <row r="243" customFormat="false" ht="12.75" hidden="false" customHeight="false" outlineLevel="0" collapsed="false">
      <c r="A243" s="26"/>
      <c r="B243" s="30"/>
      <c r="C243" s="20"/>
      <c r="D243" s="21"/>
      <c r="E243" s="22" t="n">
        <v>99</v>
      </c>
      <c r="F243" s="23" t="s">
        <v>315</v>
      </c>
      <c r="G243" s="21" t="n">
        <v>1285.54</v>
      </c>
      <c r="H243" s="21" t="n">
        <v>-0.14</v>
      </c>
      <c r="I243" s="20" t="n">
        <v>2</v>
      </c>
      <c r="J243" s="21" t="n">
        <v>1.152928168425</v>
      </c>
      <c r="K243" s="21"/>
      <c r="L243" s="21"/>
      <c r="M243" s="28"/>
      <c r="N243" s="29"/>
    </row>
    <row r="244" customFormat="false" ht="12.75" hidden="false" customHeight="false" outlineLevel="0" collapsed="false">
      <c r="A244" s="26"/>
      <c r="B244" s="30"/>
      <c r="C244" s="20"/>
      <c r="D244" s="21"/>
      <c r="E244" s="22" t="n">
        <v>99</v>
      </c>
      <c r="F244" s="23" t="s">
        <v>316</v>
      </c>
      <c r="G244" s="21" t="n">
        <v>1485.67</v>
      </c>
      <c r="H244" s="21" t="n">
        <v>-0.06</v>
      </c>
      <c r="I244" s="20" t="n">
        <v>2</v>
      </c>
      <c r="J244" s="21" t="n">
        <v>0.782127836277</v>
      </c>
      <c r="K244" s="21"/>
      <c r="L244" s="21"/>
      <c r="M244" s="28"/>
      <c r="N244" s="29"/>
    </row>
    <row r="245" customFormat="false" ht="12.75" hidden="false" customHeight="false" outlineLevel="0" collapsed="false">
      <c r="A245" s="26"/>
      <c r="B245" s="30"/>
      <c r="C245" s="20"/>
      <c r="D245" s="21"/>
      <c r="E245" s="22" t="n">
        <v>92</v>
      </c>
      <c r="F245" s="23" t="s">
        <v>317</v>
      </c>
      <c r="G245" s="21" t="n">
        <v>931.52</v>
      </c>
      <c r="H245" s="21" t="n">
        <v>-0.11</v>
      </c>
      <c r="I245" s="20" t="n">
        <v>2</v>
      </c>
      <c r="J245" s="21" t="n">
        <v>0.947497331142</v>
      </c>
      <c r="K245" s="21"/>
      <c r="L245" s="21"/>
      <c r="M245" s="28"/>
      <c r="N245" s="29"/>
    </row>
    <row r="246" customFormat="false" ht="12.75" hidden="false" customHeight="false" outlineLevel="0" collapsed="false">
      <c r="A246" s="26"/>
      <c r="B246" s="30"/>
      <c r="C246" s="20"/>
      <c r="D246" s="21"/>
      <c r="E246" s="22" t="n">
        <v>91</v>
      </c>
      <c r="F246" s="23" t="s">
        <v>318</v>
      </c>
      <c r="G246" s="21" t="n">
        <v>1323.66</v>
      </c>
      <c r="H246" s="21" t="n">
        <v>-0.19</v>
      </c>
      <c r="I246" s="20" t="n">
        <v>3</v>
      </c>
      <c r="J246" s="21" t="n">
        <v>0.8074379092</v>
      </c>
      <c r="K246" s="21"/>
      <c r="L246" s="21"/>
      <c r="M246" s="28"/>
      <c r="N246" s="29"/>
    </row>
    <row r="247" customFormat="false" ht="12.75" hidden="false" customHeight="false" outlineLevel="0" collapsed="false">
      <c r="A247" s="26"/>
      <c r="B247" s="30"/>
      <c r="C247" s="20"/>
      <c r="D247" s="21"/>
      <c r="E247" s="22" t="n">
        <v>99</v>
      </c>
      <c r="F247" s="23" t="s">
        <v>319</v>
      </c>
      <c r="G247" s="21" t="n">
        <v>1659.73</v>
      </c>
      <c r="H247" s="21" t="n">
        <v>-0.08</v>
      </c>
      <c r="I247" s="20" t="n">
        <v>3</v>
      </c>
      <c r="J247" s="21" t="n">
        <v>1.361619812649</v>
      </c>
      <c r="K247" s="21"/>
      <c r="L247" s="21"/>
      <c r="M247" s="28"/>
      <c r="N247" s="29"/>
    </row>
    <row r="248" customFormat="false" ht="12.75" hidden="false" customHeight="false" outlineLevel="0" collapsed="false">
      <c r="A248" s="26"/>
      <c r="B248" s="30"/>
      <c r="C248" s="20"/>
      <c r="D248" s="21"/>
      <c r="E248" s="22" t="n">
        <v>99</v>
      </c>
      <c r="F248" s="23" t="s">
        <v>320</v>
      </c>
      <c r="G248" s="21" t="n">
        <v>1933.84</v>
      </c>
      <c r="H248" s="21" t="n">
        <v>-0.15</v>
      </c>
      <c r="I248" s="20" t="n">
        <v>3</v>
      </c>
      <c r="J248" s="21" t="n">
        <v>1.019390360365</v>
      </c>
      <c r="K248" s="21"/>
      <c r="L248" s="21"/>
      <c r="M248" s="28"/>
      <c r="N248" s="29"/>
    </row>
    <row r="249" customFormat="false" ht="12.75" hidden="false" customHeight="false" outlineLevel="0" collapsed="false">
      <c r="A249" s="26"/>
      <c r="B249" s="30"/>
      <c r="C249" s="20"/>
      <c r="D249" s="21"/>
      <c r="E249" s="22" t="n">
        <v>99</v>
      </c>
      <c r="F249" s="23" t="s">
        <v>321</v>
      </c>
      <c r="G249" s="21" t="n">
        <v>2241.18</v>
      </c>
      <c r="H249" s="21" t="n">
        <v>-0.08</v>
      </c>
      <c r="I249" s="20" t="n">
        <v>4</v>
      </c>
      <c r="J249" s="21" t="n">
        <v>0.843462062072</v>
      </c>
      <c r="K249" s="21"/>
      <c r="L249" s="21"/>
      <c r="M249" s="28"/>
      <c r="N249" s="29"/>
    </row>
    <row r="250" customFormat="false" ht="12.75" hidden="false" customHeight="false" outlineLevel="0" collapsed="false">
      <c r="A250" s="26"/>
      <c r="B250" s="30"/>
      <c r="C250" s="20" t="n">
        <v>2</v>
      </c>
      <c r="D250" s="21" t="n">
        <v>11.9</v>
      </c>
      <c r="E250" s="22" t="n">
        <v>99</v>
      </c>
      <c r="F250" s="23" t="s">
        <v>315</v>
      </c>
      <c r="G250" s="21" t="n">
        <v>1285.84</v>
      </c>
      <c r="H250" s="21" t="n">
        <v>0.16</v>
      </c>
      <c r="I250" s="20" t="n">
        <v>2</v>
      </c>
      <c r="J250" s="21"/>
      <c r="K250" s="21" t="n">
        <v>0.3295491</v>
      </c>
      <c r="L250" s="21" t="n">
        <v>0.48809959</v>
      </c>
      <c r="M250" s="28"/>
      <c r="N250" s="29"/>
    </row>
    <row r="251" customFormat="false" ht="12.75" hidden="false" customHeight="false" outlineLevel="0" collapsed="false">
      <c r="A251" s="26"/>
      <c r="B251" s="30"/>
      <c r="C251" s="20"/>
      <c r="D251" s="21"/>
      <c r="E251" s="22" t="n">
        <v>97</v>
      </c>
      <c r="F251" s="23" t="s">
        <v>322</v>
      </c>
      <c r="G251" s="21" t="n">
        <v>1304.73</v>
      </c>
      <c r="H251" s="21" t="n">
        <v>0.01</v>
      </c>
      <c r="I251" s="20" t="n">
        <v>2</v>
      </c>
      <c r="J251" s="21"/>
      <c r="K251" s="21" t="n">
        <v>0.50915445</v>
      </c>
      <c r="L251" s="21" t="n">
        <v>0.47323418</v>
      </c>
      <c r="M251" s="28"/>
      <c r="N251" s="29"/>
    </row>
    <row r="252" customFormat="false" ht="12.75" hidden="false" customHeight="false" outlineLevel="0" collapsed="false">
      <c r="A252" s="26"/>
      <c r="B252" s="30"/>
      <c r="C252" s="20"/>
      <c r="D252" s="21"/>
      <c r="E252" s="22" t="n">
        <v>97</v>
      </c>
      <c r="F252" s="23" t="s">
        <v>323</v>
      </c>
      <c r="G252" s="21" t="n">
        <v>1275.74</v>
      </c>
      <c r="H252" s="21" t="n">
        <v>0.12</v>
      </c>
      <c r="I252" s="20" t="n">
        <v>2</v>
      </c>
      <c r="J252" s="21"/>
      <c r="K252" s="21" t="n">
        <v>0.3677166</v>
      </c>
      <c r="L252" s="21" t="n">
        <v>0.45423328</v>
      </c>
      <c r="M252" s="28"/>
      <c r="N252" s="29"/>
    </row>
    <row r="253" customFormat="false" ht="12.75" hidden="false" customHeight="false" outlineLevel="0" collapsed="false">
      <c r="A253" s="26"/>
      <c r="B253" s="30"/>
      <c r="C253" s="20"/>
      <c r="D253" s="21"/>
      <c r="E253" s="22" t="n">
        <v>96</v>
      </c>
      <c r="F253" s="23" t="s">
        <v>324</v>
      </c>
      <c r="G253" s="21" t="n">
        <v>1210.84</v>
      </c>
      <c r="H253" s="21" t="n">
        <v>0.08</v>
      </c>
      <c r="I253" s="20" t="n">
        <v>3</v>
      </c>
      <c r="J253" s="21"/>
      <c r="K253" s="21" t="n">
        <v>0.33990885</v>
      </c>
      <c r="L253" s="21" t="n">
        <v>0.36817038</v>
      </c>
      <c r="M253" s="28"/>
      <c r="N253" s="29"/>
    </row>
    <row r="254" customFormat="false" ht="12.75" hidden="false" customHeight="false" outlineLevel="0" collapsed="false">
      <c r="A254" s="26"/>
      <c r="B254" s="30"/>
      <c r="C254" s="20"/>
      <c r="D254" s="21"/>
      <c r="E254" s="22" t="n">
        <v>99</v>
      </c>
      <c r="F254" s="23" t="s">
        <v>318</v>
      </c>
      <c r="G254" s="21" t="n">
        <v>1324.01</v>
      </c>
      <c r="H254" s="21" t="n">
        <v>0.15</v>
      </c>
      <c r="I254" s="20" t="n">
        <v>2</v>
      </c>
      <c r="J254" s="21"/>
      <c r="K254" s="21" t="n">
        <v>0.6822168</v>
      </c>
      <c r="L254" s="21" t="n">
        <v>0.64681299</v>
      </c>
      <c r="M254" s="28"/>
      <c r="N254" s="29"/>
    </row>
    <row r="255" customFormat="false" ht="12.75" hidden="false" customHeight="false" outlineLevel="0" collapsed="false">
      <c r="A255" s="26"/>
      <c r="B255" s="30"/>
      <c r="C255" s="20"/>
      <c r="D255" s="21"/>
      <c r="E255" s="22" t="n">
        <v>99</v>
      </c>
      <c r="F255" s="23" t="s">
        <v>319</v>
      </c>
      <c r="G255" s="21" t="n">
        <v>1659.9</v>
      </c>
      <c r="H255" s="21" t="n">
        <v>0.1</v>
      </c>
      <c r="I255" s="20" t="n">
        <v>3</v>
      </c>
      <c r="J255" s="21"/>
      <c r="K255" s="21" t="n">
        <v>0.85767825</v>
      </c>
      <c r="L255" s="21" t="n">
        <v>0.81938587</v>
      </c>
      <c r="M255" s="28"/>
      <c r="N255" s="29"/>
    </row>
    <row r="256" customFormat="false" ht="12.75" hidden="false" customHeight="false" outlineLevel="0" collapsed="false">
      <c r="A256" s="26"/>
      <c r="B256" s="30"/>
      <c r="C256" s="20"/>
      <c r="D256" s="21"/>
      <c r="E256" s="22" t="n">
        <v>99</v>
      </c>
      <c r="F256" s="23" t="s">
        <v>319</v>
      </c>
      <c r="G256" s="21" t="n">
        <v>1659.92</v>
      </c>
      <c r="H256" s="21" t="n">
        <v>0.12</v>
      </c>
      <c r="I256" s="20" t="n">
        <v>2</v>
      </c>
      <c r="J256" s="21"/>
      <c r="K256" s="21" t="n">
        <v>0.521259</v>
      </c>
      <c r="L256" s="21" t="n">
        <v>0.61618801</v>
      </c>
      <c r="M256" s="28"/>
      <c r="N256" s="29"/>
    </row>
    <row r="257" customFormat="false" ht="12.75" hidden="false" customHeight="false" outlineLevel="0" collapsed="false">
      <c r="A257" s="26"/>
      <c r="B257" s="27"/>
      <c r="C257" s="20"/>
      <c r="D257" s="21"/>
      <c r="E257" s="22"/>
      <c r="F257" s="23"/>
      <c r="G257" s="21"/>
      <c r="H257" s="21"/>
      <c r="I257" s="20"/>
      <c r="J257" s="21"/>
      <c r="K257" s="21"/>
      <c r="L257" s="21"/>
      <c r="M257" s="28"/>
      <c r="N257" s="29"/>
    </row>
    <row r="258" customFormat="false" ht="12.75" hidden="false" customHeight="false" outlineLevel="0" collapsed="false">
      <c r="A258" s="26" t="s">
        <v>325</v>
      </c>
      <c r="B258" s="27" t="s">
        <v>326</v>
      </c>
      <c r="C258" s="20" t="n">
        <v>2</v>
      </c>
      <c r="D258" s="21" t="n">
        <v>2</v>
      </c>
      <c r="E258" s="22" t="n">
        <v>99</v>
      </c>
      <c r="F258" s="23" t="s">
        <v>327</v>
      </c>
      <c r="G258" s="21" t="n">
        <v>1130.74</v>
      </c>
      <c r="H258" s="21" t="n">
        <v>0.17</v>
      </c>
      <c r="I258" s="20" t="n">
        <v>2</v>
      </c>
      <c r="J258" s="21"/>
      <c r="K258" s="21" t="n">
        <v>0.73815945</v>
      </c>
      <c r="L258" s="21" t="n">
        <v>0.77478964</v>
      </c>
      <c r="M258" s="28" t="n">
        <f aca="false">GEOMEAN(K258:L258)</f>
        <v>0.75625279802993</v>
      </c>
      <c r="N258" s="29" t="n">
        <f aca="false">STDEV(K258:L258)*100/M258</f>
        <v>3.4249732116861</v>
      </c>
    </row>
    <row r="259" customFormat="false" ht="12.75" hidden="false" customHeight="false" outlineLevel="0" collapsed="false">
      <c r="A259" s="26"/>
      <c r="B259" s="27"/>
      <c r="C259" s="20"/>
      <c r="D259" s="21"/>
      <c r="E259" s="22"/>
      <c r="F259" s="23"/>
      <c r="G259" s="21"/>
      <c r="H259" s="21"/>
      <c r="I259" s="20"/>
      <c r="J259" s="21"/>
      <c r="K259" s="21"/>
      <c r="L259" s="21"/>
      <c r="M259" s="28"/>
      <c r="N259" s="29"/>
    </row>
    <row r="260" customFormat="false" ht="12.75" hidden="false" customHeight="false" outlineLevel="0" collapsed="false">
      <c r="A260" s="26" t="s">
        <v>328</v>
      </c>
      <c r="B260" s="27" t="s">
        <v>329</v>
      </c>
      <c r="C260" s="20" t="n">
        <v>2</v>
      </c>
      <c r="D260" s="21" t="n">
        <v>2</v>
      </c>
      <c r="E260" s="22" t="n">
        <v>99</v>
      </c>
      <c r="F260" s="23" t="s">
        <v>330</v>
      </c>
      <c r="G260" s="21" t="n">
        <v>1343.68</v>
      </c>
      <c r="H260" s="21" t="n">
        <v>0.07</v>
      </c>
      <c r="I260" s="20" t="n">
        <v>2</v>
      </c>
      <c r="J260" s="21"/>
      <c r="K260" s="21" t="n">
        <v>1.4684673</v>
      </c>
      <c r="L260" s="21" t="n">
        <v>1.91730258</v>
      </c>
      <c r="M260" s="28" t="n">
        <f aca="false">GEOMEAN(K260:L260)</f>
        <v>1.67794402258706</v>
      </c>
      <c r="N260" s="29" t="n">
        <f aca="false">STDEV(K260:L260)*100/M260</f>
        <v>18.9144849799241</v>
      </c>
    </row>
    <row r="261" customFormat="false" ht="12.75" hidden="false" customHeight="false" outlineLevel="0" collapsed="false">
      <c r="A261" s="26"/>
      <c r="B261" s="27"/>
      <c r="C261" s="20"/>
      <c r="D261" s="21"/>
      <c r="E261" s="22"/>
      <c r="F261" s="23"/>
      <c r="G261" s="21"/>
      <c r="H261" s="21"/>
      <c r="I261" s="20"/>
      <c r="J261" s="21"/>
      <c r="K261" s="21"/>
      <c r="L261" s="21"/>
      <c r="M261" s="28"/>
      <c r="N261" s="29"/>
    </row>
    <row r="262" customFormat="false" ht="12.75" hidden="false" customHeight="false" outlineLevel="0" collapsed="false">
      <c r="A262" s="26" t="s">
        <v>331</v>
      </c>
      <c r="B262" s="27" t="s">
        <v>332</v>
      </c>
      <c r="C262" s="20" t="n">
        <v>2</v>
      </c>
      <c r="D262" s="21" t="n">
        <v>2.08</v>
      </c>
      <c r="E262" s="22" t="n">
        <v>99</v>
      </c>
      <c r="F262" s="23" t="s">
        <v>333</v>
      </c>
      <c r="G262" s="21" t="n">
        <v>1486</v>
      </c>
      <c r="H262" s="21" t="n">
        <v>0.18</v>
      </c>
      <c r="I262" s="20" t="n">
        <v>3</v>
      </c>
      <c r="J262" s="21"/>
      <c r="K262" s="21" t="n">
        <v>0.58243605</v>
      </c>
      <c r="L262" s="21" t="n">
        <v>0.76841875</v>
      </c>
      <c r="M262" s="28" t="n">
        <f aca="false">GEOMEAN(K262:L262)</f>
        <v>0.668995352372449</v>
      </c>
      <c r="N262" s="29" t="n">
        <f aca="false">STDEV(K262:L262)*100/M262</f>
        <v>19.6577790693183</v>
      </c>
    </row>
    <row r="263" customFormat="false" ht="12.75" hidden="false" customHeight="false" outlineLevel="0" collapsed="false">
      <c r="A263" s="26"/>
      <c r="B263" s="27"/>
      <c r="C263" s="20"/>
      <c r="D263" s="21"/>
      <c r="E263" s="22"/>
      <c r="F263" s="23"/>
      <c r="G263" s="21"/>
      <c r="H263" s="21"/>
      <c r="I263" s="20"/>
      <c r="J263" s="21"/>
      <c r="K263" s="21"/>
      <c r="L263" s="21"/>
      <c r="M263" s="28"/>
      <c r="N263" s="29"/>
    </row>
    <row r="264" customFormat="false" ht="12.75" hidden="false" customHeight="false" outlineLevel="0" collapsed="false">
      <c r="A264" s="26" t="s">
        <v>334</v>
      </c>
      <c r="B264" s="27" t="s">
        <v>335</v>
      </c>
      <c r="C264" s="20" t="n">
        <v>1</v>
      </c>
      <c r="D264" s="21" t="n">
        <v>2</v>
      </c>
      <c r="E264" s="22" t="n">
        <v>99</v>
      </c>
      <c r="F264" s="23" t="s">
        <v>336</v>
      </c>
      <c r="G264" s="21" t="n">
        <v>1034.53</v>
      </c>
      <c r="H264" s="21" t="n">
        <v>-0.08</v>
      </c>
      <c r="I264" s="20" t="n">
        <v>2</v>
      </c>
      <c r="J264" s="21" t="n">
        <v>1.330564508449</v>
      </c>
      <c r="K264" s="21"/>
      <c r="L264" s="21"/>
      <c r="M264" s="28" t="n">
        <v>1.330564508449</v>
      </c>
      <c r="N264" s="29"/>
    </row>
    <row r="265" customFormat="false" ht="12.75" hidden="false" customHeight="false" outlineLevel="0" collapsed="false">
      <c r="A265" s="26"/>
      <c r="B265" s="27"/>
      <c r="C265" s="20"/>
      <c r="D265" s="21"/>
      <c r="E265" s="22"/>
      <c r="F265" s="23"/>
      <c r="G265" s="21"/>
      <c r="H265" s="21"/>
      <c r="I265" s="20"/>
      <c r="J265" s="21"/>
      <c r="K265" s="21"/>
      <c r="L265" s="21"/>
      <c r="M265" s="28"/>
      <c r="N265" s="29"/>
    </row>
    <row r="266" customFormat="false" ht="12.75" hidden="false" customHeight="false" outlineLevel="0" collapsed="false">
      <c r="A266" s="26" t="s">
        <v>337</v>
      </c>
      <c r="B266" s="27" t="s">
        <v>338</v>
      </c>
      <c r="C266" s="20" t="n">
        <v>2</v>
      </c>
      <c r="D266" s="21" t="n">
        <v>2.24</v>
      </c>
      <c r="E266" s="22" t="n">
        <v>99</v>
      </c>
      <c r="F266" s="23" t="s">
        <v>339</v>
      </c>
      <c r="G266" s="21" t="n">
        <v>1354.82</v>
      </c>
      <c r="H266" s="21" t="n">
        <v>0.14</v>
      </c>
      <c r="I266" s="20" t="n">
        <v>2</v>
      </c>
      <c r="J266" s="21"/>
      <c r="K266" s="21" t="n">
        <v>1.02605145</v>
      </c>
      <c r="L266" s="21" t="n">
        <v>1.10071096</v>
      </c>
      <c r="M266" s="28" t="n">
        <f aca="false">GEOMEAN(K266:L266)</f>
        <v>1.06272577673589</v>
      </c>
      <c r="N266" s="29" t="n">
        <f aca="false">STDEV(K266:L266)*100/M266</f>
        <v>4.9676263582515</v>
      </c>
    </row>
    <row r="267" customFormat="false" ht="12.75" hidden="false" customHeight="false" outlineLevel="0" collapsed="false">
      <c r="A267" s="26"/>
      <c r="B267" s="27"/>
      <c r="C267" s="20"/>
      <c r="D267" s="21"/>
      <c r="E267" s="22"/>
      <c r="F267" s="23"/>
      <c r="G267" s="21"/>
      <c r="H267" s="21"/>
      <c r="I267" s="20"/>
      <c r="J267" s="21"/>
      <c r="K267" s="21"/>
      <c r="L267" s="21"/>
      <c r="M267" s="28"/>
      <c r="N267" s="29"/>
    </row>
    <row r="268" customFormat="false" ht="12.75" hidden="false" customHeight="false" outlineLevel="0" collapsed="false">
      <c r="A268" s="26" t="s">
        <v>340</v>
      </c>
      <c r="B268" s="27" t="s">
        <v>341</v>
      </c>
      <c r="C268" s="20" t="n">
        <v>2</v>
      </c>
      <c r="D268" s="21" t="n">
        <v>2</v>
      </c>
      <c r="E268" s="22" t="n">
        <v>99</v>
      </c>
      <c r="F268" s="23" t="s">
        <v>342</v>
      </c>
      <c r="G268" s="21" t="n">
        <v>1263.83</v>
      </c>
      <c r="H268" s="21" t="n">
        <v>0.11</v>
      </c>
      <c r="I268" s="20" t="n">
        <v>3</v>
      </c>
      <c r="J268" s="21"/>
      <c r="K268" s="21" t="n">
        <v>1.4080536</v>
      </c>
      <c r="L268" s="21" t="n">
        <v>1.0048123</v>
      </c>
      <c r="M268" s="28" t="n">
        <f aca="false">GEOMEAN(K268:L268)</f>
        <v>1.1894660887723</v>
      </c>
      <c r="N268" s="29" t="n">
        <f aca="false">STDEV(K268:L268)*100/M268</f>
        <v>23.9716508419991</v>
      </c>
    </row>
    <row r="269" customFormat="false" ht="12.75" hidden="false" customHeight="false" outlineLevel="0" collapsed="false">
      <c r="A269" s="26"/>
      <c r="B269" s="27"/>
      <c r="C269" s="20"/>
      <c r="D269" s="21"/>
      <c r="E269" s="22"/>
      <c r="F269" s="23"/>
      <c r="G269" s="21"/>
      <c r="H269" s="21"/>
      <c r="I269" s="20"/>
      <c r="J269" s="21"/>
      <c r="K269" s="21"/>
      <c r="L269" s="21"/>
      <c r="M269" s="28"/>
      <c r="N269" s="29"/>
    </row>
    <row r="270" customFormat="false" ht="12.75" hidden="false" customHeight="false" outlineLevel="0" collapsed="false">
      <c r="A270" s="26" t="s">
        <v>343</v>
      </c>
      <c r="B270" s="27" t="s">
        <v>344</v>
      </c>
      <c r="C270" s="20" t="n">
        <v>2</v>
      </c>
      <c r="D270" s="21" t="n">
        <v>1.55</v>
      </c>
      <c r="E270" s="22" t="n">
        <v>96</v>
      </c>
      <c r="F270" s="23" t="s">
        <v>345</v>
      </c>
      <c r="G270" s="21" t="n">
        <v>1370.02</v>
      </c>
      <c r="H270" s="21" t="n">
        <v>0.19</v>
      </c>
      <c r="I270" s="20" t="n">
        <v>3</v>
      </c>
      <c r="J270" s="21"/>
      <c r="K270" s="21" t="n">
        <v>1.6396758</v>
      </c>
      <c r="L270" s="21" t="n">
        <v>1.10518176</v>
      </c>
      <c r="M270" s="28" t="n">
        <f aca="false">GEOMEAN(K270:L270)</f>
        <v>1.34615741519089</v>
      </c>
      <c r="N270" s="29" t="n">
        <f aca="false">STDEV(K270:L270)*100/M270</f>
        <v>28.0757923198901</v>
      </c>
    </row>
    <row r="271" customFormat="false" ht="12.75" hidden="false" customHeight="false" outlineLevel="0" collapsed="false">
      <c r="A271" s="26"/>
      <c r="B271" s="27"/>
      <c r="C271" s="20"/>
      <c r="D271" s="21"/>
      <c r="E271" s="22"/>
      <c r="F271" s="23"/>
      <c r="G271" s="21"/>
      <c r="H271" s="21"/>
      <c r="I271" s="20"/>
      <c r="J271" s="21"/>
      <c r="K271" s="21"/>
      <c r="L271" s="21"/>
      <c r="M271" s="28"/>
      <c r="N271" s="29"/>
    </row>
    <row r="272" customFormat="false" ht="12.75" hidden="false" customHeight="false" outlineLevel="0" collapsed="false">
      <c r="A272" s="26" t="s">
        <v>346</v>
      </c>
      <c r="B272" s="27" t="s">
        <v>347</v>
      </c>
      <c r="C272" s="20" t="n">
        <v>2</v>
      </c>
      <c r="D272" s="21" t="n">
        <v>2.02</v>
      </c>
      <c r="E272" s="22" t="n">
        <v>99</v>
      </c>
      <c r="F272" s="23" t="s">
        <v>348</v>
      </c>
      <c r="G272" s="21" t="n">
        <v>1244.8</v>
      </c>
      <c r="H272" s="21" t="n">
        <v>0.14</v>
      </c>
      <c r="I272" s="20" t="n">
        <v>2</v>
      </c>
      <c r="J272" s="21"/>
      <c r="K272" s="21" t="n">
        <v>1.7554869</v>
      </c>
      <c r="L272" s="21" t="n">
        <v>1.76842494</v>
      </c>
      <c r="M272" s="28" t="n">
        <f aca="false">GEOMEAN(K272:L272)</f>
        <v>1.76194404445864</v>
      </c>
      <c r="N272" s="29" t="n">
        <f aca="false">STDEV(K272:L272)*100/M272</f>
        <v>0.519231915907613</v>
      </c>
    </row>
    <row r="273" customFormat="false" ht="12.75" hidden="false" customHeight="false" outlineLevel="0" collapsed="false">
      <c r="A273" s="26"/>
      <c r="B273" s="27"/>
      <c r="C273" s="20"/>
      <c r="D273" s="21"/>
      <c r="E273" s="22"/>
      <c r="F273" s="23"/>
      <c r="G273" s="21"/>
      <c r="H273" s="21"/>
      <c r="I273" s="20"/>
      <c r="J273" s="21"/>
      <c r="K273" s="21"/>
      <c r="L273" s="21"/>
      <c r="M273" s="28"/>
      <c r="N273" s="29"/>
    </row>
    <row r="274" customFormat="false" ht="12.75" hidden="false" customHeight="true" outlineLevel="0" collapsed="false">
      <c r="A274" s="30" t="s">
        <v>349</v>
      </c>
      <c r="B274" s="26" t="s">
        <v>350</v>
      </c>
      <c r="C274" s="20" t="n">
        <v>2</v>
      </c>
      <c r="D274" s="21" t="n">
        <v>6.01</v>
      </c>
      <c r="E274" s="22" t="n">
        <v>99</v>
      </c>
      <c r="F274" s="23" t="s">
        <v>351</v>
      </c>
      <c r="G274" s="21" t="n">
        <v>1135.89</v>
      </c>
      <c r="H274" s="21" t="n">
        <v>0.16</v>
      </c>
      <c r="I274" s="20" t="n">
        <v>2</v>
      </c>
      <c r="J274" s="21"/>
      <c r="K274" s="21" t="n">
        <v>0.9753432</v>
      </c>
      <c r="L274" s="21" t="n">
        <v>1.017107</v>
      </c>
      <c r="M274" s="28" t="n">
        <f aca="false">GEOMEAN(K274:L276)</f>
        <v>1.04568978197833</v>
      </c>
      <c r="N274" s="29" t="n">
        <f aca="false">STDEV(K274:L276)*100/M274</f>
        <v>7.07945619992472</v>
      </c>
    </row>
    <row r="275" customFormat="false" ht="12.75" hidden="false" customHeight="false" outlineLevel="0" collapsed="false">
      <c r="A275" s="30"/>
      <c r="B275" s="26"/>
      <c r="C275" s="20"/>
      <c r="D275" s="21"/>
      <c r="E275" s="22" t="n">
        <v>99</v>
      </c>
      <c r="F275" s="23" t="s">
        <v>352</v>
      </c>
      <c r="G275" s="21" t="n">
        <v>1077.78</v>
      </c>
      <c r="H275" s="21" t="n">
        <v>0.15</v>
      </c>
      <c r="I275" s="20" t="n">
        <v>2</v>
      </c>
      <c r="J275" s="21"/>
      <c r="K275" s="21" t="n">
        <v>0.96062145</v>
      </c>
      <c r="L275" s="21" t="n">
        <v>1.08059236</v>
      </c>
      <c r="M275" s="28"/>
      <c r="N275" s="29"/>
    </row>
    <row r="276" customFormat="false" ht="12.75" hidden="false" customHeight="false" outlineLevel="0" collapsed="false">
      <c r="A276" s="30"/>
      <c r="B276" s="26"/>
      <c r="C276" s="20"/>
      <c r="D276" s="21"/>
      <c r="E276" s="22" t="n">
        <v>99</v>
      </c>
      <c r="F276" s="23" t="s">
        <v>353</v>
      </c>
      <c r="G276" s="21" t="n">
        <v>1443.87</v>
      </c>
      <c r="H276" s="21" t="n">
        <v>0.04</v>
      </c>
      <c r="I276" s="20" t="n">
        <v>2</v>
      </c>
      <c r="J276" s="21"/>
      <c r="K276" s="21" t="n">
        <v>1.12157925</v>
      </c>
      <c r="L276" s="21" t="n">
        <v>1.13200656</v>
      </c>
      <c r="M276" s="28"/>
      <c r="N276" s="29"/>
    </row>
    <row r="277" customFormat="false" ht="12.75" hidden="false" customHeight="false" outlineLevel="0" collapsed="false">
      <c r="A277" s="26"/>
      <c r="B277" s="27"/>
      <c r="C277" s="20"/>
      <c r="D277" s="21"/>
      <c r="E277" s="22"/>
      <c r="F277" s="23"/>
      <c r="G277" s="21"/>
      <c r="H277" s="21"/>
      <c r="I277" s="20"/>
      <c r="J277" s="21"/>
      <c r="K277" s="21"/>
      <c r="L277" s="21"/>
      <c r="M277" s="28"/>
      <c r="N277" s="29"/>
    </row>
    <row r="278" customFormat="false" ht="12.75" hidden="false" customHeight="false" outlineLevel="0" collapsed="false">
      <c r="A278" s="26" t="s">
        <v>354</v>
      </c>
      <c r="B278" s="27" t="s">
        <v>355</v>
      </c>
      <c r="C278" s="20" t="n">
        <v>2</v>
      </c>
      <c r="D278" s="21" t="n">
        <v>1.53</v>
      </c>
      <c r="E278" s="22" t="n">
        <v>97</v>
      </c>
      <c r="F278" s="23" t="s">
        <v>356</v>
      </c>
      <c r="G278" s="21" t="n">
        <v>1083.58</v>
      </c>
      <c r="H278" s="21" t="n">
        <v>-0.02</v>
      </c>
      <c r="I278" s="20" t="n">
        <v>2</v>
      </c>
      <c r="J278" s="21"/>
      <c r="K278" s="21" t="n">
        <v>0.7114422</v>
      </c>
      <c r="L278" s="21" t="n">
        <v>0.98614671</v>
      </c>
      <c r="M278" s="28" t="n">
        <f aca="false">GEOMEAN(K278:L278)</f>
        <v>0.837607536311107</v>
      </c>
      <c r="N278" s="29" t="n">
        <f aca="false">STDEV(K278:L278)*100/M278</f>
        <v>23.1905055079854</v>
      </c>
    </row>
    <row r="279" customFormat="false" ht="12.75" hidden="false" customHeight="false" outlineLevel="0" collapsed="false">
      <c r="A279" s="26"/>
      <c r="B279" s="27"/>
      <c r="C279" s="20"/>
      <c r="D279" s="21"/>
      <c r="E279" s="22"/>
      <c r="F279" s="23"/>
      <c r="G279" s="21"/>
      <c r="H279" s="21"/>
      <c r="I279" s="20"/>
      <c r="J279" s="21"/>
      <c r="K279" s="21"/>
      <c r="L279" s="21"/>
      <c r="M279" s="28"/>
      <c r="N279" s="29"/>
    </row>
    <row r="280" customFormat="false" ht="12.75" hidden="false" customHeight="false" outlineLevel="0" collapsed="false">
      <c r="A280" s="26" t="s">
        <v>357</v>
      </c>
      <c r="B280" s="27" t="s">
        <v>358</v>
      </c>
      <c r="C280" s="20" t="n">
        <v>2</v>
      </c>
      <c r="D280" s="21" t="n">
        <v>2.1</v>
      </c>
      <c r="E280" s="22" t="n">
        <v>99</v>
      </c>
      <c r="F280" s="23" t="s">
        <v>359</v>
      </c>
      <c r="G280" s="21" t="n">
        <v>1321.9</v>
      </c>
      <c r="H280" s="21" t="n">
        <v>0.2</v>
      </c>
      <c r="I280" s="20" t="n">
        <v>3</v>
      </c>
      <c r="J280" s="21"/>
      <c r="K280" s="21" t="n">
        <v>1.1177625</v>
      </c>
      <c r="L280" s="21" t="n">
        <v>0.82206835</v>
      </c>
      <c r="M280" s="28" t="n">
        <f aca="false">GEOMEAN(K280:L280)</f>
        <v>0.95858081248629</v>
      </c>
      <c r="N280" s="29" t="n">
        <f aca="false">STDEV(K280:L280)*100/M280</f>
        <v>21.8121764903554</v>
      </c>
    </row>
    <row r="281" customFormat="false" ht="12.75" hidden="false" customHeight="false" outlineLevel="0" collapsed="false">
      <c r="A281" s="26"/>
      <c r="B281" s="27"/>
      <c r="C281" s="20"/>
      <c r="D281" s="21"/>
      <c r="E281" s="22"/>
      <c r="F281" s="23"/>
      <c r="G281" s="21"/>
      <c r="H281" s="21"/>
      <c r="I281" s="20"/>
      <c r="J281" s="21"/>
      <c r="K281" s="21"/>
      <c r="L281" s="21"/>
      <c r="M281" s="28"/>
      <c r="N281" s="29"/>
    </row>
    <row r="282" customFormat="false" ht="12.75" hidden="false" customHeight="false" outlineLevel="0" collapsed="false">
      <c r="A282" s="26" t="s">
        <v>360</v>
      </c>
      <c r="B282" s="27" t="s">
        <v>361</v>
      </c>
      <c r="C282" s="20" t="n">
        <v>2</v>
      </c>
      <c r="D282" s="21" t="n">
        <v>2</v>
      </c>
      <c r="E282" s="22" t="n">
        <v>99</v>
      </c>
      <c r="F282" s="23" t="s">
        <v>362</v>
      </c>
      <c r="G282" s="21" t="n">
        <v>1670.06</v>
      </c>
      <c r="H282" s="21" t="n">
        <v>0.14</v>
      </c>
      <c r="I282" s="20" t="n">
        <v>3</v>
      </c>
      <c r="J282" s="21"/>
      <c r="K282" s="21" t="n">
        <v>2.953074</v>
      </c>
      <c r="L282" s="21" t="n">
        <v>2.60099967</v>
      </c>
      <c r="M282" s="28" t="n">
        <f aca="false">GEOMEAN(K282:L282)</f>
        <v>2.77145169531882</v>
      </c>
      <c r="N282" s="29" t="n">
        <f aca="false">STDEV(K282:L282)*100/M282</f>
        <v>8.98280661521944</v>
      </c>
    </row>
    <row r="283" customFormat="false" ht="12.75" hidden="false" customHeight="false" outlineLevel="0" collapsed="false">
      <c r="A283" s="26"/>
      <c r="B283" s="27"/>
      <c r="C283" s="20"/>
      <c r="D283" s="21"/>
      <c r="E283" s="22"/>
      <c r="F283" s="23"/>
      <c r="G283" s="21"/>
      <c r="H283" s="21"/>
      <c r="I283" s="20"/>
      <c r="J283" s="21"/>
      <c r="K283" s="21"/>
      <c r="L283" s="21"/>
      <c r="M283" s="28"/>
      <c r="N283" s="29"/>
    </row>
    <row r="284" customFormat="false" ht="12.75" hidden="false" customHeight="false" outlineLevel="0" collapsed="false">
      <c r="A284" s="26" t="s">
        <v>363</v>
      </c>
      <c r="B284" s="27" t="s">
        <v>364</v>
      </c>
      <c r="C284" s="20" t="n">
        <v>2</v>
      </c>
      <c r="D284" s="21" t="n">
        <v>1.22</v>
      </c>
      <c r="E284" s="22" t="n">
        <v>94</v>
      </c>
      <c r="F284" s="23" t="s">
        <v>365</v>
      </c>
      <c r="G284" s="21" t="n">
        <v>1566.09</v>
      </c>
      <c r="H284" s="21" t="n">
        <v>0.17</v>
      </c>
      <c r="I284" s="20" t="n">
        <v>3</v>
      </c>
      <c r="J284" s="21"/>
      <c r="K284" s="21" t="n">
        <v>1.97718555</v>
      </c>
      <c r="L284" s="21" t="n">
        <v>2.67655619</v>
      </c>
      <c r="M284" s="28" t="n">
        <f aca="false">GEOMEAN(K284:L284)</f>
        <v>2.30044522269735</v>
      </c>
      <c r="N284" s="29" t="n">
        <f aca="false">STDEV(K284:L284)*100/M284</f>
        <v>21.4971309565425</v>
      </c>
    </row>
    <row r="285" customFormat="false" ht="12.75" hidden="false" customHeight="false" outlineLevel="0" collapsed="false">
      <c r="A285" s="26"/>
      <c r="B285" s="27"/>
      <c r="C285" s="20"/>
      <c r="D285" s="21"/>
      <c r="E285" s="22"/>
      <c r="F285" s="23"/>
      <c r="G285" s="21"/>
      <c r="H285" s="21"/>
      <c r="I285" s="20"/>
      <c r="J285" s="21"/>
      <c r="K285" s="21"/>
      <c r="L285" s="21"/>
      <c r="M285" s="28"/>
      <c r="N285" s="29"/>
    </row>
    <row r="286" customFormat="false" ht="12.75" hidden="false" customHeight="false" outlineLevel="0" collapsed="false">
      <c r="A286" s="26" t="s">
        <v>366</v>
      </c>
      <c r="B286" s="27" t="s">
        <v>367</v>
      </c>
      <c r="C286" s="20" t="n">
        <v>1</v>
      </c>
      <c r="D286" s="21" t="n">
        <v>2.01</v>
      </c>
      <c r="E286" s="22" t="n">
        <v>99</v>
      </c>
      <c r="F286" s="23" t="s">
        <v>368</v>
      </c>
      <c r="G286" s="21" t="n">
        <v>1713.83</v>
      </c>
      <c r="H286" s="21" t="n">
        <v>-0.19</v>
      </c>
      <c r="I286" s="20" t="n">
        <v>3</v>
      </c>
      <c r="J286" s="21" t="n">
        <v>1.705557306664</v>
      </c>
      <c r="K286" s="21"/>
      <c r="L286" s="21"/>
      <c r="M286" s="28" t="n">
        <v>1.705557306664</v>
      </c>
      <c r="N286" s="29"/>
    </row>
    <row r="287" customFormat="false" ht="12.75" hidden="false" customHeight="false" outlineLevel="0" collapsed="false">
      <c r="A287" s="26"/>
      <c r="B287" s="27"/>
      <c r="C287" s="20"/>
      <c r="D287" s="21"/>
      <c r="E287" s="22"/>
      <c r="F287" s="23"/>
      <c r="G287" s="21"/>
      <c r="H287" s="21"/>
      <c r="I287" s="20"/>
      <c r="J287" s="21"/>
      <c r="K287" s="21"/>
      <c r="L287" s="21"/>
      <c r="M287" s="28"/>
      <c r="N287" s="29"/>
    </row>
    <row r="288" customFormat="false" ht="12.75" hidden="false" customHeight="true" outlineLevel="0" collapsed="false">
      <c r="A288" s="30" t="s">
        <v>369</v>
      </c>
      <c r="B288" s="30" t="s">
        <v>370</v>
      </c>
      <c r="C288" s="20" t="n">
        <v>1</v>
      </c>
      <c r="D288" s="21" t="n">
        <v>3.38</v>
      </c>
      <c r="E288" s="22" t="n">
        <v>98</v>
      </c>
      <c r="F288" s="23" t="s">
        <v>371</v>
      </c>
      <c r="G288" s="21" t="n">
        <v>960.46</v>
      </c>
      <c r="H288" s="21" t="n">
        <v>-0.12</v>
      </c>
      <c r="I288" s="20" t="n">
        <v>2</v>
      </c>
      <c r="J288" s="21" t="n">
        <v>1.42</v>
      </c>
      <c r="K288" s="21"/>
      <c r="L288" s="21"/>
      <c r="M288" s="28" t="n">
        <f aca="false">GEOMEAN(J288:J289)</f>
        <v>1.46430871062082</v>
      </c>
      <c r="N288" s="29" t="n">
        <f aca="false">STDEV(J288:J289)*100/M288</f>
        <v>4.34605147433756</v>
      </c>
    </row>
    <row r="289" customFormat="false" ht="12.75" hidden="false" customHeight="false" outlineLevel="0" collapsed="false">
      <c r="A289" s="30"/>
      <c r="B289" s="30"/>
      <c r="C289" s="20"/>
      <c r="D289" s="21"/>
      <c r="E289" s="22" t="n">
        <v>94</v>
      </c>
      <c r="F289" s="23" t="s">
        <v>372</v>
      </c>
      <c r="G289" s="21" t="n">
        <v>1423.74</v>
      </c>
      <c r="H289" s="21" t="n">
        <v>-0.14</v>
      </c>
      <c r="I289" s="20" t="n">
        <v>3</v>
      </c>
      <c r="J289" s="21" t="n">
        <v>1.51</v>
      </c>
      <c r="K289" s="21"/>
      <c r="L289" s="21"/>
      <c r="M289" s="28"/>
      <c r="N289" s="29"/>
    </row>
    <row r="290" customFormat="false" ht="12.75" hidden="false" customHeight="false" outlineLevel="0" collapsed="false">
      <c r="A290" s="26"/>
      <c r="B290" s="27"/>
      <c r="C290" s="20"/>
      <c r="D290" s="21"/>
      <c r="E290" s="22"/>
      <c r="F290" s="23"/>
      <c r="G290" s="21"/>
      <c r="H290" s="21"/>
      <c r="I290" s="20"/>
      <c r="J290" s="21"/>
      <c r="K290" s="21"/>
      <c r="L290" s="21"/>
      <c r="M290" s="28"/>
      <c r="N290" s="29"/>
    </row>
    <row r="291" customFormat="false" ht="12.75" hidden="false" customHeight="false" outlineLevel="0" collapsed="false">
      <c r="A291" s="26" t="s">
        <v>373</v>
      </c>
      <c r="B291" s="27" t="s">
        <v>374</v>
      </c>
      <c r="C291" s="20" t="n">
        <v>2</v>
      </c>
      <c r="D291" s="21" t="n">
        <v>2</v>
      </c>
      <c r="E291" s="22" t="n">
        <v>99</v>
      </c>
      <c r="F291" s="23" t="s">
        <v>375</v>
      </c>
      <c r="G291" s="21" t="n">
        <v>1777.93</v>
      </c>
      <c r="H291" s="21" t="n">
        <v>0.1</v>
      </c>
      <c r="I291" s="20" t="n">
        <v>3</v>
      </c>
      <c r="J291" s="21"/>
      <c r="K291" s="21" t="n">
        <v>1.27926555</v>
      </c>
      <c r="L291" s="21" t="n">
        <v>1.03174887</v>
      </c>
      <c r="M291" s="28" t="n">
        <f aca="false">GEOMEAN(K291:L291)</f>
        <v>1.14886064674634</v>
      </c>
      <c r="N291" s="29" t="n">
        <f aca="false">STDEV(K291:L291)*100/M291</f>
        <v>15.2342865412313</v>
      </c>
    </row>
    <row r="292" customFormat="false" ht="12.75" hidden="false" customHeight="false" outlineLevel="0" collapsed="false">
      <c r="A292" s="26"/>
      <c r="B292" s="27"/>
      <c r="C292" s="20"/>
      <c r="D292" s="21"/>
      <c r="E292" s="22"/>
      <c r="F292" s="23"/>
      <c r="G292" s="21"/>
      <c r="H292" s="21"/>
      <c r="I292" s="20"/>
      <c r="J292" s="21"/>
      <c r="K292" s="21"/>
      <c r="L292" s="21"/>
      <c r="M292" s="28"/>
      <c r="N292" s="29"/>
    </row>
    <row r="293" customFormat="false" ht="12.75" hidden="false" customHeight="true" outlineLevel="0" collapsed="false">
      <c r="A293" s="30" t="s">
        <v>376</v>
      </c>
      <c r="B293" s="30" t="s">
        <v>377</v>
      </c>
      <c r="C293" s="20" t="n">
        <v>1</v>
      </c>
      <c r="D293" s="21" t="n">
        <v>2</v>
      </c>
      <c r="E293" s="22" t="n">
        <v>99</v>
      </c>
      <c r="F293" s="23" t="s">
        <v>378</v>
      </c>
      <c r="G293" s="21" t="n">
        <v>1389.56</v>
      </c>
      <c r="H293" s="21" t="n">
        <v>-0.16</v>
      </c>
      <c r="I293" s="20" t="n">
        <v>3</v>
      </c>
      <c r="J293" s="21" t="n">
        <v>1.797015177533</v>
      </c>
      <c r="K293" s="21"/>
      <c r="L293" s="21"/>
      <c r="M293" s="28" t="n">
        <f aca="false">GEOMEAN(J293,K294:L294)</f>
        <v>1.4381612826419</v>
      </c>
      <c r="N293" s="29" t="n">
        <f aca="false">STDEV(J293,K294:L294)*100/M293</f>
        <v>22.0759086829858</v>
      </c>
    </row>
    <row r="294" customFormat="false" ht="12.75" hidden="false" customHeight="false" outlineLevel="0" collapsed="false">
      <c r="A294" s="30"/>
      <c r="B294" s="30"/>
      <c r="C294" s="20" t="n">
        <v>2</v>
      </c>
      <c r="D294" s="21" t="n">
        <v>2.05</v>
      </c>
      <c r="E294" s="22" t="n">
        <v>99</v>
      </c>
      <c r="F294" s="23" t="s">
        <v>378</v>
      </c>
      <c r="G294" s="21" t="n">
        <v>1389.86</v>
      </c>
      <c r="H294" s="21" t="n">
        <v>0.14</v>
      </c>
      <c r="I294" s="20" t="n">
        <v>2</v>
      </c>
      <c r="J294" s="21"/>
      <c r="K294" s="21" t="n">
        <v>1.41950385</v>
      </c>
      <c r="L294" s="21" t="n">
        <v>1.16609641</v>
      </c>
      <c r="M294" s="28"/>
      <c r="N294" s="29"/>
    </row>
    <row r="295" customFormat="false" ht="12.75" hidden="false" customHeight="false" outlineLevel="0" collapsed="false">
      <c r="A295" s="26"/>
      <c r="B295" s="27"/>
      <c r="C295" s="20"/>
      <c r="D295" s="21"/>
      <c r="E295" s="22"/>
      <c r="F295" s="23"/>
      <c r="G295" s="21"/>
      <c r="H295" s="21"/>
      <c r="I295" s="20"/>
      <c r="J295" s="21"/>
      <c r="K295" s="21"/>
      <c r="L295" s="21"/>
      <c r="M295" s="28"/>
      <c r="N295" s="29"/>
    </row>
    <row r="296" customFormat="false" ht="12.75" hidden="false" customHeight="false" outlineLevel="0" collapsed="false">
      <c r="A296" s="26" t="s">
        <v>379</v>
      </c>
      <c r="B296" s="27" t="s">
        <v>380</v>
      </c>
      <c r="C296" s="20" t="n">
        <v>1</v>
      </c>
      <c r="D296" s="21" t="n">
        <v>1.52</v>
      </c>
      <c r="E296" s="22" t="n">
        <v>97</v>
      </c>
      <c r="F296" s="23" t="s">
        <v>381</v>
      </c>
      <c r="G296" s="21" t="n">
        <v>1376.62</v>
      </c>
      <c r="H296" s="21" t="n">
        <v>-0.14</v>
      </c>
      <c r="I296" s="20" t="n">
        <v>3</v>
      </c>
      <c r="J296" s="21" t="n">
        <v>1.778537271534</v>
      </c>
      <c r="K296" s="21"/>
      <c r="L296" s="21"/>
      <c r="M296" s="28" t="n">
        <v>1.778537271534</v>
      </c>
      <c r="N296" s="29"/>
    </row>
    <row r="297" customFormat="false" ht="12.75" hidden="false" customHeight="false" outlineLevel="0" collapsed="false">
      <c r="A297" s="26"/>
      <c r="B297" s="27"/>
      <c r="C297" s="20"/>
      <c r="D297" s="21"/>
      <c r="E297" s="22"/>
      <c r="F297" s="23"/>
      <c r="G297" s="21"/>
      <c r="H297" s="21"/>
      <c r="I297" s="20"/>
      <c r="J297" s="21"/>
      <c r="K297" s="21"/>
      <c r="L297" s="21"/>
      <c r="M297" s="28"/>
      <c r="N297" s="29"/>
    </row>
    <row r="298" customFormat="false" ht="12.75" hidden="false" customHeight="false" outlineLevel="0" collapsed="false">
      <c r="A298" s="26" t="s">
        <v>382</v>
      </c>
      <c r="B298" s="26" t="s">
        <v>383</v>
      </c>
      <c r="C298" s="20" t="n">
        <v>1</v>
      </c>
      <c r="D298" s="21" t="n">
        <v>4.17</v>
      </c>
      <c r="E298" s="22" t="n">
        <v>99</v>
      </c>
      <c r="F298" s="23" t="s">
        <v>384</v>
      </c>
      <c r="G298" s="21" t="n">
        <v>1188.55</v>
      </c>
      <c r="H298" s="21" t="n">
        <v>-0.12</v>
      </c>
      <c r="I298" s="20" t="n">
        <v>2</v>
      </c>
      <c r="J298" s="21" t="n">
        <v>0.981968718804</v>
      </c>
      <c r="K298" s="21"/>
      <c r="L298" s="21"/>
      <c r="M298" s="28" t="n">
        <f aca="false">GEOMEAN(J298:J299,K300:L300)</f>
        <v>0.839386824990272</v>
      </c>
      <c r="N298" s="29" t="n">
        <f aca="false">STDEV(J298:J299,K300:L300)*100/M298</f>
        <v>18.2885059191847</v>
      </c>
    </row>
    <row r="299" customFormat="false" ht="12.75" hidden="false" customHeight="false" outlineLevel="0" collapsed="false">
      <c r="A299" s="26"/>
      <c r="B299" s="26"/>
      <c r="C299" s="20"/>
      <c r="D299" s="21"/>
      <c r="E299" s="22" t="n">
        <v>99</v>
      </c>
      <c r="F299" s="23" t="s">
        <v>385</v>
      </c>
      <c r="G299" s="21" t="n">
        <v>1602.81</v>
      </c>
      <c r="H299" s="21" t="n">
        <v>-0.07</v>
      </c>
      <c r="I299" s="20" t="n">
        <v>3</v>
      </c>
      <c r="J299" s="21" t="n">
        <v>0.978086805779</v>
      </c>
      <c r="K299" s="21"/>
      <c r="L299" s="21"/>
      <c r="M299" s="28"/>
      <c r="N299" s="29"/>
    </row>
    <row r="300" customFormat="false" ht="12.75" hidden="false" customHeight="false" outlineLevel="0" collapsed="false">
      <c r="A300" s="26"/>
      <c r="B300" s="26"/>
      <c r="C300" s="20" t="n">
        <v>2</v>
      </c>
      <c r="D300" s="21" t="n">
        <v>2.05</v>
      </c>
      <c r="E300" s="22" t="n">
        <v>99</v>
      </c>
      <c r="F300" s="23" t="s">
        <v>386</v>
      </c>
      <c r="G300" s="21" t="n">
        <v>1216.77</v>
      </c>
      <c r="H300" s="21" t="n">
        <v>0.07</v>
      </c>
      <c r="I300" s="20" t="n">
        <v>2</v>
      </c>
      <c r="J300" s="21"/>
      <c r="K300" s="21" t="n">
        <v>0.7592061</v>
      </c>
      <c r="L300" s="21" t="n">
        <v>0.68079107</v>
      </c>
      <c r="M300" s="28"/>
      <c r="N300" s="29"/>
    </row>
    <row r="301" customFormat="false" ht="12.75" hidden="false" customHeight="false" outlineLevel="0" collapsed="false">
      <c r="A301" s="26"/>
      <c r="B301" s="27"/>
      <c r="C301" s="20"/>
      <c r="D301" s="21"/>
      <c r="E301" s="22"/>
      <c r="F301" s="23"/>
      <c r="G301" s="21"/>
      <c r="H301" s="21"/>
      <c r="I301" s="20"/>
      <c r="J301" s="21"/>
      <c r="K301" s="21"/>
      <c r="L301" s="21"/>
      <c r="M301" s="28"/>
      <c r="N301" s="29"/>
    </row>
    <row r="302" customFormat="false" ht="12.75" hidden="false" customHeight="false" outlineLevel="0" collapsed="false">
      <c r="A302" s="26" t="s">
        <v>387</v>
      </c>
      <c r="B302" s="26" t="s">
        <v>388</v>
      </c>
      <c r="C302" s="20" t="n">
        <v>2</v>
      </c>
      <c r="D302" s="21" t="n">
        <v>1.54</v>
      </c>
      <c r="E302" s="22" t="n">
        <v>97</v>
      </c>
      <c r="F302" s="23" t="s">
        <v>389</v>
      </c>
      <c r="G302" s="21" t="n">
        <v>1103.78</v>
      </c>
      <c r="H302" s="21" t="n">
        <v>0.15</v>
      </c>
      <c r="I302" s="20" t="n">
        <v>2</v>
      </c>
      <c r="J302" s="21"/>
      <c r="K302" s="21" t="n">
        <v>2.84064345</v>
      </c>
      <c r="L302" s="21" t="n">
        <v>2.50320092</v>
      </c>
      <c r="M302" s="28" t="n">
        <f aca="false">GEOMEAN(K302:L306)</f>
        <v>1.93355974167387</v>
      </c>
      <c r="N302" s="29" t="n">
        <f aca="false">STDEV(K302:L306)*100/M302</f>
        <v>22.9227490012586</v>
      </c>
    </row>
    <row r="303" customFormat="false" ht="12.75" hidden="false" customHeight="false" outlineLevel="0" collapsed="false">
      <c r="A303" s="26"/>
      <c r="B303" s="26"/>
      <c r="C303" s="20" t="n">
        <v>3</v>
      </c>
      <c r="D303" s="21" t="n">
        <v>7.96</v>
      </c>
      <c r="E303" s="22" t="n">
        <v>98.9999949932098</v>
      </c>
      <c r="F303" s="23" t="s">
        <v>390</v>
      </c>
      <c r="G303" s="21" t="n">
        <v>1250.69226074219</v>
      </c>
      <c r="H303" s="21" t="n">
        <v>0.00256040995009243</v>
      </c>
      <c r="I303" s="20" t="n">
        <v>2</v>
      </c>
      <c r="J303" s="21"/>
      <c r="K303" s="21" t="n">
        <v>1.907624</v>
      </c>
      <c r="L303" s="21" t="n">
        <v>2.320947</v>
      </c>
      <c r="M303" s="28"/>
      <c r="N303" s="29"/>
    </row>
    <row r="304" customFormat="false" ht="12.75" hidden="false" customHeight="false" outlineLevel="0" collapsed="false">
      <c r="A304" s="26"/>
      <c r="B304" s="26"/>
      <c r="C304" s="20"/>
      <c r="D304" s="21"/>
      <c r="E304" s="22" t="n">
        <v>98.9999949932098</v>
      </c>
      <c r="F304" s="23" t="s">
        <v>391</v>
      </c>
      <c r="G304" s="21" t="n">
        <v>1163.64428710938</v>
      </c>
      <c r="H304" s="21" t="n">
        <v>0.00527408719062805</v>
      </c>
      <c r="I304" s="20" t="n">
        <v>2</v>
      </c>
      <c r="J304" s="21"/>
      <c r="K304" s="21" t="n">
        <v>1.976403</v>
      </c>
      <c r="L304" s="21" t="n">
        <v>1.750866</v>
      </c>
      <c r="M304" s="28"/>
      <c r="N304" s="29"/>
    </row>
    <row r="305" customFormat="false" ht="12.75" hidden="false" customHeight="false" outlineLevel="0" collapsed="false">
      <c r="A305" s="26"/>
      <c r="B305" s="26"/>
      <c r="C305" s="20"/>
      <c r="D305" s="21"/>
      <c r="E305" s="22" t="n">
        <v>98.9999949932098</v>
      </c>
      <c r="F305" s="23" t="s">
        <v>392</v>
      </c>
      <c r="G305" s="21" t="n">
        <v>2251.21313476563</v>
      </c>
      <c r="H305" s="21" t="n">
        <v>0.0555432960391045</v>
      </c>
      <c r="I305" s="20" t="n">
        <v>3</v>
      </c>
      <c r="J305" s="21"/>
      <c r="K305" s="21" t="n">
        <v>1.635377</v>
      </c>
      <c r="L305" s="21" t="n">
        <v>1.7045</v>
      </c>
      <c r="M305" s="28"/>
      <c r="N305" s="29"/>
    </row>
    <row r="306" customFormat="false" ht="12.75" hidden="false" customHeight="false" outlineLevel="0" collapsed="false">
      <c r="A306" s="26"/>
      <c r="B306" s="26"/>
      <c r="C306" s="20"/>
      <c r="D306" s="21"/>
      <c r="E306" s="22" t="n">
        <v>97.9999959468842</v>
      </c>
      <c r="F306" s="23" t="s">
        <v>393</v>
      </c>
      <c r="G306" s="21" t="n">
        <v>1134.634765625</v>
      </c>
      <c r="H306" s="21" t="n">
        <v>-0.0141389220952988</v>
      </c>
      <c r="I306" s="20" t="n">
        <v>2</v>
      </c>
      <c r="J306" s="21"/>
      <c r="K306" s="21" t="n">
        <v>1.446623</v>
      </c>
      <c r="L306" s="21" t="n">
        <v>1.662673</v>
      </c>
      <c r="M306" s="28"/>
      <c r="N306" s="29"/>
    </row>
    <row r="307" customFormat="false" ht="12.75" hidden="false" customHeight="false" outlineLevel="0" collapsed="false">
      <c r="A307" s="26"/>
      <c r="B307" s="27"/>
      <c r="C307" s="20"/>
      <c r="D307" s="21"/>
      <c r="E307" s="22"/>
      <c r="F307" s="23"/>
      <c r="G307" s="21"/>
      <c r="H307" s="21"/>
      <c r="I307" s="20"/>
      <c r="J307" s="21"/>
      <c r="K307" s="21"/>
      <c r="L307" s="21"/>
      <c r="M307" s="28"/>
      <c r="N307" s="29"/>
    </row>
    <row r="308" customFormat="false" ht="12.75" hidden="false" customHeight="false" outlineLevel="0" collapsed="false">
      <c r="A308" s="26" t="s">
        <v>394</v>
      </c>
      <c r="B308" s="27" t="s">
        <v>395</v>
      </c>
      <c r="C308" s="20" t="n">
        <v>2</v>
      </c>
      <c r="D308" s="21" t="n">
        <v>2.11</v>
      </c>
      <c r="E308" s="22" t="n">
        <v>99</v>
      </c>
      <c r="F308" s="23" t="s">
        <v>396</v>
      </c>
      <c r="G308" s="21" t="n">
        <v>1290.78</v>
      </c>
      <c r="H308" s="21" t="n">
        <v>0.1</v>
      </c>
      <c r="I308" s="20" t="n">
        <v>3</v>
      </c>
      <c r="J308" s="21"/>
      <c r="K308" s="21" t="n">
        <v>1.95363075</v>
      </c>
      <c r="L308" s="21" t="n">
        <v>1.66883787</v>
      </c>
      <c r="M308" s="28" t="n">
        <f aca="false">GEOMEAN(K308:L308)</f>
        <v>1.80562813989938</v>
      </c>
      <c r="N308" s="29" t="n">
        <f aca="false">STDEV(K308:L308)*100/M308</f>
        <v>11.1528488192961</v>
      </c>
    </row>
    <row r="309" customFormat="false" ht="12.75" hidden="false" customHeight="false" outlineLevel="0" collapsed="false">
      <c r="A309" s="26"/>
      <c r="B309" s="27"/>
      <c r="C309" s="20"/>
      <c r="D309" s="21"/>
      <c r="E309" s="22"/>
      <c r="F309" s="23"/>
      <c r="G309" s="21"/>
      <c r="H309" s="21"/>
      <c r="I309" s="20"/>
      <c r="J309" s="21"/>
      <c r="K309" s="21"/>
      <c r="L309" s="21"/>
      <c r="M309" s="28"/>
      <c r="N309" s="29"/>
    </row>
    <row r="310" customFormat="false" ht="12.75" hidden="false" customHeight="false" outlineLevel="0" collapsed="false">
      <c r="A310" s="26" t="s">
        <v>397</v>
      </c>
      <c r="B310" s="26" t="s">
        <v>398</v>
      </c>
      <c r="C310" s="20" t="n">
        <v>2</v>
      </c>
      <c r="D310" s="21" t="n">
        <v>6.02</v>
      </c>
      <c r="E310" s="22" t="n">
        <v>99</v>
      </c>
      <c r="F310" s="23" t="s">
        <v>399</v>
      </c>
      <c r="G310" s="21" t="n">
        <v>1396.97</v>
      </c>
      <c r="H310" s="21" t="n">
        <v>0.18</v>
      </c>
      <c r="I310" s="20" t="n">
        <v>2</v>
      </c>
      <c r="J310" s="21"/>
      <c r="K310" s="21" t="n">
        <v>0.13315005</v>
      </c>
      <c r="L310" s="21" t="n">
        <v>0.14988357</v>
      </c>
      <c r="M310" s="28" t="n">
        <f aca="false">GEOMEAN(K310:L312)</f>
        <v>0.109540769571273</v>
      </c>
      <c r="N310" s="29" t="n">
        <f aca="false">STDEV(K310:L312)*100/M310</f>
        <v>39.2222734368798</v>
      </c>
    </row>
    <row r="311" customFormat="false" ht="12.75" hidden="false" customHeight="false" outlineLevel="0" collapsed="false">
      <c r="A311" s="26"/>
      <c r="B311" s="26"/>
      <c r="C311" s="20"/>
      <c r="D311" s="21"/>
      <c r="E311" s="22" t="n">
        <v>99</v>
      </c>
      <c r="F311" s="23" t="s">
        <v>400</v>
      </c>
      <c r="G311" s="21" t="n">
        <v>1288.93</v>
      </c>
      <c r="H311" s="21" t="n">
        <v>0.14</v>
      </c>
      <c r="I311" s="20" t="n">
        <v>2</v>
      </c>
      <c r="J311" s="21"/>
      <c r="K311" s="21" t="n">
        <v>0.12944235</v>
      </c>
      <c r="L311" s="21" t="n">
        <v>0.16307243</v>
      </c>
      <c r="M311" s="28"/>
      <c r="N311" s="29"/>
    </row>
    <row r="312" customFormat="false" ht="12.75" hidden="false" customHeight="false" outlineLevel="0" collapsed="false">
      <c r="A312" s="26"/>
      <c r="B312" s="26"/>
      <c r="C312" s="20"/>
      <c r="D312" s="21"/>
      <c r="E312" s="22" t="n">
        <v>99</v>
      </c>
      <c r="F312" s="23" t="s">
        <v>401</v>
      </c>
      <c r="G312" s="21" t="n">
        <v>1472.85</v>
      </c>
      <c r="H312" s="21" t="n">
        <v>0.19</v>
      </c>
      <c r="I312" s="20" t="n">
        <v>2</v>
      </c>
      <c r="J312" s="21"/>
      <c r="K312" s="21" t="n">
        <v>0.06575715</v>
      </c>
      <c r="L312" s="21" t="n">
        <v>0.06236766</v>
      </c>
      <c r="M312" s="28"/>
      <c r="N312" s="29"/>
    </row>
    <row r="313" customFormat="false" ht="12.75" hidden="false" customHeight="false" outlineLevel="0" collapsed="false">
      <c r="A313" s="26"/>
      <c r="B313" s="27"/>
      <c r="C313" s="20"/>
      <c r="D313" s="21"/>
      <c r="E313" s="22"/>
      <c r="F313" s="23"/>
      <c r="G313" s="21"/>
      <c r="H313" s="21"/>
      <c r="I313" s="20"/>
      <c r="J313" s="21"/>
      <c r="K313" s="21"/>
      <c r="L313" s="21"/>
      <c r="M313" s="28"/>
      <c r="N313" s="29"/>
    </row>
    <row r="314" customFormat="false" ht="12.75" hidden="false" customHeight="false" outlineLevel="0" collapsed="false">
      <c r="A314" s="26" t="s">
        <v>402</v>
      </c>
      <c r="B314" s="26" t="s">
        <v>403</v>
      </c>
      <c r="C314" s="20" t="n">
        <v>1</v>
      </c>
      <c r="D314" s="21" t="n">
        <v>9.22</v>
      </c>
      <c r="E314" s="22" t="n">
        <v>99</v>
      </c>
      <c r="F314" s="23" t="s">
        <v>404</v>
      </c>
      <c r="G314" s="21" t="n">
        <v>2162.08</v>
      </c>
      <c r="H314" s="21" t="n">
        <v>-0.17</v>
      </c>
      <c r="I314" s="20" t="n">
        <v>3</v>
      </c>
      <c r="J314" s="21" t="n">
        <v>11.569187750147</v>
      </c>
      <c r="K314" s="21"/>
      <c r="L314" s="21"/>
      <c r="M314" s="28" t="n">
        <f aca="false">GEOMEAN(J314:J317,K318:L320)</f>
        <v>5.81533863871384</v>
      </c>
      <c r="N314" s="29" t="n">
        <f aca="false">STDEV(J314:J317,K318:L320)*100/M314</f>
        <v>42.6837517722871</v>
      </c>
    </row>
    <row r="315" customFormat="false" ht="12.75" hidden="false" customHeight="false" outlineLevel="0" collapsed="false">
      <c r="A315" s="26"/>
      <c r="B315" s="26"/>
      <c r="C315" s="20"/>
      <c r="D315" s="21"/>
      <c r="E315" s="22" t="n">
        <v>99</v>
      </c>
      <c r="F315" s="23" t="s">
        <v>404</v>
      </c>
      <c r="G315" s="21" t="n">
        <v>2162.18</v>
      </c>
      <c r="H315" s="21" t="n">
        <v>-0.07</v>
      </c>
      <c r="I315" s="20" t="n">
        <v>4</v>
      </c>
      <c r="J315" s="21" t="n">
        <v>5.822403707937</v>
      </c>
      <c r="K315" s="21"/>
      <c r="L315" s="21"/>
      <c r="M315" s="28"/>
      <c r="N315" s="29"/>
    </row>
    <row r="316" customFormat="false" ht="12.75" hidden="false" customHeight="false" outlineLevel="0" collapsed="false">
      <c r="A316" s="26"/>
      <c r="B316" s="26"/>
      <c r="C316" s="20"/>
      <c r="D316" s="21"/>
      <c r="E316" s="22" t="n">
        <v>99</v>
      </c>
      <c r="F316" s="23" t="s">
        <v>405</v>
      </c>
      <c r="G316" s="21" t="n">
        <v>1687.77</v>
      </c>
      <c r="H316" s="21" t="n">
        <v>-0.11</v>
      </c>
      <c r="I316" s="20" t="n">
        <v>3</v>
      </c>
      <c r="J316" s="21" t="n">
        <v>5.849732375633</v>
      </c>
      <c r="K316" s="21"/>
      <c r="L316" s="21"/>
      <c r="M316" s="28"/>
      <c r="N316" s="29"/>
    </row>
    <row r="317" customFormat="false" ht="12.75" hidden="false" customHeight="false" outlineLevel="0" collapsed="false">
      <c r="A317" s="26"/>
      <c r="B317" s="26"/>
      <c r="C317" s="20"/>
      <c r="D317" s="21"/>
      <c r="E317" s="22" t="n">
        <v>99</v>
      </c>
      <c r="F317" s="23" t="s">
        <v>406</v>
      </c>
      <c r="G317" s="21" t="n">
        <v>1103.53</v>
      </c>
      <c r="H317" s="21" t="n">
        <v>-0.16</v>
      </c>
      <c r="I317" s="20" t="n">
        <v>2</v>
      </c>
      <c r="J317" s="21" t="n">
        <v>1.890646919696</v>
      </c>
      <c r="K317" s="21"/>
      <c r="L317" s="21"/>
      <c r="M317" s="28"/>
      <c r="N317" s="29"/>
    </row>
    <row r="318" customFormat="false" ht="12.75" hidden="false" customHeight="false" outlineLevel="0" collapsed="false">
      <c r="A318" s="26"/>
      <c r="B318" s="26"/>
      <c r="C318" s="20" t="n">
        <v>2</v>
      </c>
      <c r="D318" s="21" t="n">
        <v>5.67</v>
      </c>
      <c r="E318" s="22" t="n">
        <v>99</v>
      </c>
      <c r="F318" s="23" t="s">
        <v>407</v>
      </c>
      <c r="G318" s="21" t="n">
        <v>1274.9</v>
      </c>
      <c r="H318" s="21" t="n">
        <v>0.13</v>
      </c>
      <c r="I318" s="20" t="n">
        <v>2</v>
      </c>
      <c r="J318" s="21"/>
      <c r="K318" s="21" t="n">
        <v>5.90931045</v>
      </c>
      <c r="L318" s="21" t="n">
        <v>6.61756639</v>
      </c>
      <c r="M318" s="28"/>
      <c r="N318" s="29"/>
    </row>
    <row r="319" customFormat="false" ht="12.75" hidden="false" customHeight="false" outlineLevel="0" collapsed="false">
      <c r="A319" s="26"/>
      <c r="B319" s="26"/>
      <c r="C319" s="20"/>
      <c r="D319" s="21"/>
      <c r="E319" s="22" t="n">
        <v>97</v>
      </c>
      <c r="F319" s="23" t="s">
        <v>408</v>
      </c>
      <c r="G319" s="21" t="n">
        <v>1450.83</v>
      </c>
      <c r="H319" s="21" t="n">
        <v>0.13</v>
      </c>
      <c r="I319" s="20" t="n">
        <v>3</v>
      </c>
      <c r="J319" s="21"/>
      <c r="K319" s="21" t="n">
        <v>6.0199962</v>
      </c>
      <c r="L319" s="21" t="n">
        <v>6.26884399</v>
      </c>
      <c r="M319" s="28"/>
      <c r="N319" s="29"/>
    </row>
    <row r="320" customFormat="false" ht="12.75" hidden="false" customHeight="false" outlineLevel="0" collapsed="false">
      <c r="A320" s="26"/>
      <c r="B320" s="26"/>
      <c r="C320" s="20"/>
      <c r="D320" s="21"/>
      <c r="E320" s="22" t="n">
        <v>99</v>
      </c>
      <c r="F320" s="23" t="s">
        <v>409</v>
      </c>
      <c r="G320" s="21" t="n">
        <v>1246.72</v>
      </c>
      <c r="H320" s="21" t="n">
        <v>0.15</v>
      </c>
      <c r="I320" s="20" t="n">
        <v>2</v>
      </c>
      <c r="J320" s="21"/>
      <c r="K320" s="21" t="n">
        <v>8.53087245</v>
      </c>
      <c r="L320" s="21" t="n">
        <v>4.71613515</v>
      </c>
      <c r="M320" s="28"/>
      <c r="N320" s="29"/>
    </row>
    <row r="321" customFormat="false" ht="12.75" hidden="false" customHeight="false" outlineLevel="0" collapsed="false">
      <c r="A321" s="26"/>
      <c r="B321" s="27"/>
      <c r="C321" s="20"/>
      <c r="D321" s="21"/>
      <c r="E321" s="22"/>
      <c r="F321" s="23"/>
      <c r="G321" s="21"/>
      <c r="H321" s="21"/>
      <c r="I321" s="20"/>
      <c r="J321" s="21"/>
      <c r="K321" s="21"/>
      <c r="L321" s="21"/>
      <c r="M321" s="28"/>
      <c r="N321" s="29"/>
    </row>
    <row r="322" customFormat="false" ht="12.75" hidden="false" customHeight="false" outlineLevel="0" collapsed="false">
      <c r="A322" s="26" t="s">
        <v>410</v>
      </c>
      <c r="B322" s="27" t="s">
        <v>411</v>
      </c>
      <c r="C322" s="20" t="n">
        <v>1</v>
      </c>
      <c r="D322" s="21" t="n">
        <v>2</v>
      </c>
      <c r="E322" s="22" t="n">
        <v>99</v>
      </c>
      <c r="F322" s="23" t="s">
        <v>412</v>
      </c>
      <c r="G322" s="21" t="n">
        <v>1312.57</v>
      </c>
      <c r="H322" s="21" t="n">
        <v>-0.17</v>
      </c>
      <c r="I322" s="20" t="n">
        <v>2</v>
      </c>
      <c r="J322" s="21" t="n">
        <v>1.775276464593</v>
      </c>
      <c r="K322" s="21"/>
      <c r="L322" s="21"/>
      <c r="M322" s="28" t="n">
        <v>1.775276464593</v>
      </c>
      <c r="N322" s="29"/>
    </row>
    <row r="323" customFormat="false" ht="12.75" hidden="false" customHeight="false" outlineLevel="0" collapsed="false">
      <c r="A323" s="26"/>
      <c r="B323" s="27"/>
      <c r="C323" s="20"/>
      <c r="D323" s="21"/>
      <c r="E323" s="22"/>
      <c r="F323" s="23"/>
      <c r="G323" s="21"/>
      <c r="H323" s="21"/>
      <c r="I323" s="20"/>
      <c r="J323" s="21"/>
      <c r="K323" s="21"/>
      <c r="L323" s="21"/>
      <c r="M323" s="28"/>
      <c r="N323" s="29"/>
    </row>
    <row r="324" customFormat="false" ht="12.75" hidden="false" customHeight="false" outlineLevel="0" collapsed="false">
      <c r="A324" s="26" t="s">
        <v>413</v>
      </c>
      <c r="B324" s="27" t="s">
        <v>414</v>
      </c>
      <c r="C324" s="20" t="n">
        <v>1</v>
      </c>
      <c r="D324" s="21" t="n">
        <v>2</v>
      </c>
      <c r="E324" s="22" t="n">
        <v>99</v>
      </c>
      <c r="F324" s="23" t="s">
        <v>415</v>
      </c>
      <c r="G324" s="21" t="n">
        <v>1399.71</v>
      </c>
      <c r="H324" s="21" t="n">
        <v>-0.09</v>
      </c>
      <c r="I324" s="20" t="n">
        <v>2</v>
      </c>
      <c r="J324" s="21" t="n">
        <v>0.842996232509</v>
      </c>
      <c r="K324" s="21"/>
      <c r="L324" s="21"/>
      <c r="M324" s="28" t="n">
        <v>0.842996232509</v>
      </c>
      <c r="N324" s="29"/>
    </row>
    <row r="325" customFormat="false" ht="12.75" hidden="false" customHeight="false" outlineLevel="0" collapsed="false">
      <c r="A325" s="26"/>
      <c r="B325" s="27"/>
      <c r="C325" s="20"/>
      <c r="D325" s="21"/>
      <c r="E325" s="22"/>
      <c r="F325" s="23"/>
      <c r="G325" s="21"/>
      <c r="H325" s="21"/>
      <c r="I325" s="20"/>
      <c r="J325" s="21"/>
      <c r="K325" s="21"/>
      <c r="L325" s="21"/>
      <c r="M325" s="28"/>
      <c r="N325" s="29"/>
    </row>
    <row r="326" customFormat="false" ht="12.75" hidden="false" customHeight="false" outlineLevel="0" collapsed="false">
      <c r="A326" s="26" t="s">
        <v>416</v>
      </c>
      <c r="B326" s="26" t="s">
        <v>417</v>
      </c>
      <c r="C326" s="20" t="n">
        <v>2</v>
      </c>
      <c r="D326" s="21" t="n">
        <v>1.53</v>
      </c>
      <c r="E326" s="22" t="n">
        <v>97</v>
      </c>
      <c r="F326" s="23" t="s">
        <v>418</v>
      </c>
      <c r="G326" s="21" t="n">
        <v>1580.78</v>
      </c>
      <c r="H326" s="21" t="n">
        <v>0.01</v>
      </c>
      <c r="I326" s="20" t="n">
        <v>2</v>
      </c>
      <c r="J326" s="21"/>
      <c r="K326" s="21" t="n">
        <v>1.8106662</v>
      </c>
      <c r="L326" s="21" t="n">
        <v>1.82799835</v>
      </c>
      <c r="M326" s="28" t="n">
        <f aca="false">GEOMEAN(K326:L327)</f>
        <v>1.54881728184385</v>
      </c>
      <c r="N326" s="29" t="n">
        <f aca="false">STDEV(K326:L327)*100/M326</f>
        <v>18.9647352133289</v>
      </c>
    </row>
    <row r="327" customFormat="false" ht="12.75" hidden="false" customHeight="false" outlineLevel="0" collapsed="false">
      <c r="A327" s="26"/>
      <c r="B327" s="26"/>
      <c r="C327" s="20" t="n">
        <v>3</v>
      </c>
      <c r="D327" s="21" t="n">
        <v>2</v>
      </c>
      <c r="E327" s="22" t="n">
        <v>98.9999949932098</v>
      </c>
      <c r="F327" s="23" t="s">
        <v>419</v>
      </c>
      <c r="G327" s="21" t="n">
        <v>1914.11511230469</v>
      </c>
      <c r="H327" s="21" t="n">
        <v>0.0332310013473034</v>
      </c>
      <c r="I327" s="20" t="n">
        <v>3</v>
      </c>
      <c r="J327" s="21"/>
      <c r="K327" s="21" t="n">
        <v>1.250633</v>
      </c>
      <c r="L327" s="21" t="n">
        <v>1.390134</v>
      </c>
      <c r="M327" s="28"/>
      <c r="N327" s="29"/>
    </row>
    <row r="328" customFormat="false" ht="12.75" hidden="false" customHeight="false" outlineLevel="0" collapsed="false">
      <c r="A328" s="26"/>
      <c r="B328" s="27"/>
      <c r="C328" s="20"/>
      <c r="D328" s="21"/>
      <c r="E328" s="22"/>
      <c r="F328" s="23"/>
      <c r="G328" s="21"/>
      <c r="H328" s="21"/>
      <c r="I328" s="20"/>
      <c r="J328" s="21"/>
      <c r="K328" s="21"/>
      <c r="L328" s="21"/>
      <c r="M328" s="28"/>
      <c r="N328" s="29"/>
    </row>
    <row r="329" customFormat="false" ht="12.75" hidden="false" customHeight="false" outlineLevel="0" collapsed="false">
      <c r="A329" s="26" t="s">
        <v>420</v>
      </c>
      <c r="B329" s="26" t="s">
        <v>421</v>
      </c>
      <c r="C329" s="20" t="n">
        <v>1</v>
      </c>
      <c r="D329" s="21" t="n">
        <v>4.81</v>
      </c>
      <c r="E329" s="22" t="n">
        <v>91</v>
      </c>
      <c r="F329" s="23" t="s">
        <v>422</v>
      </c>
      <c r="G329" s="21" t="n">
        <v>847.37</v>
      </c>
      <c r="H329" s="21" t="n">
        <v>-0.14</v>
      </c>
      <c r="I329" s="20" t="n">
        <v>2</v>
      </c>
      <c r="J329" s="21" t="n">
        <v>1.110848231234</v>
      </c>
      <c r="K329" s="21"/>
      <c r="L329" s="21"/>
      <c r="M329" s="28" t="n">
        <f aca="false">GEOMEAN(J329:J331,K332:L335)</f>
        <v>0.867489403326354</v>
      </c>
      <c r="N329" s="29" t="n">
        <f aca="false">STDEV(J329:J331,K332:L335)*100/M329</f>
        <v>34.2784418697657</v>
      </c>
    </row>
    <row r="330" customFormat="false" ht="12.75" hidden="false" customHeight="false" outlineLevel="0" collapsed="false">
      <c r="A330" s="26"/>
      <c r="B330" s="26"/>
      <c r="C330" s="20"/>
      <c r="D330" s="21"/>
      <c r="E330" s="22" t="n">
        <v>99</v>
      </c>
      <c r="F330" s="23" t="s">
        <v>423</v>
      </c>
      <c r="G330" s="21" t="n">
        <v>1430.68</v>
      </c>
      <c r="H330" s="21" t="n">
        <v>-0.13</v>
      </c>
      <c r="I330" s="20" t="n">
        <v>3</v>
      </c>
      <c r="J330" s="21" t="n">
        <v>1.301061969459</v>
      </c>
      <c r="K330" s="21"/>
      <c r="L330" s="21"/>
      <c r="M330" s="28"/>
      <c r="N330" s="29"/>
    </row>
    <row r="331" customFormat="false" ht="12.75" hidden="false" customHeight="false" outlineLevel="0" collapsed="false">
      <c r="A331" s="26"/>
      <c r="B331" s="26"/>
      <c r="C331" s="20"/>
      <c r="D331" s="21"/>
      <c r="E331" s="22" t="n">
        <v>93</v>
      </c>
      <c r="F331" s="23" t="s">
        <v>424</v>
      </c>
      <c r="G331" s="21" t="n">
        <v>1841.74</v>
      </c>
      <c r="H331" s="21" t="n">
        <v>-0.16</v>
      </c>
      <c r="I331" s="20" t="n">
        <v>3</v>
      </c>
      <c r="J331" s="21" t="n">
        <v>1.519225481464</v>
      </c>
      <c r="K331" s="21"/>
      <c r="L331" s="21"/>
      <c r="M331" s="28"/>
      <c r="N331" s="29"/>
    </row>
    <row r="332" customFormat="false" ht="12.75" hidden="false" customHeight="false" outlineLevel="0" collapsed="false">
      <c r="A332" s="26"/>
      <c r="B332" s="26"/>
      <c r="C332" s="20" t="n">
        <v>2</v>
      </c>
      <c r="D332" s="21" t="n">
        <v>6.92</v>
      </c>
      <c r="E332" s="22" t="n">
        <v>97</v>
      </c>
      <c r="F332" s="23" t="s">
        <v>425</v>
      </c>
      <c r="G332" s="21" t="n">
        <v>1191.74</v>
      </c>
      <c r="H332" s="21" t="n">
        <v>0.08</v>
      </c>
      <c r="I332" s="20" t="n">
        <v>2</v>
      </c>
      <c r="J332" s="21"/>
      <c r="K332" s="21" t="n">
        <v>0.98853825</v>
      </c>
      <c r="L332" s="21" t="n">
        <v>0.80876772</v>
      </c>
      <c r="M332" s="28"/>
      <c r="N332" s="29"/>
    </row>
    <row r="333" customFormat="false" ht="12.75" hidden="false" customHeight="false" outlineLevel="0" collapsed="false">
      <c r="A333" s="26"/>
      <c r="B333" s="26"/>
      <c r="C333" s="20"/>
      <c r="D333" s="21"/>
      <c r="E333" s="22" t="n">
        <v>99</v>
      </c>
      <c r="F333" s="23" t="s">
        <v>426</v>
      </c>
      <c r="G333" s="21" t="n">
        <v>1186.89</v>
      </c>
      <c r="H333" s="21" t="n">
        <v>0.13</v>
      </c>
      <c r="I333" s="20" t="n">
        <v>2</v>
      </c>
      <c r="J333" s="21"/>
      <c r="K333" s="21" t="n">
        <v>0.743721</v>
      </c>
      <c r="L333" s="21" t="n">
        <v>0.73175819</v>
      </c>
      <c r="M333" s="28"/>
      <c r="N333" s="29"/>
    </row>
    <row r="334" customFormat="false" ht="12.75" hidden="false" customHeight="false" outlineLevel="0" collapsed="false">
      <c r="A334" s="26"/>
      <c r="B334" s="26"/>
      <c r="C334" s="20"/>
      <c r="D334" s="21"/>
      <c r="E334" s="22" t="n">
        <v>96</v>
      </c>
      <c r="F334" s="23" t="s">
        <v>427</v>
      </c>
      <c r="G334" s="21" t="n">
        <v>1683.79</v>
      </c>
      <c r="H334" s="21" t="n">
        <v>-0.1</v>
      </c>
      <c r="I334" s="20" t="n">
        <v>2</v>
      </c>
      <c r="J334" s="21"/>
      <c r="K334" s="21" t="n">
        <v>0.62605605</v>
      </c>
      <c r="L334" s="21" t="n">
        <v>0.54398459</v>
      </c>
      <c r="M334" s="28"/>
      <c r="N334" s="29"/>
    </row>
    <row r="335" customFormat="false" ht="12.75" hidden="false" customHeight="false" outlineLevel="0" collapsed="false">
      <c r="A335" s="26"/>
      <c r="B335" s="26"/>
      <c r="C335" s="20"/>
      <c r="D335" s="21"/>
      <c r="E335" s="22" t="n">
        <v>99</v>
      </c>
      <c r="F335" s="23" t="s">
        <v>428</v>
      </c>
      <c r="G335" s="21" t="n">
        <v>1713.11</v>
      </c>
      <c r="H335" s="21" t="n">
        <v>0.18</v>
      </c>
      <c r="I335" s="20" t="n">
        <v>2</v>
      </c>
      <c r="J335" s="21"/>
      <c r="K335" s="21" t="n">
        <v>0.7445934</v>
      </c>
      <c r="L335" s="21" t="n">
        <v>0.86420564</v>
      </c>
      <c r="M335" s="28"/>
      <c r="N335" s="29"/>
    </row>
    <row r="336" customFormat="false" ht="12.75" hidden="false" customHeight="false" outlineLevel="0" collapsed="false">
      <c r="A336" s="26"/>
      <c r="B336" s="27"/>
      <c r="C336" s="20"/>
      <c r="D336" s="21"/>
      <c r="E336" s="22"/>
      <c r="F336" s="23"/>
      <c r="G336" s="21"/>
      <c r="H336" s="21"/>
      <c r="I336" s="20"/>
      <c r="J336" s="21"/>
      <c r="K336" s="21"/>
      <c r="L336" s="21"/>
      <c r="M336" s="28"/>
      <c r="N336" s="29"/>
    </row>
    <row r="337" customFormat="false" ht="12.75" hidden="false" customHeight="false" outlineLevel="0" collapsed="false">
      <c r="A337" s="26" t="s">
        <v>429</v>
      </c>
      <c r="B337" s="27" t="s">
        <v>430</v>
      </c>
      <c r="C337" s="20" t="n">
        <v>2</v>
      </c>
      <c r="D337" s="21" t="n">
        <v>2.07</v>
      </c>
      <c r="E337" s="22" t="n">
        <v>99</v>
      </c>
      <c r="F337" s="23" t="s">
        <v>431</v>
      </c>
      <c r="G337" s="21" t="n">
        <v>1917.89</v>
      </c>
      <c r="H337" s="21" t="n">
        <v>0.01</v>
      </c>
      <c r="I337" s="20" t="n">
        <v>2</v>
      </c>
      <c r="J337" s="21"/>
      <c r="K337" s="21" t="n">
        <v>1.04066415</v>
      </c>
      <c r="L337" s="21" t="n">
        <v>0.95965722</v>
      </c>
      <c r="M337" s="28" t="n">
        <f aca="false">GEOMEAN(K337:L337)</f>
        <v>0.999340214913151</v>
      </c>
      <c r="N337" s="29" t="n">
        <f aca="false">STDEV(K337:L337)*100/M337</f>
        <v>5.73183673300709</v>
      </c>
    </row>
    <row r="338" customFormat="false" ht="12.75" hidden="false" customHeight="false" outlineLevel="0" collapsed="false">
      <c r="A338" s="26"/>
      <c r="B338" s="27"/>
      <c r="C338" s="20"/>
      <c r="D338" s="21"/>
      <c r="E338" s="22"/>
      <c r="F338" s="23"/>
      <c r="G338" s="21"/>
      <c r="H338" s="21"/>
      <c r="I338" s="20"/>
      <c r="J338" s="21"/>
      <c r="K338" s="21"/>
      <c r="L338" s="21"/>
      <c r="M338" s="28"/>
      <c r="N338" s="29"/>
    </row>
    <row r="339" customFormat="false" ht="12.75" hidden="false" customHeight="false" outlineLevel="0" collapsed="false">
      <c r="A339" s="26" t="s">
        <v>432</v>
      </c>
      <c r="B339" s="26" t="s">
        <v>433</v>
      </c>
      <c r="C339" s="20" t="n">
        <v>1</v>
      </c>
      <c r="D339" s="21" t="n">
        <v>4.62</v>
      </c>
      <c r="E339" s="22" t="n">
        <v>99</v>
      </c>
      <c r="F339" s="23" t="s">
        <v>434</v>
      </c>
      <c r="G339" s="21" t="n">
        <v>1469.4</v>
      </c>
      <c r="H339" s="21" t="n">
        <v>-0.19</v>
      </c>
      <c r="I339" s="20" t="n">
        <v>2</v>
      </c>
      <c r="J339" s="21" t="n">
        <v>0.85867916113</v>
      </c>
      <c r="K339" s="21"/>
      <c r="L339" s="21"/>
      <c r="M339" s="28" t="n">
        <f aca="false">GEOMEAN(J339,K340:L342)</f>
        <v>0.597826982667443</v>
      </c>
      <c r="N339" s="29" t="n">
        <f aca="false">STDEV(J339,K340:L342)*100/M339</f>
        <v>23.9236791096063</v>
      </c>
    </row>
    <row r="340" customFormat="false" ht="12.75" hidden="false" customHeight="false" outlineLevel="0" collapsed="false">
      <c r="A340" s="26"/>
      <c r="B340" s="26"/>
      <c r="C340" s="20" t="n">
        <v>2</v>
      </c>
      <c r="D340" s="21" t="n">
        <v>5.19</v>
      </c>
      <c r="E340" s="22" t="n">
        <v>99</v>
      </c>
      <c r="F340" s="23" t="s">
        <v>434</v>
      </c>
      <c r="G340" s="21" t="n">
        <v>1469.55</v>
      </c>
      <c r="H340" s="21" t="n">
        <v>-0.05</v>
      </c>
      <c r="I340" s="20" t="n">
        <v>2</v>
      </c>
      <c r="J340" s="21"/>
      <c r="K340" s="21" t="n">
        <v>0.482001</v>
      </c>
      <c r="L340" s="21" t="n">
        <v>0.62982395</v>
      </c>
      <c r="M340" s="28"/>
      <c r="N340" s="29"/>
    </row>
    <row r="341" customFormat="false" ht="12.75" hidden="false" customHeight="false" outlineLevel="0" collapsed="false">
      <c r="A341" s="26"/>
      <c r="B341" s="26"/>
      <c r="C341" s="20"/>
      <c r="D341" s="21"/>
      <c r="E341" s="22" t="n">
        <v>99</v>
      </c>
      <c r="F341" s="23" t="s">
        <v>435</v>
      </c>
      <c r="G341" s="21" t="n">
        <v>1741.94</v>
      </c>
      <c r="H341" s="21" t="n">
        <v>0.16</v>
      </c>
      <c r="I341" s="20" t="n">
        <v>2</v>
      </c>
      <c r="J341" s="21"/>
      <c r="K341" s="21" t="n">
        <v>0.4850544</v>
      </c>
      <c r="L341" s="21" t="n">
        <v>0.71879287</v>
      </c>
      <c r="M341" s="28"/>
      <c r="N341" s="29"/>
    </row>
    <row r="342" customFormat="false" ht="12.75" hidden="false" customHeight="false" outlineLevel="0" collapsed="false">
      <c r="A342" s="26"/>
      <c r="B342" s="26"/>
      <c r="C342" s="20"/>
      <c r="D342" s="21"/>
      <c r="E342" s="22" t="n">
        <v>91</v>
      </c>
      <c r="F342" s="23" t="s">
        <v>436</v>
      </c>
      <c r="G342" s="21" t="n">
        <v>1123.64</v>
      </c>
      <c r="H342" s="21" t="n">
        <v>0.04</v>
      </c>
      <c r="I342" s="20" t="n">
        <v>2</v>
      </c>
      <c r="J342" s="21"/>
      <c r="K342" s="21" t="n">
        <v>0.4815648</v>
      </c>
      <c r="L342" s="21" t="n">
        <v>0.62356483</v>
      </c>
      <c r="M342" s="28"/>
      <c r="N342" s="29"/>
    </row>
    <row r="343" customFormat="false" ht="12.75" hidden="false" customHeight="false" outlineLevel="0" collapsed="false">
      <c r="A343" s="26"/>
      <c r="B343" s="27"/>
      <c r="C343" s="20"/>
      <c r="D343" s="21"/>
      <c r="E343" s="22"/>
      <c r="F343" s="23"/>
      <c r="G343" s="21"/>
      <c r="H343" s="21"/>
      <c r="I343" s="20"/>
      <c r="J343" s="21"/>
      <c r="K343" s="21"/>
      <c r="L343" s="21"/>
      <c r="M343" s="28"/>
      <c r="N343" s="29"/>
    </row>
    <row r="344" customFormat="false" ht="12.75" hidden="false" customHeight="false" outlineLevel="0" collapsed="false">
      <c r="A344" s="26" t="s">
        <v>437</v>
      </c>
      <c r="B344" s="27" t="s">
        <v>438</v>
      </c>
      <c r="C344" s="20" t="n">
        <v>2</v>
      </c>
      <c r="D344" s="21" t="n">
        <v>2.01</v>
      </c>
      <c r="E344" s="22" t="n">
        <v>99</v>
      </c>
      <c r="F344" s="23" t="s">
        <v>439</v>
      </c>
      <c r="G344" s="21" t="n">
        <v>1353.91</v>
      </c>
      <c r="H344" s="21" t="n">
        <v>0.16</v>
      </c>
      <c r="I344" s="20" t="n">
        <v>2</v>
      </c>
      <c r="J344" s="21"/>
      <c r="K344" s="21" t="n">
        <v>0.49999425</v>
      </c>
      <c r="L344" s="21" t="n">
        <v>0.5566146</v>
      </c>
      <c r="M344" s="28" t="n">
        <f aca="false">GEOMEAN(K344:L344)</f>
        <v>0.527545352994461</v>
      </c>
      <c r="N344" s="29" t="n">
        <f aca="false">STDEV(K344:L344)*100/M344</f>
        <v>7.58923061513084</v>
      </c>
    </row>
    <row r="345" customFormat="false" ht="12.75" hidden="false" customHeight="false" outlineLevel="0" collapsed="false">
      <c r="A345" s="26"/>
      <c r="B345" s="27"/>
      <c r="C345" s="20"/>
      <c r="D345" s="21"/>
      <c r="E345" s="22"/>
      <c r="F345" s="23"/>
      <c r="G345" s="21"/>
      <c r="H345" s="21"/>
      <c r="I345" s="20"/>
      <c r="J345" s="21"/>
      <c r="K345" s="21"/>
      <c r="L345" s="21"/>
      <c r="M345" s="28"/>
      <c r="N345" s="29"/>
    </row>
    <row r="346" customFormat="false" ht="12.75" hidden="false" customHeight="false" outlineLevel="0" collapsed="false">
      <c r="A346" s="26" t="s">
        <v>440</v>
      </c>
      <c r="B346" s="27" t="s">
        <v>441</v>
      </c>
      <c r="C346" s="20" t="n">
        <v>2</v>
      </c>
      <c r="D346" s="21" t="n">
        <v>1.7</v>
      </c>
      <c r="E346" s="22" t="n">
        <v>98</v>
      </c>
      <c r="F346" s="23" t="s">
        <v>442</v>
      </c>
      <c r="G346" s="21" t="n">
        <v>1296.93</v>
      </c>
      <c r="H346" s="21" t="n">
        <v>0.16</v>
      </c>
      <c r="I346" s="20" t="n">
        <v>3</v>
      </c>
      <c r="J346" s="21"/>
      <c r="K346" s="21" t="n">
        <v>0.7661853</v>
      </c>
      <c r="L346" s="21" t="n">
        <v>0.79256107</v>
      </c>
      <c r="M346" s="28" t="n">
        <f aca="false">GEOMEAN(K346:L346)</f>
        <v>0.779261599969016</v>
      </c>
      <c r="N346" s="29" t="n">
        <f aca="false">STDEV(K346:L346)*100/M346</f>
        <v>2.39335363461489</v>
      </c>
    </row>
    <row r="347" customFormat="false" ht="12.75" hidden="false" customHeight="false" outlineLevel="0" collapsed="false">
      <c r="A347" s="26"/>
      <c r="B347" s="27"/>
      <c r="C347" s="20"/>
      <c r="D347" s="21"/>
      <c r="E347" s="22"/>
      <c r="F347" s="23"/>
      <c r="G347" s="21"/>
      <c r="H347" s="21"/>
      <c r="I347" s="20"/>
      <c r="J347" s="21"/>
      <c r="K347" s="21"/>
      <c r="L347" s="21"/>
      <c r="M347" s="28"/>
      <c r="N347" s="29"/>
    </row>
    <row r="348" customFormat="false" ht="12.75" hidden="false" customHeight="false" outlineLevel="0" collapsed="false">
      <c r="A348" s="26" t="s">
        <v>443</v>
      </c>
      <c r="B348" s="26" t="s">
        <v>444</v>
      </c>
      <c r="C348" s="20" t="n">
        <v>1</v>
      </c>
      <c r="D348" s="21" t="n">
        <v>4</v>
      </c>
      <c r="E348" s="22" t="n">
        <v>99</v>
      </c>
      <c r="F348" s="23" t="s">
        <v>445</v>
      </c>
      <c r="G348" s="21" t="n">
        <v>1604.73</v>
      </c>
      <c r="H348" s="21" t="n">
        <v>-0.1</v>
      </c>
      <c r="I348" s="20" t="n">
        <v>3</v>
      </c>
      <c r="J348" s="21" t="n">
        <v>0.529337660089</v>
      </c>
      <c r="K348" s="21"/>
      <c r="L348" s="21"/>
      <c r="M348" s="28" t="n">
        <f aca="false">GEOMEAN(J348,K349:L349)</f>
        <v>0.480788404523714</v>
      </c>
      <c r="N348" s="29" t="n">
        <f aca="false">STDEV(J348,K349:L349)*100/M348</f>
        <v>12.2708597225143</v>
      </c>
    </row>
    <row r="349" customFormat="false" ht="12.75" hidden="false" customHeight="false" outlineLevel="0" collapsed="false">
      <c r="A349" s="26"/>
      <c r="B349" s="26"/>
      <c r="C349" s="20" t="n">
        <v>2</v>
      </c>
      <c r="D349" s="21" t="n">
        <v>2</v>
      </c>
      <c r="E349" s="22" t="n">
        <v>99</v>
      </c>
      <c r="F349" s="23" t="s">
        <v>446</v>
      </c>
      <c r="G349" s="21" t="n">
        <v>1701.01</v>
      </c>
      <c r="H349" s="21" t="n">
        <v>0.14</v>
      </c>
      <c r="I349" s="20" t="n">
        <v>3</v>
      </c>
      <c r="J349" s="21"/>
      <c r="K349" s="21" t="n">
        <v>0.4167891</v>
      </c>
      <c r="L349" s="21" t="n">
        <v>0.50374739</v>
      </c>
      <c r="M349" s="28"/>
      <c r="N349" s="29"/>
    </row>
    <row r="350" customFormat="false" ht="12.75" hidden="false" customHeight="false" outlineLevel="0" collapsed="false">
      <c r="A350" s="26"/>
      <c r="B350" s="27"/>
      <c r="C350" s="20"/>
      <c r="D350" s="21"/>
      <c r="E350" s="22"/>
      <c r="F350" s="23"/>
      <c r="G350" s="21"/>
      <c r="H350" s="21"/>
      <c r="I350" s="20"/>
      <c r="J350" s="21"/>
      <c r="K350" s="21"/>
      <c r="L350" s="21"/>
      <c r="M350" s="28"/>
      <c r="N350" s="29"/>
    </row>
    <row r="351" customFormat="false" ht="12.75" hidden="false" customHeight="false" outlineLevel="0" collapsed="false">
      <c r="A351" s="26" t="s">
        <v>447</v>
      </c>
      <c r="B351" s="26" t="s">
        <v>448</v>
      </c>
      <c r="C351" s="20" t="n">
        <v>2</v>
      </c>
      <c r="D351" s="21" t="n">
        <v>6.02</v>
      </c>
      <c r="E351" s="22" t="n">
        <v>99</v>
      </c>
      <c r="F351" s="23" t="s">
        <v>449</v>
      </c>
      <c r="G351" s="21" t="n">
        <v>1369.94</v>
      </c>
      <c r="H351" s="21" t="n">
        <v>0.18</v>
      </c>
      <c r="I351" s="20" t="n">
        <v>3</v>
      </c>
      <c r="J351" s="21"/>
      <c r="K351" s="21" t="n">
        <v>0.35910165</v>
      </c>
      <c r="L351" s="21" t="n">
        <v>0.22890496</v>
      </c>
      <c r="M351" s="28" t="n">
        <f aca="false">GEOMEAN(K351:L352)</f>
        <v>0.328970922054792</v>
      </c>
      <c r="N351" s="29" t="n">
        <f aca="false">STDEV(K351:L352)*100/M351</f>
        <v>21.9127742940651</v>
      </c>
    </row>
    <row r="352" customFormat="false" ht="12.75" hidden="false" customHeight="false" outlineLevel="0" collapsed="false">
      <c r="A352" s="26"/>
      <c r="B352" s="26"/>
      <c r="C352" s="20"/>
      <c r="D352" s="21"/>
      <c r="E352" s="22" t="n">
        <v>99</v>
      </c>
      <c r="F352" s="23" t="s">
        <v>450</v>
      </c>
      <c r="G352" s="21" t="n">
        <v>1495.9</v>
      </c>
      <c r="H352" s="21" t="n">
        <v>0.18</v>
      </c>
      <c r="I352" s="20" t="n">
        <v>2</v>
      </c>
      <c r="J352" s="21"/>
      <c r="K352" s="21" t="n">
        <v>0.38570985</v>
      </c>
      <c r="L352" s="21" t="n">
        <v>0.36939985</v>
      </c>
      <c r="M352" s="28"/>
      <c r="N352" s="29"/>
    </row>
    <row r="353" customFormat="false" ht="12.75" hidden="false" customHeight="false" outlineLevel="0" collapsed="false">
      <c r="A353" s="26"/>
      <c r="B353" s="27"/>
      <c r="C353" s="20"/>
      <c r="D353" s="21"/>
      <c r="E353" s="22"/>
      <c r="F353" s="23"/>
      <c r="G353" s="21"/>
      <c r="H353" s="21"/>
      <c r="I353" s="20"/>
      <c r="J353" s="21"/>
      <c r="K353" s="21"/>
      <c r="L353" s="21"/>
      <c r="M353" s="28"/>
      <c r="N353" s="29"/>
    </row>
    <row r="354" customFormat="false" ht="27.75" hidden="false" customHeight="true" outlineLevel="0" collapsed="false">
      <c r="A354" s="30" t="s">
        <v>451</v>
      </c>
      <c r="B354" s="30" t="s">
        <v>452</v>
      </c>
      <c r="C354" s="20" t="n">
        <v>2</v>
      </c>
      <c r="D354" s="21" t="n">
        <v>2</v>
      </c>
      <c r="E354" s="22" t="n">
        <v>99</v>
      </c>
      <c r="F354" s="23" t="s">
        <v>453</v>
      </c>
      <c r="G354" s="21" t="n">
        <v>1290.79</v>
      </c>
      <c r="H354" s="21" t="n">
        <v>0.06</v>
      </c>
      <c r="I354" s="20" t="n">
        <v>2</v>
      </c>
      <c r="J354" s="21"/>
      <c r="K354" s="21" t="n">
        <v>0.7801437</v>
      </c>
      <c r="L354" s="21" t="n">
        <v>0.79211399</v>
      </c>
      <c r="M354" s="28" t="n">
        <f aca="false">GEOMEAN(K354:L354)</f>
        <v>0.786106060897868</v>
      </c>
      <c r="N354" s="29" t="n">
        <f aca="false">STDEV(K354:L354)*100/M354</f>
        <v>1.07673425416689</v>
      </c>
    </row>
    <row r="355" customFormat="false" ht="12.75" hidden="false" customHeight="false" outlineLevel="0" collapsed="false">
      <c r="A355" s="26"/>
      <c r="B355" s="27"/>
      <c r="C355" s="20"/>
      <c r="D355" s="21"/>
      <c r="E355" s="22"/>
      <c r="F355" s="23"/>
      <c r="G355" s="21"/>
      <c r="H355" s="21"/>
      <c r="I355" s="20"/>
      <c r="J355" s="21"/>
      <c r="K355" s="21"/>
      <c r="L355" s="21"/>
      <c r="M355" s="28"/>
      <c r="N355" s="29"/>
    </row>
    <row r="356" customFormat="false" ht="12.75" hidden="false" customHeight="false" outlineLevel="0" collapsed="false">
      <c r="A356" s="26" t="s">
        <v>454</v>
      </c>
      <c r="B356" s="27" t="s">
        <v>455</v>
      </c>
      <c r="C356" s="20" t="n">
        <v>2</v>
      </c>
      <c r="D356" s="21" t="n">
        <v>2</v>
      </c>
      <c r="E356" s="22" t="n">
        <v>99</v>
      </c>
      <c r="F356" s="23" t="s">
        <v>456</v>
      </c>
      <c r="G356" s="21" t="n">
        <v>1438.99</v>
      </c>
      <c r="H356" s="21" t="n">
        <v>0.18</v>
      </c>
      <c r="I356" s="20" t="n">
        <v>3</v>
      </c>
      <c r="J356" s="21"/>
      <c r="K356" s="21" t="n">
        <v>1.1225607</v>
      </c>
      <c r="L356" s="21" t="n">
        <v>1.21248096</v>
      </c>
      <c r="M356" s="28" t="n">
        <f aca="false">GEOMEAN(K356:L356)</f>
        <v>1.16665482264219</v>
      </c>
      <c r="N356" s="29" t="n">
        <f aca="false">STDEV(K356:L356)*100/M356</f>
        <v>5.45004609573009</v>
      </c>
    </row>
    <row r="357" customFormat="false" ht="12.75" hidden="false" customHeight="false" outlineLevel="0" collapsed="false">
      <c r="A357" s="26"/>
      <c r="B357" s="27"/>
      <c r="C357" s="20"/>
      <c r="D357" s="21"/>
      <c r="E357" s="22"/>
      <c r="F357" s="23"/>
      <c r="G357" s="21"/>
      <c r="H357" s="21"/>
      <c r="I357" s="20"/>
      <c r="J357" s="21"/>
      <c r="K357" s="21"/>
      <c r="L357" s="21"/>
      <c r="M357" s="28"/>
      <c r="N357" s="29"/>
    </row>
    <row r="358" customFormat="false" ht="12.75" hidden="false" customHeight="false" outlineLevel="0" collapsed="false">
      <c r="A358" s="26" t="s">
        <v>457</v>
      </c>
      <c r="B358" s="27" t="s">
        <v>458</v>
      </c>
      <c r="C358" s="20" t="n">
        <v>1</v>
      </c>
      <c r="D358" s="21" t="n">
        <v>1.3</v>
      </c>
      <c r="E358" s="22" t="n">
        <v>95</v>
      </c>
      <c r="F358" s="23" t="s">
        <v>459</v>
      </c>
      <c r="G358" s="21" t="n">
        <v>1354.54</v>
      </c>
      <c r="H358" s="21" t="n">
        <v>-0.19</v>
      </c>
      <c r="I358" s="20" t="n">
        <v>2</v>
      </c>
      <c r="J358" s="21" t="n">
        <v>1.732264868276</v>
      </c>
      <c r="K358" s="21"/>
      <c r="L358" s="21"/>
      <c r="M358" s="28" t="n">
        <v>1.732264868276</v>
      </c>
      <c r="N358" s="29"/>
    </row>
    <row r="359" customFormat="false" ht="12.75" hidden="false" customHeight="false" outlineLevel="0" collapsed="false">
      <c r="A359" s="26"/>
      <c r="B359" s="27"/>
      <c r="C359" s="20"/>
      <c r="D359" s="21"/>
      <c r="E359" s="22"/>
      <c r="F359" s="23"/>
      <c r="G359" s="21"/>
      <c r="H359" s="21"/>
      <c r="I359" s="20"/>
      <c r="J359" s="21"/>
      <c r="K359" s="21"/>
      <c r="L359" s="21"/>
      <c r="M359" s="28"/>
      <c r="N359" s="29"/>
    </row>
    <row r="360" customFormat="false" ht="12.75" hidden="false" customHeight="false" outlineLevel="0" collapsed="false">
      <c r="A360" s="26" t="s">
        <v>460</v>
      </c>
      <c r="B360" s="26" t="s">
        <v>461</v>
      </c>
      <c r="C360" s="20" t="n">
        <v>1</v>
      </c>
      <c r="D360" s="21" t="n">
        <v>21.63</v>
      </c>
      <c r="E360" s="22" t="n">
        <v>99</v>
      </c>
      <c r="F360" s="23" t="s">
        <v>462</v>
      </c>
      <c r="G360" s="21" t="n">
        <v>1080.45</v>
      </c>
      <c r="H360" s="21" t="n">
        <v>-0.19</v>
      </c>
      <c r="I360" s="20" t="n">
        <v>2</v>
      </c>
      <c r="J360" s="21" t="n">
        <v>3.181771191811</v>
      </c>
      <c r="K360" s="21"/>
      <c r="L360" s="21"/>
      <c r="M360" s="28" t="n">
        <f aca="false">GEOMEAN(J360:J365,K366:L367)</f>
        <v>3.0242122743768</v>
      </c>
      <c r="N360" s="29" t="n">
        <f aca="false">STDEV(J360:J365,K366:L367)*100/M360</f>
        <v>41.0951418416644</v>
      </c>
    </row>
    <row r="361" customFormat="false" ht="12.75" hidden="false" customHeight="false" outlineLevel="0" collapsed="false">
      <c r="A361" s="26"/>
      <c r="B361" s="26"/>
      <c r="C361" s="20"/>
      <c r="D361" s="21"/>
      <c r="E361" s="22" t="n">
        <v>99</v>
      </c>
      <c r="F361" s="23" t="s">
        <v>463</v>
      </c>
      <c r="G361" s="21" t="n">
        <v>1845.91</v>
      </c>
      <c r="H361" s="21" t="n">
        <v>-0.08</v>
      </c>
      <c r="I361" s="20" t="n">
        <v>3</v>
      </c>
      <c r="J361" s="21" t="n">
        <v>2.131791356809</v>
      </c>
      <c r="K361" s="21"/>
      <c r="L361" s="21"/>
      <c r="M361" s="28"/>
      <c r="N361" s="29"/>
    </row>
    <row r="362" customFormat="false" ht="12.75" hidden="false" customHeight="false" outlineLevel="0" collapsed="false">
      <c r="A362" s="26"/>
      <c r="B362" s="26"/>
      <c r="C362" s="20"/>
      <c r="D362" s="21"/>
      <c r="E362" s="22" t="n">
        <v>99</v>
      </c>
      <c r="F362" s="23" t="s">
        <v>464</v>
      </c>
      <c r="G362" s="21" t="n">
        <v>1674.88</v>
      </c>
      <c r="H362" s="21" t="n">
        <v>-0.08</v>
      </c>
      <c r="I362" s="20" t="n">
        <v>3</v>
      </c>
      <c r="J362" s="21" t="n">
        <v>4.286253085684</v>
      </c>
      <c r="K362" s="21"/>
      <c r="L362" s="21"/>
      <c r="M362" s="28"/>
      <c r="N362" s="29"/>
    </row>
    <row r="363" customFormat="false" ht="12.75" hidden="false" customHeight="false" outlineLevel="0" collapsed="false">
      <c r="A363" s="26"/>
      <c r="B363" s="26"/>
      <c r="C363" s="20"/>
      <c r="D363" s="21"/>
      <c r="E363" s="22" t="n">
        <v>99</v>
      </c>
      <c r="F363" s="23" t="s">
        <v>465</v>
      </c>
      <c r="G363" s="21" t="n">
        <v>1831.01</v>
      </c>
      <c r="H363" s="21" t="n">
        <v>-0.07</v>
      </c>
      <c r="I363" s="20" t="n">
        <v>3</v>
      </c>
      <c r="J363" s="21" t="n">
        <v>5.810136862778</v>
      </c>
      <c r="K363" s="21"/>
      <c r="L363" s="21"/>
      <c r="M363" s="28"/>
      <c r="N363" s="29"/>
    </row>
    <row r="364" customFormat="false" ht="12.75" hidden="false" customHeight="false" outlineLevel="0" collapsed="false">
      <c r="A364" s="26"/>
      <c r="B364" s="26"/>
      <c r="C364" s="20"/>
      <c r="D364" s="21"/>
      <c r="E364" s="22" t="n">
        <v>99</v>
      </c>
      <c r="F364" s="23" t="s">
        <v>466</v>
      </c>
      <c r="G364" s="21" t="n">
        <v>1116.58</v>
      </c>
      <c r="H364" s="21" t="n">
        <v>-0.13</v>
      </c>
      <c r="I364" s="20" t="n">
        <v>2</v>
      </c>
      <c r="J364" s="21" t="n">
        <v>2.691563215014</v>
      </c>
      <c r="K364" s="21"/>
      <c r="L364" s="21"/>
      <c r="M364" s="28"/>
      <c r="N364" s="29"/>
    </row>
    <row r="365" customFormat="false" ht="12.75" hidden="false" customHeight="false" outlineLevel="0" collapsed="false">
      <c r="A365" s="26"/>
      <c r="B365" s="26"/>
      <c r="C365" s="20"/>
      <c r="D365" s="21"/>
      <c r="E365" s="22" t="n">
        <v>99</v>
      </c>
      <c r="F365" s="23" t="s">
        <v>467</v>
      </c>
      <c r="G365" s="21" t="n">
        <v>1405.55</v>
      </c>
      <c r="H365" s="21" t="n">
        <v>-0.16</v>
      </c>
      <c r="I365" s="20" t="n">
        <v>2</v>
      </c>
      <c r="J365" s="21" t="n">
        <v>2.192815029562</v>
      </c>
      <c r="K365" s="21"/>
      <c r="L365" s="21"/>
      <c r="M365" s="28"/>
      <c r="N365" s="29"/>
    </row>
    <row r="366" customFormat="false" ht="12.75" hidden="false" customHeight="false" outlineLevel="0" collapsed="false">
      <c r="A366" s="26"/>
      <c r="B366" s="26"/>
      <c r="C366" s="20" t="n">
        <v>2</v>
      </c>
      <c r="D366" s="21" t="n">
        <v>9.5</v>
      </c>
      <c r="E366" s="22" t="n">
        <v>99</v>
      </c>
      <c r="F366" s="23" t="s">
        <v>462</v>
      </c>
      <c r="G366" s="21" t="n">
        <v>1080.79</v>
      </c>
      <c r="H366" s="21" t="n">
        <v>0.15</v>
      </c>
      <c r="I366" s="20" t="n">
        <v>2</v>
      </c>
      <c r="J366" s="21"/>
      <c r="K366" s="21" t="n">
        <v>3.69537735</v>
      </c>
      <c r="L366" s="21" t="n">
        <v>4.0427209</v>
      </c>
      <c r="M366" s="28"/>
      <c r="N366" s="29"/>
    </row>
    <row r="367" customFormat="false" ht="12.75" hidden="false" customHeight="false" outlineLevel="0" collapsed="false">
      <c r="A367" s="26"/>
      <c r="B367" s="26"/>
      <c r="C367" s="20"/>
      <c r="D367" s="21"/>
      <c r="E367" s="22" t="n">
        <v>99</v>
      </c>
      <c r="F367" s="23" t="s">
        <v>468</v>
      </c>
      <c r="G367" s="21" t="n">
        <v>1351.7</v>
      </c>
      <c r="H367" s="21" t="n">
        <v>0.01</v>
      </c>
      <c r="I367" s="20" t="n">
        <v>2</v>
      </c>
      <c r="J367" s="21"/>
      <c r="K367" s="21" t="n">
        <v>2.05439295</v>
      </c>
      <c r="L367" s="21" t="n">
        <v>2.09132847</v>
      </c>
      <c r="M367" s="28"/>
      <c r="N367" s="29"/>
    </row>
    <row r="368" customFormat="false" ht="12.75" hidden="false" customHeight="false" outlineLevel="0" collapsed="false">
      <c r="A368" s="26"/>
      <c r="B368" s="27"/>
      <c r="C368" s="20"/>
      <c r="D368" s="21"/>
      <c r="E368" s="22"/>
      <c r="F368" s="23"/>
      <c r="G368" s="21"/>
      <c r="H368" s="21"/>
      <c r="I368" s="20"/>
      <c r="J368" s="21"/>
      <c r="K368" s="21"/>
      <c r="L368" s="21"/>
      <c r="M368" s="28"/>
      <c r="N368" s="29"/>
    </row>
    <row r="369" customFormat="false" ht="12.75" hidden="false" customHeight="false" outlineLevel="0" collapsed="false">
      <c r="A369" s="26" t="s">
        <v>469</v>
      </c>
      <c r="B369" s="26" t="s">
        <v>470</v>
      </c>
      <c r="C369" s="20" t="n">
        <v>1</v>
      </c>
      <c r="D369" s="21" t="n">
        <v>4.03</v>
      </c>
      <c r="E369" s="22" t="n">
        <v>99</v>
      </c>
      <c r="F369" s="23" t="s">
        <v>471</v>
      </c>
      <c r="G369" s="21" t="n">
        <v>1387.55</v>
      </c>
      <c r="H369" s="21" t="n">
        <v>-0.18</v>
      </c>
      <c r="I369" s="20" t="n">
        <v>2</v>
      </c>
      <c r="J369" s="21" t="n">
        <v>0.667533763779</v>
      </c>
      <c r="K369" s="21"/>
      <c r="L369" s="21"/>
      <c r="M369" s="28" t="n">
        <f aca="false">GEOMEAN(J369,K370:L372)</f>
        <v>0.401833002649437</v>
      </c>
      <c r="N369" s="29" t="n">
        <f aca="false">STDEV(J369,K370:L372)*100/M369</f>
        <v>33.0166101091027</v>
      </c>
    </row>
    <row r="370" customFormat="false" ht="12.75" hidden="false" customHeight="false" outlineLevel="0" collapsed="false">
      <c r="A370" s="26"/>
      <c r="B370" s="26"/>
      <c r="C370" s="20" t="n">
        <v>2</v>
      </c>
      <c r="D370" s="21" t="n">
        <v>6</v>
      </c>
      <c r="E370" s="22" t="n">
        <v>99</v>
      </c>
      <c r="F370" s="23" t="s">
        <v>472</v>
      </c>
      <c r="G370" s="21" t="n">
        <v>1398.88</v>
      </c>
      <c r="H370" s="21" t="n">
        <v>0.13</v>
      </c>
      <c r="I370" s="20" t="n">
        <v>3</v>
      </c>
      <c r="J370" s="21"/>
      <c r="K370" s="21" t="n">
        <v>0.300978</v>
      </c>
      <c r="L370" s="21" t="n">
        <v>0.31563848</v>
      </c>
      <c r="M370" s="28"/>
      <c r="N370" s="29"/>
    </row>
    <row r="371" customFormat="false" ht="12.75" hidden="false" customHeight="false" outlineLevel="0" collapsed="false">
      <c r="A371" s="26"/>
      <c r="B371" s="26"/>
      <c r="C371" s="20"/>
      <c r="D371" s="21"/>
      <c r="E371" s="22" t="n">
        <v>99</v>
      </c>
      <c r="F371" s="23" t="s">
        <v>473</v>
      </c>
      <c r="G371" s="21" t="n">
        <v>1254.78</v>
      </c>
      <c r="H371" s="21" t="n">
        <v>0.13</v>
      </c>
      <c r="I371" s="20" t="n">
        <v>2</v>
      </c>
      <c r="J371" s="21"/>
      <c r="K371" s="21" t="n">
        <v>0.44394255</v>
      </c>
      <c r="L371" s="21" t="n">
        <v>0.50117668</v>
      </c>
      <c r="M371" s="28"/>
      <c r="N371" s="29"/>
    </row>
    <row r="372" customFormat="false" ht="12.75" hidden="false" customHeight="false" outlineLevel="0" collapsed="false">
      <c r="A372" s="26"/>
      <c r="B372" s="26"/>
      <c r="C372" s="20"/>
      <c r="D372" s="21"/>
      <c r="E372" s="22" t="n">
        <v>99</v>
      </c>
      <c r="F372" s="23" t="s">
        <v>474</v>
      </c>
      <c r="G372" s="21" t="n">
        <v>1509.87</v>
      </c>
      <c r="H372" s="21" t="n">
        <v>0.07</v>
      </c>
      <c r="I372" s="20" t="n">
        <v>2</v>
      </c>
      <c r="J372" s="21"/>
      <c r="K372" s="21" t="n">
        <v>0.31897125</v>
      </c>
      <c r="L372" s="21" t="n">
        <v>0.37588251</v>
      </c>
      <c r="M372" s="28"/>
      <c r="N372" s="29"/>
    </row>
    <row r="373" customFormat="false" ht="12.75" hidden="false" customHeight="false" outlineLevel="0" collapsed="false">
      <c r="A373" s="26"/>
      <c r="B373" s="27"/>
      <c r="C373" s="20"/>
      <c r="D373" s="21"/>
      <c r="E373" s="22"/>
      <c r="F373" s="23"/>
      <c r="G373" s="21"/>
      <c r="H373" s="21"/>
      <c r="I373" s="20"/>
      <c r="J373" s="21"/>
      <c r="K373" s="21"/>
      <c r="L373" s="21"/>
      <c r="M373" s="28"/>
      <c r="N373" s="29"/>
    </row>
    <row r="374" customFormat="false" ht="12.75" hidden="false" customHeight="false" outlineLevel="0" collapsed="false">
      <c r="A374" s="26" t="s">
        <v>475</v>
      </c>
      <c r="B374" s="27" t="s">
        <v>476</v>
      </c>
      <c r="C374" s="20" t="n">
        <v>2</v>
      </c>
      <c r="D374" s="21" t="n">
        <v>2</v>
      </c>
      <c r="E374" s="22" t="n">
        <v>99</v>
      </c>
      <c r="F374" s="23" t="s">
        <v>477</v>
      </c>
      <c r="G374" s="21" t="n">
        <v>1086.74</v>
      </c>
      <c r="H374" s="21" t="n">
        <v>0.19</v>
      </c>
      <c r="I374" s="20" t="n">
        <v>2</v>
      </c>
      <c r="J374" s="21"/>
      <c r="K374" s="21" t="n">
        <v>0.25877565</v>
      </c>
      <c r="L374" s="21" t="n">
        <v>0.26690676</v>
      </c>
      <c r="M374" s="28" t="n">
        <f aca="false">GEOMEAN(K374:L374)</f>
        <v>0.262809760679458</v>
      </c>
      <c r="N374" s="29" t="n">
        <f aca="false">STDEV(K374:L374)*100/M374</f>
        <v>2.18772811356361</v>
      </c>
    </row>
    <row r="375" customFormat="false" ht="12.75" hidden="false" customHeight="false" outlineLevel="0" collapsed="false">
      <c r="A375" s="26"/>
      <c r="B375" s="27"/>
      <c r="C375" s="20"/>
      <c r="D375" s="21"/>
      <c r="E375" s="22"/>
      <c r="F375" s="23"/>
      <c r="G375" s="21"/>
      <c r="H375" s="21"/>
      <c r="I375" s="20"/>
      <c r="J375" s="21"/>
      <c r="K375" s="21"/>
      <c r="L375" s="21"/>
      <c r="M375" s="28"/>
      <c r="N375" s="29"/>
    </row>
    <row r="376" customFormat="false" ht="12.75" hidden="false" customHeight="false" outlineLevel="0" collapsed="false">
      <c r="A376" s="26" t="s">
        <v>478</v>
      </c>
      <c r="B376" s="26" t="s">
        <v>479</v>
      </c>
      <c r="C376" s="20" t="n">
        <v>2</v>
      </c>
      <c r="D376" s="21" t="n">
        <v>4.01</v>
      </c>
      <c r="E376" s="22" t="n">
        <v>99</v>
      </c>
      <c r="F376" s="23" t="s">
        <v>480</v>
      </c>
      <c r="G376" s="21" t="n">
        <v>1127.78</v>
      </c>
      <c r="H376" s="21" t="n">
        <v>0.19</v>
      </c>
      <c r="I376" s="20" t="n">
        <v>2</v>
      </c>
      <c r="J376" s="21"/>
      <c r="K376" s="21" t="n">
        <v>0.4141719</v>
      </c>
      <c r="L376" s="21" t="n">
        <v>0.77646619</v>
      </c>
      <c r="M376" s="28" t="n">
        <f aca="false">GEOMEAN(K376:L377)</f>
        <v>0.716523941155711</v>
      </c>
      <c r="N376" s="29" t="n">
        <f aca="false">STDEV(K376:L377)*100/M376</f>
        <v>34.6879766945522</v>
      </c>
    </row>
    <row r="377" customFormat="false" ht="12.75" hidden="false" customHeight="false" outlineLevel="0" collapsed="false">
      <c r="A377" s="26"/>
      <c r="B377" s="26"/>
      <c r="C377" s="20"/>
      <c r="D377" s="21"/>
      <c r="E377" s="22" t="n">
        <v>99</v>
      </c>
      <c r="F377" s="23" t="s">
        <v>481</v>
      </c>
      <c r="G377" s="21" t="n">
        <v>1317.82</v>
      </c>
      <c r="H377" s="21" t="n">
        <v>0.12</v>
      </c>
      <c r="I377" s="20" t="n">
        <v>2</v>
      </c>
      <c r="J377" s="21"/>
      <c r="K377" s="21" t="n">
        <v>0.81056865</v>
      </c>
      <c r="L377" s="21" t="n">
        <v>1.01118319</v>
      </c>
      <c r="M377" s="28"/>
      <c r="N377" s="29"/>
    </row>
    <row r="378" customFormat="false" ht="12.75" hidden="false" customHeight="false" outlineLevel="0" collapsed="false">
      <c r="A378" s="26"/>
      <c r="B378" s="27"/>
      <c r="C378" s="20"/>
      <c r="D378" s="21"/>
      <c r="E378" s="22"/>
      <c r="F378" s="23"/>
      <c r="G378" s="21"/>
      <c r="H378" s="21"/>
      <c r="I378" s="20"/>
      <c r="J378" s="21"/>
      <c r="K378" s="21"/>
      <c r="L378" s="21"/>
      <c r="M378" s="28"/>
      <c r="N378" s="29"/>
    </row>
    <row r="379" customFormat="false" ht="12.75" hidden="false" customHeight="false" outlineLevel="0" collapsed="false">
      <c r="A379" s="26" t="s">
        <v>482</v>
      </c>
      <c r="B379" s="26" t="s">
        <v>483</v>
      </c>
      <c r="C379" s="20" t="n">
        <v>1</v>
      </c>
      <c r="D379" s="21" t="n">
        <v>7.7</v>
      </c>
      <c r="E379" s="22" t="n">
        <v>91</v>
      </c>
      <c r="F379" s="23" t="s">
        <v>484</v>
      </c>
      <c r="G379" s="21" t="n">
        <v>1097.52</v>
      </c>
      <c r="H379" s="21" t="n">
        <v>-0.12</v>
      </c>
      <c r="I379" s="20" t="n">
        <v>2</v>
      </c>
      <c r="J379" s="21" t="n">
        <v>0.702160427962</v>
      </c>
      <c r="K379" s="21"/>
      <c r="L379" s="21"/>
      <c r="M379" s="28" t="n">
        <f aca="false">GEOMEAN(J379:J382)</f>
        <v>0.838680538916919</v>
      </c>
      <c r="N379" s="29" t="n">
        <f aca="false">STDEV(J379:J382)*100/M379</f>
        <v>11.5948563952188</v>
      </c>
    </row>
    <row r="380" customFormat="false" ht="12.75" hidden="false" customHeight="false" outlineLevel="0" collapsed="false">
      <c r="A380" s="26"/>
      <c r="B380" s="26"/>
      <c r="C380" s="20"/>
      <c r="D380" s="21"/>
      <c r="E380" s="22" t="n">
        <v>99</v>
      </c>
      <c r="F380" s="23" t="s">
        <v>485</v>
      </c>
      <c r="G380" s="21" t="n">
        <v>1298.52</v>
      </c>
      <c r="H380" s="21" t="n">
        <v>-0.15</v>
      </c>
      <c r="I380" s="20" t="n">
        <v>3</v>
      </c>
      <c r="J380" s="21" t="n">
        <v>0.855418354189</v>
      </c>
      <c r="K380" s="21"/>
      <c r="L380" s="21"/>
      <c r="M380" s="28"/>
      <c r="N380" s="29"/>
    </row>
    <row r="381" customFormat="false" ht="12.75" hidden="false" customHeight="false" outlineLevel="0" collapsed="false">
      <c r="A381" s="26"/>
      <c r="B381" s="26"/>
      <c r="C381" s="20"/>
      <c r="D381" s="21"/>
      <c r="E381" s="22" t="n">
        <v>99</v>
      </c>
      <c r="F381" s="23" t="s">
        <v>486</v>
      </c>
      <c r="G381" s="21" t="n">
        <v>1249.51</v>
      </c>
      <c r="H381" s="21" t="n">
        <v>-0.18</v>
      </c>
      <c r="I381" s="20" t="n">
        <v>2</v>
      </c>
      <c r="J381" s="21" t="n">
        <v>0.903398799178</v>
      </c>
      <c r="K381" s="21"/>
      <c r="L381" s="21"/>
      <c r="M381" s="28"/>
      <c r="N381" s="29"/>
    </row>
    <row r="382" customFormat="false" ht="12.75" hidden="false" customHeight="false" outlineLevel="0" collapsed="false">
      <c r="A382" s="26"/>
      <c r="B382" s="26"/>
      <c r="C382" s="20"/>
      <c r="D382" s="21"/>
      <c r="E382" s="22" t="n">
        <v>99</v>
      </c>
      <c r="F382" s="23" t="s">
        <v>487</v>
      </c>
      <c r="G382" s="21" t="n">
        <v>1144.57</v>
      </c>
      <c r="H382" s="21" t="n">
        <v>-0.13</v>
      </c>
      <c r="I382" s="20" t="n">
        <v>2</v>
      </c>
      <c r="J382" s="21" t="n">
        <v>0.911783731312</v>
      </c>
      <c r="K382" s="21"/>
      <c r="L382" s="21"/>
      <c r="M382" s="28"/>
      <c r="N382" s="29"/>
    </row>
    <row r="383" customFormat="false" ht="12.75" hidden="false" customHeight="false" outlineLevel="0" collapsed="false">
      <c r="A383" s="26"/>
      <c r="B383" s="27"/>
      <c r="C383" s="20"/>
      <c r="D383" s="21"/>
      <c r="E383" s="22"/>
      <c r="F383" s="23"/>
      <c r="G383" s="21"/>
      <c r="H383" s="21"/>
      <c r="I383" s="20"/>
      <c r="J383" s="21"/>
      <c r="K383" s="21"/>
      <c r="L383" s="21"/>
      <c r="M383" s="28"/>
      <c r="N383" s="29"/>
    </row>
    <row r="384" customFormat="false" ht="12.75" hidden="false" customHeight="false" outlineLevel="0" collapsed="false">
      <c r="A384" s="26" t="s">
        <v>488</v>
      </c>
      <c r="B384" s="26" t="s">
        <v>489</v>
      </c>
      <c r="C384" s="20" t="n">
        <v>1</v>
      </c>
      <c r="D384" s="21" t="n">
        <v>7.41</v>
      </c>
      <c r="E384" s="22" t="n">
        <v>99</v>
      </c>
      <c r="F384" s="23" t="s">
        <v>490</v>
      </c>
      <c r="G384" s="21" t="n">
        <v>1060.58</v>
      </c>
      <c r="H384" s="21" t="n">
        <v>-0.11</v>
      </c>
      <c r="I384" s="20" t="n">
        <v>2</v>
      </c>
      <c r="J384" s="21" t="n">
        <v>0.768463502429</v>
      </c>
      <c r="K384" s="21"/>
      <c r="L384" s="21"/>
      <c r="M384" s="28" t="n">
        <f aca="false">GEOMEAN(J384,K385:L386)</f>
        <v>0.45069708298173</v>
      </c>
      <c r="N384" s="29" t="n">
        <f aca="false">STDEV(J384,K385:L386)*100/M384</f>
        <v>54.8709892014159</v>
      </c>
    </row>
    <row r="385" customFormat="false" ht="12.75" hidden="false" customHeight="false" outlineLevel="0" collapsed="false">
      <c r="A385" s="26"/>
      <c r="B385" s="26"/>
      <c r="C385" s="20" t="n">
        <v>2</v>
      </c>
      <c r="D385" s="21" t="n">
        <v>4.64</v>
      </c>
      <c r="E385" s="22" t="n">
        <v>99</v>
      </c>
      <c r="F385" s="23" t="s">
        <v>491</v>
      </c>
      <c r="G385" s="21" t="n">
        <v>1268.76</v>
      </c>
      <c r="H385" s="21" t="n">
        <v>0.11</v>
      </c>
      <c r="I385" s="20" t="n">
        <v>2</v>
      </c>
      <c r="J385" s="21"/>
      <c r="K385" s="21" t="n">
        <v>0.63783345</v>
      </c>
      <c r="L385" s="21" t="n">
        <v>0.64658945</v>
      </c>
      <c r="M385" s="28"/>
      <c r="N385" s="29"/>
    </row>
    <row r="386" customFormat="false" ht="12.75" hidden="false" customHeight="false" outlineLevel="0" collapsed="false">
      <c r="A386" s="26"/>
      <c r="B386" s="26"/>
      <c r="C386" s="20"/>
      <c r="D386" s="21"/>
      <c r="E386" s="22" t="n">
        <v>99</v>
      </c>
      <c r="F386" s="23" t="s">
        <v>492</v>
      </c>
      <c r="G386" s="21" t="n">
        <v>1223.89</v>
      </c>
      <c r="H386" s="21" t="n">
        <v>0.13</v>
      </c>
      <c r="I386" s="20" t="n">
        <v>3</v>
      </c>
      <c r="J386" s="21"/>
      <c r="K386" s="21" t="n">
        <v>0.1607397</v>
      </c>
      <c r="L386" s="21" t="n">
        <v>0.36504082</v>
      </c>
      <c r="M386" s="28"/>
      <c r="N386" s="29"/>
    </row>
    <row r="387" customFormat="false" ht="12.75" hidden="false" customHeight="false" outlineLevel="0" collapsed="false">
      <c r="A387" s="26"/>
      <c r="B387" s="27"/>
      <c r="C387" s="20"/>
      <c r="D387" s="21"/>
      <c r="E387" s="22"/>
      <c r="F387" s="23"/>
      <c r="G387" s="21"/>
      <c r="H387" s="21"/>
      <c r="I387" s="20"/>
      <c r="J387" s="21"/>
      <c r="K387" s="21"/>
      <c r="L387" s="21"/>
      <c r="M387" s="28"/>
      <c r="N387" s="29"/>
    </row>
    <row r="388" customFormat="false" ht="12.75" hidden="false" customHeight="false" outlineLevel="0" collapsed="false">
      <c r="A388" s="26" t="s">
        <v>493</v>
      </c>
      <c r="B388" s="27" t="s">
        <v>494</v>
      </c>
      <c r="C388" s="20" t="n">
        <v>2</v>
      </c>
      <c r="D388" s="21" t="n">
        <v>2</v>
      </c>
      <c r="E388" s="22" t="n">
        <v>99</v>
      </c>
      <c r="F388" s="23" t="s">
        <v>495</v>
      </c>
      <c r="G388" s="21" t="n">
        <v>1056.78</v>
      </c>
      <c r="H388" s="21" t="n">
        <v>0.19</v>
      </c>
      <c r="I388" s="20" t="n">
        <v>2</v>
      </c>
      <c r="J388" s="21"/>
      <c r="K388" s="21" t="n">
        <v>0.8575692</v>
      </c>
      <c r="L388" s="21" t="n">
        <v>1.09132228</v>
      </c>
      <c r="M388" s="28" t="n">
        <f aca="false">GEOMEAN(K388:L388)</f>
        <v>0.967411171427008</v>
      </c>
      <c r="N388" s="29" t="n">
        <f aca="false">STDEV(K388:L388)*100/M388</f>
        <v>17.085639785142</v>
      </c>
    </row>
    <row r="389" customFormat="false" ht="12.75" hidden="false" customHeight="false" outlineLevel="0" collapsed="false">
      <c r="A389" s="26"/>
      <c r="B389" s="27"/>
      <c r="C389" s="20"/>
      <c r="D389" s="21"/>
      <c r="E389" s="22"/>
      <c r="F389" s="23"/>
      <c r="G389" s="21"/>
      <c r="H389" s="21"/>
      <c r="I389" s="20"/>
      <c r="J389" s="21"/>
      <c r="K389" s="21"/>
      <c r="L389" s="21"/>
      <c r="M389" s="28"/>
      <c r="N389" s="29"/>
    </row>
    <row r="390" customFormat="false" ht="12.75" hidden="false" customHeight="false" outlineLevel="0" collapsed="false">
      <c r="A390" s="26" t="s">
        <v>496</v>
      </c>
      <c r="B390" s="27" t="s">
        <v>497</v>
      </c>
      <c r="C390" s="20" t="n">
        <v>2</v>
      </c>
      <c r="D390" s="21" t="n">
        <v>2</v>
      </c>
      <c r="E390" s="22" t="n">
        <v>99</v>
      </c>
      <c r="F390" s="23" t="s">
        <v>498</v>
      </c>
      <c r="G390" s="21" t="n">
        <v>1423.92</v>
      </c>
      <c r="H390" s="21" t="n">
        <v>0.17</v>
      </c>
      <c r="I390" s="20" t="n">
        <v>3</v>
      </c>
      <c r="J390" s="21"/>
      <c r="K390" s="21" t="n">
        <v>1.0364112</v>
      </c>
      <c r="L390" s="21" t="n">
        <v>0.82676269</v>
      </c>
      <c r="M390" s="28" t="n">
        <f aca="false">GEOMEAN(K390:L390)</f>
        <v>0.925670628062773</v>
      </c>
      <c r="N390" s="29" t="n">
        <f aca="false">STDEV(K390:L390)*100/M390</f>
        <v>16.0147549887046</v>
      </c>
    </row>
    <row r="391" customFormat="false" ht="12.75" hidden="false" customHeight="false" outlineLevel="0" collapsed="false">
      <c r="A391" s="26"/>
      <c r="B391" s="27"/>
      <c r="C391" s="20"/>
      <c r="D391" s="21"/>
      <c r="E391" s="22"/>
      <c r="F391" s="23"/>
      <c r="G391" s="21"/>
      <c r="H391" s="21"/>
      <c r="I391" s="20"/>
      <c r="J391" s="21"/>
      <c r="K391" s="21"/>
      <c r="L391" s="21"/>
      <c r="M391" s="28"/>
      <c r="N391" s="29"/>
    </row>
    <row r="392" customFormat="false" ht="12.75" hidden="false" customHeight="false" outlineLevel="0" collapsed="false">
      <c r="A392" s="26" t="s">
        <v>499</v>
      </c>
      <c r="B392" s="27" t="s">
        <v>500</v>
      </c>
      <c r="C392" s="20" t="n">
        <v>2</v>
      </c>
      <c r="D392" s="21" t="n">
        <v>2</v>
      </c>
      <c r="E392" s="22" t="n">
        <v>99</v>
      </c>
      <c r="F392" s="23" t="s">
        <v>501</v>
      </c>
      <c r="G392" s="21" t="n">
        <v>1318.78</v>
      </c>
      <c r="H392" s="21" t="n">
        <v>0.11</v>
      </c>
      <c r="I392" s="20" t="n">
        <v>2</v>
      </c>
      <c r="J392" s="21"/>
      <c r="K392" s="21" t="n">
        <v>0.81165915</v>
      </c>
      <c r="L392" s="21" t="n">
        <v>0.94590951</v>
      </c>
      <c r="M392" s="28" t="n">
        <f aca="false">GEOMEAN(K392:L392)</f>
        <v>0.876216930253871</v>
      </c>
      <c r="N392" s="29" t="n">
        <f aca="false">STDEV(K392:L392)*100/M392</f>
        <v>10.8339997385386</v>
      </c>
    </row>
    <row r="393" customFormat="false" ht="12.75" hidden="false" customHeight="false" outlineLevel="0" collapsed="false">
      <c r="A393" s="26"/>
      <c r="B393" s="27"/>
      <c r="C393" s="20"/>
      <c r="D393" s="21"/>
      <c r="E393" s="22"/>
      <c r="F393" s="23"/>
      <c r="G393" s="21"/>
      <c r="H393" s="21"/>
      <c r="I393" s="20"/>
      <c r="J393" s="21"/>
      <c r="K393" s="21"/>
      <c r="L393" s="21"/>
      <c r="M393" s="28"/>
      <c r="N393" s="29"/>
    </row>
    <row r="394" customFormat="false" ht="12.75" hidden="false" customHeight="false" outlineLevel="0" collapsed="false">
      <c r="A394" s="26" t="s">
        <v>502</v>
      </c>
      <c r="B394" s="26" t="s">
        <v>503</v>
      </c>
      <c r="C394" s="20" t="n">
        <v>1</v>
      </c>
      <c r="D394" s="21" t="n">
        <v>2</v>
      </c>
      <c r="E394" s="22" t="n">
        <v>99</v>
      </c>
      <c r="F394" s="23" t="s">
        <v>504</v>
      </c>
      <c r="G394" s="21" t="n">
        <v>1378.58</v>
      </c>
      <c r="H394" s="21" t="n">
        <v>-0.13</v>
      </c>
      <c r="I394" s="20" t="n">
        <v>3</v>
      </c>
      <c r="J394" s="21" t="n">
        <v>2.927272973892</v>
      </c>
      <c r="K394" s="21"/>
      <c r="L394" s="21"/>
      <c r="M394" s="28" t="n">
        <f aca="false">GEOMEAN(J394,K395:L395)</f>
        <v>2.09306452399639</v>
      </c>
      <c r="N394" s="29" t="n">
        <f aca="false">STDEV(J394,K395:L395)*100/M394</f>
        <v>32.367313477297</v>
      </c>
    </row>
    <row r="395" customFormat="false" ht="12.75" hidden="false" customHeight="false" outlineLevel="0" collapsed="false">
      <c r="A395" s="26"/>
      <c r="B395" s="26"/>
      <c r="C395" s="20" t="n">
        <v>2</v>
      </c>
      <c r="D395" s="21" t="n">
        <v>2</v>
      </c>
      <c r="E395" s="22" t="n">
        <v>99</v>
      </c>
      <c r="F395" s="23" t="s">
        <v>505</v>
      </c>
      <c r="G395" s="21" t="n">
        <v>1096.76</v>
      </c>
      <c r="H395" s="21" t="n">
        <v>0.12</v>
      </c>
      <c r="I395" s="20" t="n">
        <v>2</v>
      </c>
      <c r="J395" s="21"/>
      <c r="K395" s="21" t="n">
        <v>1.64829075</v>
      </c>
      <c r="L395" s="21" t="n">
        <v>1.90042531</v>
      </c>
      <c r="M395" s="28"/>
      <c r="N395" s="29"/>
    </row>
    <row r="396" customFormat="false" ht="12.75" hidden="false" customHeight="false" outlineLevel="0" collapsed="false">
      <c r="A396" s="26"/>
      <c r="B396" s="27"/>
      <c r="C396" s="20"/>
      <c r="D396" s="21"/>
      <c r="E396" s="22"/>
      <c r="F396" s="23"/>
      <c r="G396" s="21"/>
      <c r="H396" s="21"/>
      <c r="I396" s="20"/>
      <c r="J396" s="21"/>
      <c r="K396" s="21"/>
      <c r="L396" s="21"/>
      <c r="M396" s="28"/>
      <c r="N396" s="29"/>
    </row>
    <row r="397" customFormat="false" ht="12.75" hidden="false" customHeight="false" outlineLevel="0" collapsed="false">
      <c r="A397" s="26" t="s">
        <v>506</v>
      </c>
      <c r="B397" s="27" t="s">
        <v>507</v>
      </c>
      <c r="C397" s="20" t="n">
        <v>2</v>
      </c>
      <c r="D397" s="21" t="n">
        <v>2.01</v>
      </c>
      <c r="E397" s="22" t="n">
        <v>99</v>
      </c>
      <c r="F397" s="23" t="s">
        <v>508</v>
      </c>
      <c r="G397" s="21" t="n">
        <v>1532.11</v>
      </c>
      <c r="H397" s="21" t="n">
        <v>0.2</v>
      </c>
      <c r="I397" s="20" t="n">
        <v>3</v>
      </c>
      <c r="J397" s="21"/>
      <c r="K397" s="21" t="n">
        <v>1.681551</v>
      </c>
      <c r="L397" s="21" t="n">
        <v>1.53639042</v>
      </c>
      <c r="M397" s="28" t="n">
        <f aca="false">GEOMEAN(K397:L397)</f>
        <v>1.60733283645343</v>
      </c>
      <c r="N397" s="29" t="n">
        <f aca="false">STDEV(K397:L397)*100/M397</f>
        <v>6.38598479114356</v>
      </c>
    </row>
    <row r="398" customFormat="false" ht="12.75" hidden="false" customHeight="false" outlineLevel="0" collapsed="false">
      <c r="A398" s="26"/>
      <c r="B398" s="27"/>
      <c r="C398" s="20"/>
      <c r="D398" s="21"/>
      <c r="E398" s="22"/>
      <c r="F398" s="23"/>
      <c r="G398" s="21"/>
      <c r="H398" s="21"/>
      <c r="I398" s="20"/>
      <c r="J398" s="21"/>
      <c r="K398" s="21"/>
      <c r="L398" s="21"/>
      <c r="M398" s="28"/>
      <c r="N398" s="29"/>
    </row>
    <row r="399" customFormat="false" ht="12.75" hidden="false" customHeight="false" outlineLevel="0" collapsed="false">
      <c r="A399" s="26" t="s">
        <v>509</v>
      </c>
      <c r="B399" s="27" t="s">
        <v>510</v>
      </c>
      <c r="C399" s="20" t="n">
        <v>2</v>
      </c>
      <c r="D399" s="21" t="n">
        <v>2</v>
      </c>
      <c r="E399" s="22" t="n">
        <v>99</v>
      </c>
      <c r="F399" s="23" t="s">
        <v>511</v>
      </c>
      <c r="G399" s="21" t="n">
        <v>1268.76</v>
      </c>
      <c r="H399" s="21" t="n">
        <v>0.08</v>
      </c>
      <c r="I399" s="20" t="n">
        <v>2</v>
      </c>
      <c r="J399" s="21"/>
      <c r="K399" s="21" t="n">
        <v>2.4076059</v>
      </c>
      <c r="L399" s="21" t="n">
        <v>2.50510101</v>
      </c>
      <c r="M399" s="28" t="n">
        <f aca="false">GEOMEAN(K399:L399)</f>
        <v>2.45586969763706</v>
      </c>
      <c r="N399" s="29" t="n">
        <f aca="false">STDEV(K399:L399)*100/M399</f>
        <v>2.80712993363853</v>
      </c>
    </row>
    <row r="400" customFormat="false" ht="12.75" hidden="false" customHeight="false" outlineLevel="0" collapsed="false">
      <c r="A400" s="26"/>
      <c r="B400" s="27"/>
      <c r="C400" s="20"/>
      <c r="D400" s="21"/>
      <c r="E400" s="22"/>
      <c r="F400" s="23"/>
      <c r="G400" s="21"/>
      <c r="H400" s="21"/>
      <c r="I400" s="20"/>
      <c r="J400" s="21"/>
      <c r="K400" s="21"/>
      <c r="L400" s="21"/>
      <c r="M400" s="28"/>
      <c r="N400" s="29"/>
    </row>
    <row r="401" customFormat="false" ht="12.75" hidden="false" customHeight="false" outlineLevel="0" collapsed="false">
      <c r="A401" s="26" t="s">
        <v>512</v>
      </c>
      <c r="B401" s="26" t="s">
        <v>513</v>
      </c>
      <c r="C401" s="20" t="n">
        <v>2</v>
      </c>
      <c r="D401" s="21" t="n">
        <v>3.42</v>
      </c>
      <c r="E401" s="22" t="n">
        <v>99</v>
      </c>
      <c r="F401" s="23" t="s">
        <v>514</v>
      </c>
      <c r="G401" s="21" t="n">
        <v>1216.85</v>
      </c>
      <c r="H401" s="21" t="n">
        <v>0.1</v>
      </c>
      <c r="I401" s="20" t="n">
        <v>3</v>
      </c>
      <c r="J401" s="21"/>
      <c r="K401" s="21" t="n">
        <v>2.62930455</v>
      </c>
      <c r="L401" s="21" t="n">
        <v>2.43066219</v>
      </c>
      <c r="M401" s="28" t="n">
        <f aca="false">GEOMEAN(K401:L402)</f>
        <v>2.43600012079089</v>
      </c>
      <c r="N401" s="29" t="n">
        <f aca="false">STDEV(K401:L402)*100/M401</f>
        <v>8.91243208239014</v>
      </c>
    </row>
    <row r="402" customFormat="false" ht="12.75" hidden="false" customHeight="false" outlineLevel="0" collapsed="false">
      <c r="A402" s="26"/>
      <c r="B402" s="26"/>
      <c r="C402" s="20"/>
      <c r="D402" s="21"/>
      <c r="E402" s="22" t="n">
        <v>96</v>
      </c>
      <c r="F402" s="23" t="s">
        <v>515</v>
      </c>
      <c r="G402" s="21" t="n">
        <v>1093.76</v>
      </c>
      <c r="H402" s="21" t="n">
        <v>0.11</v>
      </c>
      <c r="I402" s="20" t="n">
        <v>2</v>
      </c>
      <c r="J402" s="21"/>
      <c r="K402" s="21" t="n">
        <v>2.57128995</v>
      </c>
      <c r="L402" s="21" t="n">
        <v>2.14285444</v>
      </c>
      <c r="M402" s="28"/>
      <c r="N402" s="29"/>
    </row>
    <row r="403" customFormat="false" ht="12.75" hidden="false" customHeight="false" outlineLevel="0" collapsed="false">
      <c r="A403" s="26"/>
      <c r="B403" s="27"/>
      <c r="C403" s="20"/>
      <c r="D403" s="21"/>
      <c r="E403" s="22"/>
      <c r="F403" s="23"/>
      <c r="G403" s="21"/>
      <c r="H403" s="21"/>
      <c r="I403" s="20"/>
      <c r="J403" s="21"/>
      <c r="K403" s="21"/>
      <c r="L403" s="21"/>
      <c r="M403" s="28"/>
      <c r="N403" s="29"/>
    </row>
    <row r="404" customFormat="false" ht="12.75" hidden="false" customHeight="false" outlineLevel="0" collapsed="false">
      <c r="A404" s="26" t="s">
        <v>516</v>
      </c>
      <c r="B404" s="27" t="s">
        <v>517</v>
      </c>
      <c r="C404" s="20" t="n">
        <v>2</v>
      </c>
      <c r="D404" s="21" t="n">
        <v>1.54</v>
      </c>
      <c r="E404" s="22" t="n">
        <v>97</v>
      </c>
      <c r="F404" s="23" t="s">
        <v>518</v>
      </c>
      <c r="G404" s="21" t="n">
        <v>1021.69</v>
      </c>
      <c r="H404" s="21" t="n">
        <v>0.11</v>
      </c>
      <c r="I404" s="20" t="n">
        <v>2</v>
      </c>
      <c r="J404" s="21"/>
      <c r="K404" s="21" t="n">
        <v>1.0876647</v>
      </c>
      <c r="L404" s="21" t="n">
        <v>1.17090252</v>
      </c>
      <c r="M404" s="28" t="n">
        <f aca="false">GEOMEAN(K404:L404)</f>
        <v>1.12851643237706</v>
      </c>
      <c r="N404" s="29" t="n">
        <f aca="false">STDEV(K404:L404)*100/M404</f>
        <v>5.21552236941817</v>
      </c>
    </row>
    <row r="405" customFormat="false" ht="12.75" hidden="false" customHeight="false" outlineLevel="0" collapsed="false">
      <c r="A405" s="26"/>
      <c r="B405" s="27"/>
      <c r="C405" s="20"/>
      <c r="D405" s="21"/>
      <c r="E405" s="22"/>
      <c r="F405" s="23"/>
      <c r="G405" s="21"/>
      <c r="H405" s="21"/>
      <c r="I405" s="20"/>
      <c r="J405" s="21"/>
      <c r="K405" s="21"/>
      <c r="L405" s="21"/>
      <c r="M405" s="28"/>
      <c r="N405" s="29"/>
    </row>
    <row r="406" customFormat="false" ht="12.75" hidden="false" customHeight="false" outlineLevel="0" collapsed="false">
      <c r="A406" s="26" t="s">
        <v>519</v>
      </c>
      <c r="B406" s="26" t="s">
        <v>520</v>
      </c>
      <c r="C406" s="20" t="n">
        <v>2</v>
      </c>
      <c r="D406" s="21" t="n">
        <v>2.01</v>
      </c>
      <c r="E406" s="22" t="n">
        <v>99</v>
      </c>
      <c r="F406" s="23" t="s">
        <v>521</v>
      </c>
      <c r="G406" s="21" t="n">
        <v>1219.9</v>
      </c>
      <c r="H406" s="21" t="n">
        <v>0.16</v>
      </c>
      <c r="I406" s="20" t="n">
        <v>2</v>
      </c>
      <c r="J406" s="21"/>
      <c r="K406" s="21" t="n">
        <v>1.7260434</v>
      </c>
      <c r="L406" s="21" t="n">
        <v>2.07143341</v>
      </c>
      <c r="M406" s="28" t="n">
        <f aca="false">GEOMEAN(K406:L408)</f>
        <v>1.5744635244877</v>
      </c>
      <c r="N406" s="29" t="n">
        <f aca="false">STDEV(K406:L408)*100/M406</f>
        <v>19.5234606146484</v>
      </c>
    </row>
    <row r="407" customFormat="false" ht="12.75" hidden="false" customHeight="false" outlineLevel="0" collapsed="false">
      <c r="A407" s="26"/>
      <c r="B407" s="26"/>
      <c r="C407" s="20" t="n">
        <v>3</v>
      </c>
      <c r="D407" s="21" t="n">
        <v>4</v>
      </c>
      <c r="E407" s="22" t="n">
        <v>98.9999949932098</v>
      </c>
      <c r="F407" s="23" t="s">
        <v>522</v>
      </c>
      <c r="G407" s="21" t="n">
        <v>1948.07495117188</v>
      </c>
      <c r="H407" s="21" t="n">
        <v>0.0239765718579292</v>
      </c>
      <c r="I407" s="20" t="n">
        <v>3</v>
      </c>
      <c r="J407" s="21"/>
      <c r="K407" s="21" t="n">
        <v>1.136963</v>
      </c>
      <c r="L407" s="21" t="n">
        <v>1.464679</v>
      </c>
      <c r="M407" s="28"/>
      <c r="N407" s="29"/>
    </row>
    <row r="408" customFormat="false" ht="12.75" hidden="false" customHeight="false" outlineLevel="0" collapsed="false">
      <c r="A408" s="26"/>
      <c r="B408" s="26"/>
      <c r="C408" s="20"/>
      <c r="D408" s="21"/>
      <c r="E408" s="22" t="n">
        <v>98.9999949932098</v>
      </c>
      <c r="F408" s="23" t="s">
        <v>523</v>
      </c>
      <c r="G408" s="21" t="n">
        <v>2311.30932617188</v>
      </c>
      <c r="H408" s="21" t="n">
        <v>-0.00905806850641966</v>
      </c>
      <c r="I408" s="20" t="n">
        <v>3</v>
      </c>
      <c r="J408" s="21"/>
      <c r="K408" s="21" t="n">
        <v>1.627983</v>
      </c>
      <c r="L408" s="21" t="n">
        <v>1.571572</v>
      </c>
      <c r="M408" s="28"/>
      <c r="N408" s="29"/>
    </row>
    <row r="409" customFormat="false" ht="12.75" hidden="false" customHeight="false" outlineLevel="0" collapsed="false">
      <c r="A409" s="26"/>
      <c r="B409" s="27"/>
      <c r="C409" s="20"/>
      <c r="D409" s="21"/>
      <c r="E409" s="22"/>
      <c r="F409" s="23"/>
      <c r="G409" s="21"/>
      <c r="H409" s="21"/>
      <c r="I409" s="20"/>
      <c r="J409" s="21"/>
      <c r="K409" s="21"/>
      <c r="L409" s="21"/>
      <c r="M409" s="28"/>
      <c r="N409" s="29"/>
    </row>
    <row r="410" customFormat="false" ht="12.75" hidden="false" customHeight="false" outlineLevel="0" collapsed="false">
      <c r="A410" s="26" t="s">
        <v>524</v>
      </c>
      <c r="B410" s="27" t="s">
        <v>525</v>
      </c>
      <c r="C410" s="20" t="n">
        <v>2</v>
      </c>
      <c r="D410" s="21" t="n">
        <v>3.41</v>
      </c>
      <c r="E410" s="22" t="n">
        <v>99</v>
      </c>
      <c r="F410" s="23" t="s">
        <v>526</v>
      </c>
      <c r="G410" s="21" t="n">
        <v>1295.01</v>
      </c>
      <c r="H410" s="21" t="n">
        <v>0.2</v>
      </c>
      <c r="I410" s="20" t="n">
        <v>3</v>
      </c>
      <c r="J410" s="21"/>
      <c r="K410" s="21" t="n">
        <v>0.20054295</v>
      </c>
      <c r="L410" s="21" t="n">
        <v>0.22644602</v>
      </c>
      <c r="M410" s="28" t="n">
        <f aca="false">GEOMEAN(K410:L410)</f>
        <v>0.21310127373284</v>
      </c>
      <c r="N410" s="29" t="n">
        <f aca="false">STDEV(K410:L410)*100/M410</f>
        <v>8.59508539283177</v>
      </c>
    </row>
    <row r="411" customFormat="false" ht="12.75" hidden="false" customHeight="false" outlineLevel="0" collapsed="false">
      <c r="A411" s="26"/>
      <c r="B411" s="27"/>
      <c r="C411" s="20"/>
      <c r="D411" s="21"/>
      <c r="E411" s="22"/>
      <c r="F411" s="23"/>
      <c r="G411" s="21"/>
      <c r="H411" s="21"/>
      <c r="I411" s="20"/>
      <c r="J411" s="21"/>
      <c r="K411" s="21"/>
      <c r="L411" s="21"/>
      <c r="M411" s="28"/>
      <c r="N411" s="29"/>
    </row>
    <row r="412" customFormat="false" ht="12.75" hidden="false" customHeight="false" outlineLevel="0" collapsed="false">
      <c r="A412" s="26" t="s">
        <v>527</v>
      </c>
      <c r="B412" s="27" t="s">
        <v>528</v>
      </c>
      <c r="C412" s="20" t="n">
        <v>2</v>
      </c>
      <c r="D412" s="21" t="n">
        <v>2.01</v>
      </c>
      <c r="E412" s="22" t="n">
        <v>99</v>
      </c>
      <c r="F412" s="23" t="s">
        <v>529</v>
      </c>
      <c r="G412" s="21" t="n">
        <v>1543.09</v>
      </c>
      <c r="H412" s="21" t="n">
        <v>0.2</v>
      </c>
      <c r="I412" s="20" t="n">
        <v>3</v>
      </c>
      <c r="J412" s="21"/>
      <c r="K412" s="21" t="n">
        <v>1.10718465</v>
      </c>
      <c r="L412" s="21" t="n">
        <v>1.34314009</v>
      </c>
      <c r="M412" s="28" t="n">
        <f aca="false">GEOMEAN(K412:L412)</f>
        <v>1.21946877387148</v>
      </c>
      <c r="N412" s="29" t="n">
        <f aca="false">STDEV(K412:L412)*100/M412</f>
        <v>13.6818338654269</v>
      </c>
    </row>
    <row r="413" customFormat="false" ht="12.75" hidden="false" customHeight="false" outlineLevel="0" collapsed="false">
      <c r="A413" s="26"/>
      <c r="B413" s="27"/>
      <c r="C413" s="20"/>
      <c r="D413" s="21"/>
      <c r="E413" s="22"/>
      <c r="F413" s="23"/>
      <c r="G413" s="21"/>
      <c r="H413" s="21"/>
      <c r="I413" s="20"/>
      <c r="J413" s="21"/>
      <c r="K413" s="21"/>
      <c r="L413" s="21"/>
      <c r="M413" s="28"/>
      <c r="N413" s="29"/>
    </row>
    <row r="414" customFormat="false" ht="12.75" hidden="false" customHeight="false" outlineLevel="0" collapsed="false">
      <c r="A414" s="26" t="s">
        <v>530</v>
      </c>
      <c r="B414" s="27" t="s">
        <v>531</v>
      </c>
      <c r="C414" s="20" t="n">
        <v>2</v>
      </c>
      <c r="D414" s="21" t="n">
        <v>2</v>
      </c>
      <c r="E414" s="22" t="n">
        <v>99</v>
      </c>
      <c r="F414" s="23" t="s">
        <v>532</v>
      </c>
      <c r="G414" s="21" t="n">
        <v>1465.85</v>
      </c>
      <c r="H414" s="21" t="n">
        <v>0.1</v>
      </c>
      <c r="I414" s="20" t="n">
        <v>2</v>
      </c>
      <c r="J414" s="21"/>
      <c r="K414" s="21" t="n">
        <v>0.50719155</v>
      </c>
      <c r="L414" s="21" t="n">
        <v>0.56723275</v>
      </c>
      <c r="M414" s="28" t="n">
        <f aca="false">GEOMEAN(K414:L414)</f>
        <v>0.536372685437339</v>
      </c>
      <c r="N414" s="29" t="n">
        <f aca="false">STDEV(K414:L414)*100/M414</f>
        <v>7.91530605924889</v>
      </c>
    </row>
    <row r="415" customFormat="false" ht="12.75" hidden="false" customHeight="false" outlineLevel="0" collapsed="false">
      <c r="A415" s="26"/>
      <c r="B415" s="27"/>
      <c r="C415" s="20"/>
      <c r="D415" s="21"/>
      <c r="E415" s="22"/>
      <c r="F415" s="23"/>
      <c r="G415" s="21"/>
      <c r="H415" s="21"/>
      <c r="I415" s="20"/>
      <c r="J415" s="21"/>
      <c r="K415" s="21"/>
      <c r="L415" s="21"/>
      <c r="M415" s="28"/>
      <c r="N415" s="29"/>
    </row>
    <row r="416" customFormat="false" ht="12.75" hidden="false" customHeight="false" outlineLevel="0" collapsed="false">
      <c r="A416" s="26" t="s">
        <v>533</v>
      </c>
      <c r="B416" s="26" t="s">
        <v>534</v>
      </c>
      <c r="C416" s="20" t="n">
        <v>2</v>
      </c>
      <c r="D416" s="21" t="n">
        <v>4</v>
      </c>
      <c r="E416" s="22" t="n">
        <v>99</v>
      </c>
      <c r="F416" s="23" t="s">
        <v>535</v>
      </c>
      <c r="G416" s="21" t="n">
        <v>1299.85</v>
      </c>
      <c r="H416" s="21" t="n">
        <v>0.13</v>
      </c>
      <c r="I416" s="20" t="n">
        <v>3</v>
      </c>
      <c r="J416" s="21"/>
      <c r="K416" s="21" t="n">
        <v>1.76388375</v>
      </c>
      <c r="L416" s="21" t="n">
        <v>2.2286938</v>
      </c>
      <c r="M416" s="28" t="n">
        <f aca="false">GEOMEAN(K416:L417)</f>
        <v>1.83736900357255</v>
      </c>
      <c r="N416" s="29" t="n">
        <f aca="false">STDEV(K416:L417)*100/M416</f>
        <v>14.4204903329932</v>
      </c>
    </row>
    <row r="417" customFormat="false" ht="12.75" hidden="false" customHeight="false" outlineLevel="0" collapsed="false">
      <c r="A417" s="26"/>
      <c r="B417" s="26"/>
      <c r="C417" s="20"/>
      <c r="D417" s="21"/>
      <c r="E417" s="22" t="n">
        <v>99</v>
      </c>
      <c r="F417" s="23" t="s">
        <v>536</v>
      </c>
      <c r="G417" s="21" t="n">
        <v>1199.76</v>
      </c>
      <c r="H417" s="21" t="n">
        <v>0.1</v>
      </c>
      <c r="I417" s="20" t="n">
        <v>2</v>
      </c>
      <c r="J417" s="21"/>
      <c r="K417" s="21" t="n">
        <v>1.6106685</v>
      </c>
      <c r="L417" s="21" t="n">
        <v>1.79994408</v>
      </c>
      <c r="M417" s="28"/>
      <c r="N417" s="29"/>
    </row>
    <row r="418" customFormat="false" ht="12.75" hidden="false" customHeight="false" outlineLevel="0" collapsed="false">
      <c r="A418" s="26"/>
      <c r="B418" s="27"/>
      <c r="C418" s="20"/>
      <c r="D418" s="21"/>
      <c r="E418" s="22"/>
      <c r="F418" s="23"/>
      <c r="G418" s="21"/>
      <c r="H418" s="21"/>
      <c r="I418" s="20"/>
      <c r="J418" s="21"/>
      <c r="K418" s="21"/>
      <c r="L418" s="21"/>
      <c r="M418" s="28"/>
      <c r="N418" s="29"/>
    </row>
    <row r="419" customFormat="false" ht="12.75" hidden="false" customHeight="false" outlineLevel="0" collapsed="false">
      <c r="A419" s="26" t="s">
        <v>537</v>
      </c>
      <c r="B419" s="27" t="s">
        <v>538</v>
      </c>
      <c r="C419" s="20" t="n">
        <v>2</v>
      </c>
      <c r="D419" s="21" t="n">
        <v>2</v>
      </c>
      <c r="E419" s="22" t="n">
        <v>99</v>
      </c>
      <c r="F419" s="23" t="s">
        <v>539</v>
      </c>
      <c r="G419" s="21" t="n">
        <v>1188.82</v>
      </c>
      <c r="H419" s="21" t="n">
        <v>0.12</v>
      </c>
      <c r="I419" s="20" t="n">
        <v>2</v>
      </c>
      <c r="J419" s="21"/>
      <c r="K419" s="21" t="n">
        <v>1.15887435</v>
      </c>
      <c r="L419" s="21" t="n">
        <v>1.36404108</v>
      </c>
      <c r="M419" s="28" t="n">
        <f aca="false">GEOMEAN(K419:L419)</f>
        <v>1.25727969042624</v>
      </c>
      <c r="N419" s="29" t="n">
        <f aca="false">STDEV(K419:L419)*100/M419</f>
        <v>11.5387838650035</v>
      </c>
    </row>
    <row r="420" customFormat="false" ht="12.75" hidden="false" customHeight="false" outlineLevel="0" collapsed="false">
      <c r="A420" s="26"/>
      <c r="B420" s="27"/>
      <c r="C420" s="20"/>
      <c r="D420" s="21"/>
      <c r="E420" s="22"/>
      <c r="F420" s="23"/>
      <c r="G420" s="21"/>
      <c r="H420" s="21"/>
      <c r="I420" s="20"/>
      <c r="J420" s="21"/>
      <c r="K420" s="21"/>
      <c r="L420" s="21"/>
      <c r="M420" s="28"/>
      <c r="N420" s="29"/>
    </row>
    <row r="421" customFormat="false" ht="12.75" hidden="false" customHeight="false" outlineLevel="0" collapsed="false">
      <c r="A421" s="26" t="s">
        <v>540</v>
      </c>
      <c r="B421" s="27" t="s">
        <v>541</v>
      </c>
      <c r="C421" s="20" t="n">
        <v>2</v>
      </c>
      <c r="D421" s="21" t="n">
        <v>1.77</v>
      </c>
      <c r="E421" s="22" t="n">
        <v>98</v>
      </c>
      <c r="F421" s="23" t="s">
        <v>542</v>
      </c>
      <c r="G421" s="21" t="n">
        <v>1262.9</v>
      </c>
      <c r="H421" s="21" t="n">
        <v>0.14</v>
      </c>
      <c r="I421" s="20" t="n">
        <v>2</v>
      </c>
      <c r="J421" s="21"/>
      <c r="K421" s="21" t="n">
        <v>1.4235387</v>
      </c>
      <c r="L421" s="21" t="n">
        <v>1.69096833</v>
      </c>
      <c r="M421" s="28" t="n">
        <f aca="false">GEOMEAN(K421:L421)</f>
        <v>1.5515021296245</v>
      </c>
      <c r="N421" s="29" t="n">
        <f aca="false">STDEV(K421:L421)*100/M421</f>
        <v>12.1882723363696</v>
      </c>
    </row>
    <row r="422" customFormat="false" ht="12.75" hidden="false" customHeight="false" outlineLevel="0" collapsed="false">
      <c r="A422" s="26"/>
      <c r="B422" s="27"/>
      <c r="C422" s="20"/>
      <c r="D422" s="21"/>
      <c r="E422" s="22"/>
      <c r="F422" s="23"/>
      <c r="G422" s="21"/>
      <c r="H422" s="21"/>
      <c r="I422" s="20"/>
      <c r="J422" s="21"/>
      <c r="K422" s="21"/>
      <c r="L422" s="21"/>
      <c r="M422" s="28"/>
      <c r="N422" s="29"/>
    </row>
    <row r="423" customFormat="false" ht="12.75" hidden="false" customHeight="false" outlineLevel="0" collapsed="false">
      <c r="A423" s="26" t="s">
        <v>543</v>
      </c>
      <c r="B423" s="27" t="s">
        <v>544</v>
      </c>
      <c r="C423" s="20" t="n">
        <v>2</v>
      </c>
      <c r="D423" s="21" t="n">
        <v>2.01</v>
      </c>
      <c r="E423" s="22" t="n">
        <v>99</v>
      </c>
      <c r="F423" s="23" t="s">
        <v>545</v>
      </c>
      <c r="G423" s="21" t="n">
        <v>1273.85</v>
      </c>
      <c r="H423" s="21" t="n">
        <v>0.09</v>
      </c>
      <c r="I423" s="20" t="n">
        <v>2</v>
      </c>
      <c r="J423" s="21"/>
      <c r="K423" s="21" t="n">
        <v>1.36606935</v>
      </c>
      <c r="L423" s="21" t="n">
        <v>1.53381971</v>
      </c>
      <c r="M423" s="28" t="n">
        <f aca="false">GEOMEAN(K423:L423)</f>
        <v>1.44751652641926</v>
      </c>
      <c r="N423" s="29" t="n">
        <f aca="false">STDEV(K423:L423)*100/M423</f>
        <v>8.19454665542989</v>
      </c>
    </row>
    <row r="424" customFormat="false" ht="12.75" hidden="false" customHeight="false" outlineLevel="0" collapsed="false">
      <c r="A424" s="26"/>
      <c r="B424" s="27"/>
      <c r="C424" s="20"/>
      <c r="D424" s="21"/>
      <c r="E424" s="22"/>
      <c r="F424" s="23"/>
      <c r="G424" s="21"/>
      <c r="H424" s="21"/>
      <c r="I424" s="20"/>
      <c r="J424" s="21"/>
      <c r="K424" s="21"/>
      <c r="L424" s="21"/>
      <c r="M424" s="28"/>
      <c r="N424" s="29"/>
    </row>
    <row r="425" customFormat="false" ht="12.75" hidden="false" customHeight="false" outlineLevel="0" collapsed="false">
      <c r="A425" s="26" t="s">
        <v>546</v>
      </c>
      <c r="B425" s="27" t="s">
        <v>547</v>
      </c>
      <c r="C425" s="20" t="n">
        <v>2</v>
      </c>
      <c r="D425" s="21" t="n">
        <v>2</v>
      </c>
      <c r="E425" s="22" t="n">
        <v>99</v>
      </c>
      <c r="F425" s="23" t="s">
        <v>548</v>
      </c>
      <c r="G425" s="21" t="n">
        <v>1128.73</v>
      </c>
      <c r="H425" s="21" t="n">
        <v>0.11</v>
      </c>
      <c r="I425" s="20" t="n">
        <v>2</v>
      </c>
      <c r="J425" s="21"/>
      <c r="K425" s="21" t="n">
        <v>1.70041665</v>
      </c>
      <c r="L425" s="21" t="n">
        <v>1.85325837</v>
      </c>
      <c r="M425" s="28" t="n">
        <f aca="false">GEOMEAN(K425:L425)</f>
        <v>1.7751933385127</v>
      </c>
      <c r="N425" s="29" t="n">
        <f aca="false">STDEV(K425:L425)*100/M425</f>
        <v>6.08809273421248</v>
      </c>
    </row>
    <row r="426" customFormat="false" ht="12.75" hidden="false" customHeight="false" outlineLevel="0" collapsed="false">
      <c r="A426" s="26"/>
      <c r="B426" s="27"/>
      <c r="C426" s="20"/>
      <c r="D426" s="21"/>
      <c r="E426" s="22"/>
      <c r="F426" s="23"/>
      <c r="G426" s="21"/>
      <c r="H426" s="21"/>
      <c r="I426" s="20"/>
      <c r="J426" s="21"/>
      <c r="K426" s="21"/>
      <c r="L426" s="21"/>
      <c r="M426" s="28"/>
      <c r="N426" s="29"/>
    </row>
    <row r="427" customFormat="false" ht="12.75" hidden="false" customHeight="false" outlineLevel="0" collapsed="false">
      <c r="A427" s="26" t="s">
        <v>549</v>
      </c>
      <c r="B427" s="27" t="s">
        <v>550</v>
      </c>
      <c r="C427" s="20" t="n">
        <v>1</v>
      </c>
      <c r="D427" s="21" t="n">
        <v>3.27</v>
      </c>
      <c r="E427" s="22" t="n">
        <v>99</v>
      </c>
      <c r="F427" s="23" t="s">
        <v>551</v>
      </c>
      <c r="G427" s="21" t="n">
        <v>1645.87</v>
      </c>
      <c r="H427" s="21" t="n">
        <v>-0.08</v>
      </c>
      <c r="I427" s="20" t="n">
        <v>3</v>
      </c>
      <c r="J427" s="21" t="n">
        <v>2.274335203087</v>
      </c>
      <c r="K427" s="21"/>
      <c r="L427" s="21"/>
      <c r="M427" s="28" t="n">
        <v>2.274335203087</v>
      </c>
      <c r="N427" s="29"/>
    </row>
    <row r="428" customFormat="false" ht="12.75" hidden="false" customHeight="false" outlineLevel="0" collapsed="false">
      <c r="A428" s="26"/>
      <c r="B428" s="27"/>
      <c r="C428" s="20"/>
      <c r="D428" s="21"/>
      <c r="E428" s="22"/>
      <c r="F428" s="23"/>
      <c r="G428" s="21"/>
      <c r="H428" s="21"/>
      <c r="I428" s="20"/>
      <c r="J428" s="21"/>
      <c r="K428" s="21"/>
      <c r="L428" s="21"/>
      <c r="M428" s="28"/>
      <c r="N428" s="29"/>
    </row>
    <row r="429" customFormat="false" ht="12.75" hidden="false" customHeight="false" outlineLevel="0" collapsed="false">
      <c r="A429" s="26" t="s">
        <v>552</v>
      </c>
      <c r="B429" s="27" t="s">
        <v>553</v>
      </c>
      <c r="C429" s="20" t="n">
        <v>2</v>
      </c>
      <c r="D429" s="21" t="n">
        <v>2.01</v>
      </c>
      <c r="E429" s="22" t="n">
        <v>99</v>
      </c>
      <c r="F429" s="23" t="s">
        <v>554</v>
      </c>
      <c r="G429" s="21" t="n">
        <v>1532.85</v>
      </c>
      <c r="H429" s="21" t="n">
        <v>0.12</v>
      </c>
      <c r="I429" s="20" t="n">
        <v>3</v>
      </c>
      <c r="J429" s="21"/>
      <c r="K429" s="21" t="n">
        <v>1.6440378</v>
      </c>
      <c r="L429" s="21" t="n">
        <v>1.67610292</v>
      </c>
      <c r="M429" s="28" t="n">
        <f aca="false">GEOMEAN(K429:L429)</f>
        <v>1.65999293889172</v>
      </c>
      <c r="N429" s="29" t="n">
        <f aca="false">STDEV(K429:L429)*100/M429</f>
        <v>1.36587712274837</v>
      </c>
    </row>
    <row r="430" customFormat="false" ht="12.75" hidden="false" customHeight="false" outlineLevel="0" collapsed="false">
      <c r="A430" s="26"/>
      <c r="B430" s="27"/>
      <c r="C430" s="20"/>
      <c r="D430" s="21"/>
      <c r="E430" s="22"/>
      <c r="F430" s="23"/>
      <c r="G430" s="21"/>
      <c r="H430" s="21"/>
      <c r="I430" s="20"/>
      <c r="J430" s="21"/>
      <c r="K430" s="21"/>
      <c r="L430" s="21"/>
      <c r="M430" s="28"/>
      <c r="N430" s="29"/>
    </row>
    <row r="431" customFormat="false" ht="12.75" hidden="false" customHeight="false" outlineLevel="0" collapsed="false">
      <c r="A431" s="26" t="s">
        <v>555</v>
      </c>
      <c r="B431" s="26" t="s">
        <v>556</v>
      </c>
      <c r="C431" s="20" t="n">
        <v>1</v>
      </c>
      <c r="D431" s="21" t="n">
        <v>1.31</v>
      </c>
      <c r="E431" s="22" t="n">
        <v>95</v>
      </c>
      <c r="F431" s="23" t="s">
        <v>557</v>
      </c>
      <c r="G431" s="21" t="n">
        <v>1203.47</v>
      </c>
      <c r="H431" s="21" t="n">
        <v>-0.14</v>
      </c>
      <c r="I431" s="20" t="n">
        <v>2</v>
      </c>
      <c r="J431" s="21" t="n">
        <v>1.37730274127</v>
      </c>
      <c r="K431" s="21"/>
      <c r="L431" s="21"/>
      <c r="M431" s="28" t="n">
        <f aca="false">GEOMEAN(J431,K432:L432)</f>
        <v>1.29485172241212</v>
      </c>
      <c r="N431" s="29" t="n">
        <f aca="false">STDEV(J431,K432:L432)*100/M431</f>
        <v>10.8700328952611</v>
      </c>
    </row>
    <row r="432" customFormat="false" ht="12.75" hidden="false" customHeight="false" outlineLevel="0" collapsed="false">
      <c r="A432" s="26"/>
      <c r="B432" s="26"/>
      <c r="C432" s="20" t="n">
        <v>2</v>
      </c>
      <c r="D432" s="21" t="n">
        <v>1.62</v>
      </c>
      <c r="E432" s="22" t="n">
        <v>96</v>
      </c>
      <c r="F432" s="23" t="s">
        <v>558</v>
      </c>
      <c r="G432" s="21" t="n">
        <v>1768.1</v>
      </c>
      <c r="H432" s="21" t="n">
        <v>0.15</v>
      </c>
      <c r="I432" s="20" t="n">
        <v>3</v>
      </c>
      <c r="J432" s="21"/>
      <c r="K432" s="21" t="n">
        <v>1.38548025</v>
      </c>
      <c r="L432" s="21" t="n">
        <v>1.13770683</v>
      </c>
      <c r="M432" s="28"/>
      <c r="N432" s="29"/>
    </row>
    <row r="433" customFormat="false" ht="12.75" hidden="false" customHeight="false" outlineLevel="0" collapsed="false">
      <c r="A433" s="26"/>
      <c r="B433" s="27"/>
      <c r="C433" s="20"/>
      <c r="D433" s="21"/>
      <c r="E433" s="22"/>
      <c r="F433" s="23"/>
      <c r="G433" s="21"/>
      <c r="H433" s="21"/>
      <c r="I433" s="20"/>
      <c r="J433" s="21"/>
      <c r="K433" s="21"/>
      <c r="L433" s="21"/>
      <c r="M433" s="28"/>
      <c r="N433" s="29"/>
    </row>
    <row r="434" customFormat="false" ht="12.75" hidden="false" customHeight="false" outlineLevel="0" collapsed="false">
      <c r="A434" s="26" t="s">
        <v>559</v>
      </c>
      <c r="B434" s="26" t="s">
        <v>560</v>
      </c>
      <c r="C434" s="20" t="n">
        <v>2</v>
      </c>
      <c r="D434" s="21" t="n">
        <v>6.06</v>
      </c>
      <c r="E434" s="22" t="n">
        <v>99</v>
      </c>
      <c r="F434" s="23" t="s">
        <v>561</v>
      </c>
      <c r="G434" s="21" t="n">
        <v>1360.83</v>
      </c>
      <c r="H434" s="21" t="n">
        <v>0.06</v>
      </c>
      <c r="I434" s="20" t="n">
        <v>2</v>
      </c>
      <c r="J434" s="21"/>
      <c r="K434" s="21" t="n">
        <v>1.39943865</v>
      </c>
      <c r="L434" s="21" t="n">
        <v>1.42987361</v>
      </c>
      <c r="M434" s="28" t="n">
        <f aca="false">GEOMEAN(K434:L436)</f>
        <v>1.9262235814301</v>
      </c>
      <c r="N434" s="29" t="n">
        <f aca="false">STDEV(K434:L436)*100/M434</f>
        <v>23.7933117938413</v>
      </c>
    </row>
    <row r="435" customFormat="false" ht="12.75" hidden="false" customHeight="false" outlineLevel="0" collapsed="false">
      <c r="A435" s="26"/>
      <c r="B435" s="26"/>
      <c r="C435" s="20"/>
      <c r="D435" s="21"/>
      <c r="E435" s="22" t="n">
        <v>99</v>
      </c>
      <c r="F435" s="23" t="s">
        <v>562</v>
      </c>
      <c r="G435" s="21" t="n">
        <v>1847.07</v>
      </c>
      <c r="H435" s="21" t="n">
        <v>0.15</v>
      </c>
      <c r="I435" s="20" t="n">
        <v>2</v>
      </c>
      <c r="J435" s="21"/>
      <c r="K435" s="21" t="n">
        <v>2.3022636</v>
      </c>
      <c r="L435" s="21" t="n">
        <v>2.49314162</v>
      </c>
      <c r="M435" s="28"/>
      <c r="N435" s="29"/>
    </row>
    <row r="436" customFormat="false" ht="12.75" hidden="false" customHeight="false" outlineLevel="0" collapsed="false">
      <c r="A436" s="26"/>
      <c r="B436" s="26"/>
      <c r="C436" s="20"/>
      <c r="D436" s="21"/>
      <c r="E436" s="22" t="n">
        <v>99</v>
      </c>
      <c r="F436" s="23" t="s">
        <v>563</v>
      </c>
      <c r="G436" s="21" t="n">
        <v>1292.92</v>
      </c>
      <c r="H436" s="21" t="n">
        <v>0.16</v>
      </c>
      <c r="I436" s="20" t="n">
        <v>3</v>
      </c>
      <c r="J436" s="21"/>
      <c r="K436" s="21" t="n">
        <v>2.04</v>
      </c>
      <c r="L436" s="21" t="n">
        <v>2.18</v>
      </c>
      <c r="M436" s="28"/>
      <c r="N436" s="29"/>
    </row>
    <row r="437" customFormat="false" ht="12.75" hidden="false" customHeight="false" outlineLevel="0" collapsed="false">
      <c r="A437" s="26"/>
      <c r="B437" s="27"/>
      <c r="C437" s="20"/>
      <c r="D437" s="21"/>
      <c r="E437" s="22"/>
      <c r="F437" s="23"/>
      <c r="G437" s="21"/>
      <c r="H437" s="21"/>
      <c r="I437" s="20"/>
      <c r="J437" s="21"/>
      <c r="K437" s="21"/>
      <c r="L437" s="21"/>
      <c r="M437" s="28"/>
      <c r="N437" s="29"/>
    </row>
    <row r="438" customFormat="false" ht="12.75" hidden="false" customHeight="false" outlineLevel="0" collapsed="false">
      <c r="A438" s="26" t="s">
        <v>564</v>
      </c>
      <c r="B438" s="27" t="s">
        <v>565</v>
      </c>
      <c r="C438" s="20" t="n">
        <v>2</v>
      </c>
      <c r="D438" s="21" t="n">
        <v>4</v>
      </c>
      <c r="E438" s="22" t="n">
        <v>99</v>
      </c>
      <c r="F438" s="23" t="s">
        <v>566</v>
      </c>
      <c r="G438" s="21" t="n">
        <v>1218.82</v>
      </c>
      <c r="H438" s="21" t="n">
        <v>0.17</v>
      </c>
      <c r="I438" s="20" t="n">
        <v>3</v>
      </c>
      <c r="J438" s="21"/>
      <c r="K438" s="21" t="n">
        <v>1.7683548</v>
      </c>
      <c r="L438" s="21" t="n">
        <v>2.32872795</v>
      </c>
      <c r="M438" s="28" t="n">
        <f aca="false">GEOMEAN(K438:L438)</f>
        <v>2.02928983841063</v>
      </c>
      <c r="N438" s="29" t="n">
        <f aca="false">STDEV(K438:L438)*100/M438</f>
        <v>19.5262227632406</v>
      </c>
    </row>
    <row r="439" customFormat="false" ht="12.75" hidden="false" customHeight="false" outlineLevel="0" collapsed="false">
      <c r="A439" s="26"/>
      <c r="B439" s="27"/>
      <c r="C439" s="20"/>
      <c r="D439" s="21"/>
      <c r="E439" s="22"/>
      <c r="F439" s="23"/>
      <c r="G439" s="21"/>
      <c r="H439" s="21"/>
      <c r="I439" s="20"/>
      <c r="J439" s="21"/>
      <c r="K439" s="21"/>
      <c r="L439" s="21"/>
      <c r="M439" s="28"/>
      <c r="N439" s="29"/>
    </row>
    <row r="440" customFormat="false" ht="12.75" hidden="false" customHeight="false" outlineLevel="0" collapsed="false">
      <c r="A440" s="26" t="s">
        <v>567</v>
      </c>
      <c r="B440" s="27" t="s">
        <v>568</v>
      </c>
      <c r="C440" s="20" t="n">
        <v>2</v>
      </c>
      <c r="D440" s="21" t="n">
        <v>1.41</v>
      </c>
      <c r="E440" s="22" t="n">
        <v>96</v>
      </c>
      <c r="F440" s="23" t="s">
        <v>569</v>
      </c>
      <c r="G440" s="21" t="n">
        <v>1558.01</v>
      </c>
      <c r="H440" s="21" t="n">
        <v>0.17</v>
      </c>
      <c r="I440" s="20" t="n">
        <v>3</v>
      </c>
      <c r="J440" s="21"/>
      <c r="K440" s="21" t="n">
        <v>1.2527664</v>
      </c>
      <c r="L440" s="21" t="n">
        <v>1.41556705</v>
      </c>
      <c r="M440" s="28" t="n">
        <f aca="false">GEOMEAN(K440:L440)</f>
        <v>1.33168120704135</v>
      </c>
      <c r="N440" s="29" t="n">
        <f aca="false">STDEV(K440:L440)*100/M440</f>
        <v>8.64451964838779</v>
      </c>
    </row>
    <row r="441" customFormat="false" ht="12.75" hidden="false" customHeight="false" outlineLevel="0" collapsed="false">
      <c r="A441" s="26"/>
      <c r="B441" s="27"/>
      <c r="C441" s="20"/>
      <c r="D441" s="21"/>
      <c r="E441" s="22"/>
      <c r="F441" s="23"/>
      <c r="G441" s="21"/>
      <c r="H441" s="21"/>
      <c r="I441" s="20"/>
      <c r="J441" s="21"/>
      <c r="K441" s="21"/>
      <c r="L441" s="21"/>
      <c r="M441" s="28"/>
      <c r="N441" s="29"/>
    </row>
    <row r="442" customFormat="false" ht="12.75" hidden="false" customHeight="false" outlineLevel="0" collapsed="false">
      <c r="A442" s="26" t="s">
        <v>570</v>
      </c>
      <c r="B442" s="27" t="s">
        <v>571</v>
      </c>
      <c r="C442" s="20" t="n">
        <v>2</v>
      </c>
      <c r="D442" s="21" t="n">
        <v>2.95</v>
      </c>
      <c r="E442" s="22" t="n">
        <v>96</v>
      </c>
      <c r="F442" s="23" t="s">
        <v>572</v>
      </c>
      <c r="G442" s="21" t="n">
        <v>1509.11</v>
      </c>
      <c r="H442" s="21" t="n">
        <v>0.18</v>
      </c>
      <c r="I442" s="20" t="n">
        <v>3</v>
      </c>
      <c r="J442" s="21"/>
      <c r="K442" s="21" t="n">
        <v>1.3094724</v>
      </c>
      <c r="L442" s="21" t="n">
        <v>1.65050759</v>
      </c>
      <c r="M442" s="28" t="n">
        <f aca="false">GEOMEAN(K442:L442)</f>
        <v>1.47013405344394</v>
      </c>
      <c r="N442" s="29" t="n">
        <f aca="false">STDEV(K442:L442)*100/M442</f>
        <v>16.4031501009944</v>
      </c>
    </row>
    <row r="443" customFormat="false" ht="12.75" hidden="false" customHeight="false" outlineLevel="0" collapsed="false">
      <c r="A443" s="26"/>
      <c r="B443" s="27"/>
      <c r="C443" s="20"/>
      <c r="D443" s="21"/>
      <c r="E443" s="22"/>
      <c r="F443" s="23"/>
      <c r="G443" s="21"/>
      <c r="H443" s="21"/>
      <c r="I443" s="20"/>
      <c r="J443" s="21"/>
      <c r="K443" s="21"/>
      <c r="L443" s="21"/>
      <c r="M443" s="28"/>
      <c r="N443" s="29"/>
    </row>
    <row r="444" customFormat="false" ht="12.75" hidden="false" customHeight="false" outlineLevel="0" collapsed="false">
      <c r="A444" s="26" t="s">
        <v>573</v>
      </c>
      <c r="B444" s="27" t="s">
        <v>574</v>
      </c>
      <c r="C444" s="20" t="n">
        <v>2</v>
      </c>
      <c r="D444" s="21" t="n">
        <v>4.79</v>
      </c>
      <c r="E444" s="22" t="n">
        <v>99</v>
      </c>
      <c r="F444" s="23" t="s">
        <v>575</v>
      </c>
      <c r="G444" s="21" t="n">
        <v>1147.86</v>
      </c>
      <c r="H444" s="21" t="n">
        <v>0.17</v>
      </c>
      <c r="I444" s="20" t="n">
        <v>2</v>
      </c>
      <c r="J444" s="21"/>
      <c r="K444" s="21" t="n">
        <v>1.57</v>
      </c>
      <c r="L444" s="21" t="n">
        <v>1.7</v>
      </c>
      <c r="M444" s="28" t="n">
        <f aca="false">GEOMEAN(K444:L444)</f>
        <v>1.63370744014955</v>
      </c>
      <c r="N444" s="29" t="n">
        <f aca="false">STDEV(K444:L444)*100/M444</f>
        <v>5.62670397986535</v>
      </c>
    </row>
    <row r="445" customFormat="false" ht="12.75" hidden="false" customHeight="false" outlineLevel="0" collapsed="false">
      <c r="A445" s="26"/>
      <c r="B445" s="27"/>
      <c r="C445" s="20"/>
      <c r="D445" s="21"/>
      <c r="E445" s="22"/>
      <c r="F445" s="23"/>
      <c r="G445" s="21"/>
      <c r="H445" s="21"/>
      <c r="I445" s="20"/>
      <c r="J445" s="21"/>
      <c r="K445" s="21"/>
      <c r="L445" s="21"/>
      <c r="M445" s="28"/>
      <c r="N445" s="29"/>
    </row>
    <row r="446" customFormat="false" ht="12.75" hidden="false" customHeight="false" outlineLevel="0" collapsed="false">
      <c r="A446" s="26" t="s">
        <v>576</v>
      </c>
      <c r="B446" s="27" t="s">
        <v>577</v>
      </c>
      <c r="C446" s="20" t="n">
        <v>2</v>
      </c>
      <c r="D446" s="21" t="n">
        <v>2.15</v>
      </c>
      <c r="E446" s="22" t="n">
        <v>99</v>
      </c>
      <c r="F446" s="23" t="s">
        <v>578</v>
      </c>
      <c r="G446" s="21" t="n">
        <v>1579.09</v>
      </c>
      <c r="H446" s="21" t="n">
        <v>0.16</v>
      </c>
      <c r="I446" s="20" t="n">
        <v>3</v>
      </c>
      <c r="J446" s="21"/>
      <c r="K446" s="21" t="n">
        <v>0.70195485</v>
      </c>
      <c r="L446" s="21" t="n">
        <v>0.8472166</v>
      </c>
      <c r="M446" s="28" t="n">
        <f aca="false">GEOMEAN(K446:L446)</f>
        <v>0.771173003528074</v>
      </c>
      <c r="N446" s="29" t="n">
        <f aca="false">STDEV(K446:L446)*100/M446</f>
        <v>13.3193937031129</v>
      </c>
    </row>
    <row r="447" customFormat="false" ht="12.75" hidden="false" customHeight="false" outlineLevel="0" collapsed="false">
      <c r="A447" s="26"/>
      <c r="B447" s="27"/>
      <c r="C447" s="20"/>
      <c r="D447" s="21"/>
      <c r="E447" s="22"/>
      <c r="F447" s="23"/>
      <c r="G447" s="21"/>
      <c r="H447" s="21"/>
      <c r="I447" s="20"/>
      <c r="J447" s="21"/>
      <c r="K447" s="21"/>
      <c r="L447" s="21"/>
      <c r="M447" s="28"/>
      <c r="N447" s="29"/>
    </row>
    <row r="448" customFormat="false" ht="12.75" hidden="false" customHeight="false" outlineLevel="0" collapsed="false">
      <c r="A448" s="26" t="s">
        <v>579</v>
      </c>
      <c r="B448" s="27" t="s">
        <v>580</v>
      </c>
      <c r="C448" s="20" t="n">
        <v>2</v>
      </c>
      <c r="D448" s="21" t="n">
        <v>2.04</v>
      </c>
      <c r="E448" s="22" t="n">
        <v>99</v>
      </c>
      <c r="F448" s="23" t="s">
        <v>581</v>
      </c>
      <c r="G448" s="21" t="n">
        <v>1431.88</v>
      </c>
      <c r="H448" s="21" t="n">
        <v>0.11</v>
      </c>
      <c r="I448" s="20" t="n">
        <v>3</v>
      </c>
      <c r="J448" s="21"/>
      <c r="K448" s="21" t="n">
        <v>2.1053193</v>
      </c>
      <c r="L448" s="21" t="n">
        <v>0.79837311</v>
      </c>
      <c r="M448" s="28" t="n">
        <f aca="false">GEOMEAN(K448:L448)</f>
        <v>1.29646840188414</v>
      </c>
      <c r="N448" s="29" t="n">
        <f aca="false">STDEV(K448:L448)*100/M448</f>
        <v>71.2821471199656</v>
      </c>
    </row>
    <row r="449" customFormat="false" ht="12.75" hidden="false" customHeight="false" outlineLevel="0" collapsed="false">
      <c r="A449" s="26"/>
      <c r="B449" s="27"/>
      <c r="C449" s="20"/>
      <c r="D449" s="21"/>
      <c r="E449" s="22"/>
      <c r="F449" s="23"/>
      <c r="G449" s="21"/>
      <c r="H449" s="21"/>
      <c r="I449" s="20"/>
      <c r="J449" s="21"/>
      <c r="K449" s="21"/>
      <c r="L449" s="21"/>
      <c r="M449" s="28"/>
      <c r="N449" s="29"/>
    </row>
    <row r="450" customFormat="false" ht="12.75" hidden="false" customHeight="false" outlineLevel="0" collapsed="false">
      <c r="A450" s="26" t="s">
        <v>582</v>
      </c>
      <c r="B450" s="26" t="s">
        <v>583</v>
      </c>
      <c r="C450" s="20" t="n">
        <v>2</v>
      </c>
      <c r="D450" s="21" t="n">
        <v>6.09</v>
      </c>
      <c r="E450" s="22" t="n">
        <v>91</v>
      </c>
      <c r="F450" s="23" t="s">
        <v>584</v>
      </c>
      <c r="G450" s="21" t="n">
        <v>1121.72</v>
      </c>
      <c r="H450" s="21" t="n">
        <v>0.05</v>
      </c>
      <c r="I450" s="20" t="n">
        <v>2</v>
      </c>
      <c r="J450" s="21"/>
      <c r="K450" s="21" t="n">
        <v>2.03672685</v>
      </c>
      <c r="L450" s="21" t="n">
        <v>1.85079943</v>
      </c>
      <c r="M450" s="28" t="n">
        <f aca="false">GEOMEAN(K450:L452)</f>
        <v>1.60944077000619</v>
      </c>
      <c r="N450" s="29" t="n">
        <f aca="false">STDEV(K450:L452)*100/M450</f>
        <v>39.6145153162239</v>
      </c>
    </row>
    <row r="451" customFormat="false" ht="12.75" hidden="false" customHeight="false" outlineLevel="0" collapsed="false">
      <c r="A451" s="26"/>
      <c r="B451" s="26"/>
      <c r="C451" s="20"/>
      <c r="D451" s="21"/>
      <c r="E451" s="22" t="n">
        <v>99</v>
      </c>
      <c r="F451" s="23" t="s">
        <v>585</v>
      </c>
      <c r="G451" s="21" t="n">
        <v>1502.9</v>
      </c>
      <c r="H451" s="21" t="n">
        <v>0.08</v>
      </c>
      <c r="I451" s="20" t="n">
        <v>2</v>
      </c>
      <c r="J451" s="21"/>
      <c r="K451" s="21" t="n">
        <v>2.13552615</v>
      </c>
      <c r="L451" s="21" t="n">
        <v>2.44452167</v>
      </c>
      <c r="M451" s="28"/>
      <c r="N451" s="29"/>
    </row>
    <row r="452" customFormat="false" ht="12.75" hidden="false" customHeight="false" outlineLevel="0" collapsed="false">
      <c r="A452" s="26"/>
      <c r="B452" s="26"/>
      <c r="C452" s="20"/>
      <c r="D452" s="21"/>
      <c r="E452" s="22" t="n">
        <v>99</v>
      </c>
      <c r="F452" s="23" t="s">
        <v>586</v>
      </c>
      <c r="G452" s="21" t="n">
        <v>1135.72</v>
      </c>
      <c r="H452" s="21" t="n">
        <v>0.07</v>
      </c>
      <c r="I452" s="20" t="n">
        <v>2</v>
      </c>
      <c r="J452" s="21"/>
      <c r="K452" s="21" t="n">
        <v>0.92</v>
      </c>
      <c r="L452" s="21" t="n">
        <v>0.96</v>
      </c>
      <c r="M452" s="28"/>
      <c r="N452" s="29"/>
    </row>
    <row r="453" customFormat="false" ht="12.75" hidden="false" customHeight="false" outlineLevel="0" collapsed="false">
      <c r="A453" s="26"/>
      <c r="B453" s="27"/>
      <c r="C453" s="20"/>
      <c r="D453" s="21"/>
      <c r="E453" s="22"/>
      <c r="F453" s="23"/>
      <c r="G453" s="21"/>
      <c r="H453" s="21"/>
      <c r="I453" s="20"/>
      <c r="J453" s="21"/>
      <c r="K453" s="21"/>
      <c r="L453" s="21"/>
      <c r="M453" s="28"/>
      <c r="N453" s="29"/>
    </row>
    <row r="454" customFormat="false" ht="12.75" hidden="false" customHeight="false" outlineLevel="0" collapsed="false">
      <c r="A454" s="26" t="s">
        <v>587</v>
      </c>
      <c r="B454" s="26" t="s">
        <v>588</v>
      </c>
      <c r="C454" s="20" t="n">
        <v>2</v>
      </c>
      <c r="D454" s="21" t="n">
        <v>4.02</v>
      </c>
      <c r="E454" s="22" t="n">
        <v>99</v>
      </c>
      <c r="F454" s="23" t="s">
        <v>589</v>
      </c>
      <c r="G454" s="21" t="n">
        <v>1370.93</v>
      </c>
      <c r="H454" s="21" t="n">
        <v>0.13</v>
      </c>
      <c r="I454" s="20" t="n">
        <v>2</v>
      </c>
      <c r="J454" s="21"/>
      <c r="K454" s="21" t="n">
        <v>1.99964985</v>
      </c>
      <c r="L454" s="21" t="n">
        <v>2.27206056</v>
      </c>
      <c r="M454" s="28" t="n">
        <f aca="false">GEOMEAN(K454:L455)</f>
        <v>1.64812864961823</v>
      </c>
      <c r="N454" s="29" t="n">
        <f aca="false">STDEV(K454:L455)*100/M454</f>
        <v>32.5501724689912</v>
      </c>
    </row>
    <row r="455" customFormat="false" ht="12.75" hidden="false" customHeight="false" outlineLevel="0" collapsed="false">
      <c r="A455" s="26"/>
      <c r="B455" s="26"/>
      <c r="C455" s="20"/>
      <c r="D455" s="21"/>
      <c r="E455" s="22" t="n">
        <v>99</v>
      </c>
      <c r="F455" s="23" t="s">
        <v>590</v>
      </c>
      <c r="G455" s="21" t="n">
        <v>1177.9</v>
      </c>
      <c r="H455" s="21" t="n">
        <v>0.17</v>
      </c>
      <c r="I455" s="20" t="n">
        <v>2</v>
      </c>
      <c r="J455" s="21"/>
      <c r="K455" s="21" t="n">
        <v>1.0481886</v>
      </c>
      <c r="L455" s="21" t="n">
        <v>1.54935574</v>
      </c>
      <c r="M455" s="28"/>
      <c r="N455" s="29"/>
    </row>
    <row r="456" customFormat="false" ht="12.75" hidden="false" customHeight="false" outlineLevel="0" collapsed="false">
      <c r="A456" s="26"/>
      <c r="B456" s="27"/>
      <c r="C456" s="20"/>
      <c r="D456" s="21"/>
      <c r="E456" s="22"/>
      <c r="F456" s="23"/>
      <c r="G456" s="21"/>
      <c r="H456" s="21"/>
      <c r="I456" s="20"/>
      <c r="J456" s="21"/>
      <c r="K456" s="21"/>
      <c r="L456" s="21"/>
      <c r="M456" s="28"/>
      <c r="N456" s="29"/>
    </row>
    <row r="457" customFormat="false" ht="12.75" hidden="false" customHeight="false" outlineLevel="0" collapsed="false">
      <c r="A457" s="26" t="s">
        <v>591</v>
      </c>
      <c r="B457" s="27" t="s">
        <v>592</v>
      </c>
      <c r="C457" s="20" t="n">
        <v>2</v>
      </c>
      <c r="D457" s="21" t="n">
        <v>2.19</v>
      </c>
      <c r="E457" s="22" t="n">
        <v>99</v>
      </c>
      <c r="F457" s="23" t="s">
        <v>593</v>
      </c>
      <c r="G457" s="21" t="n">
        <v>1701.95</v>
      </c>
      <c r="H457" s="21" t="n">
        <v>0.15</v>
      </c>
      <c r="I457" s="20" t="n">
        <v>3</v>
      </c>
      <c r="J457" s="21"/>
      <c r="K457" s="21" t="n">
        <v>1.5753363</v>
      </c>
      <c r="L457" s="21" t="n">
        <v>1.83895181</v>
      </c>
      <c r="M457" s="28" t="n">
        <f aca="false">GEOMEAN(K457:L457)</f>
        <v>1.70204804287179</v>
      </c>
      <c r="N457" s="29" t="n">
        <f aca="false">STDEV(K457:L457)*100/M457</f>
        <v>10.9517657581767</v>
      </c>
    </row>
    <row r="458" customFormat="false" ht="12.75" hidden="false" customHeight="false" outlineLevel="0" collapsed="false">
      <c r="A458" s="26"/>
      <c r="B458" s="27"/>
      <c r="C458" s="20"/>
      <c r="D458" s="21"/>
      <c r="E458" s="22"/>
      <c r="F458" s="23"/>
      <c r="G458" s="21"/>
      <c r="H458" s="21"/>
      <c r="I458" s="20"/>
      <c r="J458" s="21"/>
      <c r="K458" s="21"/>
      <c r="L458" s="21"/>
      <c r="M458" s="28"/>
      <c r="N458" s="29"/>
    </row>
    <row r="459" customFormat="false" ht="12.75" hidden="false" customHeight="false" outlineLevel="0" collapsed="false">
      <c r="A459" s="26" t="s">
        <v>594</v>
      </c>
      <c r="B459" s="26" t="s">
        <v>595</v>
      </c>
      <c r="C459" s="20" t="n">
        <v>2</v>
      </c>
      <c r="D459" s="21" t="n">
        <v>6.03</v>
      </c>
      <c r="E459" s="22" t="n">
        <v>99</v>
      </c>
      <c r="F459" s="23" t="s">
        <v>596</v>
      </c>
      <c r="G459" s="21" t="n">
        <v>1654.95</v>
      </c>
      <c r="H459" s="21" t="n">
        <v>0.13</v>
      </c>
      <c r="I459" s="20" t="n">
        <v>2</v>
      </c>
      <c r="J459" s="21"/>
      <c r="K459" s="21" t="n">
        <v>1.30042125</v>
      </c>
      <c r="L459" s="21" t="n">
        <v>1.42238502</v>
      </c>
      <c r="M459" s="28" t="n">
        <f aca="false">GEOMEAN(K459:L461)</f>
        <v>1.07759570558341</v>
      </c>
      <c r="N459" s="29" t="n">
        <f aca="false">STDEV(K459:L461)*100/M459</f>
        <v>24.392246321448</v>
      </c>
    </row>
    <row r="460" customFormat="false" ht="12.75" hidden="false" customHeight="false" outlineLevel="0" collapsed="false">
      <c r="A460" s="26"/>
      <c r="B460" s="26"/>
      <c r="C460" s="20"/>
      <c r="D460" s="21"/>
      <c r="E460" s="22" t="n">
        <v>99</v>
      </c>
      <c r="F460" s="23" t="s">
        <v>597</v>
      </c>
      <c r="G460" s="21" t="n">
        <v>1491.87</v>
      </c>
      <c r="H460" s="21" t="n">
        <v>0.06</v>
      </c>
      <c r="I460" s="20" t="n">
        <v>2</v>
      </c>
      <c r="J460" s="21"/>
      <c r="K460" s="21" t="n">
        <v>0.78156135</v>
      </c>
      <c r="L460" s="21" t="n">
        <v>0.88823619</v>
      </c>
      <c r="M460" s="28"/>
      <c r="N460" s="29"/>
    </row>
    <row r="461" customFormat="false" ht="12.75" hidden="false" customHeight="false" outlineLevel="0" collapsed="false">
      <c r="A461" s="26"/>
      <c r="B461" s="26"/>
      <c r="C461" s="20"/>
      <c r="D461" s="21"/>
      <c r="E461" s="22" t="n">
        <v>99</v>
      </c>
      <c r="F461" s="23" t="s">
        <v>598</v>
      </c>
      <c r="G461" s="21" t="n">
        <v>1394.9</v>
      </c>
      <c r="H461" s="21" t="n">
        <v>0.19</v>
      </c>
      <c r="I461" s="20" t="n">
        <v>2</v>
      </c>
      <c r="J461" s="21"/>
      <c r="K461" s="21" t="n">
        <v>0.95124315</v>
      </c>
      <c r="L461" s="21" t="n">
        <v>1.28189013</v>
      </c>
      <c r="M461" s="28"/>
      <c r="N461" s="29"/>
    </row>
    <row r="462" customFormat="false" ht="12.75" hidden="false" customHeight="false" outlineLevel="0" collapsed="false">
      <c r="A462" s="26"/>
      <c r="B462" s="27"/>
      <c r="C462" s="20"/>
      <c r="D462" s="21"/>
      <c r="E462" s="22"/>
      <c r="F462" s="23"/>
      <c r="G462" s="21"/>
      <c r="H462" s="21"/>
      <c r="I462" s="20"/>
      <c r="J462" s="21"/>
      <c r="K462" s="21"/>
      <c r="L462" s="21"/>
      <c r="M462" s="28"/>
      <c r="N462" s="29"/>
    </row>
    <row r="463" customFormat="false" ht="12.75" hidden="false" customHeight="false" outlineLevel="0" collapsed="false">
      <c r="A463" s="26" t="s">
        <v>599</v>
      </c>
      <c r="B463" s="27" t="s">
        <v>600</v>
      </c>
      <c r="C463" s="20" t="n">
        <v>1</v>
      </c>
      <c r="D463" s="21" t="n">
        <v>3.06</v>
      </c>
      <c r="E463" s="22" t="n">
        <v>96</v>
      </c>
      <c r="F463" s="23" t="s">
        <v>601</v>
      </c>
      <c r="G463" s="21" t="n">
        <v>2364.16</v>
      </c>
      <c r="H463" s="21" t="n">
        <v>-0.02</v>
      </c>
      <c r="I463" s="20" t="n">
        <v>4</v>
      </c>
      <c r="J463" s="21" t="n">
        <v>0.305739469849</v>
      </c>
      <c r="K463" s="21"/>
      <c r="L463" s="21"/>
      <c r="M463" s="28" t="n">
        <v>0.305739469849</v>
      </c>
      <c r="N463" s="29"/>
    </row>
    <row r="464" customFormat="false" ht="12.75" hidden="false" customHeight="false" outlineLevel="0" collapsed="false">
      <c r="A464" s="26"/>
      <c r="B464" s="27"/>
      <c r="C464" s="20"/>
      <c r="D464" s="21"/>
      <c r="E464" s="22"/>
      <c r="F464" s="23"/>
      <c r="G464" s="21"/>
      <c r="H464" s="21"/>
      <c r="I464" s="20"/>
      <c r="J464" s="21"/>
      <c r="K464" s="21"/>
      <c r="L464" s="21"/>
      <c r="M464" s="28"/>
      <c r="N464" s="29"/>
    </row>
    <row r="465" customFormat="false" ht="12.75" hidden="false" customHeight="false" outlineLevel="0" collapsed="false">
      <c r="A465" s="26" t="s">
        <v>602</v>
      </c>
      <c r="B465" s="27" t="s">
        <v>603</v>
      </c>
      <c r="C465" s="20" t="n">
        <v>2</v>
      </c>
      <c r="D465" s="21" t="n">
        <v>2</v>
      </c>
      <c r="E465" s="22" t="n">
        <v>99</v>
      </c>
      <c r="F465" s="23" t="s">
        <v>604</v>
      </c>
      <c r="G465" s="21" t="n">
        <v>1600.04</v>
      </c>
      <c r="H465" s="21" t="n">
        <v>0.12</v>
      </c>
      <c r="I465" s="20" t="n">
        <v>3</v>
      </c>
      <c r="J465" s="21"/>
      <c r="K465" s="21" t="n">
        <v>1.18024815</v>
      </c>
      <c r="L465" s="21" t="n">
        <v>1.03655498</v>
      </c>
      <c r="M465" s="28" t="n">
        <f aca="false">GEOMEAN(K465:L465)</f>
        <v>1.10607056624715</v>
      </c>
      <c r="N465" s="29" t="n">
        <f aca="false">STDEV(K465:L465)*100/M465</f>
        <v>9.18625068036462</v>
      </c>
    </row>
    <row r="466" customFormat="false" ht="12.75" hidden="false" customHeight="false" outlineLevel="0" collapsed="false">
      <c r="A466" s="26"/>
      <c r="B466" s="27"/>
      <c r="C466" s="20"/>
      <c r="D466" s="21"/>
      <c r="E466" s="22"/>
      <c r="F466" s="23"/>
      <c r="G466" s="21"/>
      <c r="H466" s="21"/>
      <c r="I466" s="20"/>
      <c r="J466" s="21"/>
      <c r="K466" s="21"/>
      <c r="L466" s="21"/>
      <c r="M466" s="28"/>
      <c r="N466" s="29"/>
    </row>
    <row r="467" customFormat="false" ht="12.75" hidden="false" customHeight="false" outlineLevel="0" collapsed="false">
      <c r="A467" s="26" t="s">
        <v>605</v>
      </c>
      <c r="B467" s="27" t="s">
        <v>606</v>
      </c>
      <c r="C467" s="20" t="n">
        <v>2</v>
      </c>
      <c r="D467" s="21" t="n">
        <v>2.04</v>
      </c>
      <c r="E467" s="22" t="n">
        <v>99</v>
      </c>
      <c r="F467" s="23" t="s">
        <v>607</v>
      </c>
      <c r="G467" s="21" t="n">
        <v>1536.81</v>
      </c>
      <c r="H467" s="21" t="n">
        <v>0.08</v>
      </c>
      <c r="I467" s="20" t="n">
        <v>2</v>
      </c>
      <c r="J467" s="21"/>
      <c r="K467" s="21" t="n">
        <v>1.7685729</v>
      </c>
      <c r="L467" s="21" t="n">
        <v>1.88790707</v>
      </c>
      <c r="M467" s="28" t="n">
        <f aca="false">GEOMEAN(K467:L467)</f>
        <v>1.82726606757757</v>
      </c>
      <c r="N467" s="29" t="n">
        <f aca="false">STDEV(K467:L467)*100/M467</f>
        <v>4.61793727424351</v>
      </c>
    </row>
    <row r="468" customFormat="false" ht="12.75" hidden="false" customHeight="false" outlineLevel="0" collapsed="false">
      <c r="A468" s="26"/>
      <c r="B468" s="27"/>
      <c r="C468" s="20"/>
      <c r="D468" s="21"/>
      <c r="E468" s="22"/>
      <c r="F468" s="23"/>
      <c r="G468" s="21"/>
      <c r="H468" s="21"/>
      <c r="I468" s="20"/>
      <c r="J468" s="21"/>
      <c r="K468" s="21"/>
      <c r="L468" s="21"/>
      <c r="M468" s="28"/>
      <c r="N468" s="29"/>
    </row>
    <row r="469" customFormat="false" ht="12.75" hidden="false" customHeight="false" outlineLevel="0" collapsed="false">
      <c r="A469" s="26" t="s">
        <v>608</v>
      </c>
      <c r="B469" s="27" t="s">
        <v>609</v>
      </c>
      <c r="C469" s="20" t="n">
        <v>2</v>
      </c>
      <c r="D469" s="21" t="n">
        <v>2</v>
      </c>
      <c r="E469" s="22" t="n">
        <v>99</v>
      </c>
      <c r="F469" s="23" t="s">
        <v>610</v>
      </c>
      <c r="G469" s="21" t="n">
        <v>1970.03</v>
      </c>
      <c r="H469" s="21" t="n">
        <v>0.04</v>
      </c>
      <c r="I469" s="20" t="n">
        <v>2</v>
      </c>
      <c r="J469" s="21"/>
      <c r="K469" s="21" t="n">
        <v>0.80075415</v>
      </c>
      <c r="L469" s="21" t="n">
        <v>0.76528919</v>
      </c>
      <c r="M469" s="28" t="n">
        <f aca="false">GEOMEAN(K469:L469)</f>
        <v>0.782820857439707</v>
      </c>
      <c r="N469" s="29" t="n">
        <f aca="false">STDEV(K469:L469)*100/M469</f>
        <v>3.20348052459002</v>
      </c>
    </row>
    <row r="470" customFormat="false" ht="12.75" hidden="false" customHeight="false" outlineLevel="0" collapsed="false">
      <c r="A470" s="26"/>
      <c r="B470" s="27"/>
      <c r="C470" s="20"/>
      <c r="D470" s="21"/>
      <c r="E470" s="22"/>
      <c r="F470" s="23"/>
      <c r="G470" s="21"/>
      <c r="H470" s="21"/>
      <c r="I470" s="20"/>
      <c r="J470" s="21"/>
      <c r="K470" s="21"/>
      <c r="L470" s="21"/>
      <c r="M470" s="28"/>
      <c r="N470" s="29"/>
    </row>
    <row r="471" customFormat="false" ht="12.75" hidden="false" customHeight="false" outlineLevel="0" collapsed="false">
      <c r="A471" s="26" t="s">
        <v>611</v>
      </c>
      <c r="B471" s="26" t="s">
        <v>612</v>
      </c>
      <c r="C471" s="20" t="n">
        <v>2</v>
      </c>
      <c r="D471" s="21" t="n">
        <v>3.76</v>
      </c>
      <c r="E471" s="22" t="n">
        <v>99</v>
      </c>
      <c r="F471" s="23" t="s">
        <v>613</v>
      </c>
      <c r="G471" s="21" t="n">
        <v>1519</v>
      </c>
      <c r="H471" s="21" t="n">
        <v>0.17</v>
      </c>
      <c r="I471" s="20" t="n">
        <v>2</v>
      </c>
      <c r="J471" s="21"/>
      <c r="K471" s="21" t="n">
        <v>3.4671357</v>
      </c>
      <c r="L471" s="21" t="n">
        <v>3.40440243</v>
      </c>
      <c r="M471" s="28" t="n">
        <f aca="false">GEOMEAN(K471:L474)</f>
        <v>2.39134038644794</v>
      </c>
      <c r="N471" s="29" t="n">
        <f aca="false">STDEV(K471:L474)*100/M471</f>
        <v>28.3516384057959</v>
      </c>
    </row>
    <row r="472" customFormat="false" ht="12.75" hidden="false" customHeight="false" outlineLevel="0" collapsed="false">
      <c r="A472" s="26"/>
      <c r="B472" s="26"/>
      <c r="C472" s="20" t="n">
        <v>3</v>
      </c>
      <c r="D472" s="21" t="n">
        <v>8.82</v>
      </c>
      <c r="E472" s="22" t="n">
        <v>98.9999949932098</v>
      </c>
      <c r="F472" s="23" t="s">
        <v>614</v>
      </c>
      <c r="G472" s="21" t="n">
        <v>1312.80322265625</v>
      </c>
      <c r="H472" s="21" t="n">
        <v>0.00434683496132493</v>
      </c>
      <c r="I472" s="20" t="n">
        <v>2</v>
      </c>
      <c r="J472" s="21"/>
      <c r="K472" s="21" t="n">
        <v>2.760808</v>
      </c>
      <c r="L472" s="21" t="n">
        <v>2.061615</v>
      </c>
      <c r="M472" s="28"/>
      <c r="N472" s="28"/>
    </row>
    <row r="473" customFormat="false" ht="12.75" hidden="false" customHeight="false" outlineLevel="0" collapsed="false">
      <c r="A473" s="26"/>
      <c r="B473" s="26"/>
      <c r="C473" s="20"/>
      <c r="D473" s="21"/>
      <c r="E473" s="22" t="n">
        <v>98.9999949932098</v>
      </c>
      <c r="F473" s="23" t="s">
        <v>615</v>
      </c>
      <c r="G473" s="21" t="n">
        <v>1779.10302734375</v>
      </c>
      <c r="H473" s="21" t="n">
        <v>0.0670021697878838</v>
      </c>
      <c r="I473" s="20" t="n">
        <v>3</v>
      </c>
      <c r="J473" s="21"/>
      <c r="K473" s="21" t="n">
        <v>1.903093</v>
      </c>
      <c r="L473" s="21" t="n">
        <v>1.858042</v>
      </c>
      <c r="M473" s="28"/>
      <c r="N473" s="28"/>
    </row>
    <row r="474" customFormat="false" ht="12.75" hidden="false" customHeight="false" outlineLevel="0" collapsed="false">
      <c r="A474" s="26"/>
      <c r="B474" s="26"/>
      <c r="C474" s="20"/>
      <c r="D474" s="21"/>
      <c r="E474" s="22" t="n">
        <v>98.9999949932098</v>
      </c>
      <c r="F474" s="23" t="s">
        <v>616</v>
      </c>
      <c r="G474" s="21" t="n">
        <v>1939.130859375</v>
      </c>
      <c r="H474" s="21" t="n">
        <v>0.0650220736861229</v>
      </c>
      <c r="I474" s="20" t="n">
        <v>3</v>
      </c>
      <c r="J474" s="21"/>
      <c r="K474" s="21" t="n">
        <v>1.835365</v>
      </c>
      <c r="L474" s="21" t="n">
        <v>2.452662</v>
      </c>
      <c r="M474" s="28"/>
      <c r="N474" s="28"/>
    </row>
    <row r="475" customFormat="false" ht="12.75" hidden="false" customHeight="false" outlineLevel="0" collapsed="false">
      <c r="A475" s="26"/>
      <c r="B475" s="27"/>
      <c r="C475" s="20"/>
      <c r="D475" s="21"/>
      <c r="E475" s="22"/>
      <c r="F475" s="23"/>
      <c r="G475" s="21"/>
      <c r="H475" s="21"/>
      <c r="I475" s="20"/>
      <c r="J475" s="21"/>
      <c r="K475" s="21"/>
      <c r="L475" s="21"/>
      <c r="M475" s="28"/>
      <c r="N475" s="29"/>
    </row>
    <row r="476" customFormat="false" ht="12.75" hidden="false" customHeight="false" outlineLevel="0" collapsed="false">
      <c r="A476" s="26" t="s">
        <v>617</v>
      </c>
      <c r="B476" s="26" t="s">
        <v>618</v>
      </c>
      <c r="C476" s="20" t="n">
        <v>2</v>
      </c>
      <c r="D476" s="21" t="n">
        <v>9.06</v>
      </c>
      <c r="E476" s="22" t="n">
        <v>99</v>
      </c>
      <c r="F476" s="23" t="s">
        <v>619</v>
      </c>
      <c r="G476" s="21" t="n">
        <v>1240.76</v>
      </c>
      <c r="H476" s="21" t="n">
        <v>0.12</v>
      </c>
      <c r="I476" s="20" t="n">
        <v>3</v>
      </c>
      <c r="J476" s="21"/>
      <c r="K476" s="21" t="n">
        <v>1.81426485</v>
      </c>
      <c r="L476" s="21" t="n">
        <v>2.3158744</v>
      </c>
      <c r="M476" s="28" t="n">
        <f aca="false">GEOMEAN(K476:L478)</f>
        <v>2.36425239201624</v>
      </c>
      <c r="N476" s="29" t="n">
        <f aca="false">STDEV(K476:L478)*100/M476</f>
        <v>27.5438356363354</v>
      </c>
    </row>
    <row r="477" customFormat="false" ht="12.75" hidden="false" customHeight="false" outlineLevel="0" collapsed="false">
      <c r="A477" s="26"/>
      <c r="B477" s="26"/>
      <c r="C477" s="20"/>
      <c r="D477" s="21"/>
      <c r="E477" s="22" t="n">
        <v>99</v>
      </c>
      <c r="F477" s="23" t="s">
        <v>620</v>
      </c>
      <c r="G477" s="21" t="n">
        <v>1272.81</v>
      </c>
      <c r="H477" s="21" t="n">
        <v>0.14</v>
      </c>
      <c r="I477" s="20" t="n">
        <v>2</v>
      </c>
      <c r="J477" s="21"/>
      <c r="K477" s="21" t="n">
        <v>3.25852305</v>
      </c>
      <c r="L477" s="21" t="n">
        <v>3.15962613</v>
      </c>
      <c r="M477" s="28"/>
      <c r="N477" s="29"/>
    </row>
    <row r="478" customFormat="false" ht="12.75" hidden="false" customHeight="false" outlineLevel="0" collapsed="false">
      <c r="A478" s="26"/>
      <c r="B478" s="26"/>
      <c r="C478" s="20"/>
      <c r="D478" s="21"/>
      <c r="E478" s="22" t="n">
        <v>99</v>
      </c>
      <c r="F478" s="23" t="s">
        <v>621</v>
      </c>
      <c r="G478" s="21" t="n">
        <v>1098.82</v>
      </c>
      <c r="H478" s="21" t="n">
        <v>0.19</v>
      </c>
      <c r="I478" s="20" t="n">
        <v>2</v>
      </c>
      <c r="J478" s="21"/>
      <c r="K478" s="21" t="n">
        <v>1.72113615</v>
      </c>
      <c r="L478" s="21" t="n">
        <v>2.34571699</v>
      </c>
      <c r="M478" s="28"/>
      <c r="N478" s="29"/>
    </row>
    <row r="479" customFormat="false" ht="12.75" hidden="false" customHeight="false" outlineLevel="0" collapsed="false">
      <c r="A479" s="26"/>
      <c r="B479" s="27"/>
      <c r="C479" s="20"/>
      <c r="D479" s="21"/>
      <c r="E479" s="22"/>
      <c r="F479" s="23"/>
      <c r="G479" s="21"/>
      <c r="H479" s="21"/>
      <c r="I479" s="20"/>
      <c r="J479" s="21"/>
      <c r="K479" s="21"/>
      <c r="L479" s="21"/>
      <c r="M479" s="28"/>
      <c r="N479" s="29"/>
    </row>
    <row r="480" customFormat="false" ht="12.75" hidden="false" customHeight="false" outlineLevel="0" collapsed="false">
      <c r="A480" s="26" t="s">
        <v>622</v>
      </c>
      <c r="B480" s="26" t="s">
        <v>623</v>
      </c>
      <c r="C480" s="20" t="n">
        <v>2</v>
      </c>
      <c r="D480" s="21" t="n">
        <v>3.7</v>
      </c>
      <c r="E480" s="22" t="n">
        <v>99</v>
      </c>
      <c r="F480" s="23" t="s">
        <v>624</v>
      </c>
      <c r="G480" s="21" t="n">
        <v>1619.95</v>
      </c>
      <c r="H480" s="21" t="n">
        <v>0.17</v>
      </c>
      <c r="I480" s="20" t="n">
        <v>3</v>
      </c>
      <c r="J480" s="21"/>
      <c r="K480" s="21" t="n">
        <v>1.1020593</v>
      </c>
      <c r="L480" s="21" t="n">
        <v>1.01274797</v>
      </c>
      <c r="M480" s="28" t="n">
        <f aca="false">GEOMEAN(K480:L481)</f>
        <v>0.972490958746753</v>
      </c>
      <c r="N480" s="29" t="n">
        <f aca="false">STDEV(K480:L481)*100/M480</f>
        <v>10.7548628833411</v>
      </c>
    </row>
    <row r="481" customFormat="false" ht="12.75" hidden="false" customHeight="false" outlineLevel="0" collapsed="false">
      <c r="A481" s="26"/>
      <c r="B481" s="26"/>
      <c r="C481" s="20"/>
      <c r="D481" s="21"/>
      <c r="E481" s="22" t="n">
        <v>98</v>
      </c>
      <c r="F481" s="23" t="s">
        <v>625</v>
      </c>
      <c r="G481" s="21" t="n">
        <v>1124.82</v>
      </c>
      <c r="H481" s="21" t="n">
        <v>0.13</v>
      </c>
      <c r="I481" s="20" t="n">
        <v>2</v>
      </c>
      <c r="J481" s="21"/>
      <c r="K481" s="21" t="n">
        <v>0.85876875</v>
      </c>
      <c r="L481" s="21" t="n">
        <v>0.93316773</v>
      </c>
      <c r="M481" s="28"/>
      <c r="N481" s="29"/>
    </row>
    <row r="482" customFormat="false" ht="12.75" hidden="false" customHeight="false" outlineLevel="0" collapsed="false">
      <c r="A482" s="26"/>
      <c r="B482" s="27"/>
      <c r="C482" s="20"/>
      <c r="D482" s="21"/>
      <c r="E482" s="22"/>
      <c r="F482" s="23"/>
      <c r="G482" s="21"/>
      <c r="H482" s="21"/>
      <c r="I482" s="20"/>
      <c r="J482" s="21"/>
      <c r="K482" s="21"/>
      <c r="L482" s="21"/>
      <c r="M482" s="28"/>
      <c r="N482" s="29"/>
    </row>
    <row r="483" customFormat="false" ht="12.75" hidden="false" customHeight="false" outlineLevel="0" collapsed="false">
      <c r="A483" s="26" t="s">
        <v>626</v>
      </c>
      <c r="B483" s="27" t="s">
        <v>627</v>
      </c>
      <c r="C483" s="20" t="n">
        <v>2</v>
      </c>
      <c r="D483" s="21" t="n">
        <v>2.01</v>
      </c>
      <c r="E483" s="22" t="n">
        <v>99</v>
      </c>
      <c r="F483" s="23" t="s">
        <v>628</v>
      </c>
      <c r="G483" s="21" t="n">
        <v>1477.97</v>
      </c>
      <c r="H483" s="21" t="n">
        <v>0.12</v>
      </c>
      <c r="I483" s="20" t="n">
        <v>3</v>
      </c>
      <c r="J483" s="21"/>
      <c r="K483" s="21" t="n">
        <v>1.10892945</v>
      </c>
      <c r="L483" s="21" t="n">
        <v>0.97251077</v>
      </c>
      <c r="M483" s="28" t="n">
        <f aca="false">GEOMEAN(K483:L483)</f>
        <v>1.03848246653238</v>
      </c>
      <c r="N483" s="29" t="n">
        <f aca="false">STDEV(K483:L483)*100/M483</f>
        <v>9.28880138252291</v>
      </c>
    </row>
    <row r="484" customFormat="false" ht="12.75" hidden="false" customHeight="false" outlineLevel="0" collapsed="false">
      <c r="A484" s="26"/>
      <c r="B484" s="27"/>
      <c r="C484" s="20"/>
      <c r="D484" s="21"/>
      <c r="E484" s="22"/>
      <c r="F484" s="23"/>
      <c r="G484" s="21"/>
      <c r="H484" s="21"/>
      <c r="I484" s="20"/>
      <c r="J484" s="21"/>
      <c r="K484" s="21"/>
      <c r="L484" s="21"/>
      <c r="M484" s="28"/>
      <c r="N484" s="29"/>
    </row>
    <row r="485" customFormat="false" ht="12.75" hidden="false" customHeight="false" outlineLevel="0" collapsed="false">
      <c r="A485" s="26" t="s">
        <v>629</v>
      </c>
      <c r="B485" s="26" t="s">
        <v>630</v>
      </c>
      <c r="C485" s="20" t="n">
        <v>2</v>
      </c>
      <c r="D485" s="21" t="n">
        <v>2</v>
      </c>
      <c r="E485" s="22" t="n">
        <v>99</v>
      </c>
      <c r="F485" s="23" t="s">
        <v>631</v>
      </c>
      <c r="G485" s="21" t="n">
        <v>1468.96</v>
      </c>
      <c r="H485" s="21" t="n">
        <v>0.18</v>
      </c>
      <c r="I485" s="20" t="n">
        <v>2</v>
      </c>
      <c r="J485" s="21"/>
      <c r="K485" s="21" t="n">
        <v>1.78067745</v>
      </c>
      <c r="L485" s="21" t="n">
        <v>2.09859352</v>
      </c>
      <c r="M485" s="28" t="n">
        <f aca="false">GEOMEAN(K485:L487)</f>
        <v>1.36127462470046</v>
      </c>
      <c r="N485" s="29" t="n">
        <f aca="false">STDEV(K485:L487)*100/M485</f>
        <v>37.0683419040003</v>
      </c>
    </row>
    <row r="486" customFormat="false" ht="12.75" hidden="false" customHeight="false" outlineLevel="0" collapsed="false">
      <c r="A486" s="26"/>
      <c r="B486" s="26"/>
      <c r="C486" s="20" t="n">
        <v>3</v>
      </c>
      <c r="D486" s="21" t="n">
        <v>3.22</v>
      </c>
      <c r="E486" s="22" t="n">
        <v>98.9999949932098</v>
      </c>
      <c r="F486" s="23" t="s">
        <v>632</v>
      </c>
      <c r="G486" s="21" t="n">
        <v>2824.51953125</v>
      </c>
      <c r="H486" s="21" t="n">
        <v>0.0201464891433716</v>
      </c>
      <c r="I486" s="20" t="n">
        <v>4</v>
      </c>
      <c r="J486" s="21"/>
      <c r="K486" s="21" t="n">
        <v>1.623193</v>
      </c>
      <c r="L486" s="21" t="n">
        <v>1.439577</v>
      </c>
      <c r="M486" s="28"/>
      <c r="N486" s="28"/>
    </row>
    <row r="487" customFormat="false" ht="12.75" hidden="false" customHeight="false" outlineLevel="0" collapsed="false">
      <c r="A487" s="26"/>
      <c r="B487" s="26"/>
      <c r="C487" s="20"/>
      <c r="D487" s="21"/>
      <c r="E487" s="22" t="n">
        <v>93.0000007152557</v>
      </c>
      <c r="F487" s="23" t="s">
        <v>633</v>
      </c>
      <c r="G487" s="21" t="n">
        <v>1108.66479492188</v>
      </c>
      <c r="H487" s="21" t="n">
        <v>-0.00878270342946053</v>
      </c>
      <c r="I487" s="20" t="n">
        <v>2</v>
      </c>
      <c r="J487" s="21"/>
      <c r="K487" s="21" t="n">
        <v>0.7971404</v>
      </c>
      <c r="L487" s="21" t="n">
        <v>0.9141575</v>
      </c>
      <c r="M487" s="28"/>
      <c r="N487" s="28"/>
    </row>
    <row r="488" customFormat="false" ht="12.75" hidden="false" customHeight="false" outlineLevel="0" collapsed="false">
      <c r="A488" s="26"/>
      <c r="B488" s="27"/>
      <c r="C488" s="20"/>
      <c r="D488" s="21"/>
      <c r="E488" s="22"/>
      <c r="F488" s="23"/>
      <c r="G488" s="21"/>
      <c r="H488" s="21"/>
      <c r="I488" s="20"/>
      <c r="J488" s="21"/>
      <c r="K488" s="21"/>
      <c r="L488" s="21"/>
      <c r="M488" s="28"/>
      <c r="N488" s="29"/>
    </row>
    <row r="489" customFormat="false" ht="12.75" hidden="false" customHeight="false" outlineLevel="0" collapsed="false">
      <c r="A489" s="26" t="s">
        <v>634</v>
      </c>
      <c r="B489" s="27" t="s">
        <v>635</v>
      </c>
      <c r="C489" s="20" t="n">
        <v>1</v>
      </c>
      <c r="D489" s="21" t="n">
        <v>2</v>
      </c>
      <c r="E489" s="22" t="n">
        <v>99</v>
      </c>
      <c r="F489" s="23" t="s">
        <v>636</v>
      </c>
      <c r="G489" s="21" t="n">
        <v>1739.71</v>
      </c>
      <c r="H489" s="21" t="n">
        <v>-0.11</v>
      </c>
      <c r="I489" s="20" t="n">
        <v>3</v>
      </c>
      <c r="J489" s="21" t="n">
        <v>1.666427623372</v>
      </c>
      <c r="K489" s="21"/>
      <c r="L489" s="21"/>
      <c r="M489" s="28" t="n">
        <v>1.666427623372</v>
      </c>
      <c r="N489" s="29"/>
    </row>
    <row r="490" customFormat="false" ht="12.75" hidden="false" customHeight="false" outlineLevel="0" collapsed="false">
      <c r="A490" s="26"/>
      <c r="B490" s="27"/>
      <c r="C490" s="20"/>
      <c r="D490" s="21"/>
      <c r="E490" s="22"/>
      <c r="F490" s="23"/>
      <c r="G490" s="21"/>
      <c r="H490" s="21"/>
      <c r="I490" s="20"/>
      <c r="J490" s="21"/>
      <c r="K490" s="21"/>
      <c r="L490" s="21"/>
      <c r="M490" s="28"/>
      <c r="N490" s="29"/>
    </row>
    <row r="491" customFormat="false" ht="12.75" hidden="false" customHeight="false" outlineLevel="0" collapsed="false">
      <c r="A491" s="26" t="s">
        <v>637</v>
      </c>
      <c r="B491" s="27" t="s">
        <v>638</v>
      </c>
      <c r="C491" s="20" t="n">
        <v>2</v>
      </c>
      <c r="D491" s="21" t="n">
        <v>2</v>
      </c>
      <c r="E491" s="22" t="n">
        <v>99</v>
      </c>
      <c r="F491" s="23" t="s">
        <v>639</v>
      </c>
      <c r="G491" s="21" t="n">
        <v>1436.09</v>
      </c>
      <c r="H491" s="21" t="n">
        <v>0.18</v>
      </c>
      <c r="I491" s="20" t="n">
        <v>3</v>
      </c>
      <c r="J491" s="21"/>
      <c r="K491" s="21" t="n">
        <v>0.85266195</v>
      </c>
      <c r="L491" s="21" t="n">
        <v>0.92836162</v>
      </c>
      <c r="M491" s="28" t="n">
        <f aca="false">GEOMEAN(K491:L491)</f>
        <v>0.889707046849894</v>
      </c>
      <c r="N491" s="29" t="n">
        <f aca="false">STDEV(K491:L491)*100/M491</f>
        <v>6.01633427318628</v>
      </c>
    </row>
    <row r="492" customFormat="false" ht="12.75" hidden="false" customHeight="false" outlineLevel="0" collapsed="false">
      <c r="A492" s="26"/>
      <c r="B492" s="27"/>
      <c r="C492" s="20"/>
      <c r="D492" s="21"/>
      <c r="E492" s="22"/>
      <c r="F492" s="23"/>
      <c r="G492" s="21"/>
      <c r="H492" s="21"/>
      <c r="I492" s="20"/>
      <c r="J492" s="21"/>
      <c r="K492" s="21"/>
      <c r="L492" s="21"/>
      <c r="M492" s="28"/>
      <c r="N492" s="29"/>
    </row>
    <row r="493" customFormat="false" ht="12.75" hidden="false" customHeight="false" outlineLevel="0" collapsed="false">
      <c r="A493" s="26" t="s">
        <v>640</v>
      </c>
      <c r="B493" s="26" t="s">
        <v>641</v>
      </c>
      <c r="C493" s="20" t="n">
        <v>2</v>
      </c>
      <c r="D493" s="21" t="n">
        <v>6</v>
      </c>
      <c r="E493" s="22" t="n">
        <v>99</v>
      </c>
      <c r="F493" s="23" t="s">
        <v>642</v>
      </c>
      <c r="G493" s="21" t="n">
        <v>1521.75</v>
      </c>
      <c r="H493" s="21" t="n">
        <v>0.09</v>
      </c>
      <c r="I493" s="20" t="n">
        <v>2</v>
      </c>
      <c r="J493" s="21"/>
      <c r="K493" s="21" t="n">
        <v>0.54317805</v>
      </c>
      <c r="L493" s="21" t="n">
        <v>0.77288955</v>
      </c>
      <c r="M493" s="28" t="n">
        <f aca="false">GEOMEAN(K493:L495)</f>
        <v>0.605013169612837</v>
      </c>
      <c r="N493" s="29" t="n">
        <f aca="false">STDEV(K493:L495)*100/M493</f>
        <v>20.6684266119685</v>
      </c>
    </row>
    <row r="494" customFormat="false" ht="12.75" hidden="false" customHeight="false" outlineLevel="0" collapsed="false">
      <c r="A494" s="26"/>
      <c r="B494" s="26"/>
      <c r="C494" s="20"/>
      <c r="D494" s="21"/>
      <c r="E494" s="22" t="n">
        <v>99</v>
      </c>
      <c r="F494" s="23" t="s">
        <v>643</v>
      </c>
      <c r="G494" s="21" t="n">
        <v>1541.78</v>
      </c>
      <c r="H494" s="21" t="n">
        <v>-0.01</v>
      </c>
      <c r="I494" s="20" t="n">
        <v>2</v>
      </c>
      <c r="J494" s="21"/>
      <c r="K494" s="21" t="n">
        <v>0.45092175</v>
      </c>
      <c r="L494" s="21" t="n">
        <v>0.61071128</v>
      </c>
      <c r="M494" s="28"/>
      <c r="N494" s="29"/>
    </row>
    <row r="495" customFormat="false" ht="12.75" hidden="false" customHeight="false" outlineLevel="0" collapsed="false">
      <c r="A495" s="26"/>
      <c r="B495" s="26"/>
      <c r="C495" s="20"/>
      <c r="D495" s="21"/>
      <c r="E495" s="22" t="n">
        <v>99</v>
      </c>
      <c r="F495" s="23" t="s">
        <v>644</v>
      </c>
      <c r="G495" s="21" t="n">
        <v>1394.89</v>
      </c>
      <c r="H495" s="21" t="n">
        <v>0.12</v>
      </c>
      <c r="I495" s="20" t="n">
        <v>2</v>
      </c>
      <c r="J495" s="21"/>
      <c r="K495" s="21" t="n">
        <v>0.56455185</v>
      </c>
      <c r="L495" s="21" t="n">
        <v>0.75142971</v>
      </c>
      <c r="M495" s="28"/>
      <c r="N495" s="29"/>
    </row>
    <row r="496" customFormat="false" ht="12.75" hidden="false" customHeight="false" outlineLevel="0" collapsed="false">
      <c r="A496" s="26"/>
      <c r="B496" s="27"/>
      <c r="C496" s="20"/>
      <c r="D496" s="21"/>
      <c r="E496" s="22"/>
      <c r="F496" s="23"/>
      <c r="G496" s="21"/>
      <c r="H496" s="21"/>
      <c r="I496" s="20"/>
      <c r="J496" s="21"/>
      <c r="K496" s="21"/>
      <c r="L496" s="21"/>
      <c r="M496" s="28"/>
      <c r="N496" s="29"/>
    </row>
    <row r="497" customFormat="false" ht="12.75" hidden="false" customHeight="false" outlineLevel="0" collapsed="false">
      <c r="A497" s="26" t="s">
        <v>645</v>
      </c>
      <c r="B497" s="26" t="s">
        <v>646</v>
      </c>
      <c r="C497" s="20" t="n">
        <v>2</v>
      </c>
      <c r="D497" s="21" t="n">
        <v>2</v>
      </c>
      <c r="E497" s="22" t="n">
        <v>99</v>
      </c>
      <c r="F497" s="23" t="s">
        <v>647</v>
      </c>
      <c r="G497" s="21" t="n">
        <v>1505.81</v>
      </c>
      <c r="H497" s="21" t="n">
        <v>0.15</v>
      </c>
      <c r="I497" s="20" t="n">
        <v>2</v>
      </c>
      <c r="J497" s="21"/>
      <c r="K497" s="21" t="n">
        <v>0.41951535</v>
      </c>
      <c r="L497" s="21" t="n">
        <v>0.62334129</v>
      </c>
      <c r="M497" s="28" t="n">
        <f aca="false">GEOMEAN(K497:L500)</f>
        <v>0.418085686804676</v>
      </c>
      <c r="N497" s="29" t="n">
        <f aca="false">STDEV(K497:L500)*100/M497</f>
        <v>22.13059200352</v>
      </c>
    </row>
    <row r="498" customFormat="false" ht="12.75" hidden="false" customHeight="false" outlineLevel="0" collapsed="false">
      <c r="A498" s="26"/>
      <c r="B498" s="26"/>
      <c r="C498" s="20" t="n">
        <v>3</v>
      </c>
      <c r="D498" s="21" t="n">
        <v>6.12</v>
      </c>
      <c r="E498" s="22" t="n">
        <v>98.9999949932098</v>
      </c>
      <c r="F498" s="23" t="s">
        <v>648</v>
      </c>
      <c r="G498" s="21" t="n">
        <v>1359.71313476563</v>
      </c>
      <c r="H498" s="21" t="n">
        <v>0.00808970164507627</v>
      </c>
      <c r="I498" s="20" t="n">
        <v>2</v>
      </c>
      <c r="J498" s="21"/>
      <c r="K498" s="21" t="n">
        <v>0.4258001</v>
      </c>
      <c r="L498" s="21" t="n">
        <v>0.4303012</v>
      </c>
      <c r="M498" s="28"/>
      <c r="N498" s="28"/>
    </row>
    <row r="499" customFormat="false" ht="12.75" hidden="false" customHeight="false" outlineLevel="0" collapsed="false">
      <c r="A499" s="26"/>
      <c r="B499" s="26"/>
      <c r="C499" s="20"/>
      <c r="D499" s="21"/>
      <c r="E499" s="22" t="n">
        <v>98.9999949932098</v>
      </c>
      <c r="F499" s="23" t="s">
        <v>649</v>
      </c>
      <c r="G499" s="21" t="n">
        <v>2347.27099609375</v>
      </c>
      <c r="H499" s="21" t="n">
        <v>0.00493313558399677</v>
      </c>
      <c r="I499" s="20" t="n">
        <v>3</v>
      </c>
      <c r="J499" s="21"/>
      <c r="K499" s="21" t="n">
        <v>0.3586141</v>
      </c>
      <c r="L499" s="21" t="n">
        <v>0.301262</v>
      </c>
      <c r="M499" s="28"/>
      <c r="N499" s="28"/>
    </row>
    <row r="500" customFormat="false" ht="12.75" hidden="false" customHeight="false" outlineLevel="0" collapsed="false">
      <c r="A500" s="26"/>
      <c r="B500" s="26"/>
      <c r="C500" s="20"/>
      <c r="D500" s="21"/>
      <c r="E500" s="22" t="n">
        <v>98.9999949932098</v>
      </c>
      <c r="F500" s="23" t="s">
        <v>650</v>
      </c>
      <c r="G500" s="21" t="n">
        <v>2715.43408203125</v>
      </c>
      <c r="H500" s="21" t="n">
        <v>0.0403186418116093</v>
      </c>
      <c r="I500" s="20" t="n">
        <v>4</v>
      </c>
      <c r="J500" s="21"/>
      <c r="K500" s="21" t="n">
        <v>0.4049014</v>
      </c>
      <c r="L500" s="21" t="n">
        <v>0.4453991</v>
      </c>
      <c r="M500" s="28"/>
      <c r="N500" s="28"/>
    </row>
    <row r="501" customFormat="false" ht="12.75" hidden="false" customHeight="false" outlineLevel="0" collapsed="false">
      <c r="A501" s="26"/>
      <c r="B501" s="27"/>
      <c r="C501" s="20"/>
      <c r="D501" s="21"/>
      <c r="E501" s="22"/>
      <c r="F501" s="23"/>
      <c r="G501" s="21"/>
      <c r="H501" s="21"/>
      <c r="I501" s="20"/>
      <c r="J501" s="21"/>
      <c r="K501" s="21"/>
      <c r="L501" s="21"/>
      <c r="M501" s="28"/>
      <c r="N501" s="29"/>
    </row>
    <row r="502" customFormat="false" ht="12.75" hidden="false" customHeight="false" outlineLevel="0" collapsed="false">
      <c r="A502" s="26" t="s">
        <v>651</v>
      </c>
      <c r="B502" s="26" t="s">
        <v>652</v>
      </c>
      <c r="C502" s="20" t="n">
        <v>1</v>
      </c>
      <c r="D502" s="21" t="n">
        <v>2</v>
      </c>
      <c r="E502" s="22" t="n">
        <v>99</v>
      </c>
      <c r="F502" s="23" t="s">
        <v>653</v>
      </c>
      <c r="G502" s="21" t="n">
        <v>1866.88</v>
      </c>
      <c r="H502" s="21" t="n">
        <v>-0.08</v>
      </c>
      <c r="I502" s="20" t="n">
        <v>3</v>
      </c>
      <c r="J502" s="21" t="n">
        <v>1.006657685643</v>
      </c>
      <c r="K502" s="21"/>
      <c r="L502" s="21"/>
      <c r="M502" s="28" t="n">
        <f aca="false">GEOMEAN(J502,K503:L503)</f>
        <v>0.688954107973379</v>
      </c>
      <c r="N502" s="29" t="n">
        <f aca="false">STDEV(J502,K503:L503)*100/M502</f>
        <v>36.8635691679971</v>
      </c>
    </row>
    <row r="503" customFormat="false" ht="12.75" hidden="false" customHeight="false" outlineLevel="0" collapsed="false">
      <c r="A503" s="26"/>
      <c r="B503" s="26"/>
      <c r="C503" s="20" t="n">
        <v>2</v>
      </c>
      <c r="D503" s="21" t="n">
        <v>2</v>
      </c>
      <c r="E503" s="22" t="n">
        <v>99</v>
      </c>
      <c r="F503" s="23" t="s">
        <v>653</v>
      </c>
      <c r="G503" s="21" t="n">
        <v>1867.11</v>
      </c>
      <c r="H503" s="21" t="n">
        <v>0.14</v>
      </c>
      <c r="I503" s="20" t="n">
        <v>3</v>
      </c>
      <c r="J503" s="21"/>
      <c r="K503" s="21" t="n">
        <v>0.5356536</v>
      </c>
      <c r="L503" s="21" t="n">
        <v>0.60646402</v>
      </c>
      <c r="M503" s="28"/>
      <c r="N503" s="29"/>
    </row>
    <row r="504" customFormat="false" ht="12.75" hidden="false" customHeight="false" outlineLevel="0" collapsed="false">
      <c r="A504" s="26"/>
      <c r="B504" s="27"/>
      <c r="C504" s="20"/>
      <c r="D504" s="21"/>
      <c r="E504" s="22"/>
      <c r="F504" s="23"/>
      <c r="G504" s="21"/>
      <c r="H504" s="21"/>
      <c r="I504" s="20"/>
      <c r="J504" s="21"/>
      <c r="K504" s="21"/>
      <c r="L504" s="21"/>
      <c r="M504" s="28"/>
      <c r="N504" s="29"/>
    </row>
    <row r="505" customFormat="false" ht="12.75" hidden="false" customHeight="false" outlineLevel="0" collapsed="false">
      <c r="A505" s="26" t="s">
        <v>654</v>
      </c>
      <c r="B505" s="27" t="s">
        <v>655</v>
      </c>
      <c r="C505" s="20" t="n">
        <v>2</v>
      </c>
      <c r="D505" s="21" t="n">
        <v>1.98</v>
      </c>
      <c r="E505" s="22" t="n">
        <v>97</v>
      </c>
      <c r="F505" s="23" t="s">
        <v>656</v>
      </c>
      <c r="G505" s="21" t="n">
        <v>1593.95</v>
      </c>
      <c r="H505" s="21" t="n">
        <v>0.15</v>
      </c>
      <c r="I505" s="20" t="n">
        <v>3</v>
      </c>
      <c r="J505" s="21"/>
      <c r="K505" s="21" t="n">
        <v>1.9295307</v>
      </c>
      <c r="L505" s="21" t="n">
        <v>1.79536151</v>
      </c>
      <c r="M505" s="28" t="n">
        <f aca="false">GEOMEAN(K505:L505)</f>
        <v>1.86123753216599</v>
      </c>
      <c r="N505" s="29" t="n">
        <f aca="false">STDEV(K505:L505)*100/M505</f>
        <v>5.09725075041337</v>
      </c>
    </row>
    <row r="506" customFormat="false" ht="12.75" hidden="false" customHeight="false" outlineLevel="0" collapsed="false">
      <c r="A506" s="26"/>
      <c r="B506" s="27"/>
      <c r="C506" s="20"/>
      <c r="D506" s="21"/>
      <c r="E506" s="22"/>
      <c r="F506" s="23"/>
      <c r="G506" s="21"/>
      <c r="H506" s="21"/>
      <c r="I506" s="20"/>
      <c r="J506" s="21"/>
      <c r="K506" s="21"/>
      <c r="L506" s="21"/>
      <c r="M506" s="28"/>
      <c r="N506" s="29"/>
    </row>
    <row r="507" customFormat="false" ht="12.75" hidden="false" customHeight="false" outlineLevel="0" collapsed="false">
      <c r="A507" s="26" t="s">
        <v>657</v>
      </c>
      <c r="B507" s="27" t="s">
        <v>658</v>
      </c>
      <c r="C507" s="20" t="n">
        <v>2</v>
      </c>
      <c r="D507" s="21" t="n">
        <v>2.03</v>
      </c>
      <c r="E507" s="22" t="n">
        <v>99</v>
      </c>
      <c r="F507" s="23" t="s">
        <v>659</v>
      </c>
      <c r="G507" s="21" t="n">
        <v>1379.96</v>
      </c>
      <c r="H507" s="21" t="n">
        <v>0.2</v>
      </c>
      <c r="I507" s="20" t="n">
        <v>3</v>
      </c>
      <c r="J507" s="21"/>
      <c r="K507" s="21" t="n">
        <v>1.6856949</v>
      </c>
      <c r="L507" s="21" t="n">
        <v>1.51437173</v>
      </c>
      <c r="M507" s="28" t="n">
        <f aca="false">GEOMEAN(K507:L507)</f>
        <v>1.5977386212911</v>
      </c>
      <c r="N507" s="29" t="n">
        <f aca="false">STDEV(K507:L507)*100/M507</f>
        <v>7.58220234943574</v>
      </c>
    </row>
    <row r="508" customFormat="false" ht="12.75" hidden="false" customHeight="false" outlineLevel="0" collapsed="false">
      <c r="A508" s="26"/>
      <c r="B508" s="27"/>
      <c r="C508" s="20"/>
      <c r="D508" s="21"/>
      <c r="E508" s="22"/>
      <c r="F508" s="23"/>
      <c r="G508" s="21"/>
      <c r="H508" s="21"/>
      <c r="I508" s="20"/>
      <c r="J508" s="21"/>
      <c r="K508" s="21"/>
      <c r="L508" s="21"/>
      <c r="M508" s="28"/>
      <c r="N508" s="29"/>
    </row>
    <row r="509" customFormat="false" ht="12.75" hidden="false" customHeight="false" outlineLevel="0" collapsed="false">
      <c r="A509" s="26" t="s">
        <v>660</v>
      </c>
      <c r="B509" s="27" t="s">
        <v>661</v>
      </c>
      <c r="C509" s="20" t="n">
        <v>2</v>
      </c>
      <c r="D509" s="21" t="n">
        <v>1.56</v>
      </c>
      <c r="E509" s="22" t="n">
        <v>97</v>
      </c>
      <c r="F509" s="23" t="s">
        <v>662</v>
      </c>
      <c r="G509" s="21" t="n">
        <v>941.76</v>
      </c>
      <c r="H509" s="21" t="n">
        <v>0.15</v>
      </c>
      <c r="I509" s="20" t="n">
        <v>2</v>
      </c>
      <c r="J509" s="21"/>
      <c r="K509" s="21" t="n">
        <v>0.96563775</v>
      </c>
      <c r="L509" s="21" t="n">
        <v>1.04706136</v>
      </c>
      <c r="M509" s="28" t="n">
        <f aca="false">GEOMEAN(K509:L509)</f>
        <v>1.00552572109436</v>
      </c>
      <c r="N509" s="29" t="n">
        <f aca="false">STDEV(K509:L509)*100/M509</f>
        <v>5.72587906722334</v>
      </c>
    </row>
    <row r="510" customFormat="false" ht="12.75" hidden="false" customHeight="false" outlineLevel="0" collapsed="false">
      <c r="A510" s="26"/>
      <c r="B510" s="27"/>
      <c r="C510" s="20"/>
      <c r="D510" s="21"/>
      <c r="E510" s="22"/>
      <c r="F510" s="23"/>
      <c r="G510" s="21"/>
      <c r="H510" s="21"/>
      <c r="I510" s="20"/>
      <c r="J510" s="21"/>
      <c r="K510" s="21"/>
      <c r="L510" s="21"/>
      <c r="M510" s="28"/>
      <c r="N510" s="29"/>
    </row>
    <row r="511" customFormat="false" ht="12.75" hidden="false" customHeight="false" outlineLevel="0" collapsed="false">
      <c r="A511" s="26" t="s">
        <v>663</v>
      </c>
      <c r="B511" s="27" t="s">
        <v>664</v>
      </c>
      <c r="C511" s="20" t="n">
        <v>2</v>
      </c>
      <c r="D511" s="21" t="n">
        <v>1.57</v>
      </c>
      <c r="E511" s="22" t="n">
        <v>97</v>
      </c>
      <c r="F511" s="23" t="s">
        <v>665</v>
      </c>
      <c r="G511" s="21" t="n">
        <v>1557.91</v>
      </c>
      <c r="H511" s="21" t="n">
        <v>0.13</v>
      </c>
      <c r="I511" s="20" t="n">
        <v>3</v>
      </c>
      <c r="J511" s="21"/>
      <c r="K511" s="21" t="n">
        <v>1.2050025</v>
      </c>
      <c r="L511" s="21" t="n">
        <v>1.12127664</v>
      </c>
      <c r="M511" s="28" t="n">
        <f aca="false">GEOMEAN(K511:L511)</f>
        <v>1.16238597479133</v>
      </c>
      <c r="N511" s="29" t="n">
        <f aca="false">STDEV(K511:L511)*100/M511</f>
        <v>5.09324137167978</v>
      </c>
    </row>
    <row r="512" customFormat="false" ht="12.75" hidden="false" customHeight="false" outlineLevel="0" collapsed="false">
      <c r="A512" s="26"/>
      <c r="B512" s="27"/>
      <c r="C512" s="20"/>
      <c r="D512" s="21"/>
      <c r="E512" s="22"/>
      <c r="F512" s="23"/>
      <c r="G512" s="21"/>
      <c r="H512" s="21"/>
      <c r="I512" s="20"/>
      <c r="J512" s="21"/>
      <c r="K512" s="21"/>
      <c r="L512" s="21"/>
      <c r="M512" s="28"/>
      <c r="N512" s="29"/>
    </row>
    <row r="513" customFormat="false" ht="12.75" hidden="false" customHeight="false" outlineLevel="0" collapsed="false">
      <c r="A513" s="26" t="s">
        <v>666</v>
      </c>
      <c r="B513" s="27" t="s">
        <v>667</v>
      </c>
      <c r="C513" s="20" t="n">
        <v>2</v>
      </c>
      <c r="D513" s="21" t="n">
        <v>2.04</v>
      </c>
      <c r="E513" s="22" t="n">
        <v>99</v>
      </c>
      <c r="F513" s="23" t="s">
        <v>668</v>
      </c>
      <c r="G513" s="21" t="n">
        <v>1474.8</v>
      </c>
      <c r="H513" s="21" t="n">
        <v>0.05</v>
      </c>
      <c r="I513" s="20" t="n">
        <v>2</v>
      </c>
      <c r="J513" s="21"/>
      <c r="K513" s="21" t="n">
        <v>1.5238647</v>
      </c>
      <c r="L513" s="21" t="n">
        <v>1.56422115</v>
      </c>
      <c r="M513" s="28" t="n">
        <f aca="false">GEOMEAN(K513:L513)</f>
        <v>1.54391107045659</v>
      </c>
      <c r="N513" s="29" t="n">
        <f aca="false">STDEV(K513:L513)*100/M513</f>
        <v>1.84831367594097</v>
      </c>
    </row>
    <row r="514" customFormat="false" ht="12.75" hidden="false" customHeight="false" outlineLevel="0" collapsed="false">
      <c r="A514" s="26"/>
      <c r="B514" s="27"/>
      <c r="C514" s="20"/>
      <c r="D514" s="21"/>
      <c r="E514" s="22"/>
      <c r="F514" s="23"/>
      <c r="G514" s="21"/>
      <c r="H514" s="21"/>
      <c r="I514" s="20"/>
      <c r="J514" s="21"/>
      <c r="K514" s="21"/>
      <c r="L514" s="21"/>
      <c r="M514" s="28"/>
      <c r="N514" s="29"/>
    </row>
    <row r="515" customFormat="false" ht="12.75" hidden="false" customHeight="false" outlineLevel="0" collapsed="false">
      <c r="A515" s="26" t="s">
        <v>669</v>
      </c>
      <c r="B515" s="27" t="s">
        <v>670</v>
      </c>
      <c r="C515" s="20" t="n">
        <v>2</v>
      </c>
      <c r="D515" s="21" t="n">
        <v>2</v>
      </c>
      <c r="E515" s="22" t="n">
        <v>99</v>
      </c>
      <c r="F515" s="23" t="s">
        <v>671</v>
      </c>
      <c r="G515" s="21" t="n">
        <v>1187.82</v>
      </c>
      <c r="H515" s="21" t="n">
        <v>0.16</v>
      </c>
      <c r="I515" s="20" t="n">
        <v>2</v>
      </c>
      <c r="J515" s="21"/>
      <c r="K515" s="21" t="n">
        <v>2.6671449</v>
      </c>
      <c r="L515" s="21" t="n">
        <v>3.03891453</v>
      </c>
      <c r="M515" s="28" t="n">
        <f aca="false">GEOMEAN(K515:L515)</f>
        <v>2.84696775363287</v>
      </c>
      <c r="N515" s="29" t="n">
        <f aca="false">STDEV(K515:L515)*100/M515</f>
        <v>9.23371281872668</v>
      </c>
    </row>
    <row r="516" customFormat="false" ht="12.75" hidden="false" customHeight="false" outlineLevel="0" collapsed="false">
      <c r="A516" s="26"/>
      <c r="B516" s="27"/>
      <c r="C516" s="20"/>
      <c r="D516" s="21"/>
      <c r="E516" s="22"/>
      <c r="F516" s="23"/>
      <c r="G516" s="21"/>
      <c r="H516" s="21"/>
      <c r="I516" s="20"/>
      <c r="J516" s="21"/>
      <c r="K516" s="21"/>
      <c r="L516" s="21"/>
      <c r="M516" s="28"/>
      <c r="N516" s="29"/>
    </row>
    <row r="517" customFormat="false" ht="12.75" hidden="false" customHeight="false" outlineLevel="0" collapsed="false">
      <c r="A517" s="26" t="s">
        <v>672</v>
      </c>
      <c r="B517" s="27" t="s">
        <v>673</v>
      </c>
      <c r="C517" s="20" t="n">
        <v>2</v>
      </c>
      <c r="D517" s="21" t="n">
        <v>1.4</v>
      </c>
      <c r="E517" s="22" t="n">
        <v>96</v>
      </c>
      <c r="F517" s="23" t="s">
        <v>674</v>
      </c>
      <c r="G517" s="21" t="n">
        <v>1793.06</v>
      </c>
      <c r="H517" s="21" t="n">
        <v>0.17</v>
      </c>
      <c r="I517" s="20" t="n">
        <v>3</v>
      </c>
      <c r="J517" s="21"/>
      <c r="K517" s="21" t="n">
        <v>1.4039097</v>
      </c>
      <c r="L517" s="21" t="n">
        <v>1.44764504</v>
      </c>
      <c r="M517" s="28" t="n">
        <f aca="false">GEOMEAN(K517:L517)</f>
        <v>1.42560966390274</v>
      </c>
      <c r="N517" s="29" t="n">
        <f aca="false">STDEV(K517:L517)*100/M517</f>
        <v>2.16928632532116</v>
      </c>
    </row>
    <row r="518" customFormat="false" ht="12.75" hidden="false" customHeight="false" outlineLevel="0" collapsed="false">
      <c r="A518" s="26"/>
      <c r="B518" s="27"/>
      <c r="C518" s="20"/>
      <c r="D518" s="21"/>
      <c r="E518" s="22"/>
      <c r="F518" s="23"/>
      <c r="G518" s="21"/>
      <c r="H518" s="21"/>
      <c r="I518" s="20"/>
      <c r="J518" s="21"/>
      <c r="K518" s="21"/>
      <c r="L518" s="21"/>
      <c r="M518" s="28"/>
      <c r="N518" s="29"/>
    </row>
    <row r="519" customFormat="false" ht="12.75" hidden="false" customHeight="false" outlineLevel="0" collapsed="false">
      <c r="A519" s="26" t="s">
        <v>675</v>
      </c>
      <c r="B519" s="27" t="s">
        <v>676</v>
      </c>
      <c r="C519" s="20" t="n">
        <v>2</v>
      </c>
      <c r="D519" s="21" t="n">
        <v>2</v>
      </c>
      <c r="E519" s="22" t="n">
        <v>99</v>
      </c>
      <c r="F519" s="23" t="s">
        <v>677</v>
      </c>
      <c r="G519" s="21" t="n">
        <v>1433.84</v>
      </c>
      <c r="H519" s="21" t="n">
        <v>0.06</v>
      </c>
      <c r="I519" s="20" t="n">
        <v>2</v>
      </c>
      <c r="J519" s="21"/>
      <c r="K519" s="21" t="n">
        <v>1.2374994</v>
      </c>
      <c r="L519" s="21" t="n">
        <v>0.52241298</v>
      </c>
      <c r="M519" s="28" t="n">
        <f aca="false">GEOMEAN(K519:L519)</f>
        <v>0.804043375261691</v>
      </c>
      <c r="N519" s="29" t="n">
        <f aca="false">STDEV(K519:L519)*100/M519</f>
        <v>62.8874600890582</v>
      </c>
    </row>
    <row r="520" customFormat="false" ht="12.75" hidden="false" customHeight="false" outlineLevel="0" collapsed="false">
      <c r="A520" s="26"/>
      <c r="B520" s="27"/>
      <c r="C520" s="20"/>
      <c r="D520" s="21"/>
      <c r="E520" s="22"/>
      <c r="F520" s="23"/>
      <c r="G520" s="21"/>
      <c r="H520" s="21"/>
      <c r="I520" s="20"/>
      <c r="J520" s="21"/>
      <c r="K520" s="21"/>
      <c r="L520" s="21"/>
      <c r="M520" s="28"/>
      <c r="N520" s="29"/>
    </row>
    <row r="521" customFormat="false" ht="12.75" hidden="false" customHeight="false" outlineLevel="0" collapsed="false">
      <c r="A521" s="26" t="s">
        <v>678</v>
      </c>
      <c r="B521" s="27" t="s">
        <v>679</v>
      </c>
      <c r="C521" s="20" t="n">
        <v>2</v>
      </c>
      <c r="D521" s="21" t="n">
        <v>2.02</v>
      </c>
      <c r="E521" s="22" t="n">
        <v>99</v>
      </c>
      <c r="F521" s="23" t="s">
        <v>680</v>
      </c>
      <c r="G521" s="21" t="n">
        <v>1235.86</v>
      </c>
      <c r="H521" s="21" t="n">
        <v>0.15</v>
      </c>
      <c r="I521" s="20" t="n">
        <v>3</v>
      </c>
      <c r="J521" s="21"/>
      <c r="K521" s="21" t="n">
        <v>1.57064715</v>
      </c>
      <c r="L521" s="21" t="n">
        <v>0.74114687</v>
      </c>
      <c r="M521" s="28" t="n">
        <f aca="false">GEOMEAN(K521:L521)</f>
        <v>1.07892549283856</v>
      </c>
      <c r="N521" s="29" t="n">
        <f aca="false">STDEV(K521:L521)*100/M521</f>
        <v>54.3638348409946</v>
      </c>
    </row>
    <row r="522" customFormat="false" ht="12.75" hidden="false" customHeight="false" outlineLevel="0" collapsed="false">
      <c r="A522" s="26"/>
      <c r="B522" s="27"/>
      <c r="C522" s="20"/>
      <c r="D522" s="21"/>
      <c r="E522" s="22"/>
      <c r="F522" s="23"/>
      <c r="G522" s="21"/>
      <c r="H522" s="21"/>
      <c r="I522" s="20"/>
      <c r="J522" s="21"/>
      <c r="K522" s="21"/>
      <c r="L522" s="21"/>
      <c r="M522" s="28"/>
      <c r="N522" s="29"/>
    </row>
    <row r="523" customFormat="false" ht="12.75" hidden="false" customHeight="false" outlineLevel="0" collapsed="false">
      <c r="A523" s="26" t="s">
        <v>681</v>
      </c>
      <c r="B523" s="27" t="s">
        <v>682</v>
      </c>
      <c r="C523" s="20" t="n">
        <v>2</v>
      </c>
      <c r="D523" s="21" t="n">
        <v>3</v>
      </c>
      <c r="E523" s="22" t="n">
        <v>99</v>
      </c>
      <c r="F523" s="23" t="s">
        <v>683</v>
      </c>
      <c r="G523" s="21" t="n">
        <v>1243.95</v>
      </c>
      <c r="H523" s="21" t="n">
        <v>0.17</v>
      </c>
      <c r="I523" s="20" t="n">
        <v>2</v>
      </c>
      <c r="J523" s="21"/>
      <c r="K523" s="21" t="n">
        <v>2.492883</v>
      </c>
      <c r="L523" s="21" t="n">
        <v>2.30883289</v>
      </c>
      <c r="M523" s="28" t="n">
        <f aca="false">GEOMEAN(K523:L523)</f>
        <v>2.3990936332961</v>
      </c>
      <c r="N523" s="29" t="n">
        <f aca="false">STDEV(K523:L523)*100/M523</f>
        <v>5.42467701355729</v>
      </c>
    </row>
    <row r="524" customFormat="false" ht="12.75" hidden="false" customHeight="false" outlineLevel="0" collapsed="false">
      <c r="A524" s="26"/>
      <c r="B524" s="27"/>
      <c r="C524" s="20"/>
      <c r="D524" s="21"/>
      <c r="E524" s="22"/>
      <c r="F524" s="23"/>
      <c r="G524" s="21"/>
      <c r="H524" s="21"/>
      <c r="I524" s="20"/>
      <c r="J524" s="21"/>
      <c r="K524" s="21"/>
      <c r="L524" s="21"/>
      <c r="M524" s="28"/>
      <c r="N524" s="29"/>
    </row>
    <row r="525" customFormat="false" ht="12.75" hidden="false" customHeight="false" outlineLevel="0" collapsed="false">
      <c r="A525" s="26" t="s">
        <v>684</v>
      </c>
      <c r="B525" s="27" t="s">
        <v>685</v>
      </c>
      <c r="C525" s="20" t="n">
        <v>2</v>
      </c>
      <c r="D525" s="21" t="n">
        <v>1.31</v>
      </c>
      <c r="E525" s="22" t="n">
        <v>95</v>
      </c>
      <c r="F525" s="23" t="s">
        <v>686</v>
      </c>
      <c r="G525" s="21" t="n">
        <v>1533.12</v>
      </c>
      <c r="H525" s="21" t="n">
        <v>0.18</v>
      </c>
      <c r="I525" s="20" t="n">
        <v>3</v>
      </c>
      <c r="J525" s="21"/>
      <c r="K525" s="21" t="n">
        <v>1.8427269</v>
      </c>
      <c r="L525" s="21" t="n">
        <v>1.5033065</v>
      </c>
      <c r="M525" s="28" t="n">
        <f aca="false">GEOMEAN(K525:L525)</f>
        <v>1.66438677190575</v>
      </c>
      <c r="N525" s="29" t="n">
        <f aca="false">STDEV(K525:L525)*100/M525</f>
        <v>14.4201137959201</v>
      </c>
    </row>
    <row r="526" customFormat="false" ht="12.75" hidden="false" customHeight="false" outlineLevel="0" collapsed="false">
      <c r="A526" s="26"/>
      <c r="B526" s="27"/>
      <c r="C526" s="20"/>
      <c r="D526" s="21"/>
      <c r="E526" s="22"/>
      <c r="F526" s="23"/>
      <c r="G526" s="21"/>
      <c r="H526" s="21"/>
      <c r="I526" s="20"/>
      <c r="J526" s="21"/>
      <c r="K526" s="21"/>
      <c r="L526" s="21"/>
      <c r="M526" s="28"/>
      <c r="N526" s="29"/>
    </row>
    <row r="527" customFormat="false" ht="12.75" hidden="false" customHeight="false" outlineLevel="0" collapsed="false">
      <c r="A527" s="26" t="s">
        <v>687</v>
      </c>
      <c r="B527" s="27" t="s">
        <v>688</v>
      </c>
      <c r="C527" s="20" t="n">
        <v>2</v>
      </c>
      <c r="D527" s="21" t="n">
        <v>1.53</v>
      </c>
      <c r="E527" s="22" t="n">
        <v>97</v>
      </c>
      <c r="F527" s="23" t="s">
        <v>689</v>
      </c>
      <c r="G527" s="21" t="n">
        <v>1260.78</v>
      </c>
      <c r="H527" s="21" t="n">
        <v>-0.01</v>
      </c>
      <c r="I527" s="20" t="n">
        <v>2</v>
      </c>
      <c r="J527" s="21"/>
      <c r="K527" s="21" t="n">
        <v>1.44960165</v>
      </c>
      <c r="L527" s="21" t="n">
        <v>1.66950849</v>
      </c>
      <c r="M527" s="28" t="n">
        <f aca="false">GEOMEAN(K527:L527)</f>
        <v>1.55567421454269</v>
      </c>
      <c r="N527" s="29" t="n">
        <f aca="false">STDEV(K527:L527)*100/M527</f>
        <v>9.99551296406978</v>
      </c>
    </row>
    <row r="528" customFormat="false" ht="12.75" hidden="false" customHeight="false" outlineLevel="0" collapsed="false">
      <c r="A528" s="26"/>
      <c r="B528" s="27"/>
      <c r="C528" s="20"/>
      <c r="D528" s="21"/>
      <c r="E528" s="22"/>
      <c r="F528" s="23"/>
      <c r="G528" s="21"/>
      <c r="H528" s="21"/>
      <c r="I528" s="20"/>
      <c r="J528" s="21"/>
      <c r="K528" s="21"/>
      <c r="L528" s="21"/>
      <c r="M528" s="28"/>
      <c r="N528" s="29"/>
    </row>
    <row r="529" customFormat="false" ht="12.75" hidden="false" customHeight="false" outlineLevel="0" collapsed="false">
      <c r="A529" s="26" t="s">
        <v>690</v>
      </c>
      <c r="B529" s="27" t="s">
        <v>691</v>
      </c>
      <c r="C529" s="20" t="n">
        <v>2</v>
      </c>
      <c r="D529" s="21" t="n">
        <v>2.03</v>
      </c>
      <c r="E529" s="22" t="n">
        <v>99</v>
      </c>
      <c r="F529" s="23" t="s">
        <v>692</v>
      </c>
      <c r="G529" s="21" t="n">
        <v>1786.01</v>
      </c>
      <c r="H529" s="21" t="n">
        <v>0.08</v>
      </c>
      <c r="I529" s="20" t="n">
        <v>3</v>
      </c>
      <c r="J529" s="21"/>
      <c r="K529" s="21" t="n">
        <v>1.1533128</v>
      </c>
      <c r="L529" s="21" t="n">
        <v>0.86163493</v>
      </c>
      <c r="M529" s="28" t="n">
        <f aca="false">GEOMEAN(K529:L529)</f>
        <v>0.996862374501167</v>
      </c>
      <c r="N529" s="29" t="n">
        <f aca="false">STDEV(K529:L529)*100/M529</f>
        <v>20.6896563733038</v>
      </c>
    </row>
    <row r="530" customFormat="false" ht="12.75" hidden="false" customHeight="false" outlineLevel="0" collapsed="false">
      <c r="A530" s="26"/>
      <c r="B530" s="27"/>
      <c r="C530" s="20"/>
      <c r="D530" s="21"/>
      <c r="E530" s="22"/>
      <c r="F530" s="23"/>
      <c r="G530" s="21"/>
      <c r="H530" s="21"/>
      <c r="I530" s="20"/>
      <c r="J530" s="21"/>
      <c r="K530" s="21"/>
      <c r="L530" s="21"/>
      <c r="M530" s="28"/>
      <c r="N530" s="29"/>
    </row>
    <row r="531" customFormat="false" ht="12.75" hidden="false" customHeight="false" outlineLevel="0" collapsed="false">
      <c r="A531" s="26" t="s">
        <v>693</v>
      </c>
      <c r="B531" s="26" t="s">
        <v>694</v>
      </c>
      <c r="C531" s="20" t="n">
        <v>2</v>
      </c>
      <c r="D531" s="21" t="n">
        <v>1.46</v>
      </c>
      <c r="E531" s="22" t="n">
        <v>96</v>
      </c>
      <c r="F531" s="23" t="s">
        <v>695</v>
      </c>
      <c r="G531" s="21" t="n">
        <v>1294.87</v>
      </c>
      <c r="H531" s="21" t="n">
        <v>-0.01</v>
      </c>
      <c r="I531" s="20" t="n">
        <v>3</v>
      </c>
      <c r="J531" s="21"/>
      <c r="K531" s="21" t="n">
        <v>0.95865855</v>
      </c>
      <c r="L531" s="21" t="n">
        <v>0.81860348</v>
      </c>
      <c r="M531" s="28" t="n">
        <f aca="false">GEOMEAN(K531:L532)</f>
        <v>0.882390500538959</v>
      </c>
      <c r="N531" s="29" t="n">
        <f aca="false">STDEV(K531:L532)*100/M531</f>
        <v>8.82309170278407</v>
      </c>
    </row>
    <row r="532" customFormat="false" ht="12.75" hidden="false" customHeight="false" outlineLevel="0" collapsed="false">
      <c r="A532" s="26"/>
      <c r="B532" s="26"/>
      <c r="C532" s="20"/>
      <c r="D532" s="21"/>
      <c r="E532" s="22" t="n">
        <v>91</v>
      </c>
      <c r="F532" s="23" t="s">
        <v>695</v>
      </c>
      <c r="G532" s="21" t="n">
        <v>1294.82</v>
      </c>
      <c r="H532" s="21" t="n">
        <v>-0.05</v>
      </c>
      <c r="I532" s="20" t="n">
        <v>2</v>
      </c>
      <c r="J532" s="21"/>
      <c r="K532" s="21" t="n">
        <v>0.8167845</v>
      </c>
      <c r="L532" s="21" t="n">
        <v>0.94579774</v>
      </c>
      <c r="M532" s="28"/>
      <c r="N532" s="29"/>
    </row>
    <row r="533" customFormat="false" ht="12.75" hidden="false" customHeight="false" outlineLevel="0" collapsed="false">
      <c r="A533" s="26"/>
      <c r="B533" s="27"/>
      <c r="C533" s="20"/>
      <c r="D533" s="21"/>
      <c r="E533" s="22"/>
      <c r="F533" s="23"/>
      <c r="G533" s="21"/>
      <c r="H533" s="21"/>
      <c r="I533" s="20"/>
      <c r="J533" s="21"/>
      <c r="K533" s="21"/>
      <c r="L533" s="21"/>
      <c r="M533" s="28"/>
      <c r="N533" s="29"/>
    </row>
    <row r="534" customFormat="false" ht="12.75" hidden="false" customHeight="false" outlineLevel="0" collapsed="false">
      <c r="A534" s="26" t="s">
        <v>696</v>
      </c>
      <c r="B534" s="27" t="s">
        <v>697</v>
      </c>
      <c r="C534" s="20" t="n">
        <v>2</v>
      </c>
      <c r="D534" s="21" t="n">
        <v>1.43</v>
      </c>
      <c r="E534" s="22" t="n">
        <v>96</v>
      </c>
      <c r="F534" s="23" t="s">
        <v>698</v>
      </c>
      <c r="G534" s="21" t="n">
        <v>1107.76</v>
      </c>
      <c r="H534" s="21" t="n">
        <v>0.11</v>
      </c>
      <c r="I534" s="20" t="n">
        <v>2</v>
      </c>
      <c r="J534" s="21"/>
      <c r="K534" s="21" t="n">
        <v>1.83847395</v>
      </c>
      <c r="L534" s="21" t="n">
        <v>2.05634446</v>
      </c>
      <c r="M534" s="28" t="n">
        <f aca="false">GEOMEAN(K534:L534)</f>
        <v>1.94435997745706</v>
      </c>
      <c r="N534" s="29" t="n">
        <f aca="false">STDEV(K534:L534)*100/M534</f>
        <v>7.92331239213516</v>
      </c>
    </row>
    <row r="535" customFormat="false" ht="12.75" hidden="false" customHeight="false" outlineLevel="0" collapsed="false">
      <c r="A535" s="26"/>
      <c r="B535" s="27"/>
      <c r="C535" s="20"/>
      <c r="D535" s="21"/>
      <c r="E535" s="22"/>
      <c r="F535" s="23"/>
      <c r="G535" s="21"/>
      <c r="H535" s="21"/>
      <c r="I535" s="20"/>
      <c r="J535" s="21"/>
      <c r="K535" s="21"/>
      <c r="L535" s="21"/>
      <c r="M535" s="28"/>
      <c r="N535" s="29"/>
    </row>
    <row r="536" customFormat="false" ht="12.75" hidden="false" customHeight="false" outlineLevel="0" collapsed="false">
      <c r="A536" s="26" t="s">
        <v>699</v>
      </c>
      <c r="B536" s="27" t="s">
        <v>700</v>
      </c>
      <c r="C536" s="20" t="n">
        <v>2</v>
      </c>
      <c r="D536" s="21" t="n">
        <v>2</v>
      </c>
      <c r="E536" s="22" t="n">
        <v>99</v>
      </c>
      <c r="F536" s="23" t="s">
        <v>701</v>
      </c>
      <c r="G536" s="21" t="n">
        <v>1370.91</v>
      </c>
      <c r="H536" s="21" t="n">
        <v>0.1</v>
      </c>
      <c r="I536" s="20" t="n">
        <v>2</v>
      </c>
      <c r="J536" s="21"/>
      <c r="K536" s="21" t="n">
        <v>2.38241535</v>
      </c>
      <c r="L536" s="21" t="n">
        <v>2.24177089</v>
      </c>
      <c r="M536" s="28" t="n">
        <f aca="false">GEOMEAN(K536:L536)</f>
        <v>2.3110234485005</v>
      </c>
      <c r="N536" s="29" t="n">
        <f aca="false">STDEV(K536:L536)*100/M536</f>
        <v>4.30331641450235</v>
      </c>
    </row>
    <row r="537" customFormat="false" ht="12.75" hidden="false" customHeight="false" outlineLevel="0" collapsed="false">
      <c r="A537" s="26"/>
      <c r="B537" s="27"/>
      <c r="C537" s="20"/>
      <c r="D537" s="21"/>
      <c r="E537" s="22"/>
      <c r="F537" s="23"/>
      <c r="G537" s="21"/>
      <c r="H537" s="21"/>
      <c r="I537" s="20"/>
      <c r="J537" s="21"/>
      <c r="K537" s="21"/>
      <c r="L537" s="21"/>
      <c r="M537" s="28"/>
      <c r="N537" s="29"/>
    </row>
    <row r="538" customFormat="false" ht="12.75" hidden="false" customHeight="false" outlineLevel="0" collapsed="false">
      <c r="A538" s="26" t="s">
        <v>702</v>
      </c>
      <c r="B538" s="27" t="s">
        <v>703</v>
      </c>
      <c r="C538" s="20" t="n">
        <v>1</v>
      </c>
      <c r="D538" s="21" t="n">
        <v>2</v>
      </c>
      <c r="E538" s="22" t="n">
        <v>99</v>
      </c>
      <c r="F538" s="23" t="s">
        <v>704</v>
      </c>
      <c r="G538" s="21" t="n">
        <v>1414.71</v>
      </c>
      <c r="H538" s="21" t="n">
        <v>-0.15</v>
      </c>
      <c r="I538" s="20" t="n">
        <v>3</v>
      </c>
      <c r="J538" s="21" t="n">
        <v>1.673725619859</v>
      </c>
      <c r="K538" s="21"/>
      <c r="L538" s="21"/>
      <c r="M538" s="28" t="n">
        <v>1.673725619859</v>
      </c>
      <c r="N538" s="29"/>
    </row>
    <row r="539" customFormat="false" ht="12.75" hidden="false" customHeight="false" outlineLevel="0" collapsed="false">
      <c r="A539" s="26"/>
      <c r="B539" s="27"/>
      <c r="C539" s="20"/>
      <c r="D539" s="21"/>
      <c r="E539" s="22"/>
      <c r="F539" s="23"/>
      <c r="G539" s="21"/>
      <c r="H539" s="21"/>
      <c r="I539" s="20"/>
      <c r="J539" s="21"/>
      <c r="K539" s="21"/>
      <c r="L539" s="21"/>
      <c r="M539" s="28"/>
      <c r="N539" s="29"/>
    </row>
    <row r="540" customFormat="false" ht="12.75" hidden="false" customHeight="false" outlineLevel="0" collapsed="false">
      <c r="A540" s="26" t="s">
        <v>705</v>
      </c>
      <c r="B540" s="26" t="s">
        <v>706</v>
      </c>
      <c r="C540" s="20" t="n">
        <v>1</v>
      </c>
      <c r="D540" s="21" t="n">
        <v>6.17</v>
      </c>
      <c r="E540" s="22" t="n">
        <v>99</v>
      </c>
      <c r="F540" s="23" t="s">
        <v>707</v>
      </c>
      <c r="G540" s="21" t="n">
        <v>1115.5</v>
      </c>
      <c r="H540" s="21" t="n">
        <v>-0.12</v>
      </c>
      <c r="I540" s="20" t="n">
        <v>2</v>
      </c>
      <c r="J540" s="21" t="n">
        <v>1.636459254819</v>
      </c>
      <c r="K540" s="21"/>
      <c r="L540" s="21"/>
      <c r="M540" s="28" t="n">
        <f aca="false">GEOMEAN(J540:J542,K543:L544)</f>
        <v>1.46062207153301</v>
      </c>
      <c r="N540" s="29" t="n">
        <f aca="false">STDEV(J540:J542,K543:L544)*100/M540</f>
        <v>23.8306168435154</v>
      </c>
    </row>
    <row r="541" customFormat="false" ht="12.75" hidden="false" customHeight="false" outlineLevel="0" collapsed="false">
      <c r="A541" s="26"/>
      <c r="B541" s="26"/>
      <c r="C541" s="20"/>
      <c r="D541" s="21"/>
      <c r="E541" s="22" t="n">
        <v>99</v>
      </c>
      <c r="F541" s="23" t="s">
        <v>708</v>
      </c>
      <c r="G541" s="21" t="n">
        <v>1225.51</v>
      </c>
      <c r="H541" s="21" t="n">
        <v>-0.18</v>
      </c>
      <c r="I541" s="20" t="n">
        <v>2</v>
      </c>
      <c r="J541" s="21" t="n">
        <v>1.840492603413</v>
      </c>
      <c r="K541" s="21"/>
      <c r="L541" s="21"/>
      <c r="M541" s="28"/>
      <c r="N541" s="29"/>
    </row>
    <row r="542" customFormat="false" ht="12.75" hidden="false" customHeight="false" outlineLevel="0" collapsed="false">
      <c r="A542" s="26"/>
      <c r="B542" s="26"/>
      <c r="C542" s="20"/>
      <c r="D542" s="21"/>
      <c r="E542" s="22" t="n">
        <v>97</v>
      </c>
      <c r="F542" s="23" t="s">
        <v>709</v>
      </c>
      <c r="G542" s="21" t="n">
        <v>1253.63</v>
      </c>
      <c r="H542" s="21" t="n">
        <v>-0.14</v>
      </c>
      <c r="I542" s="20" t="n">
        <v>2</v>
      </c>
      <c r="J542" s="21" t="n">
        <v>2.007570140009</v>
      </c>
      <c r="K542" s="21"/>
      <c r="L542" s="21"/>
      <c r="M542" s="28"/>
      <c r="N542" s="29"/>
    </row>
    <row r="543" customFormat="false" ht="12.75" hidden="false" customHeight="false" outlineLevel="0" collapsed="false">
      <c r="A543" s="26"/>
      <c r="B543" s="26"/>
      <c r="C543" s="20" t="n">
        <v>2</v>
      </c>
      <c r="D543" s="21" t="n">
        <v>4.35</v>
      </c>
      <c r="E543" s="22" t="n">
        <v>97</v>
      </c>
      <c r="F543" s="23" t="s">
        <v>708</v>
      </c>
      <c r="G543" s="21" t="n">
        <v>1225.8</v>
      </c>
      <c r="H543" s="21" t="n">
        <v>0.12</v>
      </c>
      <c r="I543" s="20" t="n">
        <v>2</v>
      </c>
      <c r="J543" s="21"/>
      <c r="K543" s="21" t="n">
        <v>1.46661345</v>
      </c>
      <c r="L543" s="21" t="n">
        <v>1.23662328</v>
      </c>
      <c r="M543" s="28"/>
      <c r="N543" s="29"/>
    </row>
    <row r="544" customFormat="false" ht="12.75" hidden="false" customHeight="false" outlineLevel="0" collapsed="false">
      <c r="A544" s="26"/>
      <c r="B544" s="26"/>
      <c r="C544" s="20"/>
      <c r="D544" s="21"/>
      <c r="E544" s="22" t="n">
        <v>99</v>
      </c>
      <c r="F544" s="23" t="s">
        <v>710</v>
      </c>
      <c r="G544" s="21" t="n">
        <v>1900.2</v>
      </c>
      <c r="H544" s="21" t="n">
        <v>0.16</v>
      </c>
      <c r="I544" s="20" t="n">
        <v>3</v>
      </c>
      <c r="J544" s="21"/>
      <c r="K544" s="21" t="n">
        <v>1.1070756</v>
      </c>
      <c r="L544" s="21" t="n">
        <v>1.16822004</v>
      </c>
      <c r="M544" s="28"/>
      <c r="N544" s="29"/>
    </row>
    <row r="545" customFormat="false" ht="12.75" hidden="false" customHeight="false" outlineLevel="0" collapsed="false">
      <c r="A545" s="26"/>
      <c r="B545" s="27"/>
      <c r="C545" s="20"/>
      <c r="D545" s="21"/>
      <c r="E545" s="22"/>
      <c r="F545" s="23"/>
      <c r="G545" s="21"/>
      <c r="H545" s="21"/>
      <c r="I545" s="20"/>
      <c r="J545" s="21"/>
      <c r="K545" s="21"/>
      <c r="L545" s="21"/>
      <c r="M545" s="28"/>
      <c r="N545" s="29"/>
    </row>
    <row r="546" customFormat="false" ht="12.75" hidden="false" customHeight="false" outlineLevel="0" collapsed="false">
      <c r="A546" s="26" t="s">
        <v>711</v>
      </c>
      <c r="B546" s="27" t="s">
        <v>712</v>
      </c>
      <c r="C546" s="20" t="n">
        <v>2</v>
      </c>
      <c r="D546" s="21" t="n">
        <v>1.53</v>
      </c>
      <c r="E546" s="22" t="n">
        <v>97</v>
      </c>
      <c r="F546" s="23" t="s">
        <v>713</v>
      </c>
      <c r="G546" s="21" t="n">
        <v>1746.97</v>
      </c>
      <c r="H546" s="21" t="n">
        <v>0.13</v>
      </c>
      <c r="I546" s="20" t="n">
        <v>3</v>
      </c>
      <c r="J546" s="21"/>
      <c r="K546" s="21" t="n">
        <v>1.456908</v>
      </c>
      <c r="L546" s="21" t="n">
        <v>1.67006734</v>
      </c>
      <c r="M546" s="28" t="n">
        <f aca="false">GEOMEAN(K546:L546)</f>
        <v>1.55985078394849</v>
      </c>
      <c r="N546" s="29" t="n">
        <f aca="false">STDEV(K546:L546)*100/M546</f>
        <v>9.66287393244828</v>
      </c>
    </row>
    <row r="547" customFormat="false" ht="12.75" hidden="false" customHeight="false" outlineLevel="0" collapsed="false">
      <c r="A547" s="26"/>
      <c r="B547" s="27"/>
      <c r="C547" s="20"/>
      <c r="D547" s="21"/>
      <c r="E547" s="22"/>
      <c r="F547" s="23"/>
      <c r="G547" s="21"/>
      <c r="H547" s="21"/>
      <c r="I547" s="20"/>
      <c r="J547" s="21"/>
      <c r="K547" s="21"/>
      <c r="L547" s="21"/>
      <c r="M547" s="28"/>
      <c r="N547" s="29"/>
    </row>
    <row r="548" customFormat="false" ht="12.75" hidden="false" customHeight="false" outlineLevel="0" collapsed="false">
      <c r="A548" s="26" t="s">
        <v>714</v>
      </c>
      <c r="B548" s="26" t="s">
        <v>715</v>
      </c>
      <c r="C548" s="20" t="n">
        <v>2</v>
      </c>
      <c r="D548" s="21" t="n">
        <v>4.13</v>
      </c>
      <c r="E548" s="22" t="n">
        <v>99</v>
      </c>
      <c r="F548" s="23" t="s">
        <v>716</v>
      </c>
      <c r="G548" s="21" t="n">
        <v>1267.74</v>
      </c>
      <c r="H548" s="21" t="n">
        <v>0.08</v>
      </c>
      <c r="I548" s="20" t="n">
        <v>2</v>
      </c>
      <c r="J548" s="21"/>
      <c r="K548" s="21" t="n">
        <v>1.90935645</v>
      </c>
      <c r="L548" s="21" t="n">
        <v>1.75154767</v>
      </c>
      <c r="M548" s="28" t="n">
        <f aca="false">GEOMEAN(K548:L549)</f>
        <v>2.5324833591475</v>
      </c>
      <c r="N548" s="29" t="n">
        <f aca="false">STDEV(K548:L549)*100/M548</f>
        <v>38.3336335460243</v>
      </c>
    </row>
    <row r="549" customFormat="false" ht="12.75" hidden="false" customHeight="false" outlineLevel="0" collapsed="false">
      <c r="A549" s="26"/>
      <c r="B549" s="26"/>
      <c r="C549" s="20"/>
      <c r="D549" s="21"/>
      <c r="E549" s="22" t="n">
        <v>99</v>
      </c>
      <c r="F549" s="23" t="s">
        <v>717</v>
      </c>
      <c r="G549" s="21" t="n">
        <v>1251.76</v>
      </c>
      <c r="H549" s="21" t="n">
        <v>0.05</v>
      </c>
      <c r="I549" s="20" t="n">
        <v>2</v>
      </c>
      <c r="J549" s="21"/>
      <c r="K549" s="21" t="n">
        <v>3.54728745</v>
      </c>
      <c r="L549" s="21" t="n">
        <v>3.46721717</v>
      </c>
      <c r="M549" s="28"/>
      <c r="N549" s="29"/>
    </row>
    <row r="550" customFormat="false" ht="12.75" hidden="false" customHeight="false" outlineLevel="0" collapsed="false">
      <c r="A550" s="26"/>
      <c r="B550" s="27"/>
      <c r="C550" s="20"/>
      <c r="D550" s="21"/>
      <c r="E550" s="22"/>
      <c r="F550" s="23"/>
      <c r="G550" s="21"/>
      <c r="H550" s="21"/>
      <c r="I550" s="20"/>
      <c r="J550" s="21"/>
      <c r="K550" s="21"/>
      <c r="L550" s="21"/>
      <c r="M550" s="28"/>
      <c r="N550" s="29"/>
    </row>
    <row r="551" customFormat="false" ht="12.75" hidden="false" customHeight="false" outlineLevel="0" collapsed="false">
      <c r="A551" s="26" t="s">
        <v>718</v>
      </c>
      <c r="B551" s="26" t="s">
        <v>719</v>
      </c>
      <c r="C551" s="20" t="n">
        <v>2</v>
      </c>
      <c r="D551" s="21" t="n">
        <v>3.68</v>
      </c>
      <c r="E551" s="22" t="n">
        <v>99</v>
      </c>
      <c r="F551" s="23" t="s">
        <v>720</v>
      </c>
      <c r="G551" s="21" t="n">
        <v>1445.86</v>
      </c>
      <c r="H551" s="21" t="n">
        <v>0.09</v>
      </c>
      <c r="I551" s="20" t="n">
        <v>3</v>
      </c>
      <c r="J551" s="21"/>
      <c r="K551" s="21" t="n">
        <v>0.8202741</v>
      </c>
      <c r="L551" s="21" t="n">
        <v>0.7164457</v>
      </c>
      <c r="M551" s="28" t="n">
        <f aca="false">GEOMEAN(K551:L552)</f>
        <v>0.865852157789427</v>
      </c>
      <c r="N551" s="29" t="n">
        <f aca="false">STDEV(K551:L552)*100/M551</f>
        <v>26.8586687870814</v>
      </c>
    </row>
    <row r="552" customFormat="false" ht="12.75" hidden="false" customHeight="false" outlineLevel="0" collapsed="false">
      <c r="A552" s="26"/>
      <c r="B552" s="26"/>
      <c r="C552" s="20"/>
      <c r="D552" s="21"/>
      <c r="E552" s="22" t="n">
        <v>97</v>
      </c>
      <c r="F552" s="23" t="s">
        <v>721</v>
      </c>
      <c r="G552" s="21" t="n">
        <v>1304.84</v>
      </c>
      <c r="H552" s="21" t="n">
        <v>0.17</v>
      </c>
      <c r="I552" s="20" t="n">
        <v>3</v>
      </c>
      <c r="J552" s="21"/>
      <c r="K552" s="21" t="n">
        <v>1.22888445</v>
      </c>
      <c r="L552" s="21" t="n">
        <v>0.77825451</v>
      </c>
      <c r="M552" s="28"/>
      <c r="N552" s="29"/>
    </row>
    <row r="553" customFormat="false" ht="12.75" hidden="false" customHeight="false" outlineLevel="0" collapsed="false">
      <c r="A553" s="26"/>
      <c r="B553" s="27"/>
      <c r="C553" s="20"/>
      <c r="D553" s="21"/>
      <c r="E553" s="22"/>
      <c r="F553" s="23"/>
      <c r="G553" s="21"/>
      <c r="H553" s="21"/>
      <c r="I553" s="20"/>
      <c r="J553" s="21"/>
      <c r="K553" s="21"/>
      <c r="L553" s="21"/>
      <c r="M553" s="28"/>
      <c r="N553" s="29"/>
    </row>
    <row r="554" customFormat="false" ht="12.75" hidden="false" customHeight="false" outlineLevel="0" collapsed="false">
      <c r="A554" s="26" t="s">
        <v>722</v>
      </c>
      <c r="B554" s="27" t="s">
        <v>723</v>
      </c>
      <c r="C554" s="20" t="n">
        <v>1</v>
      </c>
      <c r="D554" s="21" t="n">
        <v>1.53</v>
      </c>
      <c r="E554" s="22" t="n">
        <v>97</v>
      </c>
      <c r="F554" s="23" t="s">
        <v>724</v>
      </c>
      <c r="G554" s="21" t="n">
        <v>1521.85</v>
      </c>
      <c r="H554" s="21" t="n">
        <v>-0.05</v>
      </c>
      <c r="I554" s="20" t="n">
        <v>3</v>
      </c>
      <c r="J554" s="21" t="n">
        <v>1.395780647269</v>
      </c>
      <c r="K554" s="21"/>
      <c r="L554" s="21"/>
      <c r="M554" s="28" t="n">
        <v>1.395780647269</v>
      </c>
      <c r="N554" s="29"/>
    </row>
    <row r="555" customFormat="false" ht="12.75" hidden="false" customHeight="false" outlineLevel="0" collapsed="false">
      <c r="A555" s="26"/>
      <c r="B555" s="27"/>
      <c r="C555" s="20"/>
      <c r="D555" s="21"/>
      <c r="E555" s="22"/>
      <c r="F555" s="23"/>
      <c r="G555" s="21"/>
      <c r="H555" s="21"/>
      <c r="I555" s="20"/>
      <c r="J555" s="21"/>
      <c r="K555" s="21"/>
      <c r="L555" s="21"/>
      <c r="M555" s="28"/>
      <c r="N555" s="29"/>
    </row>
    <row r="556" customFormat="false" ht="12.75" hidden="false" customHeight="false" outlineLevel="0" collapsed="false">
      <c r="A556" s="26" t="s">
        <v>725</v>
      </c>
      <c r="B556" s="26" t="s">
        <v>726</v>
      </c>
      <c r="C556" s="20" t="n">
        <v>2</v>
      </c>
      <c r="D556" s="21" t="n">
        <v>4</v>
      </c>
      <c r="E556" s="22" t="n">
        <v>99</v>
      </c>
      <c r="F556" s="23" t="s">
        <v>727</v>
      </c>
      <c r="G556" s="21" t="n">
        <v>1018.8</v>
      </c>
      <c r="H556" s="21" t="n">
        <v>0.16</v>
      </c>
      <c r="I556" s="20" t="n">
        <v>2</v>
      </c>
      <c r="J556" s="21"/>
      <c r="K556" s="21" t="n">
        <v>0.7594242</v>
      </c>
      <c r="L556" s="21" t="n">
        <v>0.71454561</v>
      </c>
      <c r="M556" s="28" t="n">
        <f aca="false">GEOMEAN(K556:L558)</f>
        <v>0.662376016084912</v>
      </c>
      <c r="N556" s="29" t="n">
        <f aca="false">STDEV(K556:L558)*100/M556</f>
        <v>10.5081815926269</v>
      </c>
    </row>
    <row r="557" customFormat="false" ht="12.75" hidden="false" customHeight="false" outlineLevel="0" collapsed="false">
      <c r="A557" s="26"/>
      <c r="B557" s="26"/>
      <c r="C557" s="20"/>
      <c r="D557" s="21"/>
      <c r="E557" s="22" t="n">
        <v>99</v>
      </c>
      <c r="F557" s="23" t="s">
        <v>728</v>
      </c>
      <c r="G557" s="21" t="n">
        <v>1513.84</v>
      </c>
      <c r="H557" s="21" t="n">
        <v>0.04</v>
      </c>
      <c r="I557" s="20" t="n">
        <v>2</v>
      </c>
      <c r="J557" s="21"/>
      <c r="K557" s="21" t="n">
        <v>0.61776825</v>
      </c>
      <c r="L557" s="21" t="n">
        <v>0.6359713</v>
      </c>
      <c r="M557" s="28"/>
      <c r="N557" s="29"/>
    </row>
    <row r="558" customFormat="false" ht="12.75" hidden="false" customHeight="false" outlineLevel="0" collapsed="false">
      <c r="A558" s="26"/>
      <c r="B558" s="26"/>
      <c r="C558" s="20"/>
      <c r="D558" s="21"/>
      <c r="E558" s="22" t="n">
        <v>97</v>
      </c>
      <c r="F558" s="23" t="s">
        <v>728</v>
      </c>
      <c r="G558" s="21" t="n">
        <v>1513.9</v>
      </c>
      <c r="H558" s="21" t="n">
        <v>0.1</v>
      </c>
      <c r="I558" s="20" t="n">
        <v>3</v>
      </c>
      <c r="J558" s="21"/>
      <c r="K558" s="21" t="n">
        <v>0.5705496</v>
      </c>
      <c r="L558" s="21" t="n">
        <v>0.69431524</v>
      </c>
      <c r="M558" s="28"/>
      <c r="N558" s="29"/>
    </row>
    <row r="559" customFormat="false" ht="12.75" hidden="false" customHeight="false" outlineLevel="0" collapsed="false">
      <c r="A559" s="26"/>
      <c r="B559" s="27"/>
      <c r="C559" s="20"/>
      <c r="D559" s="21"/>
      <c r="E559" s="22"/>
      <c r="F559" s="23"/>
      <c r="G559" s="21"/>
      <c r="H559" s="21"/>
      <c r="I559" s="20"/>
      <c r="J559" s="21"/>
      <c r="K559" s="21"/>
      <c r="L559" s="21"/>
      <c r="M559" s="28"/>
      <c r="N559" s="29"/>
    </row>
    <row r="560" customFormat="false" ht="27.75" hidden="false" customHeight="true" outlineLevel="0" collapsed="false">
      <c r="A560" s="26" t="s">
        <v>729</v>
      </c>
      <c r="B560" s="30" t="s">
        <v>730</v>
      </c>
      <c r="C560" s="20" t="n">
        <v>1</v>
      </c>
      <c r="D560" s="21" t="n">
        <v>1.3</v>
      </c>
      <c r="E560" s="22" t="n">
        <v>95</v>
      </c>
      <c r="F560" s="23" t="s">
        <v>731</v>
      </c>
      <c r="G560" s="21" t="n">
        <v>1040.39</v>
      </c>
      <c r="H560" s="21" t="n">
        <v>-0.18</v>
      </c>
      <c r="I560" s="20" t="n">
        <v>2</v>
      </c>
      <c r="J560" s="21" t="n">
        <v>1.26550364615</v>
      </c>
      <c r="K560" s="21"/>
      <c r="L560" s="21"/>
      <c r="M560" s="28" t="n">
        <v>1.26550364615</v>
      </c>
      <c r="N560" s="29"/>
    </row>
    <row r="561" customFormat="false" ht="12.75" hidden="false" customHeight="false" outlineLevel="0" collapsed="false">
      <c r="A561" s="26"/>
      <c r="B561" s="27"/>
      <c r="C561" s="20"/>
      <c r="D561" s="21"/>
      <c r="E561" s="22"/>
      <c r="F561" s="23"/>
      <c r="G561" s="21"/>
      <c r="H561" s="21"/>
      <c r="I561" s="20"/>
      <c r="J561" s="21"/>
      <c r="K561" s="21"/>
      <c r="L561" s="21"/>
      <c r="M561" s="28"/>
      <c r="N561" s="29"/>
    </row>
    <row r="562" customFormat="false" ht="12.75" hidden="false" customHeight="false" outlineLevel="0" collapsed="false">
      <c r="A562" s="26" t="s">
        <v>732</v>
      </c>
      <c r="B562" s="26" t="s">
        <v>733</v>
      </c>
      <c r="C562" s="20" t="n">
        <v>2</v>
      </c>
      <c r="D562" s="21" t="n">
        <v>3.01</v>
      </c>
      <c r="E562" s="22" t="n">
        <v>99</v>
      </c>
      <c r="F562" s="23" t="s">
        <v>734</v>
      </c>
      <c r="G562" s="21" t="n">
        <v>1264.78</v>
      </c>
      <c r="H562" s="21" t="n">
        <v>-0.02</v>
      </c>
      <c r="I562" s="20" t="n">
        <v>2</v>
      </c>
      <c r="J562" s="21"/>
      <c r="K562" s="21" t="n">
        <v>0.91809195</v>
      </c>
      <c r="L562" s="21" t="n">
        <v>1.29329067</v>
      </c>
      <c r="M562" s="28" t="n">
        <f aca="false">GEOMEAN(K562:L563)</f>
        <v>1.02248633539423</v>
      </c>
      <c r="N562" s="29" t="n">
        <f aca="false">STDEV(K562:L563)*100/M562</f>
        <v>20.9937730064006</v>
      </c>
    </row>
    <row r="563" customFormat="false" ht="12.75" hidden="false" customHeight="false" outlineLevel="0" collapsed="false">
      <c r="A563" s="26"/>
      <c r="B563" s="26"/>
      <c r="C563" s="20"/>
      <c r="D563" s="21"/>
      <c r="E563" s="22" t="n">
        <v>90</v>
      </c>
      <c r="F563" s="23" t="s">
        <v>735</v>
      </c>
      <c r="G563" s="21" t="n">
        <v>1441.14</v>
      </c>
      <c r="H563" s="21" t="n">
        <v>0.18</v>
      </c>
      <c r="I563" s="20" t="n">
        <v>3</v>
      </c>
      <c r="J563" s="21"/>
      <c r="K563" s="21" t="n">
        <v>0.8141673</v>
      </c>
      <c r="L563" s="21" t="n">
        <v>1.13066532</v>
      </c>
      <c r="M563" s="28"/>
      <c r="N563" s="29"/>
    </row>
    <row r="564" customFormat="false" ht="12.75" hidden="false" customHeight="false" outlineLevel="0" collapsed="false">
      <c r="A564" s="26"/>
      <c r="B564" s="27"/>
      <c r="C564" s="20"/>
      <c r="D564" s="21"/>
      <c r="E564" s="22"/>
      <c r="F564" s="23"/>
      <c r="G564" s="21"/>
      <c r="H564" s="21"/>
      <c r="I564" s="20"/>
      <c r="J564" s="21"/>
      <c r="K564" s="21"/>
      <c r="L564" s="21"/>
      <c r="M564" s="28"/>
      <c r="N564" s="29"/>
    </row>
    <row r="565" customFormat="false" ht="12.75" hidden="false" customHeight="false" outlineLevel="0" collapsed="false">
      <c r="A565" s="26" t="s">
        <v>736</v>
      </c>
      <c r="B565" s="26" t="s">
        <v>737</v>
      </c>
      <c r="C565" s="20" t="n">
        <v>1</v>
      </c>
      <c r="D565" s="21" t="n">
        <v>6.06</v>
      </c>
      <c r="E565" s="22" t="n">
        <v>99</v>
      </c>
      <c r="F565" s="23" t="s">
        <v>738</v>
      </c>
      <c r="G565" s="21" t="n">
        <v>1513.7</v>
      </c>
      <c r="H565" s="21" t="n">
        <v>-0.1</v>
      </c>
      <c r="I565" s="20" t="n">
        <v>2</v>
      </c>
      <c r="J565" s="21" t="n">
        <v>0.087110128281</v>
      </c>
      <c r="K565" s="21"/>
      <c r="L565" s="21"/>
      <c r="M565" s="32" t="n">
        <f aca="false">GEOMEAN(J565,K566:L569)</f>
        <v>0.0798162703868433</v>
      </c>
      <c r="N565" s="33" t="n">
        <f aca="false">STDEV(J565,K566:L569)*100/M565</f>
        <v>49.8872829186687</v>
      </c>
    </row>
    <row r="566" customFormat="false" ht="12.75" hidden="false" customHeight="false" outlineLevel="0" collapsed="false">
      <c r="A566" s="26"/>
      <c r="B566" s="26"/>
      <c r="C566" s="20" t="n">
        <v>2</v>
      </c>
      <c r="D566" s="21" t="n">
        <v>12.55</v>
      </c>
      <c r="E566" s="22" t="n">
        <v>99</v>
      </c>
      <c r="F566" s="23" t="s">
        <v>739</v>
      </c>
      <c r="G566" s="21" t="n">
        <v>1833.94</v>
      </c>
      <c r="H566" s="21" t="n">
        <v>0.07</v>
      </c>
      <c r="I566" s="20" t="n">
        <v>2</v>
      </c>
      <c r="J566" s="21"/>
      <c r="K566" s="21" t="n">
        <v>0.0584508</v>
      </c>
      <c r="L566" s="21" t="n">
        <v>0.03554286</v>
      </c>
      <c r="M566" s="32"/>
      <c r="N566" s="33"/>
    </row>
    <row r="567" customFormat="false" ht="12.75" hidden="false" customHeight="false" outlineLevel="0" collapsed="false">
      <c r="A567" s="26"/>
      <c r="B567" s="26"/>
      <c r="C567" s="20"/>
      <c r="D567" s="21"/>
      <c r="E567" s="22" t="n">
        <v>91</v>
      </c>
      <c r="F567" s="23" t="s">
        <v>740</v>
      </c>
      <c r="G567" s="21" t="n">
        <v>1097.66</v>
      </c>
      <c r="H567" s="21" t="n">
        <v>0.05</v>
      </c>
      <c r="I567" s="20" t="n">
        <v>2</v>
      </c>
      <c r="J567" s="21"/>
      <c r="K567" s="21" t="n">
        <v>0.126498</v>
      </c>
      <c r="L567" s="21" t="n">
        <v>0.11523487</v>
      </c>
      <c r="M567" s="32"/>
      <c r="N567" s="33"/>
    </row>
    <row r="568" customFormat="false" ht="12.75" hidden="false" customHeight="false" outlineLevel="0" collapsed="false">
      <c r="A568" s="26"/>
      <c r="B568" s="26"/>
      <c r="C568" s="20"/>
      <c r="D568" s="21"/>
      <c r="E568" s="22" t="n">
        <v>99</v>
      </c>
      <c r="F568" s="23" t="s">
        <v>741</v>
      </c>
      <c r="G568" s="21" t="n">
        <v>1696.94</v>
      </c>
      <c r="H568" s="21" t="n">
        <v>0.07</v>
      </c>
      <c r="I568" s="20" t="n">
        <v>2</v>
      </c>
      <c r="J568" s="21"/>
      <c r="K568" s="21" t="n">
        <v>0.1260618</v>
      </c>
      <c r="L568" s="21" t="n">
        <v>0.13177683</v>
      </c>
      <c r="M568" s="32"/>
      <c r="N568" s="33"/>
    </row>
    <row r="569" customFormat="false" ht="12.75" hidden="false" customHeight="false" outlineLevel="0" collapsed="false">
      <c r="A569" s="26"/>
      <c r="B569" s="26"/>
      <c r="C569" s="20"/>
      <c r="D569" s="21"/>
      <c r="E569" s="22" t="n">
        <v>99</v>
      </c>
      <c r="F569" s="23" t="s">
        <v>742</v>
      </c>
      <c r="G569" s="21" t="n">
        <v>2105.15</v>
      </c>
      <c r="H569" s="21" t="n">
        <v>0.07</v>
      </c>
      <c r="I569" s="20" t="n">
        <v>3</v>
      </c>
      <c r="J569" s="21"/>
      <c r="K569" s="21" t="n">
        <v>0.1</v>
      </c>
      <c r="L569" s="21" t="n">
        <v>0.03</v>
      </c>
      <c r="M569" s="32"/>
      <c r="N569" s="33"/>
    </row>
    <row r="570" customFormat="false" ht="12.75" hidden="false" customHeight="false" outlineLevel="0" collapsed="false">
      <c r="A570" s="26"/>
      <c r="B570" s="27"/>
      <c r="C570" s="20"/>
      <c r="D570" s="21"/>
      <c r="E570" s="22"/>
      <c r="F570" s="23"/>
      <c r="G570" s="21"/>
      <c r="H570" s="21"/>
      <c r="I570" s="20"/>
      <c r="J570" s="21"/>
      <c r="K570" s="21"/>
      <c r="L570" s="21"/>
      <c r="M570" s="28"/>
      <c r="N570" s="29"/>
    </row>
    <row r="571" customFormat="false" ht="12.75" hidden="false" customHeight="false" outlineLevel="0" collapsed="false">
      <c r="A571" s="26" t="s">
        <v>743</v>
      </c>
      <c r="B571" s="26" t="s">
        <v>744</v>
      </c>
      <c r="C571" s="20" t="n">
        <v>1</v>
      </c>
      <c r="D571" s="21" t="n">
        <v>8.02</v>
      </c>
      <c r="E571" s="22" t="n">
        <v>99</v>
      </c>
      <c r="F571" s="23" t="s">
        <v>745</v>
      </c>
      <c r="G571" s="21" t="n">
        <v>1780.86</v>
      </c>
      <c r="H571" s="21" t="n">
        <v>-0.02</v>
      </c>
      <c r="I571" s="20" t="n">
        <v>3</v>
      </c>
      <c r="J571" s="21" t="n">
        <v>5.856564542557</v>
      </c>
      <c r="K571" s="21"/>
      <c r="L571" s="21"/>
      <c r="M571" s="28" t="n">
        <f aca="false">GEOMEAN(J571:J573,K574:L575)</f>
        <v>4.96050783427341</v>
      </c>
      <c r="N571" s="29" t="n">
        <f aca="false">STDEV(J571:J573,K574:L575)*100/M571</f>
        <v>79.2053879785994</v>
      </c>
    </row>
    <row r="572" customFormat="false" ht="12.75" hidden="false" customHeight="false" outlineLevel="0" collapsed="false">
      <c r="A572" s="26"/>
      <c r="B572" s="26"/>
      <c r="C572" s="20"/>
      <c r="D572" s="21"/>
      <c r="E572" s="22" t="n">
        <v>99</v>
      </c>
      <c r="F572" s="23" t="s">
        <v>746</v>
      </c>
      <c r="G572" s="21" t="n">
        <v>1205.55</v>
      </c>
      <c r="H572" s="21" t="n">
        <v>-0.16</v>
      </c>
      <c r="I572" s="20" t="n">
        <v>2</v>
      </c>
      <c r="J572" s="21" t="n">
        <v>4.891520964542</v>
      </c>
      <c r="K572" s="21"/>
      <c r="L572" s="21"/>
      <c r="M572" s="28"/>
      <c r="N572" s="29"/>
    </row>
    <row r="573" customFormat="false" ht="12.75" hidden="false" customHeight="false" outlineLevel="0" collapsed="false">
      <c r="A573" s="26"/>
      <c r="B573" s="26"/>
      <c r="C573" s="20"/>
      <c r="D573" s="21"/>
      <c r="E573" s="22" t="n">
        <v>99</v>
      </c>
      <c r="F573" s="23" t="s">
        <v>747</v>
      </c>
      <c r="G573" s="21" t="n">
        <v>2050.94</v>
      </c>
      <c r="H573" s="21" t="n">
        <v>-0.05</v>
      </c>
      <c r="I573" s="20" t="n">
        <v>3</v>
      </c>
      <c r="J573" s="21" t="n">
        <v>5.70485938154</v>
      </c>
      <c r="K573" s="21"/>
      <c r="L573" s="21"/>
      <c r="M573" s="28"/>
      <c r="N573" s="29"/>
    </row>
    <row r="574" customFormat="false" ht="12.75" hidden="false" customHeight="false" outlineLevel="0" collapsed="false">
      <c r="A574" s="26"/>
      <c r="B574" s="26"/>
      <c r="C574" s="20" t="n">
        <v>2</v>
      </c>
      <c r="D574" s="21" t="n">
        <v>6.06</v>
      </c>
      <c r="E574" s="22" t="n">
        <v>99</v>
      </c>
      <c r="F574" s="23" t="s">
        <v>745</v>
      </c>
      <c r="G574" s="21" t="n">
        <v>1780.96</v>
      </c>
      <c r="H574" s="21" t="n">
        <v>0.08</v>
      </c>
      <c r="I574" s="20" t="n">
        <v>2</v>
      </c>
      <c r="J574" s="21"/>
      <c r="K574" s="21" t="n">
        <v>13.87672155</v>
      </c>
      <c r="L574" s="21" t="n">
        <v>6.71044726</v>
      </c>
      <c r="M574" s="28"/>
      <c r="N574" s="29"/>
    </row>
    <row r="575" customFormat="false" ht="12.75" hidden="false" customHeight="false" outlineLevel="0" collapsed="false">
      <c r="A575" s="26"/>
      <c r="B575" s="26"/>
      <c r="C575" s="20"/>
      <c r="D575" s="21"/>
      <c r="E575" s="22" t="n">
        <v>99</v>
      </c>
      <c r="F575" s="23" t="s">
        <v>748</v>
      </c>
      <c r="G575" s="21" t="n">
        <v>1551.98</v>
      </c>
      <c r="H575" s="21" t="n">
        <v>0.14</v>
      </c>
      <c r="I575" s="20" t="n">
        <v>2</v>
      </c>
      <c r="J575" s="21"/>
      <c r="K575" s="21" t="n">
        <v>2.0353092</v>
      </c>
      <c r="L575" s="21" t="n">
        <v>2.38606596</v>
      </c>
      <c r="M575" s="28"/>
      <c r="N575" s="29"/>
    </row>
    <row r="576" customFormat="false" ht="12.75" hidden="false" customHeight="false" outlineLevel="0" collapsed="false">
      <c r="A576" s="26"/>
      <c r="B576" s="27"/>
      <c r="C576" s="20"/>
      <c r="D576" s="21"/>
      <c r="E576" s="22"/>
      <c r="F576" s="23"/>
      <c r="G576" s="21"/>
      <c r="H576" s="21"/>
      <c r="I576" s="20"/>
      <c r="J576" s="21"/>
      <c r="K576" s="21"/>
      <c r="L576" s="21"/>
      <c r="M576" s="28"/>
      <c r="N576" s="29"/>
    </row>
    <row r="577" customFormat="false" ht="12.75" hidden="false" customHeight="false" outlineLevel="0" collapsed="false">
      <c r="A577" s="26" t="s">
        <v>749</v>
      </c>
      <c r="B577" s="26" t="s">
        <v>750</v>
      </c>
      <c r="C577" s="20" t="n">
        <v>2</v>
      </c>
      <c r="D577" s="21" t="n">
        <v>5.48</v>
      </c>
      <c r="E577" s="22" t="n">
        <v>99</v>
      </c>
      <c r="F577" s="23" t="s">
        <v>751</v>
      </c>
      <c r="G577" s="21" t="n">
        <v>1189.79</v>
      </c>
      <c r="H577" s="21" t="n">
        <v>0.11</v>
      </c>
      <c r="I577" s="20" t="n">
        <v>2</v>
      </c>
      <c r="J577" s="21"/>
      <c r="K577" s="21" t="n">
        <v>0.47011455</v>
      </c>
      <c r="L577" s="21" t="n">
        <v>0.48653481</v>
      </c>
      <c r="M577" s="28" t="n">
        <f aca="false">GEOMEAN(K577:L578)</f>
        <v>0.636466704248512</v>
      </c>
      <c r="N577" s="29" t="n">
        <f aca="false">STDEV(K577:L578)*100/M577</f>
        <v>35.0195055884555</v>
      </c>
    </row>
    <row r="578" customFormat="false" ht="12.75" hidden="false" customHeight="false" outlineLevel="0" collapsed="false">
      <c r="A578" s="26"/>
      <c r="B578" s="26"/>
      <c r="C578" s="20"/>
      <c r="D578" s="21"/>
      <c r="E578" s="22" t="n">
        <v>94</v>
      </c>
      <c r="F578" s="23" t="s">
        <v>752</v>
      </c>
      <c r="G578" s="21" t="n">
        <v>1216.93</v>
      </c>
      <c r="H578" s="21" t="n">
        <v>0.16</v>
      </c>
      <c r="I578" s="20" t="n">
        <v>2</v>
      </c>
      <c r="J578" s="21"/>
      <c r="K578" s="21" t="n">
        <v>0.77719935</v>
      </c>
      <c r="L578" s="21" t="n">
        <v>0.92310843</v>
      </c>
      <c r="M578" s="28"/>
      <c r="N578" s="29"/>
    </row>
    <row r="579" customFormat="false" ht="12.75" hidden="false" customHeight="false" outlineLevel="0" collapsed="false">
      <c r="A579" s="26"/>
      <c r="B579" s="27"/>
      <c r="C579" s="20"/>
      <c r="D579" s="21"/>
      <c r="E579" s="22"/>
      <c r="F579" s="23"/>
      <c r="G579" s="21"/>
      <c r="H579" s="21"/>
      <c r="I579" s="20"/>
      <c r="J579" s="21"/>
      <c r="K579" s="21"/>
      <c r="L579" s="21"/>
      <c r="M579" s="28"/>
      <c r="N579" s="29"/>
    </row>
    <row r="580" customFormat="false" ht="12.75" hidden="false" customHeight="false" outlineLevel="0" collapsed="false">
      <c r="A580" s="26" t="s">
        <v>753</v>
      </c>
      <c r="B580" s="26" t="s">
        <v>754</v>
      </c>
      <c r="C580" s="20" t="n">
        <v>1</v>
      </c>
      <c r="D580" s="21" t="n">
        <v>2.24</v>
      </c>
      <c r="E580" s="22" t="n">
        <v>99</v>
      </c>
      <c r="F580" s="23" t="s">
        <v>755</v>
      </c>
      <c r="G580" s="21" t="n">
        <v>1511.7</v>
      </c>
      <c r="H580" s="21" t="n">
        <v>-0.15</v>
      </c>
      <c r="I580" s="20" t="n">
        <v>3</v>
      </c>
      <c r="J580" s="21" t="n">
        <v>0.958521964133</v>
      </c>
      <c r="K580" s="21"/>
      <c r="L580" s="21"/>
      <c r="M580" s="28" t="n">
        <f aca="false">GEOMEAN(J580,K581:L582)</f>
        <v>0.453469108500372</v>
      </c>
      <c r="N580" s="29" t="n">
        <f aca="false">STDEV(J580,K581:L582)*100/M580</f>
        <v>57.6192597383861</v>
      </c>
    </row>
    <row r="581" customFormat="false" ht="12.75" hidden="false" customHeight="false" outlineLevel="0" collapsed="false">
      <c r="A581" s="26"/>
      <c r="B581" s="26"/>
      <c r="C581" s="20" t="n">
        <v>2</v>
      </c>
      <c r="D581" s="21" t="n">
        <v>4.06</v>
      </c>
      <c r="E581" s="22" t="n">
        <v>99</v>
      </c>
      <c r="F581" s="23" t="s">
        <v>755</v>
      </c>
      <c r="G581" s="21" t="n">
        <v>1512.02</v>
      </c>
      <c r="H581" s="21" t="n">
        <v>0.17</v>
      </c>
      <c r="I581" s="20" t="n">
        <v>2</v>
      </c>
      <c r="J581" s="21"/>
      <c r="K581" s="21" t="n">
        <v>0.3607374</v>
      </c>
      <c r="L581" s="21" t="n">
        <v>0.41041944</v>
      </c>
      <c r="M581" s="28"/>
      <c r="N581" s="29"/>
    </row>
    <row r="582" customFormat="false" ht="12.75" hidden="false" customHeight="false" outlineLevel="0" collapsed="false">
      <c r="A582" s="26"/>
      <c r="B582" s="26"/>
      <c r="C582" s="20"/>
      <c r="D582" s="21"/>
      <c r="E582" s="22" t="n">
        <v>99</v>
      </c>
      <c r="F582" s="23" t="s">
        <v>756</v>
      </c>
      <c r="G582" s="21" t="n">
        <v>1454.81</v>
      </c>
      <c r="H582" s="21" t="n">
        <v>0.11</v>
      </c>
      <c r="I582" s="20" t="n">
        <v>3</v>
      </c>
      <c r="J582" s="21"/>
      <c r="K582" s="21" t="n">
        <v>0.34688805</v>
      </c>
      <c r="L582" s="21" t="n">
        <v>0.38951845</v>
      </c>
      <c r="M582" s="28"/>
      <c r="N582" s="29"/>
    </row>
    <row r="583" customFormat="false" ht="12.75" hidden="false" customHeight="false" outlineLevel="0" collapsed="false">
      <c r="A583" s="26"/>
      <c r="B583" s="27"/>
      <c r="C583" s="20"/>
      <c r="D583" s="21"/>
      <c r="E583" s="22"/>
      <c r="F583" s="23"/>
      <c r="G583" s="21"/>
      <c r="H583" s="21"/>
      <c r="I583" s="20"/>
      <c r="J583" s="21"/>
      <c r="K583" s="21"/>
      <c r="L583" s="21"/>
      <c r="M583" s="28"/>
      <c r="N583" s="29"/>
    </row>
    <row r="584" customFormat="false" ht="12.75" hidden="false" customHeight="false" outlineLevel="0" collapsed="false">
      <c r="A584" s="26" t="s">
        <v>757</v>
      </c>
      <c r="B584" s="27" t="s">
        <v>758</v>
      </c>
      <c r="C584" s="20" t="n">
        <v>2</v>
      </c>
      <c r="D584" s="21" t="n">
        <v>2.16</v>
      </c>
      <c r="E584" s="22" t="n">
        <v>98</v>
      </c>
      <c r="F584" s="23" t="s">
        <v>759</v>
      </c>
      <c r="G584" s="21" t="n">
        <v>1374.01</v>
      </c>
      <c r="H584" s="21" t="n">
        <v>0.17</v>
      </c>
      <c r="I584" s="20" t="n">
        <v>3</v>
      </c>
      <c r="J584" s="21"/>
      <c r="K584" s="21" t="n">
        <v>0.5642247</v>
      </c>
      <c r="L584" s="21" t="n">
        <v>0.40751342</v>
      </c>
      <c r="M584" s="28" t="n">
        <f aca="false">GEOMEAN(K584:L584)</f>
        <v>0.479509267006879</v>
      </c>
      <c r="N584" s="29" t="n">
        <f aca="false">STDEV(K584:L584)*100/M584</f>
        <v>23.1093779413515</v>
      </c>
    </row>
    <row r="585" customFormat="false" ht="12.75" hidden="false" customHeight="false" outlineLevel="0" collapsed="false">
      <c r="A585" s="26"/>
      <c r="B585" s="27"/>
      <c r="C585" s="20"/>
      <c r="D585" s="21"/>
      <c r="E585" s="22"/>
      <c r="F585" s="23"/>
      <c r="G585" s="21"/>
      <c r="H585" s="21"/>
      <c r="I585" s="20"/>
      <c r="J585" s="21"/>
      <c r="K585" s="21"/>
      <c r="L585" s="21"/>
      <c r="M585" s="28"/>
      <c r="N585" s="29"/>
    </row>
    <row r="586" customFormat="false" ht="12.75" hidden="false" customHeight="false" outlineLevel="0" collapsed="false">
      <c r="A586" s="26" t="s">
        <v>760</v>
      </c>
      <c r="B586" s="27" t="s">
        <v>761</v>
      </c>
      <c r="C586" s="20" t="n">
        <v>2</v>
      </c>
      <c r="D586" s="21" t="n">
        <v>2.02</v>
      </c>
      <c r="E586" s="22" t="n">
        <v>99</v>
      </c>
      <c r="F586" s="23" t="s">
        <v>762</v>
      </c>
      <c r="G586" s="21" t="n">
        <v>1287.76</v>
      </c>
      <c r="H586" s="21" t="n">
        <v>0.09</v>
      </c>
      <c r="I586" s="20" t="n">
        <v>3</v>
      </c>
      <c r="J586" s="21"/>
      <c r="K586" s="21" t="n">
        <v>1.89997815</v>
      </c>
      <c r="L586" s="21" t="n">
        <v>1.71276348</v>
      </c>
      <c r="M586" s="28" t="n">
        <f aca="false">GEOMEAN(K586:L586)</f>
        <v>1.80394378740524</v>
      </c>
      <c r="N586" s="29" t="n">
        <f aca="false">STDEV(K586:L586)*100/M586</f>
        <v>7.33840841487727</v>
      </c>
    </row>
    <row r="587" customFormat="false" ht="12.75" hidden="false" customHeight="false" outlineLevel="0" collapsed="false">
      <c r="A587" s="26"/>
      <c r="B587" s="27"/>
      <c r="C587" s="20"/>
      <c r="D587" s="21"/>
      <c r="E587" s="22"/>
      <c r="F587" s="23"/>
      <c r="G587" s="21"/>
      <c r="H587" s="21"/>
      <c r="I587" s="20"/>
      <c r="J587" s="21"/>
      <c r="K587" s="21"/>
      <c r="L587" s="21"/>
      <c r="M587" s="28"/>
      <c r="N587" s="29"/>
    </row>
    <row r="588" customFormat="false" ht="12.75" hidden="false" customHeight="false" outlineLevel="0" collapsed="false">
      <c r="A588" s="26" t="s">
        <v>763</v>
      </c>
      <c r="B588" s="26" t="s">
        <v>764</v>
      </c>
      <c r="C588" s="20" t="n">
        <v>2</v>
      </c>
      <c r="D588" s="21" t="n">
        <v>4.65</v>
      </c>
      <c r="E588" s="22" t="n">
        <v>99</v>
      </c>
      <c r="F588" s="23" t="s">
        <v>765</v>
      </c>
      <c r="G588" s="21" t="n">
        <v>2062.96</v>
      </c>
      <c r="H588" s="21" t="n">
        <v>0.06</v>
      </c>
      <c r="I588" s="20" t="n">
        <v>2</v>
      </c>
      <c r="J588" s="21"/>
      <c r="K588" s="21" t="n">
        <v>1.8274599</v>
      </c>
      <c r="L588" s="21" t="n">
        <v>1.74830634</v>
      </c>
      <c r="M588" s="28" t="n">
        <f aca="false">GEOMEAN(K588:L589)</f>
        <v>1.64447524882935</v>
      </c>
      <c r="N588" s="29" t="n">
        <f aca="false">STDEV(K588:L589)*100/M588</f>
        <v>10.1361180436916</v>
      </c>
    </row>
    <row r="589" customFormat="false" ht="12.75" hidden="false" customHeight="false" outlineLevel="0" collapsed="false">
      <c r="A589" s="26"/>
      <c r="B589" s="26"/>
      <c r="C589" s="20"/>
      <c r="D589" s="21"/>
      <c r="E589" s="22" t="n">
        <v>99</v>
      </c>
      <c r="F589" s="23" t="s">
        <v>766</v>
      </c>
      <c r="G589" s="21" t="n">
        <v>1472.87</v>
      </c>
      <c r="H589" s="21" t="n">
        <v>0.05</v>
      </c>
      <c r="I589" s="20" t="n">
        <v>2</v>
      </c>
      <c r="J589" s="21"/>
      <c r="K589" s="21" t="n">
        <v>1.46334195</v>
      </c>
      <c r="L589" s="21" t="n">
        <v>1.56422115</v>
      </c>
      <c r="M589" s="28"/>
      <c r="N589" s="29"/>
    </row>
    <row r="590" customFormat="false" ht="12.75" hidden="false" customHeight="false" outlineLevel="0" collapsed="false">
      <c r="A590" s="26"/>
      <c r="B590" s="27"/>
      <c r="C590" s="20"/>
      <c r="D590" s="21"/>
      <c r="E590" s="22"/>
      <c r="F590" s="23"/>
      <c r="G590" s="21"/>
      <c r="H590" s="21"/>
      <c r="I590" s="20"/>
      <c r="J590" s="21"/>
      <c r="K590" s="21"/>
      <c r="L590" s="21"/>
      <c r="M590" s="28"/>
      <c r="N590" s="29"/>
    </row>
    <row r="591" customFormat="false" ht="12.75" hidden="false" customHeight="false" outlineLevel="0" collapsed="false">
      <c r="A591" s="26" t="s">
        <v>767</v>
      </c>
      <c r="B591" s="26" t="s">
        <v>768</v>
      </c>
      <c r="C591" s="20" t="n">
        <v>2</v>
      </c>
      <c r="D591" s="21" t="n">
        <v>3.32</v>
      </c>
      <c r="E591" s="22" t="n">
        <v>99</v>
      </c>
      <c r="F591" s="23" t="s">
        <v>769</v>
      </c>
      <c r="G591" s="21" t="n">
        <v>1349.78</v>
      </c>
      <c r="H591" s="21" t="n">
        <v>0.09</v>
      </c>
      <c r="I591" s="20" t="n">
        <v>2</v>
      </c>
      <c r="J591" s="21"/>
      <c r="K591" s="21" t="n">
        <v>2.0891799</v>
      </c>
      <c r="L591" s="21" t="n">
        <v>1.76641308</v>
      </c>
      <c r="M591" s="28" t="n">
        <f aca="false">GEOMEAN(K591:L592)</f>
        <v>1.61596724928327</v>
      </c>
      <c r="N591" s="29" t="n">
        <f aca="false">STDEV(K591:L592)*100/M591</f>
        <v>21.9054517537418</v>
      </c>
    </row>
    <row r="592" customFormat="false" ht="12.75" hidden="false" customHeight="false" outlineLevel="0" collapsed="false">
      <c r="A592" s="26"/>
      <c r="B592" s="26"/>
      <c r="C592" s="20"/>
      <c r="D592" s="21"/>
      <c r="E592" s="22" t="n">
        <v>91</v>
      </c>
      <c r="F592" s="23" t="s">
        <v>770</v>
      </c>
      <c r="G592" s="21" t="n">
        <v>1246.82</v>
      </c>
      <c r="H592" s="21" t="n">
        <v>0.14</v>
      </c>
      <c r="I592" s="20" t="n">
        <v>2</v>
      </c>
      <c r="J592" s="21"/>
      <c r="K592" s="21" t="n">
        <v>1.38046395</v>
      </c>
      <c r="L592" s="21" t="n">
        <v>1.33855752</v>
      </c>
      <c r="M592" s="28"/>
      <c r="N592" s="29"/>
    </row>
    <row r="593" customFormat="false" ht="12.75" hidden="false" customHeight="false" outlineLevel="0" collapsed="false">
      <c r="A593" s="26"/>
      <c r="B593" s="27"/>
      <c r="C593" s="20"/>
      <c r="D593" s="21"/>
      <c r="E593" s="22"/>
      <c r="F593" s="23"/>
      <c r="G593" s="21"/>
      <c r="H593" s="21"/>
      <c r="I593" s="20"/>
      <c r="J593" s="21"/>
      <c r="K593" s="21"/>
      <c r="L593" s="21"/>
      <c r="M593" s="28"/>
      <c r="N593" s="29"/>
    </row>
    <row r="594" customFormat="false" ht="12.75" hidden="false" customHeight="true" outlineLevel="0" collapsed="false">
      <c r="A594" s="30" t="s">
        <v>771</v>
      </c>
      <c r="B594" s="30" t="s">
        <v>772</v>
      </c>
      <c r="C594" s="20" t="n">
        <v>2</v>
      </c>
      <c r="D594" s="21" t="n">
        <v>6</v>
      </c>
      <c r="E594" s="22" t="n">
        <v>99</v>
      </c>
      <c r="F594" s="23" t="s">
        <v>773</v>
      </c>
      <c r="G594" s="21" t="n">
        <v>1193.76</v>
      </c>
      <c r="H594" s="21" t="n">
        <v>0.1</v>
      </c>
      <c r="I594" s="20" t="n">
        <v>2</v>
      </c>
      <c r="J594" s="21"/>
      <c r="K594" s="21" t="n">
        <v>0.8161302</v>
      </c>
      <c r="L594" s="21" t="n">
        <v>0.90287806</v>
      </c>
      <c r="M594" s="28" t="n">
        <f aca="false">GEOMEAN(K594:L596)</f>
        <v>0.736468254774137</v>
      </c>
      <c r="N594" s="29" t="n">
        <f aca="false">STDEV(K594:L596)*100/M594</f>
        <v>23.6401908915021</v>
      </c>
    </row>
    <row r="595" customFormat="false" ht="12.75" hidden="false" customHeight="false" outlineLevel="0" collapsed="false">
      <c r="A595" s="30"/>
      <c r="B595" s="30"/>
      <c r="C595" s="20"/>
      <c r="D595" s="21"/>
      <c r="E595" s="22" t="n">
        <v>99</v>
      </c>
      <c r="F595" s="23" t="s">
        <v>774</v>
      </c>
      <c r="G595" s="21" t="n">
        <v>1878</v>
      </c>
      <c r="H595" s="21" t="n">
        <v>0.04</v>
      </c>
      <c r="I595" s="20" t="n">
        <v>2</v>
      </c>
      <c r="J595" s="21"/>
      <c r="K595" s="21" t="n">
        <v>0.4669521</v>
      </c>
      <c r="L595" s="21" t="n">
        <v>0.61987642</v>
      </c>
      <c r="M595" s="28"/>
      <c r="N595" s="29"/>
    </row>
    <row r="596" customFormat="false" ht="12.75" hidden="false" customHeight="false" outlineLevel="0" collapsed="false">
      <c r="A596" s="30"/>
      <c r="B596" s="30"/>
      <c r="C596" s="20"/>
      <c r="D596" s="21"/>
      <c r="E596" s="22" t="n">
        <v>99</v>
      </c>
      <c r="F596" s="23" t="s">
        <v>775</v>
      </c>
      <c r="G596" s="21" t="n">
        <v>1317.86</v>
      </c>
      <c r="H596" s="21" t="n">
        <v>0.09</v>
      </c>
      <c r="I596" s="20" t="n">
        <v>2</v>
      </c>
      <c r="J596" s="21"/>
      <c r="K596" s="21" t="n">
        <v>0.8492814</v>
      </c>
      <c r="L596" s="21" t="n">
        <v>0.88085937</v>
      </c>
      <c r="M596" s="28"/>
      <c r="N596" s="29"/>
    </row>
    <row r="597" customFormat="false" ht="12.75" hidden="false" customHeight="false" outlineLevel="0" collapsed="false">
      <c r="A597" s="26"/>
      <c r="B597" s="27"/>
      <c r="C597" s="20"/>
      <c r="D597" s="21"/>
      <c r="E597" s="22"/>
      <c r="F597" s="23"/>
      <c r="G597" s="21"/>
      <c r="H597" s="21"/>
      <c r="I597" s="20"/>
      <c r="J597" s="21"/>
      <c r="K597" s="21"/>
      <c r="L597" s="21"/>
      <c r="M597" s="28"/>
      <c r="N597" s="29"/>
    </row>
    <row r="598" customFormat="false" ht="12.75" hidden="false" customHeight="false" outlineLevel="0" collapsed="false">
      <c r="A598" s="26" t="s">
        <v>776</v>
      </c>
      <c r="B598" s="27" t="s">
        <v>777</v>
      </c>
      <c r="C598" s="20" t="n">
        <v>2</v>
      </c>
      <c r="D598" s="21" t="n">
        <v>2.25</v>
      </c>
      <c r="E598" s="22" t="n">
        <v>99</v>
      </c>
      <c r="F598" s="23" t="s">
        <v>778</v>
      </c>
      <c r="G598" s="21" t="n">
        <v>1690.97</v>
      </c>
      <c r="H598" s="21" t="n">
        <v>0.11</v>
      </c>
      <c r="I598" s="20" t="n">
        <v>3</v>
      </c>
      <c r="J598" s="21"/>
      <c r="K598" s="21" t="n">
        <v>1.6606134</v>
      </c>
      <c r="L598" s="21" t="n">
        <v>1.42897945</v>
      </c>
      <c r="M598" s="28" t="n">
        <f aca="false">GEOMEAN(K598:L598)</f>
        <v>1.54044877324585</v>
      </c>
      <c r="N598" s="29" t="n">
        <f aca="false">STDEV(K598:L598)*100/M598</f>
        <v>10.6326117195645</v>
      </c>
    </row>
    <row r="599" customFormat="false" ht="12.75" hidden="false" customHeight="false" outlineLevel="0" collapsed="false">
      <c r="A599" s="26"/>
      <c r="B599" s="27"/>
      <c r="C599" s="20"/>
      <c r="D599" s="21"/>
      <c r="E599" s="22"/>
      <c r="F599" s="23"/>
      <c r="G599" s="21"/>
      <c r="H599" s="21"/>
      <c r="I599" s="20"/>
      <c r="J599" s="21"/>
      <c r="K599" s="21"/>
      <c r="L599" s="21"/>
      <c r="M599" s="28"/>
      <c r="N599" s="29"/>
    </row>
    <row r="600" customFormat="false" ht="12.75" hidden="false" customHeight="false" outlineLevel="0" collapsed="false">
      <c r="A600" s="26" t="s">
        <v>779</v>
      </c>
      <c r="B600" s="27" t="s">
        <v>780</v>
      </c>
      <c r="C600" s="20" t="n">
        <v>2</v>
      </c>
      <c r="D600" s="21" t="n">
        <v>1.23</v>
      </c>
      <c r="E600" s="22" t="n">
        <v>94</v>
      </c>
      <c r="F600" s="23" t="s">
        <v>781</v>
      </c>
      <c r="G600" s="21" t="n">
        <v>1098.85</v>
      </c>
      <c r="H600" s="21" t="n">
        <v>0.11</v>
      </c>
      <c r="I600" s="20" t="n">
        <v>2</v>
      </c>
      <c r="J600" s="21"/>
      <c r="K600" s="21" t="n">
        <v>2.65852995</v>
      </c>
      <c r="L600" s="21" t="n">
        <v>3.29073234</v>
      </c>
      <c r="M600" s="28" t="n">
        <f aca="false">GEOMEAN(K600:L600)</f>
        <v>2.95778810656267</v>
      </c>
      <c r="N600" s="29" t="n">
        <f aca="false">STDEV(K600:L600)*100/M600</f>
        <v>15.1138141390004</v>
      </c>
    </row>
    <row r="601" customFormat="false" ht="12.75" hidden="false" customHeight="false" outlineLevel="0" collapsed="false">
      <c r="A601" s="26"/>
      <c r="B601" s="27"/>
      <c r="C601" s="20"/>
      <c r="D601" s="21"/>
      <c r="E601" s="22"/>
      <c r="F601" s="23"/>
      <c r="G601" s="21"/>
      <c r="H601" s="21"/>
      <c r="I601" s="20"/>
      <c r="J601" s="21"/>
      <c r="K601" s="21"/>
      <c r="L601" s="21"/>
      <c r="M601" s="28"/>
      <c r="N601" s="29"/>
    </row>
    <row r="602" customFormat="false" ht="12.75" hidden="false" customHeight="false" outlineLevel="0" collapsed="false">
      <c r="A602" s="26" t="s">
        <v>782</v>
      </c>
      <c r="B602" s="26" t="s">
        <v>783</v>
      </c>
      <c r="C602" s="20" t="n">
        <v>2</v>
      </c>
      <c r="D602" s="21" t="n">
        <v>2</v>
      </c>
      <c r="E602" s="22" t="n">
        <v>99</v>
      </c>
      <c r="F602" s="23" t="s">
        <v>784</v>
      </c>
      <c r="G602" s="21" t="n">
        <v>1402.81</v>
      </c>
      <c r="H602" s="21" t="n">
        <v>0.12</v>
      </c>
      <c r="I602" s="20" t="n">
        <v>2</v>
      </c>
      <c r="J602" s="21"/>
      <c r="K602" s="21" t="n">
        <v>0.40054065</v>
      </c>
      <c r="L602" s="21" t="n">
        <v>0.46071594</v>
      </c>
      <c r="M602" s="28" t="n">
        <f aca="false">GEOMEAN(K602:L604)</f>
        <v>0.0789560218725779</v>
      </c>
      <c r="N602" s="29" t="n">
        <f aca="false">STDEV(K602:L604)*100/M602</f>
        <v>255.197907168971</v>
      </c>
    </row>
    <row r="603" customFormat="false" ht="12.75" hidden="false" customHeight="false" outlineLevel="0" collapsed="false">
      <c r="A603" s="26"/>
      <c r="B603" s="26"/>
      <c r="C603" s="20" t="n">
        <v>3</v>
      </c>
      <c r="D603" s="21" t="n">
        <v>4.05</v>
      </c>
      <c r="E603" s="22" t="n">
        <v>98.9999949932098</v>
      </c>
      <c r="F603" s="23" t="s">
        <v>785</v>
      </c>
      <c r="G603" s="21" t="n">
        <v>1576.77087402344</v>
      </c>
      <c r="H603" s="21" t="n">
        <v>-0.0047543253749609</v>
      </c>
      <c r="I603" s="20" t="n">
        <v>2</v>
      </c>
      <c r="J603" s="21"/>
      <c r="K603" s="21" t="n">
        <v>0.06930844</v>
      </c>
      <c r="L603" s="21" t="n">
        <v>0.07813977</v>
      </c>
      <c r="M603" s="28"/>
      <c r="N603" s="28"/>
    </row>
    <row r="604" customFormat="false" ht="12.75" hidden="false" customHeight="false" outlineLevel="0" collapsed="false">
      <c r="A604" s="26"/>
      <c r="B604" s="26"/>
      <c r="C604" s="20"/>
      <c r="D604" s="21"/>
      <c r="E604" s="22" t="n">
        <v>98.9999949932098</v>
      </c>
      <c r="F604" s="23" t="s">
        <v>786</v>
      </c>
      <c r="G604" s="21" t="n">
        <v>4560.3115234375</v>
      </c>
      <c r="H604" s="21" t="n">
        <v>0.0148649122565985</v>
      </c>
      <c r="I604" s="20" t="n">
        <v>6</v>
      </c>
      <c r="J604" s="21"/>
      <c r="K604" s="21" t="n">
        <v>0.01</v>
      </c>
      <c r="L604" s="21" t="n">
        <v>0.02424228</v>
      </c>
      <c r="M604" s="28"/>
      <c r="N604" s="28"/>
    </row>
    <row r="605" customFormat="false" ht="12.75" hidden="false" customHeight="false" outlineLevel="0" collapsed="false">
      <c r="A605" s="26"/>
      <c r="B605" s="27"/>
      <c r="C605" s="20"/>
      <c r="D605" s="21"/>
      <c r="E605" s="22"/>
      <c r="F605" s="23"/>
      <c r="G605" s="21"/>
      <c r="H605" s="21"/>
      <c r="I605" s="20"/>
      <c r="J605" s="21"/>
      <c r="K605" s="21"/>
      <c r="L605" s="21"/>
      <c r="M605" s="28"/>
      <c r="N605" s="29"/>
    </row>
    <row r="606" customFormat="false" ht="12.75" hidden="false" customHeight="false" outlineLevel="0" collapsed="false">
      <c r="A606" s="26" t="s">
        <v>787</v>
      </c>
      <c r="B606" s="27" t="s">
        <v>788</v>
      </c>
      <c r="C606" s="20" t="n">
        <v>2</v>
      </c>
      <c r="D606" s="21" t="n">
        <v>2.01</v>
      </c>
      <c r="E606" s="22" t="n">
        <v>99</v>
      </c>
      <c r="F606" s="23" t="s">
        <v>789</v>
      </c>
      <c r="G606" s="21" t="n">
        <v>1236.74</v>
      </c>
      <c r="H606" s="21" t="n">
        <v>0.16</v>
      </c>
      <c r="I606" s="20" t="n">
        <v>3</v>
      </c>
      <c r="J606" s="21"/>
      <c r="K606" s="21" t="n">
        <v>1.34382315</v>
      </c>
      <c r="L606" s="21" t="n">
        <v>1.18632678</v>
      </c>
      <c r="M606" s="28" t="n">
        <f aca="false">GEOMEAN(K606:L606)</f>
        <v>1.26262163391451</v>
      </c>
      <c r="N606" s="29" t="n">
        <f aca="false">STDEV(K606:L606)*100/M606</f>
        <v>8.82027903276096</v>
      </c>
    </row>
    <row r="607" customFormat="false" ht="12.75" hidden="false" customHeight="false" outlineLevel="0" collapsed="false">
      <c r="A607" s="26"/>
      <c r="B607" s="27"/>
      <c r="C607" s="20"/>
      <c r="D607" s="21"/>
      <c r="E607" s="22"/>
      <c r="F607" s="23"/>
      <c r="G607" s="21"/>
      <c r="H607" s="21"/>
      <c r="I607" s="20"/>
      <c r="J607" s="21"/>
      <c r="K607" s="21"/>
      <c r="L607" s="21"/>
      <c r="M607" s="28"/>
      <c r="N607" s="29"/>
    </row>
    <row r="608" customFormat="false" ht="12.75" hidden="false" customHeight="false" outlineLevel="0" collapsed="false">
      <c r="A608" s="26" t="s">
        <v>790</v>
      </c>
      <c r="B608" s="27" t="s">
        <v>791</v>
      </c>
      <c r="C608" s="20" t="n">
        <v>1</v>
      </c>
      <c r="D608" s="21" t="n">
        <v>2.01</v>
      </c>
      <c r="E608" s="22" t="n">
        <v>99</v>
      </c>
      <c r="F608" s="23" t="s">
        <v>792</v>
      </c>
      <c r="G608" s="21" t="n">
        <v>1311.53</v>
      </c>
      <c r="H608" s="21" t="n">
        <v>-0.2</v>
      </c>
      <c r="I608" s="20" t="n">
        <v>3</v>
      </c>
      <c r="J608" s="21" t="n">
        <v>1.884901688419</v>
      </c>
      <c r="K608" s="21"/>
      <c r="L608" s="21"/>
      <c r="M608" s="28" t="n">
        <v>1.884901688419</v>
      </c>
      <c r="N608" s="29"/>
    </row>
    <row r="609" customFormat="false" ht="12.75" hidden="false" customHeight="false" outlineLevel="0" collapsed="false">
      <c r="A609" s="26"/>
      <c r="B609" s="27"/>
      <c r="C609" s="20"/>
      <c r="D609" s="21"/>
      <c r="E609" s="22"/>
      <c r="F609" s="23"/>
      <c r="G609" s="21"/>
      <c r="H609" s="21"/>
      <c r="I609" s="20"/>
      <c r="J609" s="21"/>
      <c r="K609" s="21"/>
      <c r="L609" s="21"/>
      <c r="M609" s="28"/>
      <c r="N609" s="29"/>
    </row>
    <row r="610" customFormat="false" ht="12.75" hidden="false" customHeight="false" outlineLevel="0" collapsed="false">
      <c r="A610" s="26" t="s">
        <v>793</v>
      </c>
      <c r="B610" s="27" t="s">
        <v>794</v>
      </c>
      <c r="C610" s="20" t="n">
        <v>2</v>
      </c>
      <c r="D610" s="21" t="n">
        <v>2.1</v>
      </c>
      <c r="E610" s="22" t="n">
        <v>99</v>
      </c>
      <c r="F610" s="23" t="s">
        <v>795</v>
      </c>
      <c r="G610" s="21" t="n">
        <v>1952.09</v>
      </c>
      <c r="H610" s="21" t="n">
        <v>0.07</v>
      </c>
      <c r="I610" s="20" t="n">
        <v>3</v>
      </c>
      <c r="J610" s="21"/>
      <c r="K610" s="21" t="n">
        <v>1.88034915</v>
      </c>
      <c r="L610" s="21" t="n">
        <v>1.75355953</v>
      </c>
      <c r="M610" s="28" t="n">
        <f aca="false">GEOMEAN(K610:L610)</f>
        <v>1.81584805854177</v>
      </c>
      <c r="N610" s="29" t="n">
        <f aca="false">STDEV(K610:L610)*100/M610</f>
        <v>4.93729635936958</v>
      </c>
    </row>
    <row r="611" customFormat="false" ht="12.75" hidden="false" customHeight="false" outlineLevel="0" collapsed="false">
      <c r="A611" s="26"/>
      <c r="B611" s="27"/>
      <c r="C611" s="20"/>
      <c r="D611" s="21"/>
      <c r="E611" s="22"/>
      <c r="F611" s="23"/>
      <c r="G611" s="21"/>
      <c r="H611" s="21"/>
      <c r="I611" s="20"/>
      <c r="J611" s="21"/>
      <c r="K611" s="21"/>
      <c r="L611" s="21"/>
      <c r="M611" s="28"/>
      <c r="N611" s="29"/>
    </row>
    <row r="612" customFormat="false" ht="12.75" hidden="false" customHeight="false" outlineLevel="0" collapsed="false">
      <c r="A612" s="26" t="s">
        <v>796</v>
      </c>
      <c r="B612" s="27" t="s">
        <v>797</v>
      </c>
      <c r="C612" s="20" t="n">
        <v>2</v>
      </c>
      <c r="D612" s="21" t="n">
        <v>2</v>
      </c>
      <c r="E612" s="22" t="n">
        <v>99</v>
      </c>
      <c r="F612" s="23" t="s">
        <v>798</v>
      </c>
      <c r="G612" s="21" t="n">
        <v>1206.79</v>
      </c>
      <c r="H612" s="21" t="n">
        <v>0.1</v>
      </c>
      <c r="I612" s="20" t="n">
        <v>2</v>
      </c>
      <c r="J612" s="21"/>
      <c r="K612" s="21" t="n">
        <v>1.3943133</v>
      </c>
      <c r="L612" s="21" t="n">
        <v>1.39388367</v>
      </c>
      <c r="M612" s="28" t="n">
        <f aca="false">GEOMEAN(K612:L612)</f>
        <v>1.3940984684497</v>
      </c>
      <c r="N612" s="29" t="n">
        <f aca="false">STDEV(K612:L612)*100/M612</f>
        <v>0.0217914511260554</v>
      </c>
    </row>
    <row r="613" customFormat="false" ht="12.75" hidden="false" customHeight="false" outlineLevel="0" collapsed="false">
      <c r="A613" s="26"/>
      <c r="B613" s="27"/>
      <c r="C613" s="20"/>
      <c r="D613" s="21"/>
      <c r="E613" s="22"/>
      <c r="F613" s="23"/>
      <c r="G613" s="21"/>
      <c r="H613" s="21"/>
      <c r="I613" s="20"/>
      <c r="J613" s="21"/>
      <c r="K613" s="21"/>
      <c r="L613" s="21"/>
      <c r="M613" s="28"/>
      <c r="N613" s="29"/>
    </row>
    <row r="614" customFormat="false" ht="12.75" hidden="false" customHeight="false" outlineLevel="0" collapsed="false">
      <c r="A614" s="26" t="s">
        <v>799</v>
      </c>
      <c r="B614" s="27" t="s">
        <v>800</v>
      </c>
      <c r="C614" s="20" t="n">
        <v>2</v>
      </c>
      <c r="D614" s="21" t="n">
        <v>2</v>
      </c>
      <c r="E614" s="22" t="n">
        <v>99</v>
      </c>
      <c r="F614" s="23" t="s">
        <v>801</v>
      </c>
      <c r="G614" s="21" t="n">
        <v>1313.78</v>
      </c>
      <c r="H614" s="21" t="n">
        <v>-0.01</v>
      </c>
      <c r="I614" s="20" t="n">
        <v>2</v>
      </c>
      <c r="J614" s="21"/>
      <c r="K614" s="21" t="n">
        <v>1.58089785</v>
      </c>
      <c r="L614" s="21" t="n">
        <v>1.66190813</v>
      </c>
      <c r="M614" s="28" t="n">
        <f aca="false">GEOMEAN(K614:L614)</f>
        <v>1.62089697069694</v>
      </c>
      <c r="N614" s="29" t="n">
        <f aca="false">STDEV(K614:L614)*100/M614</f>
        <v>3.53402587390801</v>
      </c>
    </row>
    <row r="615" customFormat="false" ht="12.75" hidden="false" customHeight="false" outlineLevel="0" collapsed="false">
      <c r="A615" s="26"/>
      <c r="B615" s="27"/>
      <c r="C615" s="20"/>
      <c r="D615" s="21"/>
      <c r="E615" s="22"/>
      <c r="F615" s="23"/>
      <c r="G615" s="21"/>
      <c r="H615" s="21"/>
      <c r="I615" s="20"/>
      <c r="J615" s="21"/>
      <c r="K615" s="21"/>
      <c r="L615" s="21"/>
      <c r="M615" s="28"/>
      <c r="N615" s="29"/>
    </row>
    <row r="616" customFormat="false" ht="12.75" hidden="false" customHeight="false" outlineLevel="0" collapsed="false">
      <c r="A616" s="26" t="s">
        <v>802</v>
      </c>
      <c r="B616" s="27" t="s">
        <v>803</v>
      </c>
      <c r="C616" s="20" t="n">
        <v>2</v>
      </c>
      <c r="D616" s="21" t="n">
        <v>1.67</v>
      </c>
      <c r="E616" s="22" t="n">
        <v>91</v>
      </c>
      <c r="F616" s="23" t="s">
        <v>804</v>
      </c>
      <c r="G616" s="21" t="n">
        <v>1543.83</v>
      </c>
      <c r="H616" s="21" t="n">
        <v>0.08</v>
      </c>
      <c r="I616" s="20" t="n">
        <v>3</v>
      </c>
      <c r="J616" s="21"/>
      <c r="K616" s="21" t="n">
        <v>0.9171105</v>
      </c>
      <c r="L616" s="21" t="n">
        <v>0.92400259</v>
      </c>
      <c r="M616" s="28" t="n">
        <f aca="false">GEOMEAN(K616:L616)</f>
        <v>0.920550094952032</v>
      </c>
      <c r="N616" s="29" t="n">
        <f aca="false">STDEV(K616:L616)*100/M616</f>
        <v>0.529405580670974</v>
      </c>
    </row>
    <row r="617" customFormat="false" ht="12.75" hidden="false" customHeight="false" outlineLevel="0" collapsed="false">
      <c r="A617" s="26"/>
      <c r="B617" s="27"/>
      <c r="C617" s="20"/>
      <c r="D617" s="21"/>
      <c r="E617" s="22"/>
      <c r="F617" s="23"/>
      <c r="G617" s="21"/>
      <c r="H617" s="21"/>
      <c r="I617" s="20"/>
      <c r="J617" s="21"/>
      <c r="K617" s="21"/>
      <c r="L617" s="21"/>
      <c r="M617" s="28"/>
      <c r="N617" s="29"/>
    </row>
    <row r="618" customFormat="false" ht="12.75" hidden="false" customHeight="false" outlineLevel="0" collapsed="false">
      <c r="A618" s="26" t="s">
        <v>805</v>
      </c>
      <c r="B618" s="27" t="s">
        <v>806</v>
      </c>
      <c r="C618" s="20" t="n">
        <v>2</v>
      </c>
      <c r="D618" s="21" t="n">
        <v>2</v>
      </c>
      <c r="E618" s="22" t="n">
        <v>99</v>
      </c>
      <c r="F618" s="23" t="s">
        <v>807</v>
      </c>
      <c r="G618" s="21" t="n">
        <v>1424.81</v>
      </c>
      <c r="H618" s="21" t="n">
        <v>0.09</v>
      </c>
      <c r="I618" s="20" t="n">
        <v>3</v>
      </c>
      <c r="J618" s="21"/>
      <c r="K618" s="21" t="n">
        <v>1.9629</v>
      </c>
      <c r="L618" s="21" t="n">
        <v>2.22724079</v>
      </c>
      <c r="M618" s="28" t="n">
        <f aca="false">GEOMEAN(K618:L618)</f>
        <v>2.0908971631075</v>
      </c>
      <c r="N618" s="29" t="n">
        <f aca="false">STDEV(K618:L618)*100/M618</f>
        <v>8.93956759094798</v>
      </c>
    </row>
    <row r="619" customFormat="false" ht="12.75" hidden="false" customHeight="false" outlineLevel="0" collapsed="false">
      <c r="A619" s="26"/>
      <c r="B619" s="27"/>
      <c r="C619" s="20"/>
      <c r="D619" s="21"/>
      <c r="E619" s="22"/>
      <c r="F619" s="23"/>
      <c r="G619" s="21"/>
      <c r="H619" s="21"/>
      <c r="I619" s="20"/>
      <c r="J619" s="21"/>
      <c r="K619" s="21"/>
      <c r="L619" s="21"/>
      <c r="M619" s="28"/>
      <c r="N619" s="29"/>
    </row>
    <row r="620" customFormat="false" ht="12.75" hidden="false" customHeight="false" outlineLevel="0" collapsed="false">
      <c r="A620" s="26" t="s">
        <v>808</v>
      </c>
      <c r="B620" s="27" t="s">
        <v>809</v>
      </c>
      <c r="C620" s="20" t="n">
        <v>2</v>
      </c>
      <c r="D620" s="21" t="n">
        <v>2</v>
      </c>
      <c r="E620" s="22" t="n">
        <v>99</v>
      </c>
      <c r="F620" s="23" t="s">
        <v>810</v>
      </c>
      <c r="G620" s="21" t="n">
        <v>1481.88</v>
      </c>
      <c r="H620" s="21" t="n">
        <v>0.07</v>
      </c>
      <c r="I620" s="20" t="n">
        <v>3</v>
      </c>
      <c r="J620" s="21"/>
      <c r="K620" s="21" t="n">
        <v>1.9572294</v>
      </c>
      <c r="L620" s="21" t="n">
        <v>1.60267003</v>
      </c>
      <c r="M620" s="28" t="n">
        <f aca="false">GEOMEAN(K620:L620)</f>
        <v>1.77109934820576</v>
      </c>
      <c r="N620" s="29" t="n">
        <f aca="false">STDEV(K620:L620)*100/M620</f>
        <v>14.1556900867372</v>
      </c>
    </row>
    <row r="621" customFormat="false" ht="12.75" hidden="false" customHeight="false" outlineLevel="0" collapsed="false">
      <c r="A621" s="26"/>
      <c r="B621" s="27"/>
      <c r="C621" s="20"/>
      <c r="D621" s="21"/>
      <c r="E621" s="22"/>
      <c r="F621" s="23"/>
      <c r="G621" s="21"/>
      <c r="H621" s="21"/>
      <c r="I621" s="20"/>
      <c r="J621" s="21"/>
      <c r="K621" s="21"/>
      <c r="L621" s="21"/>
      <c r="M621" s="28"/>
      <c r="N621" s="29"/>
    </row>
    <row r="622" customFormat="false" ht="12.75" hidden="false" customHeight="false" outlineLevel="0" collapsed="false">
      <c r="A622" s="26" t="s">
        <v>811</v>
      </c>
      <c r="B622" s="27" t="s">
        <v>812</v>
      </c>
      <c r="C622" s="20" t="n">
        <v>2</v>
      </c>
      <c r="D622" s="21" t="n">
        <v>2</v>
      </c>
      <c r="E622" s="22" t="n">
        <v>99</v>
      </c>
      <c r="F622" s="23" t="s">
        <v>813</v>
      </c>
      <c r="G622" s="21" t="n">
        <v>1586.89</v>
      </c>
      <c r="H622" s="21" t="n">
        <v>0.1</v>
      </c>
      <c r="I622" s="20" t="n">
        <v>3</v>
      </c>
      <c r="J622" s="21"/>
      <c r="K622" s="21" t="n">
        <v>1.350039</v>
      </c>
      <c r="L622" s="21" t="n">
        <v>1.41847307</v>
      </c>
      <c r="M622" s="28" t="n">
        <f aca="false">GEOMEAN(K622:L622)</f>
        <v>1.38383306975579</v>
      </c>
      <c r="N622" s="29" t="n">
        <f aca="false">STDEV(K622:L622)*100/M622</f>
        <v>3.49682313703735</v>
      </c>
    </row>
    <row r="623" customFormat="false" ht="12.75" hidden="false" customHeight="false" outlineLevel="0" collapsed="false">
      <c r="A623" s="26"/>
      <c r="B623" s="27"/>
      <c r="C623" s="20"/>
      <c r="D623" s="21"/>
      <c r="E623" s="22"/>
      <c r="F623" s="23"/>
      <c r="G623" s="21"/>
      <c r="H623" s="21"/>
      <c r="I623" s="20"/>
      <c r="J623" s="21"/>
      <c r="K623" s="21"/>
      <c r="L623" s="21"/>
      <c r="M623" s="28"/>
      <c r="N623" s="29"/>
    </row>
    <row r="624" customFormat="false" ht="12.75" hidden="false" customHeight="false" outlineLevel="0" collapsed="false">
      <c r="A624" s="26" t="s">
        <v>814</v>
      </c>
      <c r="B624" s="27" t="s">
        <v>815</v>
      </c>
      <c r="C624" s="20" t="n">
        <v>2</v>
      </c>
      <c r="D624" s="21" t="n">
        <v>2.05</v>
      </c>
      <c r="E624" s="22" t="n">
        <v>99</v>
      </c>
      <c r="F624" s="23" t="s">
        <v>816</v>
      </c>
      <c r="G624" s="21" t="n">
        <v>1286.87</v>
      </c>
      <c r="H624" s="21" t="n">
        <v>0.18</v>
      </c>
      <c r="I624" s="20" t="n">
        <v>3</v>
      </c>
      <c r="J624" s="21"/>
      <c r="K624" s="21" t="n">
        <v>1.8479613</v>
      </c>
      <c r="L624" s="21" t="n">
        <v>1.58232789</v>
      </c>
      <c r="M624" s="28" t="n">
        <f aca="false">GEOMEAN(K624:L624)</f>
        <v>1.70999435806983</v>
      </c>
      <c r="N624" s="29" t="n">
        <f aca="false">STDEV(K624:L624)*100/M624</f>
        <v>10.9843160963831</v>
      </c>
    </row>
    <row r="625" customFormat="false" ht="12.75" hidden="false" customHeight="false" outlineLevel="0" collapsed="false">
      <c r="A625" s="26"/>
      <c r="B625" s="27"/>
      <c r="C625" s="20"/>
      <c r="D625" s="21"/>
      <c r="E625" s="22"/>
      <c r="F625" s="23"/>
      <c r="G625" s="21"/>
      <c r="H625" s="21"/>
      <c r="I625" s="20"/>
      <c r="J625" s="21"/>
      <c r="K625" s="21"/>
      <c r="L625" s="21"/>
      <c r="M625" s="28"/>
      <c r="N625" s="29"/>
    </row>
    <row r="626" customFormat="false" ht="12.75" hidden="false" customHeight="false" outlineLevel="0" collapsed="false">
      <c r="A626" s="26" t="s">
        <v>817</v>
      </c>
      <c r="B626" s="27" t="s">
        <v>818</v>
      </c>
      <c r="C626" s="20" t="n">
        <v>1</v>
      </c>
      <c r="D626" s="21" t="n">
        <v>2</v>
      </c>
      <c r="E626" s="22" t="n">
        <v>99</v>
      </c>
      <c r="F626" s="23" t="s">
        <v>819</v>
      </c>
      <c r="G626" s="21" t="n">
        <v>995.55</v>
      </c>
      <c r="H626" s="21" t="n">
        <v>-0.12</v>
      </c>
      <c r="I626" s="20" t="n">
        <v>2</v>
      </c>
      <c r="J626" s="21" t="n">
        <v>2.654452126495</v>
      </c>
      <c r="K626" s="21"/>
      <c r="L626" s="21"/>
      <c r="M626" s="28" t="n">
        <v>2.654452126495</v>
      </c>
      <c r="N626" s="29"/>
    </row>
    <row r="627" customFormat="false" ht="12.75" hidden="false" customHeight="false" outlineLevel="0" collapsed="false">
      <c r="A627" s="26"/>
      <c r="B627" s="27"/>
      <c r="C627" s="20"/>
      <c r="D627" s="21"/>
      <c r="E627" s="22"/>
      <c r="F627" s="23"/>
      <c r="G627" s="21"/>
      <c r="H627" s="21"/>
      <c r="I627" s="20"/>
      <c r="J627" s="21"/>
      <c r="K627" s="21"/>
      <c r="L627" s="21"/>
      <c r="M627" s="28"/>
      <c r="N627" s="29"/>
    </row>
    <row r="628" customFormat="false" ht="12.75" hidden="false" customHeight="true" outlineLevel="0" collapsed="false">
      <c r="A628" s="30" t="s">
        <v>820</v>
      </c>
      <c r="B628" s="30" t="s">
        <v>821</v>
      </c>
      <c r="C628" s="20" t="n">
        <v>1</v>
      </c>
      <c r="D628" s="21" t="n">
        <v>2</v>
      </c>
      <c r="E628" s="22" t="n">
        <v>99</v>
      </c>
      <c r="F628" s="23" t="s">
        <v>822</v>
      </c>
      <c r="G628" s="21" t="n">
        <v>1437.66</v>
      </c>
      <c r="H628" s="21" t="n">
        <v>-0.13</v>
      </c>
      <c r="I628" s="20" t="n">
        <v>3</v>
      </c>
      <c r="J628" s="21" t="n">
        <v>1.990023893136</v>
      </c>
      <c r="K628" s="21"/>
      <c r="L628" s="21"/>
      <c r="M628" s="28" t="n">
        <f aca="false">GEOMEAN(J628,K629:L629)</f>
        <v>1.29357788533572</v>
      </c>
      <c r="N628" s="29" t="n">
        <f aca="false">STDEV(J628,K629:L629)*100/M628</f>
        <v>42.2972655279752</v>
      </c>
    </row>
    <row r="629" customFormat="false" ht="12.75" hidden="false" customHeight="false" outlineLevel="0" collapsed="false">
      <c r="A629" s="30"/>
      <c r="B629" s="30"/>
      <c r="C629" s="20" t="n">
        <v>2</v>
      </c>
      <c r="D629" s="21" t="n">
        <v>2</v>
      </c>
      <c r="E629" s="22" t="n">
        <v>99</v>
      </c>
      <c r="F629" s="23" t="s">
        <v>822</v>
      </c>
      <c r="G629" s="21" t="n">
        <v>1437.9</v>
      </c>
      <c r="H629" s="21" t="n">
        <v>0.11</v>
      </c>
      <c r="I629" s="20" t="n">
        <v>2</v>
      </c>
      <c r="J629" s="21"/>
      <c r="K629" s="21" t="n">
        <v>1.06661805</v>
      </c>
      <c r="L629" s="21" t="n">
        <v>1.01978948</v>
      </c>
      <c r="M629" s="28"/>
      <c r="N629" s="29"/>
    </row>
    <row r="630" customFormat="false" ht="12.75" hidden="false" customHeight="false" outlineLevel="0" collapsed="false">
      <c r="A630" s="26"/>
      <c r="B630" s="27"/>
      <c r="C630" s="20"/>
      <c r="D630" s="21"/>
      <c r="E630" s="22"/>
      <c r="F630" s="23"/>
      <c r="G630" s="21"/>
      <c r="H630" s="21"/>
      <c r="I630" s="20"/>
      <c r="J630" s="21"/>
      <c r="K630" s="21"/>
      <c r="L630" s="21"/>
      <c r="M630" s="28"/>
      <c r="N630" s="29"/>
    </row>
    <row r="631" customFormat="false" ht="12.75" hidden="false" customHeight="false" outlineLevel="0" collapsed="false">
      <c r="A631" s="26" t="s">
        <v>823</v>
      </c>
      <c r="B631" s="26" t="s">
        <v>824</v>
      </c>
      <c r="C631" s="20" t="n">
        <v>1</v>
      </c>
      <c r="D631" s="21" t="n">
        <v>2</v>
      </c>
      <c r="E631" s="22" t="n">
        <v>99</v>
      </c>
      <c r="F631" s="23" t="s">
        <v>825</v>
      </c>
      <c r="G631" s="21" t="n">
        <v>1174.48</v>
      </c>
      <c r="H631" s="21" t="n">
        <v>-0.16</v>
      </c>
      <c r="I631" s="20" t="n">
        <v>2</v>
      </c>
      <c r="J631" s="21" t="n">
        <v>0.862871627197</v>
      </c>
      <c r="K631" s="21"/>
      <c r="L631" s="21"/>
      <c r="M631" s="28" t="n">
        <f aca="false">GEOMEAN(J631,K632:L636)</f>
        <v>0.295182532090188</v>
      </c>
      <c r="N631" s="29" t="n">
        <f aca="false">STDEV(J631,K632:L636)*100/M631</f>
        <v>85.0406737336144</v>
      </c>
    </row>
    <row r="632" customFormat="false" ht="12.75" hidden="false" customHeight="false" outlineLevel="0" collapsed="false">
      <c r="A632" s="26"/>
      <c r="B632" s="26"/>
      <c r="C632" s="20" t="n">
        <v>2</v>
      </c>
      <c r="D632" s="21" t="n">
        <v>2</v>
      </c>
      <c r="E632" s="22" t="n">
        <v>99</v>
      </c>
      <c r="F632" s="23" t="s">
        <v>825</v>
      </c>
      <c r="G632" s="21" t="n">
        <v>1174.74</v>
      </c>
      <c r="H632" s="21" t="n">
        <v>0.1</v>
      </c>
      <c r="I632" s="20" t="n">
        <v>2</v>
      </c>
      <c r="J632" s="21"/>
      <c r="K632" s="21" t="n">
        <v>0.29323545</v>
      </c>
      <c r="L632" s="21" t="n">
        <v>0.27517774</v>
      </c>
      <c r="M632" s="28"/>
      <c r="N632" s="29"/>
    </row>
    <row r="633" customFormat="false" ht="12.75" hidden="false" customHeight="false" outlineLevel="0" collapsed="false">
      <c r="A633" s="26"/>
      <c r="B633" s="26"/>
      <c r="C633" s="20" t="n">
        <v>3</v>
      </c>
      <c r="D633" s="21" t="n">
        <v>9.18</v>
      </c>
      <c r="E633" s="22" t="n">
        <v>98.9999949932098</v>
      </c>
      <c r="F633" s="23" t="s">
        <v>825</v>
      </c>
      <c r="G633" s="21" t="n">
        <v>1174.6591796875</v>
      </c>
      <c r="H633" s="21" t="n">
        <v>0.0163203366100788</v>
      </c>
      <c r="I633" s="20" t="n">
        <v>2</v>
      </c>
      <c r="J633" s="21"/>
      <c r="K633" s="21" t="n">
        <v>0.6358724</v>
      </c>
      <c r="L633" s="21" t="n">
        <v>0.6958848</v>
      </c>
      <c r="M633" s="28"/>
      <c r="N633" s="28"/>
    </row>
    <row r="634" customFormat="false" ht="12.75" hidden="false" customHeight="false" outlineLevel="0" collapsed="false">
      <c r="A634" s="26"/>
      <c r="B634" s="26"/>
      <c r="C634" s="20"/>
      <c r="D634" s="21"/>
      <c r="E634" s="22" t="n">
        <v>98.9999949932098</v>
      </c>
      <c r="F634" s="23" t="s">
        <v>826</v>
      </c>
      <c r="G634" s="21" t="n">
        <v>1528.79846191406</v>
      </c>
      <c r="H634" s="21" t="n">
        <v>0.0268332473933697</v>
      </c>
      <c r="I634" s="20" t="n">
        <v>3</v>
      </c>
      <c r="J634" s="21"/>
      <c r="K634" s="21" t="n">
        <v>0.3122009</v>
      </c>
      <c r="L634" s="21" t="n">
        <v>0.1584156</v>
      </c>
      <c r="M634" s="28"/>
      <c r="N634" s="28"/>
    </row>
    <row r="635" customFormat="false" ht="12.75" hidden="false" customHeight="false" outlineLevel="0" collapsed="false">
      <c r="A635" s="26"/>
      <c r="B635" s="26"/>
      <c r="C635" s="20"/>
      <c r="D635" s="21"/>
      <c r="E635" s="22" t="n">
        <v>98.9999949932098</v>
      </c>
      <c r="F635" s="23" t="s">
        <v>827</v>
      </c>
      <c r="G635" s="21" t="n">
        <v>2055.05078125</v>
      </c>
      <c r="H635" s="21" t="n">
        <v>0.0305174179375172</v>
      </c>
      <c r="I635" s="20" t="n">
        <v>3</v>
      </c>
      <c r="J635" s="21"/>
      <c r="K635" s="21" t="n">
        <v>0.1787569</v>
      </c>
      <c r="L635" s="21" t="n">
        <v>0.1158463</v>
      </c>
      <c r="M635" s="28"/>
      <c r="N635" s="28"/>
    </row>
    <row r="636" customFormat="false" ht="12.75" hidden="false" customHeight="false" outlineLevel="0" collapsed="false">
      <c r="A636" s="26"/>
      <c r="B636" s="26"/>
      <c r="C636" s="20"/>
      <c r="D636" s="21"/>
      <c r="E636" s="22" t="n">
        <v>98.9999949932098</v>
      </c>
      <c r="F636" s="23" t="s">
        <v>828</v>
      </c>
      <c r="G636" s="21" t="n">
        <v>1853.94702148438</v>
      </c>
      <c r="H636" s="21" t="n">
        <v>-0.00686643784865737</v>
      </c>
      <c r="I636" s="20" t="n">
        <v>3</v>
      </c>
      <c r="J636" s="21"/>
      <c r="K636" s="21" t="n">
        <v>0.2371826</v>
      </c>
      <c r="L636" s="21" t="n">
        <v>0.1980861</v>
      </c>
      <c r="M636" s="28"/>
      <c r="N636" s="28"/>
    </row>
    <row r="637" customFormat="false" ht="12.75" hidden="false" customHeight="false" outlineLevel="0" collapsed="false">
      <c r="A637" s="26"/>
      <c r="B637" s="27"/>
      <c r="C637" s="20"/>
      <c r="D637" s="21"/>
      <c r="E637" s="22"/>
      <c r="F637" s="23"/>
      <c r="G637" s="21"/>
      <c r="H637" s="21"/>
      <c r="I637" s="20"/>
      <c r="J637" s="21"/>
      <c r="K637" s="21"/>
      <c r="L637" s="21"/>
      <c r="M637" s="28"/>
      <c r="N637" s="29"/>
    </row>
    <row r="638" customFormat="false" ht="12.75" hidden="false" customHeight="false" outlineLevel="0" collapsed="false">
      <c r="A638" s="26" t="s">
        <v>829</v>
      </c>
      <c r="B638" s="27" t="s">
        <v>830</v>
      </c>
      <c r="C638" s="20" t="n">
        <v>2</v>
      </c>
      <c r="D638" s="21" t="n">
        <v>2.46</v>
      </c>
      <c r="E638" s="22" t="n">
        <v>99</v>
      </c>
      <c r="F638" s="23" t="s">
        <v>831</v>
      </c>
      <c r="G638" s="21" t="n">
        <v>1014.85</v>
      </c>
      <c r="H638" s="21" t="n">
        <v>0.14</v>
      </c>
      <c r="I638" s="20" t="n">
        <v>2</v>
      </c>
      <c r="J638" s="21"/>
      <c r="K638" s="21" t="n">
        <v>1.35014805</v>
      </c>
      <c r="L638" s="21" t="n">
        <v>1.54298485</v>
      </c>
      <c r="M638" s="28" t="n">
        <f aca="false">GEOMEAN(K638:L638)</f>
        <v>1.44334957179716</v>
      </c>
      <c r="N638" s="29" t="n">
        <f aca="false">STDEV(K638:L638)*100/M638</f>
        <v>9.44720611047347</v>
      </c>
    </row>
    <row r="639" customFormat="false" ht="12.75" hidden="false" customHeight="false" outlineLevel="0" collapsed="false">
      <c r="A639" s="26"/>
      <c r="B639" s="27"/>
      <c r="C639" s="20"/>
      <c r="D639" s="21"/>
      <c r="E639" s="22"/>
      <c r="F639" s="23"/>
      <c r="G639" s="21"/>
      <c r="H639" s="21"/>
      <c r="I639" s="20"/>
      <c r="J639" s="21"/>
      <c r="K639" s="21"/>
      <c r="L639" s="21"/>
      <c r="M639" s="28"/>
      <c r="N639" s="29"/>
    </row>
    <row r="640" customFormat="false" ht="12.75" hidden="false" customHeight="false" outlineLevel="0" collapsed="false">
      <c r="A640" s="26" t="s">
        <v>832</v>
      </c>
      <c r="B640" s="27" t="s">
        <v>833</v>
      </c>
      <c r="C640" s="20" t="n">
        <v>2</v>
      </c>
      <c r="D640" s="21" t="n">
        <v>2.78</v>
      </c>
      <c r="E640" s="22" t="n">
        <v>99</v>
      </c>
      <c r="F640" s="23" t="s">
        <v>834</v>
      </c>
      <c r="G640" s="21" t="n">
        <v>1506.91</v>
      </c>
      <c r="H640" s="21" t="n">
        <v>0.07</v>
      </c>
      <c r="I640" s="20" t="n">
        <v>3</v>
      </c>
      <c r="J640" s="21"/>
      <c r="K640" s="21" t="n">
        <v>3.30127065</v>
      </c>
      <c r="L640" s="21" t="n">
        <v>2.43446237</v>
      </c>
      <c r="M640" s="28" t="n">
        <f aca="false">GEOMEAN(K640:L640)</f>
        <v>2.83492842424821</v>
      </c>
      <c r="N640" s="29" t="n">
        <f aca="false">STDEV(K640:L640)*100/M640</f>
        <v>21.6205110342138</v>
      </c>
    </row>
    <row r="641" customFormat="false" ht="12.75" hidden="false" customHeight="false" outlineLevel="0" collapsed="false">
      <c r="A641" s="26"/>
      <c r="B641" s="27"/>
      <c r="C641" s="20"/>
      <c r="D641" s="21"/>
      <c r="E641" s="22"/>
      <c r="F641" s="23"/>
      <c r="G641" s="21"/>
      <c r="H641" s="21"/>
      <c r="I641" s="20"/>
      <c r="J641" s="21"/>
      <c r="K641" s="21"/>
      <c r="L641" s="21"/>
      <c r="M641" s="28"/>
      <c r="N641" s="29"/>
    </row>
    <row r="642" customFormat="false" ht="12.75" hidden="false" customHeight="false" outlineLevel="0" collapsed="false">
      <c r="A642" s="26" t="s">
        <v>835</v>
      </c>
      <c r="B642" s="27" t="s">
        <v>836</v>
      </c>
      <c r="C642" s="20" t="n">
        <v>1</v>
      </c>
      <c r="D642" s="21" t="n">
        <v>1.41</v>
      </c>
      <c r="E642" s="22" t="n">
        <v>96</v>
      </c>
      <c r="F642" s="23" t="s">
        <v>837</v>
      </c>
      <c r="G642" s="21" t="n">
        <v>1937.58</v>
      </c>
      <c r="H642" s="21" t="n">
        <v>-0.19</v>
      </c>
      <c r="I642" s="20" t="n">
        <v>3</v>
      </c>
      <c r="J642" s="21" t="n">
        <v>1.547951637849</v>
      </c>
      <c r="K642" s="21"/>
      <c r="L642" s="21"/>
      <c r="M642" s="28" t="n">
        <v>1.547951637849</v>
      </c>
      <c r="N642" s="29"/>
    </row>
    <row r="643" customFormat="false" ht="12.75" hidden="false" customHeight="false" outlineLevel="0" collapsed="false">
      <c r="A643" s="26"/>
      <c r="B643" s="27"/>
      <c r="C643" s="20"/>
      <c r="D643" s="21"/>
      <c r="E643" s="22"/>
      <c r="F643" s="23"/>
      <c r="G643" s="21"/>
      <c r="H643" s="21"/>
      <c r="I643" s="20"/>
      <c r="J643" s="21"/>
      <c r="K643" s="21"/>
      <c r="L643" s="21"/>
      <c r="M643" s="28"/>
      <c r="N643" s="29"/>
    </row>
    <row r="644" customFormat="false" ht="12.75" hidden="false" customHeight="false" outlineLevel="0" collapsed="false">
      <c r="A644" s="26" t="s">
        <v>838</v>
      </c>
      <c r="B644" s="26" t="s">
        <v>839</v>
      </c>
      <c r="C644" s="20" t="n">
        <v>2</v>
      </c>
      <c r="D644" s="21" t="n">
        <v>2.02</v>
      </c>
      <c r="E644" s="22" t="n">
        <v>99</v>
      </c>
      <c r="F644" s="23" t="s">
        <v>840</v>
      </c>
      <c r="G644" s="21" t="n">
        <v>1413.85</v>
      </c>
      <c r="H644" s="21" t="n">
        <v>0.12</v>
      </c>
      <c r="I644" s="20" t="n">
        <v>2</v>
      </c>
      <c r="J644" s="21"/>
      <c r="K644" s="21" t="n">
        <v>3.1412943</v>
      </c>
      <c r="L644" s="21" t="n">
        <v>3.55015051</v>
      </c>
      <c r="M644" s="28" t="n">
        <f aca="false">GEOMEAN(K644:L645)</f>
        <v>2.11050655477829</v>
      </c>
      <c r="N644" s="29" t="n">
        <f aca="false">STDEV(K644:L645)*100/M644</f>
        <v>55.6565261231226</v>
      </c>
    </row>
    <row r="645" customFormat="false" ht="12.75" hidden="false" customHeight="false" outlineLevel="0" collapsed="false">
      <c r="A645" s="26"/>
      <c r="B645" s="26"/>
      <c r="C645" s="20" t="n">
        <v>3</v>
      </c>
      <c r="D645" s="21" t="n">
        <v>2</v>
      </c>
      <c r="E645" s="22" t="n">
        <v>98.9999949932098</v>
      </c>
      <c r="F645" s="23" t="s">
        <v>841</v>
      </c>
      <c r="G645" s="21" t="n">
        <v>2044.17370605469</v>
      </c>
      <c r="H645" s="21" t="n">
        <v>0.0167209878563881</v>
      </c>
      <c r="I645" s="20" t="n">
        <v>3</v>
      </c>
      <c r="J645" s="21"/>
      <c r="K645" s="21" t="n">
        <v>1.213364</v>
      </c>
      <c r="L645" s="21" t="n">
        <v>1.466224</v>
      </c>
      <c r="M645" s="28"/>
      <c r="N645" s="28"/>
    </row>
    <row r="646" customFormat="false" ht="12.75" hidden="false" customHeight="false" outlineLevel="0" collapsed="false">
      <c r="A646" s="26"/>
      <c r="B646" s="27"/>
      <c r="C646" s="20"/>
      <c r="D646" s="21"/>
      <c r="E646" s="22"/>
      <c r="F646" s="23"/>
      <c r="G646" s="21"/>
      <c r="H646" s="21"/>
      <c r="I646" s="20"/>
      <c r="J646" s="21"/>
      <c r="K646" s="21"/>
      <c r="L646" s="21"/>
      <c r="M646" s="28"/>
      <c r="N646" s="29"/>
    </row>
    <row r="647" customFormat="false" ht="12.75" hidden="false" customHeight="false" outlineLevel="0" collapsed="false">
      <c r="A647" s="26" t="s">
        <v>842</v>
      </c>
      <c r="B647" s="27" t="s">
        <v>843</v>
      </c>
      <c r="C647" s="20" t="n">
        <v>2</v>
      </c>
      <c r="D647" s="21" t="n">
        <v>3.41</v>
      </c>
      <c r="E647" s="22" t="n">
        <v>99</v>
      </c>
      <c r="F647" s="23" t="s">
        <v>844</v>
      </c>
      <c r="G647" s="21" t="n">
        <v>1850.03</v>
      </c>
      <c r="H647" s="21" t="n">
        <v>0.1</v>
      </c>
      <c r="I647" s="20" t="n">
        <v>3</v>
      </c>
      <c r="J647" s="21"/>
      <c r="K647" s="21" t="n">
        <v>2.66201955</v>
      </c>
      <c r="L647" s="21" t="n">
        <v>2.61832402</v>
      </c>
      <c r="M647" s="28" t="n">
        <f aca="false">GEOMEAN(K647:L647)</f>
        <v>2.64008138690355</v>
      </c>
      <c r="N647" s="29" t="n">
        <f aca="false">STDEV(K647:L647)*100/M647</f>
        <v>1.17032019254447</v>
      </c>
    </row>
    <row r="648" customFormat="false" ht="12.75" hidden="false" customHeight="false" outlineLevel="0" collapsed="false">
      <c r="A648" s="26"/>
      <c r="B648" s="27"/>
      <c r="C648" s="20"/>
      <c r="D648" s="21"/>
      <c r="E648" s="22"/>
      <c r="F648" s="23"/>
      <c r="G648" s="21"/>
      <c r="H648" s="21"/>
      <c r="I648" s="20"/>
      <c r="J648" s="21"/>
      <c r="K648" s="21"/>
      <c r="L648" s="21"/>
      <c r="M648" s="28"/>
      <c r="N648" s="29"/>
    </row>
    <row r="649" customFormat="false" ht="12.75" hidden="false" customHeight="true" outlineLevel="0" collapsed="false">
      <c r="A649" s="30" t="s">
        <v>845</v>
      </c>
      <c r="B649" s="26" t="s">
        <v>846</v>
      </c>
      <c r="C649" s="20" t="n">
        <v>2</v>
      </c>
      <c r="D649" s="21" t="n">
        <v>10.35</v>
      </c>
      <c r="E649" s="22" t="n">
        <v>91</v>
      </c>
      <c r="F649" s="23" t="s">
        <v>847</v>
      </c>
      <c r="G649" s="21" t="n">
        <v>1077.68</v>
      </c>
      <c r="H649" s="21" t="n">
        <v>0.12</v>
      </c>
      <c r="I649" s="20" t="n">
        <v>2</v>
      </c>
      <c r="J649" s="21"/>
      <c r="K649" s="21" t="n">
        <v>2.5812135</v>
      </c>
      <c r="L649" s="21" t="n">
        <v>3.36997727</v>
      </c>
      <c r="M649" s="28" t="n">
        <f aca="false">GEOMEAN(K649:L652)</f>
        <v>2.53916966901328</v>
      </c>
      <c r="N649" s="29" t="n">
        <f aca="false">STDEV(K649:L652)*100/M649</f>
        <v>15.8572550891555</v>
      </c>
    </row>
    <row r="650" customFormat="false" ht="12.75" hidden="false" customHeight="false" outlineLevel="0" collapsed="false">
      <c r="A650" s="30"/>
      <c r="B650" s="26"/>
      <c r="C650" s="20"/>
      <c r="D650" s="21"/>
      <c r="E650" s="22" t="n">
        <v>99</v>
      </c>
      <c r="F650" s="23" t="s">
        <v>848</v>
      </c>
      <c r="G650" s="21" t="n">
        <v>1318.86</v>
      </c>
      <c r="H650" s="21" t="n">
        <v>0.19</v>
      </c>
      <c r="I650" s="20" t="n">
        <v>2</v>
      </c>
      <c r="J650" s="21"/>
      <c r="K650" s="21" t="n">
        <v>2.08841655</v>
      </c>
      <c r="L650" s="21" t="n">
        <v>2.42026758</v>
      </c>
      <c r="M650" s="28"/>
      <c r="N650" s="29"/>
    </row>
    <row r="651" customFormat="false" ht="12.75" hidden="false" customHeight="false" outlineLevel="0" collapsed="false">
      <c r="A651" s="30"/>
      <c r="B651" s="26"/>
      <c r="C651" s="20"/>
      <c r="D651" s="21"/>
      <c r="E651" s="22" t="n">
        <v>96</v>
      </c>
      <c r="F651" s="23" t="s">
        <v>849</v>
      </c>
      <c r="G651" s="21" t="n">
        <v>1186.86</v>
      </c>
      <c r="H651" s="21" t="n">
        <v>0.18</v>
      </c>
      <c r="I651" s="20" t="n">
        <v>2</v>
      </c>
      <c r="J651" s="21"/>
      <c r="K651" s="21" t="n">
        <v>2.10673695</v>
      </c>
      <c r="L651" s="21" t="n">
        <v>2.5919463</v>
      </c>
      <c r="M651" s="28"/>
      <c r="N651" s="29"/>
    </row>
    <row r="652" customFormat="false" ht="12.75" hidden="false" customHeight="false" outlineLevel="0" collapsed="false">
      <c r="A652" s="30"/>
      <c r="B652" s="26"/>
      <c r="C652" s="20"/>
      <c r="D652" s="21"/>
      <c r="E652" s="22" t="n">
        <v>99</v>
      </c>
      <c r="F652" s="23" t="s">
        <v>850</v>
      </c>
      <c r="G652" s="21" t="n">
        <v>1610.91</v>
      </c>
      <c r="H652" s="21" t="n">
        <v>0.1</v>
      </c>
      <c r="I652" s="20" t="n">
        <v>2</v>
      </c>
      <c r="J652" s="21"/>
      <c r="K652" s="21" t="n">
        <v>2.6876463</v>
      </c>
      <c r="L652" s="21" t="n">
        <v>2.67789743</v>
      </c>
      <c r="M652" s="28"/>
      <c r="N652" s="29"/>
    </row>
    <row r="653" customFormat="false" ht="12.75" hidden="false" customHeight="false" outlineLevel="0" collapsed="false">
      <c r="A653" s="26"/>
      <c r="B653" s="27"/>
      <c r="C653" s="20"/>
      <c r="D653" s="21"/>
      <c r="E653" s="22"/>
      <c r="F653" s="23"/>
      <c r="G653" s="21"/>
      <c r="H653" s="21"/>
      <c r="I653" s="20"/>
      <c r="J653" s="21"/>
      <c r="K653" s="21"/>
      <c r="L653" s="21"/>
      <c r="M653" s="28"/>
      <c r="N653" s="29"/>
    </row>
    <row r="654" customFormat="false" ht="12.75" hidden="false" customHeight="false" outlineLevel="0" collapsed="false">
      <c r="A654" s="26" t="s">
        <v>851</v>
      </c>
      <c r="B654" s="27" t="s">
        <v>852</v>
      </c>
      <c r="C654" s="20" t="n">
        <v>1</v>
      </c>
      <c r="D654" s="21" t="n">
        <v>1.4</v>
      </c>
      <c r="E654" s="22" t="n">
        <v>96</v>
      </c>
      <c r="F654" s="23" t="s">
        <v>853</v>
      </c>
      <c r="G654" s="21" t="n">
        <v>1194.49</v>
      </c>
      <c r="H654" s="21" t="n">
        <v>-0.17</v>
      </c>
      <c r="I654" s="20" t="n">
        <v>2</v>
      </c>
      <c r="J654" s="21" t="n">
        <v>1.537858663984</v>
      </c>
      <c r="K654" s="21"/>
      <c r="L654" s="21"/>
      <c r="M654" s="28" t="n">
        <v>1.537858663984</v>
      </c>
      <c r="N654" s="29"/>
    </row>
    <row r="655" customFormat="false" ht="12.75" hidden="false" customHeight="false" outlineLevel="0" collapsed="false">
      <c r="A655" s="26"/>
      <c r="B655" s="27"/>
      <c r="C655" s="20"/>
      <c r="D655" s="21"/>
      <c r="E655" s="22"/>
      <c r="F655" s="23"/>
      <c r="G655" s="21"/>
      <c r="H655" s="21"/>
      <c r="I655" s="20"/>
      <c r="J655" s="21"/>
      <c r="K655" s="21"/>
      <c r="L655" s="21"/>
      <c r="M655" s="28"/>
      <c r="N655" s="29"/>
    </row>
    <row r="656" customFormat="false" ht="12.75" hidden="false" customHeight="false" outlineLevel="0" collapsed="false">
      <c r="A656" s="26" t="s">
        <v>854</v>
      </c>
      <c r="B656" s="27" t="s">
        <v>855</v>
      </c>
      <c r="C656" s="20" t="n">
        <v>2</v>
      </c>
      <c r="D656" s="21" t="n">
        <v>2.05</v>
      </c>
      <c r="E656" s="22" t="n">
        <v>99</v>
      </c>
      <c r="F656" s="23" t="s">
        <v>856</v>
      </c>
      <c r="G656" s="21" t="n">
        <v>1253.94</v>
      </c>
      <c r="H656" s="21" t="n">
        <v>0.18</v>
      </c>
      <c r="I656" s="20" t="n">
        <v>3</v>
      </c>
      <c r="J656" s="21"/>
      <c r="K656" s="21" t="n">
        <v>1.65112605</v>
      </c>
      <c r="L656" s="21" t="n">
        <v>1.80095001</v>
      </c>
      <c r="M656" s="28" t="n">
        <f aca="false">GEOMEAN(K656:L656)</f>
        <v>1.72441163190775</v>
      </c>
      <c r="N656" s="29" t="n">
        <f aca="false">STDEV(K656:L656)*100/M656</f>
        <v>6.14363392938938</v>
      </c>
    </row>
    <row r="657" customFormat="false" ht="12.75" hidden="false" customHeight="false" outlineLevel="0" collapsed="false">
      <c r="A657" s="26"/>
      <c r="B657" s="27"/>
      <c r="C657" s="20"/>
      <c r="D657" s="21"/>
      <c r="E657" s="22"/>
      <c r="F657" s="23"/>
      <c r="G657" s="21"/>
      <c r="H657" s="21"/>
      <c r="I657" s="20"/>
      <c r="J657" s="21"/>
      <c r="K657" s="21"/>
      <c r="L657" s="21"/>
      <c r="M657" s="28"/>
      <c r="N657" s="29"/>
    </row>
    <row r="658" customFormat="false" ht="12.75" hidden="false" customHeight="false" outlineLevel="0" collapsed="false">
      <c r="A658" s="26" t="s">
        <v>857</v>
      </c>
      <c r="B658" s="27" t="s">
        <v>858</v>
      </c>
      <c r="C658" s="20" t="n">
        <v>2</v>
      </c>
      <c r="D658" s="21" t="n">
        <v>2.34</v>
      </c>
      <c r="E658" s="22" t="n">
        <v>98</v>
      </c>
      <c r="F658" s="23" t="s">
        <v>859</v>
      </c>
      <c r="G658" s="21" t="n">
        <v>1321.97</v>
      </c>
      <c r="H658" s="21" t="n">
        <v>0.2</v>
      </c>
      <c r="I658" s="20" t="n">
        <v>2</v>
      </c>
      <c r="J658" s="21"/>
      <c r="K658" s="21" t="n">
        <v>1.1197254</v>
      </c>
      <c r="L658" s="21" t="n">
        <v>1.37600047</v>
      </c>
      <c r="M658" s="28" t="n">
        <f aca="false">GEOMEAN(K658:L658)</f>
        <v>1.24126656148909</v>
      </c>
      <c r="N658" s="29" t="n">
        <f aca="false">STDEV(K658:L658)*100/M658</f>
        <v>14.5991075139142</v>
      </c>
    </row>
    <row r="659" customFormat="false" ht="12.75" hidden="false" customHeight="false" outlineLevel="0" collapsed="false">
      <c r="A659" s="26"/>
      <c r="B659" s="27"/>
      <c r="C659" s="20"/>
      <c r="D659" s="21"/>
      <c r="E659" s="22"/>
      <c r="F659" s="23"/>
      <c r="G659" s="21"/>
      <c r="H659" s="21"/>
      <c r="I659" s="20"/>
      <c r="J659" s="21"/>
      <c r="K659" s="21"/>
      <c r="L659" s="21"/>
      <c r="M659" s="28"/>
      <c r="N659" s="29"/>
    </row>
    <row r="660" customFormat="false" ht="12.75" hidden="false" customHeight="true" outlineLevel="0" collapsed="false">
      <c r="A660" s="30" t="s">
        <v>860</v>
      </c>
      <c r="B660" s="26" t="s">
        <v>861</v>
      </c>
      <c r="C660" s="20" t="n">
        <v>1</v>
      </c>
      <c r="D660" s="21" t="n">
        <v>2.31</v>
      </c>
      <c r="E660" s="22" t="n">
        <v>99</v>
      </c>
      <c r="F660" s="23" t="s">
        <v>862</v>
      </c>
      <c r="G660" s="21" t="n">
        <v>1052.47</v>
      </c>
      <c r="H660" s="21" t="n">
        <v>-0.14</v>
      </c>
      <c r="I660" s="20" t="n">
        <v>2</v>
      </c>
      <c r="J660" s="21" t="n">
        <v>1.633198447878</v>
      </c>
      <c r="K660" s="21"/>
      <c r="L660" s="21"/>
      <c r="M660" s="28" t="n">
        <f aca="false">GEOMEAN(J660,K661:L661)</f>
        <v>1.06835593447041</v>
      </c>
      <c r="N660" s="29" t="n">
        <f aca="false">STDEV(J660,K661:L661)*100/M660</f>
        <v>41.6029274444787</v>
      </c>
    </row>
    <row r="661" customFormat="false" ht="12.75" hidden="false" customHeight="false" outlineLevel="0" collapsed="false">
      <c r="A661" s="30"/>
      <c r="B661" s="26"/>
      <c r="C661" s="20" t="n">
        <v>2</v>
      </c>
      <c r="D661" s="21" t="n">
        <v>1.35</v>
      </c>
      <c r="E661" s="22" t="n">
        <v>94</v>
      </c>
      <c r="F661" s="23" t="s">
        <v>863</v>
      </c>
      <c r="G661" s="21" t="n">
        <v>1127.87</v>
      </c>
      <c r="H661" s="21" t="n">
        <v>0.14</v>
      </c>
      <c r="I661" s="20" t="n">
        <v>2</v>
      </c>
      <c r="J661" s="21"/>
      <c r="K661" s="21" t="n">
        <v>0.8414298</v>
      </c>
      <c r="L661" s="21" t="n">
        <v>0.88734203</v>
      </c>
      <c r="M661" s="28"/>
      <c r="N661" s="29"/>
    </row>
    <row r="662" customFormat="false" ht="12.75" hidden="false" customHeight="false" outlineLevel="0" collapsed="false">
      <c r="A662" s="26"/>
      <c r="B662" s="27"/>
      <c r="C662" s="20"/>
      <c r="D662" s="21"/>
      <c r="E662" s="22"/>
      <c r="F662" s="23"/>
      <c r="G662" s="21"/>
      <c r="H662" s="21"/>
      <c r="I662" s="20"/>
      <c r="J662" s="21"/>
      <c r="K662" s="21"/>
      <c r="L662" s="21"/>
      <c r="M662" s="28"/>
      <c r="N662" s="29"/>
    </row>
    <row r="663" customFormat="false" ht="12.75" hidden="false" customHeight="true" outlineLevel="0" collapsed="false">
      <c r="A663" s="30" t="s">
        <v>864</v>
      </c>
      <c r="B663" s="26" t="s">
        <v>865</v>
      </c>
      <c r="C663" s="20" t="n">
        <v>1</v>
      </c>
      <c r="D663" s="21" t="n">
        <v>2.01</v>
      </c>
      <c r="E663" s="22" t="n">
        <v>99</v>
      </c>
      <c r="F663" s="23" t="s">
        <v>866</v>
      </c>
      <c r="G663" s="21" t="n">
        <v>1590.8</v>
      </c>
      <c r="H663" s="21" t="n">
        <v>-0.06</v>
      </c>
      <c r="I663" s="20" t="n">
        <v>3</v>
      </c>
      <c r="J663" s="21" t="n">
        <v>3.717164636219</v>
      </c>
      <c r="K663" s="21"/>
      <c r="L663" s="21"/>
      <c r="M663" s="28" t="n">
        <f aca="false">GEOMEAN(J663,K664:L664)</f>
        <v>2.7618840543979</v>
      </c>
      <c r="N663" s="29" t="n">
        <f aca="false">STDEV(J663,K664:L664)*100/M663</f>
        <v>28.0790329756085</v>
      </c>
    </row>
    <row r="664" customFormat="false" ht="12.75" hidden="false" customHeight="false" outlineLevel="0" collapsed="false">
      <c r="A664" s="30"/>
      <c r="B664" s="26"/>
      <c r="C664" s="20" t="n">
        <v>2</v>
      </c>
      <c r="D664" s="21" t="n">
        <v>2.01</v>
      </c>
      <c r="E664" s="22" t="n">
        <v>99</v>
      </c>
      <c r="F664" s="23" t="s">
        <v>867</v>
      </c>
      <c r="G664" s="21" t="n">
        <v>1405.78</v>
      </c>
      <c r="H664" s="21" t="n">
        <v>-0.03</v>
      </c>
      <c r="I664" s="20" t="n">
        <v>2</v>
      </c>
      <c r="J664" s="21"/>
      <c r="K664" s="21" t="n">
        <v>2.2961568</v>
      </c>
      <c r="L664" s="21" t="n">
        <v>2.46832868</v>
      </c>
      <c r="M664" s="28"/>
      <c r="N664" s="29"/>
    </row>
    <row r="665" customFormat="false" ht="12.75" hidden="false" customHeight="false" outlineLevel="0" collapsed="false">
      <c r="A665" s="26"/>
      <c r="B665" s="27"/>
      <c r="C665" s="20"/>
      <c r="D665" s="21"/>
      <c r="E665" s="22"/>
      <c r="F665" s="23"/>
      <c r="G665" s="21"/>
      <c r="H665" s="21"/>
      <c r="I665" s="20"/>
      <c r="J665" s="21"/>
      <c r="K665" s="21"/>
      <c r="L665" s="21"/>
      <c r="M665" s="28"/>
      <c r="N665" s="29"/>
    </row>
    <row r="666" customFormat="false" ht="12.75" hidden="false" customHeight="false" outlineLevel="0" collapsed="false">
      <c r="A666" s="26" t="s">
        <v>868</v>
      </c>
      <c r="B666" s="26" t="s">
        <v>869</v>
      </c>
      <c r="C666" s="20" t="n">
        <v>2</v>
      </c>
      <c r="D666" s="21" t="n">
        <v>6</v>
      </c>
      <c r="E666" s="22" t="n">
        <v>99</v>
      </c>
      <c r="F666" s="23" t="s">
        <v>870</v>
      </c>
      <c r="G666" s="21" t="n">
        <v>1352.83</v>
      </c>
      <c r="H666" s="21" t="n">
        <v>0.12</v>
      </c>
      <c r="I666" s="20" t="n">
        <v>2</v>
      </c>
      <c r="J666" s="21"/>
      <c r="K666" s="21" t="n">
        <v>1.8542862</v>
      </c>
      <c r="L666" s="21" t="n">
        <v>1.93004436</v>
      </c>
      <c r="M666" s="28" t="n">
        <f aca="false">GEOMEAN(K666:L668)</f>
        <v>1.52939502920135</v>
      </c>
      <c r="N666" s="29" t="n">
        <f aca="false">STDEV(K666:L668)*100/M666</f>
        <v>18.0148548867163</v>
      </c>
    </row>
    <row r="667" customFormat="false" ht="12.75" hidden="false" customHeight="false" outlineLevel="0" collapsed="false">
      <c r="A667" s="26"/>
      <c r="B667" s="26"/>
      <c r="C667" s="20"/>
      <c r="D667" s="21"/>
      <c r="E667" s="22" t="n">
        <v>99</v>
      </c>
      <c r="F667" s="23" t="s">
        <v>871</v>
      </c>
      <c r="G667" s="21" t="n">
        <v>1126.71</v>
      </c>
      <c r="H667" s="21" t="n">
        <v>0.07</v>
      </c>
      <c r="I667" s="20" t="n">
        <v>2</v>
      </c>
      <c r="J667" s="21"/>
      <c r="K667" s="21" t="n">
        <v>1.2822099</v>
      </c>
      <c r="L667" s="21" t="n">
        <v>1.34660496</v>
      </c>
      <c r="M667" s="28"/>
      <c r="N667" s="29"/>
    </row>
    <row r="668" customFormat="false" ht="12.75" hidden="false" customHeight="false" outlineLevel="0" collapsed="false">
      <c r="A668" s="26"/>
      <c r="B668" s="26"/>
      <c r="C668" s="20"/>
      <c r="D668" s="21"/>
      <c r="E668" s="22" t="n">
        <v>99</v>
      </c>
      <c r="F668" s="23" t="s">
        <v>872</v>
      </c>
      <c r="G668" s="21" t="n">
        <v>2005.01</v>
      </c>
      <c r="H668" s="21" t="n">
        <v>0.03</v>
      </c>
      <c r="I668" s="20" t="n">
        <v>2</v>
      </c>
      <c r="J668" s="21"/>
      <c r="K668" s="21" t="n">
        <v>1.49125875</v>
      </c>
      <c r="L668" s="21" t="n">
        <v>1.38874225</v>
      </c>
      <c r="M668" s="28"/>
      <c r="N668" s="29"/>
    </row>
    <row r="669" customFormat="false" ht="12.75" hidden="false" customHeight="false" outlineLevel="0" collapsed="false">
      <c r="A669" s="26"/>
      <c r="B669" s="27"/>
      <c r="C669" s="20"/>
      <c r="D669" s="21"/>
      <c r="E669" s="22"/>
      <c r="F669" s="23"/>
      <c r="G669" s="21"/>
      <c r="H669" s="21"/>
      <c r="I669" s="20"/>
      <c r="J669" s="21"/>
      <c r="K669" s="21"/>
      <c r="L669" s="21"/>
      <c r="M669" s="28"/>
      <c r="N669" s="29"/>
    </row>
    <row r="670" customFormat="false" ht="12.75" hidden="false" customHeight="false" outlineLevel="0" collapsed="false">
      <c r="A670" s="26" t="s">
        <v>873</v>
      </c>
      <c r="B670" s="27" t="s">
        <v>874</v>
      </c>
      <c r="C670" s="20" t="n">
        <v>2</v>
      </c>
      <c r="D670" s="21" t="n">
        <v>1.7</v>
      </c>
      <c r="E670" s="22" t="n">
        <v>91</v>
      </c>
      <c r="F670" s="23" t="s">
        <v>875</v>
      </c>
      <c r="G670" s="21" t="n">
        <v>1678.95</v>
      </c>
      <c r="H670" s="21" t="n">
        <v>0.06</v>
      </c>
      <c r="I670" s="20" t="n">
        <v>3</v>
      </c>
      <c r="J670" s="21"/>
      <c r="K670" s="21" t="n">
        <v>2.78328315</v>
      </c>
      <c r="L670" s="21" t="n">
        <v>0.90488992</v>
      </c>
      <c r="M670" s="28" t="n">
        <f aca="false">GEOMEAN(K670:L670)</f>
        <v>1.58699869783842</v>
      </c>
      <c r="N670" s="29" t="n">
        <f aca="false">STDEV(K670:L670)*100/M670</f>
        <v>83.6941197542894</v>
      </c>
    </row>
    <row r="671" customFormat="false" ht="12.75" hidden="false" customHeight="false" outlineLevel="0" collapsed="false">
      <c r="A671" s="26"/>
      <c r="B671" s="27"/>
      <c r="C671" s="20"/>
      <c r="D671" s="21"/>
      <c r="E671" s="22"/>
      <c r="F671" s="23"/>
      <c r="G671" s="21"/>
      <c r="H671" s="21"/>
      <c r="I671" s="20"/>
      <c r="J671" s="21"/>
      <c r="K671" s="21"/>
      <c r="L671" s="21"/>
      <c r="M671" s="28"/>
      <c r="N671" s="29"/>
    </row>
    <row r="672" customFormat="false" ht="12.75" hidden="false" customHeight="false" outlineLevel="0" collapsed="false">
      <c r="A672" s="26" t="s">
        <v>876</v>
      </c>
      <c r="B672" s="27" t="s">
        <v>877</v>
      </c>
      <c r="C672" s="20" t="n">
        <v>2</v>
      </c>
      <c r="D672" s="21" t="n">
        <v>2.78</v>
      </c>
      <c r="E672" s="22" t="n">
        <v>99</v>
      </c>
      <c r="F672" s="23" t="s">
        <v>878</v>
      </c>
      <c r="G672" s="21" t="n">
        <v>1629.12</v>
      </c>
      <c r="H672" s="21" t="n">
        <v>0.18</v>
      </c>
      <c r="I672" s="20" t="n">
        <v>3</v>
      </c>
      <c r="J672" s="21"/>
      <c r="K672" s="21" t="n">
        <v>0.9960627</v>
      </c>
      <c r="L672" s="21" t="n">
        <v>0.88655964</v>
      </c>
      <c r="M672" s="28" t="n">
        <f aca="false">GEOMEAN(K672:L672)</f>
        <v>0.939717504747798</v>
      </c>
      <c r="N672" s="29" t="n">
        <f aca="false">STDEV(K672:L672)*100/M672</f>
        <v>8.2397482110816</v>
      </c>
    </row>
    <row r="673" customFormat="false" ht="12.75" hidden="false" customHeight="false" outlineLevel="0" collapsed="false">
      <c r="A673" s="26"/>
      <c r="B673" s="27"/>
      <c r="C673" s="20"/>
      <c r="D673" s="21"/>
      <c r="E673" s="22"/>
      <c r="F673" s="23"/>
      <c r="G673" s="21"/>
      <c r="H673" s="21"/>
      <c r="I673" s="20"/>
      <c r="J673" s="21"/>
      <c r="K673" s="21"/>
      <c r="L673" s="21"/>
      <c r="M673" s="28"/>
      <c r="N673" s="29"/>
    </row>
    <row r="674" customFormat="false" ht="12.75" hidden="false" customHeight="false" outlineLevel="0" collapsed="false">
      <c r="A674" s="26" t="s">
        <v>879</v>
      </c>
      <c r="B674" s="27" t="s">
        <v>880</v>
      </c>
      <c r="C674" s="20" t="n">
        <v>2</v>
      </c>
      <c r="D674" s="21" t="n">
        <v>2.01</v>
      </c>
      <c r="E674" s="22" t="n">
        <v>99</v>
      </c>
      <c r="F674" s="23" t="s">
        <v>881</v>
      </c>
      <c r="G674" s="21" t="n">
        <v>2023.1</v>
      </c>
      <c r="H674" s="21" t="n">
        <v>0.14</v>
      </c>
      <c r="I674" s="20" t="n">
        <v>3</v>
      </c>
      <c r="J674" s="21"/>
      <c r="K674" s="21" t="n">
        <v>0.89671815</v>
      </c>
      <c r="L674" s="21" t="n">
        <v>0.94769783</v>
      </c>
      <c r="M674" s="28" t="n">
        <f aca="false">GEOMEAN(K674:L674)</f>
        <v>0.921855652950403</v>
      </c>
      <c r="N674" s="29" t="n">
        <f aca="false">STDEV(K674:L674)*100/M674</f>
        <v>3.91038199042855</v>
      </c>
    </row>
    <row r="675" customFormat="false" ht="12.75" hidden="false" customHeight="false" outlineLevel="0" collapsed="false">
      <c r="A675" s="26"/>
      <c r="B675" s="27"/>
      <c r="C675" s="20"/>
      <c r="D675" s="21"/>
      <c r="E675" s="22"/>
      <c r="F675" s="23"/>
      <c r="G675" s="21"/>
      <c r="H675" s="21"/>
      <c r="I675" s="20"/>
      <c r="J675" s="21"/>
      <c r="K675" s="21"/>
      <c r="L675" s="21"/>
      <c r="M675" s="28"/>
      <c r="N675" s="29"/>
    </row>
    <row r="676" customFormat="false" ht="12.75" hidden="false" customHeight="false" outlineLevel="0" collapsed="false">
      <c r="A676" s="26" t="s">
        <v>882</v>
      </c>
      <c r="B676" s="27" t="s">
        <v>883</v>
      </c>
      <c r="C676" s="20" t="n">
        <v>2</v>
      </c>
      <c r="D676" s="21" t="n">
        <v>1.44</v>
      </c>
      <c r="E676" s="22" t="n">
        <v>96</v>
      </c>
      <c r="F676" s="23" t="s">
        <v>884</v>
      </c>
      <c r="G676" s="21" t="n">
        <v>1429.97</v>
      </c>
      <c r="H676" s="21" t="n">
        <v>0.18</v>
      </c>
      <c r="I676" s="20" t="n">
        <v>3</v>
      </c>
      <c r="J676" s="21"/>
      <c r="K676" s="21" t="n">
        <v>0.76869345</v>
      </c>
      <c r="L676" s="21" t="n">
        <v>0.72695208</v>
      </c>
      <c r="M676" s="28" t="n">
        <f aca="false">GEOMEAN(K676:L676)</f>
        <v>0.747531472487865</v>
      </c>
      <c r="N676" s="29" t="n">
        <f aca="false">STDEV(K676:L676)*100/M676</f>
        <v>3.94840978197021</v>
      </c>
    </row>
    <row r="677" customFormat="false" ht="12.75" hidden="false" customHeight="false" outlineLevel="0" collapsed="false">
      <c r="A677" s="26"/>
      <c r="B677" s="27"/>
      <c r="C677" s="20"/>
      <c r="D677" s="21"/>
      <c r="E677" s="22"/>
      <c r="F677" s="23"/>
      <c r="G677" s="21"/>
      <c r="H677" s="21"/>
      <c r="I677" s="20"/>
      <c r="J677" s="21"/>
      <c r="K677" s="21"/>
      <c r="L677" s="21"/>
      <c r="M677" s="28"/>
      <c r="N677" s="29"/>
    </row>
    <row r="678" customFormat="false" ht="12.75" hidden="false" customHeight="false" outlineLevel="0" collapsed="false">
      <c r="A678" s="26" t="s">
        <v>885</v>
      </c>
      <c r="B678" s="27" t="s">
        <v>886</v>
      </c>
      <c r="C678" s="20" t="n">
        <v>2</v>
      </c>
      <c r="D678" s="21" t="n">
        <v>2.01</v>
      </c>
      <c r="E678" s="22" t="n">
        <v>99</v>
      </c>
      <c r="F678" s="23" t="s">
        <v>887</v>
      </c>
      <c r="G678" s="21" t="n">
        <v>1189.58</v>
      </c>
      <c r="H678" s="21" t="n">
        <v>-0.1</v>
      </c>
      <c r="I678" s="20" t="n">
        <v>2</v>
      </c>
      <c r="J678" s="21"/>
      <c r="K678" s="21" t="n">
        <v>1.5417489</v>
      </c>
      <c r="L678" s="21" t="n">
        <v>1.53694927</v>
      </c>
      <c r="M678" s="28" t="n">
        <f aca="false">GEOMEAN(K678:L678)</f>
        <v>1.53934721436663</v>
      </c>
      <c r="N678" s="29" t="n">
        <f aca="false">STDEV(K678:L678)*100/M678</f>
        <v>0.220473385634632</v>
      </c>
    </row>
    <row r="679" customFormat="false" ht="12.75" hidden="false" customHeight="false" outlineLevel="0" collapsed="false">
      <c r="A679" s="26"/>
      <c r="B679" s="27"/>
      <c r="C679" s="20"/>
      <c r="D679" s="21"/>
      <c r="E679" s="22"/>
      <c r="F679" s="23"/>
      <c r="G679" s="21"/>
      <c r="H679" s="21"/>
      <c r="I679" s="20"/>
      <c r="J679" s="21"/>
      <c r="K679" s="21"/>
      <c r="L679" s="21"/>
      <c r="M679" s="28"/>
      <c r="N679" s="29"/>
    </row>
    <row r="680" customFormat="false" ht="12.75" hidden="false" customHeight="false" outlineLevel="0" collapsed="false">
      <c r="A680" s="26" t="s">
        <v>888</v>
      </c>
      <c r="B680" s="26" t="s">
        <v>889</v>
      </c>
      <c r="C680" s="20" t="n">
        <v>2</v>
      </c>
      <c r="D680" s="21" t="n">
        <v>9.23</v>
      </c>
      <c r="E680" s="22" t="n">
        <v>99</v>
      </c>
      <c r="F680" s="23" t="s">
        <v>890</v>
      </c>
      <c r="G680" s="21" t="n">
        <v>1321.84</v>
      </c>
      <c r="H680" s="21" t="n">
        <v>0.13</v>
      </c>
      <c r="I680" s="20" t="n">
        <v>2</v>
      </c>
      <c r="J680" s="21"/>
      <c r="K680" s="21" t="n">
        <v>1.12943085</v>
      </c>
      <c r="L680" s="21" t="n">
        <v>1.40304881</v>
      </c>
      <c r="M680" s="28" t="n">
        <f aca="false">GEOMEAN(K680:L684)</f>
        <v>1.08290736146531</v>
      </c>
      <c r="N680" s="29" t="n">
        <f aca="false">STDEV(K680:L684)*100/M680</f>
        <v>15.4390667855706</v>
      </c>
    </row>
    <row r="681" customFormat="false" ht="12.75" hidden="false" customHeight="false" outlineLevel="0" collapsed="false">
      <c r="A681" s="26"/>
      <c r="B681" s="26"/>
      <c r="C681" s="20"/>
      <c r="D681" s="21"/>
      <c r="E681" s="22" t="n">
        <v>99</v>
      </c>
      <c r="F681" s="23" t="s">
        <v>891</v>
      </c>
      <c r="G681" s="21" t="n">
        <v>1192.8</v>
      </c>
      <c r="H681" s="21" t="n">
        <v>0.13</v>
      </c>
      <c r="I681" s="20" t="n">
        <v>2</v>
      </c>
      <c r="J681" s="21"/>
      <c r="K681" s="21" t="n">
        <v>1.125396</v>
      </c>
      <c r="L681" s="21" t="n">
        <v>1.29496722</v>
      </c>
      <c r="M681" s="28"/>
      <c r="N681" s="29"/>
    </row>
    <row r="682" customFormat="false" ht="12.75" hidden="false" customHeight="false" outlineLevel="0" collapsed="false">
      <c r="A682" s="26"/>
      <c r="B682" s="26"/>
      <c r="C682" s="20"/>
      <c r="D682" s="21"/>
      <c r="E682" s="22" t="n">
        <v>96</v>
      </c>
      <c r="F682" s="23" t="s">
        <v>892</v>
      </c>
      <c r="G682" s="21" t="n">
        <v>1185.85</v>
      </c>
      <c r="H682" s="21" t="n">
        <v>0.16</v>
      </c>
      <c r="I682" s="20" t="n">
        <v>2</v>
      </c>
      <c r="J682" s="21"/>
      <c r="K682" s="21" t="n">
        <v>1.0146012</v>
      </c>
      <c r="L682" s="21" t="n">
        <v>1.10104627</v>
      </c>
      <c r="M682" s="28"/>
      <c r="N682" s="29"/>
    </row>
    <row r="683" customFormat="false" ht="12.75" hidden="false" customHeight="false" outlineLevel="0" collapsed="false">
      <c r="A683" s="26"/>
      <c r="B683" s="26"/>
      <c r="C683" s="20"/>
      <c r="D683" s="21"/>
      <c r="E683" s="22" t="n">
        <v>98</v>
      </c>
      <c r="F683" s="23" t="s">
        <v>893</v>
      </c>
      <c r="G683" s="21" t="n">
        <v>1467.01</v>
      </c>
      <c r="H683" s="21" t="n">
        <v>0.17</v>
      </c>
      <c r="I683" s="20" t="n">
        <v>3</v>
      </c>
      <c r="J683" s="21"/>
      <c r="K683" s="21" t="n">
        <v>0.955278</v>
      </c>
      <c r="L683" s="21" t="n">
        <v>0.97251077</v>
      </c>
      <c r="M683" s="28"/>
      <c r="N683" s="29"/>
    </row>
    <row r="684" customFormat="false" ht="12.75" hidden="false" customHeight="false" outlineLevel="0" collapsed="false">
      <c r="A684" s="26"/>
      <c r="B684" s="26"/>
      <c r="C684" s="20"/>
      <c r="D684" s="21"/>
      <c r="E684" s="22" t="n">
        <v>99</v>
      </c>
      <c r="F684" s="23" t="s">
        <v>894</v>
      </c>
      <c r="G684" s="21" t="n">
        <v>1124.75</v>
      </c>
      <c r="H684" s="21" t="n">
        <v>0.11</v>
      </c>
      <c r="I684" s="20" t="n">
        <v>2</v>
      </c>
      <c r="J684" s="21"/>
      <c r="K684" s="21" t="n">
        <v>0.8250723</v>
      </c>
      <c r="L684" s="21" t="n">
        <v>1.12150018</v>
      </c>
      <c r="M684" s="28"/>
      <c r="N684" s="29"/>
    </row>
    <row r="685" customFormat="false" ht="12.75" hidden="false" customHeight="false" outlineLevel="0" collapsed="false">
      <c r="A685" s="26"/>
      <c r="B685" s="27"/>
      <c r="C685" s="20"/>
      <c r="D685" s="21"/>
      <c r="E685" s="22"/>
      <c r="F685" s="23"/>
      <c r="G685" s="21"/>
      <c r="H685" s="21"/>
      <c r="I685" s="20"/>
      <c r="J685" s="21"/>
      <c r="K685" s="21"/>
      <c r="L685" s="21"/>
      <c r="M685" s="28"/>
      <c r="N685" s="29"/>
    </row>
    <row r="686" customFormat="false" ht="12.75" hidden="false" customHeight="false" outlineLevel="0" collapsed="false">
      <c r="A686" s="26" t="s">
        <v>895</v>
      </c>
      <c r="B686" s="26" t="s">
        <v>896</v>
      </c>
      <c r="C686" s="20" t="n">
        <v>2</v>
      </c>
      <c r="D686" s="21" t="n">
        <v>2.02</v>
      </c>
      <c r="E686" s="22" t="n">
        <v>99</v>
      </c>
      <c r="F686" s="23" t="s">
        <v>897</v>
      </c>
      <c r="G686" s="21" t="n">
        <v>2093.96</v>
      </c>
      <c r="H686" s="21" t="n">
        <v>0</v>
      </c>
      <c r="I686" s="20" t="n">
        <v>3</v>
      </c>
      <c r="J686" s="21"/>
      <c r="K686" s="21" t="n">
        <v>1.77915075</v>
      </c>
      <c r="L686" s="21" t="n">
        <v>1.87315343</v>
      </c>
      <c r="M686" s="28" t="n">
        <f aca="false">GEOMEAN(K686:L687)</f>
        <v>1.61045458450008</v>
      </c>
      <c r="N686" s="29" t="n">
        <f aca="false">STDEV(K686:L687)*100/M686</f>
        <v>15.0038529166741</v>
      </c>
    </row>
    <row r="687" customFormat="false" ht="12.75" hidden="false" customHeight="false" outlineLevel="0" collapsed="false">
      <c r="A687" s="26"/>
      <c r="B687" s="26"/>
      <c r="C687" s="20"/>
      <c r="D687" s="21"/>
      <c r="E687" s="22" t="n">
        <v>99</v>
      </c>
      <c r="F687" s="23" t="s">
        <v>897</v>
      </c>
      <c r="G687" s="21" t="n">
        <v>2093.97</v>
      </c>
      <c r="H687" s="21" t="n">
        <v>0</v>
      </c>
      <c r="I687" s="20" t="n">
        <v>2</v>
      </c>
      <c r="J687" s="21"/>
      <c r="K687" s="21" t="n">
        <v>1.3611621</v>
      </c>
      <c r="L687" s="21" t="n">
        <v>1.48285259</v>
      </c>
      <c r="M687" s="28"/>
      <c r="N687" s="29"/>
    </row>
    <row r="688" customFormat="false" ht="12.75" hidden="false" customHeight="false" outlineLevel="0" collapsed="false">
      <c r="A688" s="26"/>
      <c r="B688" s="27"/>
      <c r="C688" s="20"/>
      <c r="D688" s="21"/>
      <c r="E688" s="22"/>
      <c r="F688" s="23"/>
      <c r="G688" s="21"/>
      <c r="H688" s="21"/>
      <c r="I688" s="20"/>
      <c r="J688" s="21"/>
      <c r="K688" s="21"/>
      <c r="L688" s="21"/>
      <c r="M688" s="28"/>
      <c r="N688" s="29"/>
    </row>
    <row r="689" customFormat="false" ht="12.75" hidden="false" customHeight="false" outlineLevel="0" collapsed="false">
      <c r="A689" s="26" t="s">
        <v>898</v>
      </c>
      <c r="B689" s="27" t="s">
        <v>899</v>
      </c>
      <c r="C689" s="20" t="n">
        <v>2</v>
      </c>
      <c r="D689" s="21" t="n">
        <v>2</v>
      </c>
      <c r="E689" s="22" t="n">
        <v>99</v>
      </c>
      <c r="F689" s="23" t="s">
        <v>900</v>
      </c>
      <c r="G689" s="21" t="n">
        <v>1897.01</v>
      </c>
      <c r="H689" s="21" t="n">
        <v>0.1</v>
      </c>
      <c r="I689" s="20" t="n">
        <v>2</v>
      </c>
      <c r="J689" s="21"/>
      <c r="K689" s="21" t="n">
        <v>1.4457849</v>
      </c>
      <c r="L689" s="21" t="n">
        <v>1.34671673</v>
      </c>
      <c r="M689" s="28" t="n">
        <f aca="false">GEOMEAN(K689:L689)</f>
        <v>1.39537189050496</v>
      </c>
      <c r="N689" s="29" t="n">
        <f aca="false">STDEV(K689:L689)*100/M689</f>
        <v>5.02029425154834</v>
      </c>
    </row>
    <row r="690" customFormat="false" ht="12.75" hidden="false" customHeight="false" outlineLevel="0" collapsed="false">
      <c r="A690" s="26"/>
      <c r="B690" s="27"/>
      <c r="C690" s="20"/>
      <c r="D690" s="21"/>
      <c r="E690" s="22"/>
      <c r="F690" s="23"/>
      <c r="G690" s="21"/>
      <c r="H690" s="21"/>
      <c r="I690" s="20"/>
      <c r="J690" s="21"/>
      <c r="K690" s="21"/>
      <c r="L690" s="21"/>
      <c r="M690" s="28"/>
      <c r="N690" s="29"/>
    </row>
    <row r="691" customFormat="false" ht="12.75" hidden="false" customHeight="false" outlineLevel="0" collapsed="false">
      <c r="A691" s="26" t="s">
        <v>901</v>
      </c>
      <c r="B691" s="27" t="s">
        <v>902</v>
      </c>
      <c r="C691" s="20" t="n">
        <v>2</v>
      </c>
      <c r="D691" s="21" t="n">
        <v>2.3</v>
      </c>
      <c r="E691" s="22" t="n">
        <v>99</v>
      </c>
      <c r="F691" s="23" t="s">
        <v>903</v>
      </c>
      <c r="G691" s="21" t="n">
        <v>1626.01</v>
      </c>
      <c r="H691" s="21" t="n">
        <v>0.17</v>
      </c>
      <c r="I691" s="20" t="n">
        <v>3</v>
      </c>
      <c r="J691" s="21"/>
      <c r="K691" s="21" t="n">
        <v>0.5890881</v>
      </c>
      <c r="L691" s="21" t="n">
        <v>0.64692476</v>
      </c>
      <c r="M691" s="28" t="n">
        <f aca="false">GEOMEAN(K691:L691)</f>
        <v>0.617329472576319</v>
      </c>
      <c r="N691" s="29" t="n">
        <f aca="false">STDEV(K691:L691)*100/M691</f>
        <v>6.62477595901996</v>
      </c>
    </row>
    <row r="692" customFormat="false" ht="12.75" hidden="false" customHeight="false" outlineLevel="0" collapsed="false">
      <c r="A692" s="26"/>
      <c r="B692" s="27"/>
      <c r="C692" s="20"/>
      <c r="D692" s="21"/>
      <c r="E692" s="22"/>
      <c r="F692" s="23"/>
      <c r="G692" s="21"/>
      <c r="H692" s="21"/>
      <c r="I692" s="20"/>
      <c r="J692" s="21"/>
      <c r="K692" s="21"/>
      <c r="L692" s="21"/>
      <c r="M692" s="28"/>
      <c r="N692" s="29"/>
    </row>
    <row r="693" customFormat="false" ht="12.75" hidden="false" customHeight="false" outlineLevel="0" collapsed="false">
      <c r="A693" s="26" t="s">
        <v>904</v>
      </c>
      <c r="B693" s="26" t="s">
        <v>905</v>
      </c>
      <c r="C693" s="20" t="n">
        <v>1</v>
      </c>
      <c r="D693" s="21" t="n">
        <v>2</v>
      </c>
      <c r="E693" s="22" t="n">
        <v>99</v>
      </c>
      <c r="F693" s="23" t="s">
        <v>906</v>
      </c>
      <c r="G693" s="21" t="n">
        <v>1331.56</v>
      </c>
      <c r="H693" s="21" t="n">
        <v>-0.19</v>
      </c>
      <c r="I693" s="20" t="n">
        <v>2</v>
      </c>
      <c r="J693" s="21" t="n">
        <v>1.856641361597</v>
      </c>
      <c r="K693" s="21"/>
      <c r="L693" s="21"/>
      <c r="M693" s="28" t="n">
        <f aca="false">GEOMEAN(J693,K694:L694)</f>
        <v>2.05261670629006</v>
      </c>
      <c r="N693" s="29" t="n">
        <f aca="false">STDEV(J693,K694:L694)*100/M693</f>
        <v>9.13392647065946</v>
      </c>
    </row>
    <row r="694" customFormat="false" ht="12.75" hidden="false" customHeight="false" outlineLevel="0" collapsed="false">
      <c r="A694" s="26"/>
      <c r="B694" s="26"/>
      <c r="C694" s="20" t="n">
        <v>3</v>
      </c>
      <c r="D694" s="21" t="n">
        <v>2</v>
      </c>
      <c r="E694" s="22" t="n">
        <v>98.9999949932098</v>
      </c>
      <c r="F694" s="23" t="s">
        <v>907</v>
      </c>
      <c r="G694" s="21" t="n">
        <v>1711.91564941406</v>
      </c>
      <c r="H694" s="21" t="n">
        <v>-0.0334400162100792</v>
      </c>
      <c r="I694" s="20" t="n">
        <v>3</v>
      </c>
      <c r="J694" s="21"/>
      <c r="K694" s="21" t="n">
        <v>2.227244</v>
      </c>
      <c r="L694" s="21" t="n">
        <v>2.091355</v>
      </c>
      <c r="M694" s="28"/>
      <c r="N694" s="29"/>
    </row>
    <row r="695" customFormat="false" ht="12.75" hidden="false" customHeight="false" outlineLevel="0" collapsed="false">
      <c r="A695" s="26"/>
      <c r="B695" s="27"/>
      <c r="C695" s="20"/>
      <c r="D695" s="21"/>
      <c r="E695" s="22"/>
      <c r="F695" s="23"/>
      <c r="G695" s="21"/>
      <c r="H695" s="21"/>
      <c r="I695" s="20"/>
      <c r="J695" s="21"/>
      <c r="K695" s="21"/>
      <c r="L695" s="21"/>
      <c r="M695" s="28"/>
      <c r="N695" s="29"/>
    </row>
    <row r="696" customFormat="false" ht="12.75" hidden="false" customHeight="false" outlineLevel="0" collapsed="false">
      <c r="A696" s="26" t="s">
        <v>908</v>
      </c>
      <c r="B696" s="26" t="s">
        <v>909</v>
      </c>
      <c r="C696" s="20" t="n">
        <v>2</v>
      </c>
      <c r="D696" s="21" t="n">
        <v>4</v>
      </c>
      <c r="E696" s="22" t="n">
        <v>99</v>
      </c>
      <c r="F696" s="23" t="s">
        <v>910</v>
      </c>
      <c r="G696" s="21" t="n">
        <v>1546.95</v>
      </c>
      <c r="H696" s="21" t="n">
        <v>0.12</v>
      </c>
      <c r="I696" s="20" t="n">
        <v>3</v>
      </c>
      <c r="J696" s="21"/>
      <c r="K696" s="21" t="n">
        <v>1.0102392</v>
      </c>
      <c r="L696" s="21" t="n">
        <v>0.73958209</v>
      </c>
      <c r="M696" s="28" t="n">
        <f aca="false">GEOMEAN(K696:L697)</f>
        <v>1.13511383667281</v>
      </c>
      <c r="N696" s="29" t="n">
        <f aca="false">STDEV(K696:L697)*100/M696</f>
        <v>32.8259537252446</v>
      </c>
    </row>
    <row r="697" customFormat="false" ht="12.75" hidden="false" customHeight="false" outlineLevel="0" collapsed="false">
      <c r="A697" s="26"/>
      <c r="B697" s="26"/>
      <c r="C697" s="20"/>
      <c r="D697" s="21"/>
      <c r="E697" s="22" t="n">
        <v>99</v>
      </c>
      <c r="F697" s="23" t="s">
        <v>911</v>
      </c>
      <c r="G697" s="21" t="n">
        <v>1143.92</v>
      </c>
      <c r="H697" s="21" t="n">
        <v>0.17</v>
      </c>
      <c r="I697" s="20" t="n">
        <v>2</v>
      </c>
      <c r="J697" s="21"/>
      <c r="K697" s="21" t="n">
        <v>1.47293835</v>
      </c>
      <c r="L697" s="21" t="n">
        <v>1.50855969</v>
      </c>
      <c r="M697" s="28"/>
      <c r="N697" s="29"/>
    </row>
    <row r="698" customFormat="false" ht="12.75" hidden="false" customHeight="false" outlineLevel="0" collapsed="false">
      <c r="A698" s="26"/>
      <c r="B698" s="27"/>
      <c r="C698" s="20"/>
      <c r="D698" s="21"/>
      <c r="E698" s="22"/>
      <c r="F698" s="23"/>
      <c r="G698" s="21"/>
      <c r="H698" s="21"/>
      <c r="I698" s="20"/>
      <c r="J698" s="21"/>
      <c r="K698" s="21"/>
      <c r="L698" s="21"/>
      <c r="M698" s="28"/>
      <c r="N698" s="29"/>
    </row>
    <row r="699" customFormat="false" ht="12.75" hidden="false" customHeight="false" outlineLevel="0" collapsed="false">
      <c r="A699" s="26" t="s">
        <v>912</v>
      </c>
      <c r="B699" s="26" t="s">
        <v>913</v>
      </c>
      <c r="C699" s="20" t="n">
        <v>1</v>
      </c>
      <c r="D699" s="21" t="n">
        <v>7.62</v>
      </c>
      <c r="E699" s="22" t="n">
        <v>99</v>
      </c>
      <c r="F699" s="23" t="s">
        <v>914</v>
      </c>
      <c r="G699" s="21" t="n">
        <v>1601.86</v>
      </c>
      <c r="H699" s="21" t="n">
        <v>-0.08</v>
      </c>
      <c r="I699" s="20" t="n">
        <v>3</v>
      </c>
      <c r="J699" s="21" t="n">
        <v>1.415811318478</v>
      </c>
      <c r="K699" s="21"/>
      <c r="L699" s="21"/>
      <c r="M699" s="28" t="n">
        <f aca="false">GEOMEAN(J699:J702,K703:L706)</f>
        <v>0.959459577141648</v>
      </c>
      <c r="N699" s="29" t="n">
        <f aca="false">STDEV(J699:J702,K703:L706)*100/M699</f>
        <v>51.3716436942648</v>
      </c>
    </row>
    <row r="700" customFormat="false" ht="12.75" hidden="false" customHeight="false" outlineLevel="0" collapsed="false">
      <c r="A700" s="26"/>
      <c r="B700" s="26"/>
      <c r="C700" s="20"/>
      <c r="D700" s="21"/>
      <c r="E700" s="22" t="n">
        <v>99</v>
      </c>
      <c r="F700" s="23" t="s">
        <v>915</v>
      </c>
      <c r="G700" s="21" t="n">
        <v>1168.54</v>
      </c>
      <c r="H700" s="21" t="n">
        <v>-0.16</v>
      </c>
      <c r="I700" s="20" t="n">
        <v>2</v>
      </c>
      <c r="J700" s="21" t="n">
        <v>1.656645202549</v>
      </c>
      <c r="K700" s="21"/>
      <c r="L700" s="21"/>
      <c r="M700" s="28"/>
      <c r="N700" s="29"/>
    </row>
    <row r="701" customFormat="false" ht="12.75" hidden="false" customHeight="false" outlineLevel="0" collapsed="false">
      <c r="A701" s="26"/>
      <c r="B701" s="26"/>
      <c r="C701" s="20"/>
      <c r="D701" s="21"/>
      <c r="E701" s="22" t="n">
        <v>99</v>
      </c>
      <c r="F701" s="23" t="s">
        <v>916</v>
      </c>
      <c r="G701" s="21" t="n">
        <v>1407.6</v>
      </c>
      <c r="H701" s="21" t="n">
        <v>-0.2</v>
      </c>
      <c r="I701" s="20" t="n">
        <v>3</v>
      </c>
      <c r="J701" s="21" t="n">
        <v>1.911143420468</v>
      </c>
      <c r="K701" s="21"/>
      <c r="L701" s="21"/>
      <c r="M701" s="28"/>
      <c r="N701" s="29"/>
    </row>
    <row r="702" customFormat="false" ht="12.75" hidden="false" customHeight="false" outlineLevel="0" collapsed="false">
      <c r="A702" s="26"/>
      <c r="B702" s="26"/>
      <c r="C702" s="20"/>
      <c r="D702" s="21"/>
      <c r="E702" s="22" t="n">
        <v>90</v>
      </c>
      <c r="F702" s="23" t="s">
        <v>917</v>
      </c>
      <c r="G702" s="21" t="n">
        <v>1067.46</v>
      </c>
      <c r="H702" s="21" t="n">
        <v>-0.15</v>
      </c>
      <c r="I702" s="20" t="n">
        <v>2</v>
      </c>
      <c r="J702" s="21" t="n">
        <v>1.507269189347</v>
      </c>
      <c r="K702" s="21"/>
      <c r="L702" s="21"/>
      <c r="M702" s="28"/>
      <c r="N702" s="29"/>
    </row>
    <row r="703" customFormat="false" ht="12.75" hidden="false" customHeight="false" outlineLevel="0" collapsed="false">
      <c r="A703" s="26"/>
      <c r="B703" s="26"/>
      <c r="C703" s="20" t="n">
        <v>2</v>
      </c>
      <c r="D703" s="21" t="n">
        <v>8.51</v>
      </c>
      <c r="E703" s="22" t="n">
        <v>99</v>
      </c>
      <c r="F703" s="23" t="s">
        <v>915</v>
      </c>
      <c r="G703" s="21" t="n">
        <v>1168.67</v>
      </c>
      <c r="H703" s="21" t="n">
        <v>-0.04</v>
      </c>
      <c r="I703" s="20" t="n">
        <v>2</v>
      </c>
      <c r="J703" s="21"/>
      <c r="K703" s="21" t="n">
        <v>0.88864845</v>
      </c>
      <c r="L703" s="21" t="n">
        <v>1.15335463</v>
      </c>
      <c r="M703" s="28"/>
      <c r="N703" s="29"/>
    </row>
    <row r="704" customFormat="false" ht="12.75" hidden="false" customHeight="false" outlineLevel="0" collapsed="false">
      <c r="A704" s="26"/>
      <c r="B704" s="26"/>
      <c r="C704" s="20"/>
      <c r="D704" s="21"/>
      <c r="E704" s="22" t="n">
        <v>99</v>
      </c>
      <c r="F704" s="23" t="s">
        <v>918</v>
      </c>
      <c r="G704" s="21" t="n">
        <v>1569.84</v>
      </c>
      <c r="H704" s="21" t="n">
        <v>0.08</v>
      </c>
      <c r="I704" s="20" t="n">
        <v>2</v>
      </c>
      <c r="J704" s="21"/>
      <c r="K704" s="21" t="n">
        <v>0.40119495</v>
      </c>
      <c r="L704" s="21" t="n">
        <v>0.53157812</v>
      </c>
      <c r="M704" s="28"/>
      <c r="N704" s="29"/>
    </row>
    <row r="705" customFormat="false" ht="12.75" hidden="false" customHeight="false" outlineLevel="0" collapsed="false">
      <c r="A705" s="26"/>
      <c r="B705" s="26"/>
      <c r="C705" s="20"/>
      <c r="D705" s="21"/>
      <c r="E705" s="22" t="n">
        <v>99</v>
      </c>
      <c r="F705" s="23" t="s">
        <v>919</v>
      </c>
      <c r="G705" s="21" t="n">
        <v>1201.79</v>
      </c>
      <c r="H705" s="21" t="n">
        <v>0.02</v>
      </c>
      <c r="I705" s="20" t="n">
        <v>2</v>
      </c>
      <c r="J705" s="21"/>
      <c r="K705" s="21" t="n">
        <v>0.968364</v>
      </c>
      <c r="L705" s="21" t="n">
        <v>1.24936506</v>
      </c>
      <c r="M705" s="28"/>
      <c r="N705" s="29"/>
    </row>
    <row r="706" customFormat="false" ht="12.75" hidden="false" customHeight="false" outlineLevel="0" collapsed="false">
      <c r="A706" s="26"/>
      <c r="B706" s="26"/>
      <c r="C706" s="20"/>
      <c r="D706" s="21"/>
      <c r="E706" s="22" t="n">
        <v>99</v>
      </c>
      <c r="F706" s="23" t="s">
        <v>920</v>
      </c>
      <c r="G706" s="21" t="n">
        <v>1547.97</v>
      </c>
      <c r="H706" s="21" t="n">
        <v>0.14</v>
      </c>
      <c r="I706" s="20" t="n">
        <v>2</v>
      </c>
      <c r="J706" s="21"/>
      <c r="K706" s="21" t="n">
        <v>0.4159167</v>
      </c>
      <c r="L706" s="21" t="n">
        <v>0.81893879</v>
      </c>
      <c r="M706" s="28"/>
      <c r="N706" s="29"/>
    </row>
    <row r="707" customFormat="false" ht="12.75" hidden="false" customHeight="false" outlineLevel="0" collapsed="false">
      <c r="A707" s="26"/>
      <c r="B707" s="27"/>
      <c r="C707" s="20"/>
      <c r="D707" s="21"/>
      <c r="E707" s="22"/>
      <c r="F707" s="23"/>
      <c r="G707" s="21"/>
      <c r="H707" s="21"/>
      <c r="I707" s="20"/>
      <c r="J707" s="21"/>
      <c r="K707" s="21"/>
      <c r="L707" s="21"/>
      <c r="M707" s="28"/>
      <c r="N707" s="29"/>
    </row>
    <row r="708" customFormat="false" ht="12.75" hidden="false" customHeight="false" outlineLevel="0" collapsed="false">
      <c r="A708" s="26" t="s">
        <v>921</v>
      </c>
      <c r="B708" s="26" t="s">
        <v>922</v>
      </c>
      <c r="C708" s="20" t="n">
        <v>2</v>
      </c>
      <c r="D708" s="21" t="n">
        <v>2.01</v>
      </c>
      <c r="E708" s="22" t="n">
        <v>99</v>
      </c>
      <c r="F708" s="23" t="s">
        <v>923</v>
      </c>
      <c r="G708" s="21" t="n">
        <v>1562.03</v>
      </c>
      <c r="H708" s="21" t="n">
        <v>0.18</v>
      </c>
      <c r="I708" s="20" t="n">
        <v>3</v>
      </c>
      <c r="J708" s="21"/>
      <c r="K708" s="21" t="n">
        <v>2.42952495</v>
      </c>
      <c r="L708" s="21" t="n">
        <v>3.82186338</v>
      </c>
      <c r="M708" s="28" t="n">
        <f aca="false">GEOMEAN(K708:L710)</f>
        <v>4.23899353927878</v>
      </c>
      <c r="N708" s="29" t="n">
        <f aca="false">STDEV(K708:L710)*100/M708</f>
        <v>80.3766914362127</v>
      </c>
    </row>
    <row r="709" customFormat="false" ht="12.75" hidden="false" customHeight="false" outlineLevel="0" collapsed="false">
      <c r="A709" s="26"/>
      <c r="B709" s="26"/>
      <c r="C709" s="20" t="n">
        <v>3</v>
      </c>
      <c r="D709" s="21" t="n">
        <v>5.71</v>
      </c>
      <c r="E709" s="22" t="n">
        <v>98.9999949932098</v>
      </c>
      <c r="F709" s="23" t="s">
        <v>924</v>
      </c>
      <c r="G709" s="21" t="n">
        <v>2858.642578125</v>
      </c>
      <c r="H709" s="21" t="n">
        <v>0.024136109277606</v>
      </c>
      <c r="I709" s="20" t="n">
        <v>4</v>
      </c>
      <c r="J709" s="21"/>
      <c r="K709" s="21" t="n">
        <v>11.12929</v>
      </c>
      <c r="L709" s="21" t="n">
        <v>6.834026</v>
      </c>
      <c r="M709" s="28"/>
      <c r="N709" s="28"/>
    </row>
    <row r="710" customFormat="false" ht="12.75" hidden="false" customHeight="false" outlineLevel="0" collapsed="false">
      <c r="A710" s="26"/>
      <c r="B710" s="26"/>
      <c r="C710" s="20"/>
      <c r="D710" s="21"/>
      <c r="E710" s="22" t="n">
        <v>97.9999959468842</v>
      </c>
      <c r="F710" s="23" t="s">
        <v>925</v>
      </c>
      <c r="G710" s="21" t="n">
        <v>3885.94677734375</v>
      </c>
      <c r="H710" s="21" t="n">
        <v>0.0213649161159992</v>
      </c>
      <c r="I710" s="20" t="n">
        <v>4</v>
      </c>
      <c r="J710" s="21"/>
      <c r="K710" s="21" t="n">
        <v>2.721308</v>
      </c>
      <c r="L710" s="21" t="n">
        <v>3.018966</v>
      </c>
      <c r="M710" s="28"/>
      <c r="N710" s="28"/>
    </row>
    <row r="711" customFormat="false" ht="12.75" hidden="false" customHeight="false" outlineLevel="0" collapsed="false">
      <c r="A711" s="26"/>
      <c r="B711" s="27"/>
      <c r="C711" s="20"/>
      <c r="D711" s="21"/>
      <c r="E711" s="22"/>
      <c r="F711" s="23"/>
      <c r="G711" s="21"/>
      <c r="H711" s="21"/>
      <c r="I711" s="20"/>
      <c r="J711" s="21"/>
      <c r="K711" s="21"/>
      <c r="L711" s="21"/>
      <c r="M711" s="28"/>
      <c r="N711" s="29"/>
    </row>
    <row r="712" customFormat="false" ht="12.75" hidden="false" customHeight="false" outlineLevel="0" collapsed="false">
      <c r="A712" s="26" t="s">
        <v>926</v>
      </c>
      <c r="B712" s="27" t="s">
        <v>927</v>
      </c>
      <c r="C712" s="20" t="n">
        <v>1</v>
      </c>
      <c r="D712" s="21" t="n">
        <v>2.06</v>
      </c>
      <c r="E712" s="22" t="n">
        <v>99</v>
      </c>
      <c r="F712" s="23" t="s">
        <v>928</v>
      </c>
      <c r="G712" s="21" t="n">
        <v>1125.58</v>
      </c>
      <c r="H712" s="21" t="n">
        <v>-0.05</v>
      </c>
      <c r="I712" s="20" t="n">
        <v>2</v>
      </c>
      <c r="J712" s="21" t="n">
        <v>1.950894209844</v>
      </c>
      <c r="K712" s="21"/>
      <c r="L712" s="21"/>
      <c r="M712" s="28" t="n">
        <v>1.950894209844</v>
      </c>
      <c r="N712" s="29"/>
    </row>
    <row r="713" customFormat="false" ht="12.75" hidden="false" customHeight="false" outlineLevel="0" collapsed="false">
      <c r="A713" s="26"/>
      <c r="B713" s="27"/>
      <c r="C713" s="20"/>
      <c r="D713" s="21"/>
      <c r="E713" s="22"/>
      <c r="F713" s="23"/>
      <c r="G713" s="21"/>
      <c r="H713" s="21"/>
      <c r="I713" s="20"/>
      <c r="J713" s="21"/>
      <c r="K713" s="21"/>
      <c r="L713" s="21"/>
      <c r="M713" s="28"/>
      <c r="N713" s="29"/>
    </row>
    <row r="714" customFormat="false" ht="12.75" hidden="false" customHeight="false" outlineLevel="0" collapsed="false">
      <c r="A714" s="26" t="s">
        <v>929</v>
      </c>
      <c r="B714" s="27" t="s">
        <v>930</v>
      </c>
      <c r="C714" s="20" t="n">
        <v>2</v>
      </c>
      <c r="D714" s="21" t="n">
        <v>2.12</v>
      </c>
      <c r="E714" s="22" t="n">
        <v>99</v>
      </c>
      <c r="F714" s="23" t="s">
        <v>931</v>
      </c>
      <c r="G714" s="21" t="n">
        <v>1529.04</v>
      </c>
      <c r="H714" s="21" t="n">
        <v>0.19</v>
      </c>
      <c r="I714" s="20" t="n">
        <v>2</v>
      </c>
      <c r="J714" s="21"/>
      <c r="K714" s="21" t="n">
        <v>1.2501492</v>
      </c>
      <c r="L714" s="21" t="n">
        <v>1.24355302</v>
      </c>
      <c r="M714" s="28" t="n">
        <f aca="false">GEOMEAN(K714:L714)</f>
        <v>1.24684674804508</v>
      </c>
      <c r="N714" s="29" t="n">
        <f aca="false">STDEV(K714:L714)*100/M714</f>
        <v>0.374079943284137</v>
      </c>
    </row>
    <row r="715" customFormat="false" ht="12.75" hidden="false" customHeight="false" outlineLevel="0" collapsed="false">
      <c r="A715" s="26"/>
      <c r="B715" s="27"/>
      <c r="C715" s="20"/>
      <c r="D715" s="21"/>
      <c r="E715" s="22"/>
      <c r="F715" s="23"/>
      <c r="G715" s="21"/>
      <c r="H715" s="21"/>
      <c r="I715" s="20"/>
      <c r="J715" s="21"/>
      <c r="K715" s="21"/>
      <c r="L715" s="21"/>
      <c r="M715" s="28"/>
      <c r="N715" s="29"/>
    </row>
    <row r="716" customFormat="false" ht="12.75" hidden="false" customHeight="false" outlineLevel="0" collapsed="false">
      <c r="A716" s="26" t="s">
        <v>932</v>
      </c>
      <c r="B716" s="26" t="s">
        <v>933</v>
      </c>
      <c r="C716" s="20" t="n">
        <v>1</v>
      </c>
      <c r="D716" s="21" t="n">
        <v>3.24</v>
      </c>
      <c r="E716" s="22" t="n">
        <v>94</v>
      </c>
      <c r="F716" s="23" t="s">
        <v>934</v>
      </c>
      <c r="G716" s="21" t="n">
        <v>903.31</v>
      </c>
      <c r="H716" s="21" t="n">
        <v>-0.17</v>
      </c>
      <c r="I716" s="20" t="n">
        <v>2</v>
      </c>
      <c r="J716" s="21" t="n">
        <v>1.442363603569</v>
      </c>
      <c r="K716" s="21"/>
      <c r="L716" s="21"/>
      <c r="M716" s="28" t="n">
        <f aca="false">GEOMEAN(J716:J717,K718:L720)</f>
        <v>1.13964234015724</v>
      </c>
      <c r="N716" s="29" t="n">
        <f aca="false">STDEV(J716:J717,K718:L720)*100/M716</f>
        <v>20.9279438978319</v>
      </c>
    </row>
    <row r="717" customFormat="false" ht="12.75" hidden="false" customHeight="false" outlineLevel="0" collapsed="false">
      <c r="A717" s="26"/>
      <c r="B717" s="26"/>
      <c r="C717" s="20"/>
      <c r="D717" s="21"/>
      <c r="E717" s="22" t="n">
        <v>99</v>
      </c>
      <c r="F717" s="23" t="s">
        <v>935</v>
      </c>
      <c r="G717" s="21" t="n">
        <v>2249.12</v>
      </c>
      <c r="H717" s="21" t="n">
        <v>-0.06</v>
      </c>
      <c r="I717" s="20" t="n">
        <v>4</v>
      </c>
      <c r="J717" s="21" t="n">
        <v>1.587081321141</v>
      </c>
      <c r="K717" s="21"/>
      <c r="L717" s="21"/>
      <c r="M717" s="28"/>
      <c r="N717" s="29"/>
    </row>
    <row r="718" customFormat="false" ht="12.75" hidden="false" customHeight="false" outlineLevel="0" collapsed="false">
      <c r="A718" s="26"/>
      <c r="B718" s="26"/>
      <c r="C718" s="20" t="n">
        <v>2</v>
      </c>
      <c r="D718" s="21" t="n">
        <v>6.33</v>
      </c>
      <c r="E718" s="22" t="n">
        <v>99</v>
      </c>
      <c r="F718" s="23" t="s">
        <v>936</v>
      </c>
      <c r="G718" s="21" t="n">
        <v>1340.71</v>
      </c>
      <c r="H718" s="21" t="n">
        <v>0.14</v>
      </c>
      <c r="I718" s="20" t="n">
        <v>2</v>
      </c>
      <c r="J718" s="21"/>
      <c r="K718" s="21" t="n">
        <v>0.86247645</v>
      </c>
      <c r="L718" s="21" t="n">
        <v>1.07925112</v>
      </c>
      <c r="M718" s="28"/>
      <c r="N718" s="29"/>
    </row>
    <row r="719" customFormat="false" ht="12.75" hidden="false" customHeight="false" outlineLevel="0" collapsed="false">
      <c r="A719" s="26"/>
      <c r="B719" s="26"/>
      <c r="C719" s="20"/>
      <c r="D719" s="21"/>
      <c r="E719" s="22" t="n">
        <v>99</v>
      </c>
      <c r="F719" s="23" t="s">
        <v>937</v>
      </c>
      <c r="G719" s="21" t="n">
        <v>1033.59</v>
      </c>
      <c r="H719" s="21" t="n">
        <v>-0.02</v>
      </c>
      <c r="I719" s="20" t="n">
        <v>2</v>
      </c>
      <c r="J719" s="21"/>
      <c r="K719" s="21" t="n">
        <v>0.9799233</v>
      </c>
      <c r="L719" s="21" t="n">
        <v>1.09825202</v>
      </c>
      <c r="M719" s="28"/>
      <c r="N719" s="29"/>
    </row>
    <row r="720" customFormat="false" ht="12.75" hidden="false" customHeight="false" outlineLevel="0" collapsed="false">
      <c r="A720" s="26"/>
      <c r="B720" s="26"/>
      <c r="C720" s="20"/>
      <c r="D720" s="21"/>
      <c r="E720" s="22" t="n">
        <v>99</v>
      </c>
      <c r="F720" s="23" t="s">
        <v>938</v>
      </c>
      <c r="G720" s="21" t="n">
        <v>1326.88</v>
      </c>
      <c r="H720" s="21" t="n">
        <v>0.15</v>
      </c>
      <c r="I720" s="20" t="n">
        <v>3</v>
      </c>
      <c r="J720" s="21"/>
      <c r="K720" s="21" t="n">
        <v>1.13073945</v>
      </c>
      <c r="L720" s="21" t="n">
        <v>1.09735786</v>
      </c>
      <c r="M720" s="28"/>
      <c r="N720" s="29"/>
    </row>
    <row r="721" customFormat="false" ht="12.75" hidden="false" customHeight="false" outlineLevel="0" collapsed="false">
      <c r="A721" s="26"/>
      <c r="B721" s="27"/>
      <c r="C721" s="20"/>
      <c r="D721" s="21"/>
      <c r="E721" s="22"/>
      <c r="F721" s="23"/>
      <c r="G721" s="21"/>
      <c r="H721" s="21"/>
      <c r="I721" s="20"/>
      <c r="J721" s="21"/>
      <c r="K721" s="21"/>
      <c r="L721" s="21"/>
      <c r="M721" s="28"/>
      <c r="N721" s="29"/>
    </row>
    <row r="722" customFormat="false" ht="12.75" hidden="false" customHeight="false" outlineLevel="0" collapsed="false">
      <c r="A722" s="26" t="s">
        <v>939</v>
      </c>
      <c r="B722" s="27" t="s">
        <v>940</v>
      </c>
      <c r="C722" s="20" t="n">
        <v>2</v>
      </c>
      <c r="D722" s="21" t="n">
        <v>2</v>
      </c>
      <c r="E722" s="22" t="n">
        <v>99</v>
      </c>
      <c r="F722" s="23" t="s">
        <v>941</v>
      </c>
      <c r="G722" s="21" t="n">
        <v>1539.93</v>
      </c>
      <c r="H722" s="21" t="n">
        <v>0.09</v>
      </c>
      <c r="I722" s="20" t="n">
        <v>3</v>
      </c>
      <c r="J722" s="21"/>
      <c r="K722" s="21" t="n">
        <v>1.524519</v>
      </c>
      <c r="L722" s="21" t="n">
        <v>1.39254243</v>
      </c>
      <c r="M722" s="28" t="n">
        <f aca="false">GEOMEAN(K722:L722)</f>
        <v>1.45703719679395</v>
      </c>
      <c r="N722" s="29" t="n">
        <f aca="false">STDEV(K722:L722)*100/M722</f>
        <v>6.40488299201179</v>
      </c>
    </row>
    <row r="723" customFormat="false" ht="12.75" hidden="false" customHeight="false" outlineLevel="0" collapsed="false">
      <c r="A723" s="26"/>
      <c r="B723" s="27"/>
      <c r="C723" s="20"/>
      <c r="D723" s="21"/>
      <c r="E723" s="22"/>
      <c r="F723" s="23"/>
      <c r="G723" s="21"/>
      <c r="H723" s="21"/>
      <c r="I723" s="20"/>
      <c r="J723" s="21"/>
      <c r="K723" s="21"/>
      <c r="L723" s="21"/>
      <c r="M723" s="28"/>
      <c r="N723" s="29"/>
    </row>
    <row r="724" customFormat="false" ht="12.75" hidden="false" customHeight="false" outlineLevel="0" collapsed="false">
      <c r="A724" s="26" t="s">
        <v>942</v>
      </c>
      <c r="B724" s="26" t="s">
        <v>943</v>
      </c>
      <c r="C724" s="20" t="n">
        <v>1</v>
      </c>
      <c r="D724" s="21" t="n">
        <v>6.17</v>
      </c>
      <c r="E724" s="22" t="n">
        <v>99</v>
      </c>
      <c r="F724" s="23" t="s">
        <v>944</v>
      </c>
      <c r="G724" s="21" t="n">
        <v>1831.85</v>
      </c>
      <c r="H724" s="21" t="n">
        <v>-0.18</v>
      </c>
      <c r="I724" s="20" t="n">
        <v>3</v>
      </c>
      <c r="J724" s="21" t="n">
        <v>1.514101356271</v>
      </c>
      <c r="K724" s="21"/>
      <c r="L724" s="21"/>
      <c r="M724" s="28" t="n">
        <f aca="false">GEOMEAN(J724:J726,K727:L729)</f>
        <v>0.924993646610324</v>
      </c>
      <c r="N724" s="29" t="n">
        <f aca="false">STDEV(J724:J726,K727:L729)*100/M724</f>
        <v>32.7121854640496</v>
      </c>
    </row>
    <row r="725" customFormat="false" ht="12.75" hidden="false" customHeight="false" outlineLevel="0" collapsed="false">
      <c r="A725" s="26"/>
      <c r="B725" s="26"/>
      <c r="C725" s="20"/>
      <c r="D725" s="21"/>
      <c r="E725" s="22" t="n">
        <v>97</v>
      </c>
      <c r="F725" s="23" t="s">
        <v>945</v>
      </c>
      <c r="G725" s="21" t="n">
        <v>1174.41</v>
      </c>
      <c r="H725" s="21" t="n">
        <v>-0.19</v>
      </c>
      <c r="I725" s="20" t="n">
        <v>2</v>
      </c>
      <c r="J725" s="21" t="n">
        <v>1.216746818556</v>
      </c>
      <c r="K725" s="21"/>
      <c r="L725" s="21"/>
      <c r="M725" s="28"/>
      <c r="N725" s="29"/>
    </row>
    <row r="726" customFormat="false" ht="12.75" hidden="false" customHeight="false" outlineLevel="0" collapsed="false">
      <c r="A726" s="26"/>
      <c r="B726" s="26"/>
      <c r="C726" s="20"/>
      <c r="D726" s="21"/>
      <c r="E726" s="22" t="n">
        <v>99</v>
      </c>
      <c r="F726" s="23" t="s">
        <v>946</v>
      </c>
      <c r="G726" s="21" t="n">
        <v>1656.81</v>
      </c>
      <c r="H726" s="21" t="n">
        <v>-0.07</v>
      </c>
      <c r="I726" s="20" t="n">
        <v>3</v>
      </c>
      <c r="J726" s="21" t="n">
        <v>1.319695151979</v>
      </c>
      <c r="K726" s="21"/>
      <c r="L726" s="21"/>
      <c r="M726" s="28"/>
      <c r="N726" s="29"/>
    </row>
    <row r="727" customFormat="false" ht="12.75" hidden="false" customHeight="false" outlineLevel="0" collapsed="false">
      <c r="A727" s="26"/>
      <c r="B727" s="26"/>
      <c r="C727" s="20" t="n">
        <v>2</v>
      </c>
      <c r="D727" s="21" t="n">
        <v>6.55</v>
      </c>
      <c r="E727" s="22" t="n">
        <v>99</v>
      </c>
      <c r="F727" s="23" t="s">
        <v>947</v>
      </c>
      <c r="G727" s="21" t="n">
        <v>1576.88</v>
      </c>
      <c r="H727" s="21" t="n">
        <v>0.08</v>
      </c>
      <c r="I727" s="20" t="n">
        <v>3</v>
      </c>
      <c r="J727" s="21"/>
      <c r="K727" s="21" t="n">
        <v>0.7777446</v>
      </c>
      <c r="L727" s="21" t="n">
        <v>0.75299449</v>
      </c>
      <c r="M727" s="28"/>
      <c r="N727" s="29"/>
    </row>
    <row r="728" customFormat="false" ht="12.75" hidden="false" customHeight="false" outlineLevel="0" collapsed="false">
      <c r="A728" s="26"/>
      <c r="B728" s="26"/>
      <c r="C728" s="20"/>
      <c r="D728" s="21"/>
      <c r="E728" s="22" t="n">
        <v>99</v>
      </c>
      <c r="F728" s="23" t="s">
        <v>948</v>
      </c>
      <c r="G728" s="21" t="n">
        <v>1250.98</v>
      </c>
      <c r="H728" s="21" t="n">
        <v>0.2</v>
      </c>
      <c r="I728" s="20" t="n">
        <v>2</v>
      </c>
      <c r="J728" s="21"/>
      <c r="K728" s="21" t="n">
        <v>0.7557165</v>
      </c>
      <c r="L728" s="21" t="n">
        <v>0.84576359</v>
      </c>
      <c r="M728" s="28"/>
      <c r="N728" s="29"/>
    </row>
    <row r="729" customFormat="false" ht="12.75" hidden="false" customHeight="false" outlineLevel="0" collapsed="false">
      <c r="A729" s="26"/>
      <c r="B729" s="26"/>
      <c r="C729" s="20"/>
      <c r="D729" s="21"/>
      <c r="E729" s="22" t="n">
        <v>99</v>
      </c>
      <c r="F729" s="23" t="s">
        <v>946</v>
      </c>
      <c r="G729" s="21" t="n">
        <v>1657</v>
      </c>
      <c r="H729" s="21" t="n">
        <v>0.13</v>
      </c>
      <c r="I729" s="20" t="n">
        <v>3</v>
      </c>
      <c r="J729" s="21"/>
      <c r="K729" s="21" t="n">
        <v>0.76258665</v>
      </c>
      <c r="L729" s="21" t="n">
        <v>0.71432207</v>
      </c>
      <c r="M729" s="28"/>
      <c r="N729" s="29"/>
    </row>
    <row r="730" customFormat="false" ht="12.75" hidden="false" customHeight="false" outlineLevel="0" collapsed="false">
      <c r="A730" s="26"/>
      <c r="B730" s="27"/>
      <c r="C730" s="20"/>
      <c r="D730" s="21"/>
      <c r="E730" s="22"/>
      <c r="F730" s="23"/>
      <c r="G730" s="21"/>
      <c r="H730" s="21"/>
      <c r="I730" s="20"/>
      <c r="J730" s="21"/>
      <c r="K730" s="21"/>
      <c r="L730" s="21"/>
      <c r="M730" s="28"/>
      <c r="N730" s="29"/>
    </row>
    <row r="731" customFormat="false" ht="12.75" hidden="false" customHeight="false" outlineLevel="0" collapsed="false">
      <c r="A731" s="26" t="s">
        <v>949</v>
      </c>
      <c r="B731" s="27" t="s">
        <v>950</v>
      </c>
      <c r="C731" s="20" t="n">
        <v>2</v>
      </c>
      <c r="D731" s="21" t="n">
        <v>2.05</v>
      </c>
      <c r="E731" s="22" t="n">
        <v>99</v>
      </c>
      <c r="F731" s="23" t="s">
        <v>951</v>
      </c>
      <c r="G731" s="21" t="n">
        <v>1316.79</v>
      </c>
      <c r="H731" s="21" t="n">
        <v>0.06</v>
      </c>
      <c r="I731" s="20" t="n">
        <v>2</v>
      </c>
      <c r="J731" s="21"/>
      <c r="K731" s="21" t="n">
        <v>0.3186441</v>
      </c>
      <c r="L731" s="21" t="n">
        <v>0.31217361</v>
      </c>
      <c r="M731" s="28" t="n">
        <f aca="false">GEOMEAN(K731:L731)</f>
        <v>0.315392262115292</v>
      </c>
      <c r="N731" s="29" t="n">
        <f aca="false">STDEV(K731:L731)*100/M731</f>
        <v>1.45067837933426</v>
      </c>
    </row>
    <row r="732" customFormat="false" ht="12.75" hidden="false" customHeight="false" outlineLevel="0" collapsed="false">
      <c r="A732" s="26"/>
      <c r="B732" s="27"/>
      <c r="C732" s="20"/>
      <c r="D732" s="21"/>
      <c r="E732" s="22"/>
      <c r="F732" s="23"/>
      <c r="G732" s="21"/>
      <c r="H732" s="21"/>
      <c r="I732" s="20"/>
      <c r="J732" s="21"/>
      <c r="K732" s="21"/>
      <c r="L732" s="21"/>
      <c r="M732" s="28"/>
      <c r="N732" s="29"/>
    </row>
    <row r="733" customFormat="false" ht="12.75" hidden="false" customHeight="false" outlineLevel="0" collapsed="false">
      <c r="A733" s="26" t="s">
        <v>952</v>
      </c>
      <c r="B733" s="27" t="s">
        <v>953</v>
      </c>
      <c r="C733" s="20" t="n">
        <v>2</v>
      </c>
      <c r="D733" s="21" t="n">
        <v>1.84</v>
      </c>
      <c r="E733" s="22" t="n">
        <v>97</v>
      </c>
      <c r="F733" s="23" t="s">
        <v>954</v>
      </c>
      <c r="G733" s="21" t="n">
        <v>1132.8</v>
      </c>
      <c r="H733" s="21" t="n">
        <v>0.12</v>
      </c>
      <c r="I733" s="20" t="n">
        <v>2</v>
      </c>
      <c r="J733" s="21"/>
      <c r="K733" s="21" t="n">
        <v>0.8551701</v>
      </c>
      <c r="L733" s="21" t="n">
        <v>0.95865129</v>
      </c>
      <c r="M733" s="28" t="n">
        <f aca="false">GEOMEAN(K733:L733)</f>
        <v>0.905433553351337</v>
      </c>
      <c r="N733" s="29" t="n">
        <f aca="false">STDEV(K733:L733)*100/M733</f>
        <v>8.08146008102047</v>
      </c>
    </row>
    <row r="734" customFormat="false" ht="12.75" hidden="false" customHeight="false" outlineLevel="0" collapsed="false">
      <c r="A734" s="26"/>
      <c r="B734" s="27"/>
      <c r="C734" s="20"/>
      <c r="D734" s="21"/>
      <c r="E734" s="22"/>
      <c r="F734" s="23"/>
      <c r="G734" s="21"/>
      <c r="H734" s="21"/>
      <c r="I734" s="20"/>
      <c r="J734" s="21"/>
      <c r="K734" s="21"/>
      <c r="L734" s="21"/>
      <c r="M734" s="28"/>
      <c r="N734" s="29"/>
    </row>
    <row r="735" customFormat="false" ht="12.75" hidden="false" customHeight="false" outlineLevel="0" collapsed="false">
      <c r="A735" s="26" t="s">
        <v>955</v>
      </c>
      <c r="B735" s="27" t="s">
        <v>956</v>
      </c>
      <c r="C735" s="20" t="n">
        <v>1</v>
      </c>
      <c r="D735" s="21" t="n">
        <v>2</v>
      </c>
      <c r="E735" s="22" t="n">
        <v>99</v>
      </c>
      <c r="F735" s="23" t="s">
        <v>957</v>
      </c>
      <c r="G735" s="21" t="n">
        <v>1304.59</v>
      </c>
      <c r="H735" s="21" t="n">
        <v>-0.15</v>
      </c>
      <c r="I735" s="20" t="n">
        <v>3</v>
      </c>
      <c r="J735" s="21" t="n">
        <v>2.357563418343</v>
      </c>
      <c r="K735" s="21"/>
      <c r="L735" s="21"/>
      <c r="M735" s="28" t="n">
        <v>2.357563418343</v>
      </c>
      <c r="N735" s="29"/>
    </row>
    <row r="736" customFormat="false" ht="12.75" hidden="false" customHeight="false" outlineLevel="0" collapsed="false">
      <c r="A736" s="26"/>
      <c r="B736" s="27"/>
      <c r="C736" s="20"/>
      <c r="D736" s="21"/>
      <c r="E736" s="22"/>
      <c r="F736" s="23"/>
      <c r="G736" s="21"/>
      <c r="H736" s="21"/>
      <c r="I736" s="20"/>
      <c r="J736" s="21"/>
      <c r="K736" s="21"/>
      <c r="L736" s="21"/>
      <c r="M736" s="28"/>
      <c r="N736" s="29"/>
    </row>
    <row r="737" customFormat="false" ht="12.75" hidden="false" customHeight="false" outlineLevel="0" collapsed="false">
      <c r="A737" s="26" t="s">
        <v>958</v>
      </c>
      <c r="B737" s="26" t="s">
        <v>959</v>
      </c>
      <c r="C737" s="20" t="n">
        <v>1</v>
      </c>
      <c r="D737" s="21" t="n">
        <v>4.68</v>
      </c>
      <c r="E737" s="22" t="n">
        <v>99</v>
      </c>
      <c r="F737" s="23" t="s">
        <v>960</v>
      </c>
      <c r="G737" s="21" t="n">
        <v>1761.84</v>
      </c>
      <c r="H737" s="21" t="n">
        <v>-0.13</v>
      </c>
      <c r="I737" s="20" t="n">
        <v>3</v>
      </c>
      <c r="J737" s="21" t="n">
        <v>1.965956032381</v>
      </c>
      <c r="K737" s="21"/>
      <c r="L737" s="21"/>
      <c r="M737" s="28" t="n">
        <f aca="false">GEOMEAN(J737:J738,K739:L739)</f>
        <v>1.30716253232251</v>
      </c>
      <c r="N737" s="29" t="n">
        <f aca="false">STDEV(J737:J738,K739:L739)*100/M737</f>
        <v>39.3347636294944</v>
      </c>
    </row>
    <row r="738" customFormat="false" ht="12.75" hidden="false" customHeight="false" outlineLevel="0" collapsed="false">
      <c r="A738" s="26"/>
      <c r="B738" s="26"/>
      <c r="C738" s="20"/>
      <c r="D738" s="21"/>
      <c r="E738" s="22" t="n">
        <v>99</v>
      </c>
      <c r="F738" s="23" t="s">
        <v>961</v>
      </c>
      <c r="G738" s="21" t="n">
        <v>1257.61</v>
      </c>
      <c r="H738" s="21" t="n">
        <v>-0.18</v>
      </c>
      <c r="I738" s="20" t="n">
        <v>2</v>
      </c>
      <c r="J738" s="21" t="n">
        <v>1.62885070529</v>
      </c>
      <c r="K738" s="21"/>
      <c r="L738" s="21"/>
      <c r="M738" s="28"/>
      <c r="N738" s="29"/>
    </row>
    <row r="739" customFormat="false" ht="12.75" hidden="false" customHeight="false" outlineLevel="0" collapsed="false">
      <c r="A739" s="26"/>
      <c r="B739" s="26"/>
      <c r="C739" s="20" t="n">
        <v>2</v>
      </c>
      <c r="D739" s="21" t="n">
        <v>2.02</v>
      </c>
      <c r="E739" s="22" t="n">
        <v>99</v>
      </c>
      <c r="F739" s="23" t="s">
        <v>962</v>
      </c>
      <c r="G739" s="21" t="n">
        <v>1682.09</v>
      </c>
      <c r="H739" s="21" t="n">
        <v>0.19</v>
      </c>
      <c r="I739" s="20" t="n">
        <v>2</v>
      </c>
      <c r="J739" s="21"/>
      <c r="K739" s="21" t="n">
        <v>0.8141673</v>
      </c>
      <c r="L739" s="21" t="n">
        <v>1.11982363</v>
      </c>
      <c r="M739" s="28"/>
      <c r="N739" s="29"/>
    </row>
    <row r="740" customFormat="false" ht="12.75" hidden="false" customHeight="false" outlineLevel="0" collapsed="false">
      <c r="A740" s="26"/>
      <c r="B740" s="27"/>
      <c r="C740" s="20"/>
      <c r="D740" s="21"/>
      <c r="E740" s="22"/>
      <c r="F740" s="23"/>
      <c r="G740" s="21"/>
      <c r="H740" s="21"/>
      <c r="I740" s="20"/>
      <c r="J740" s="21"/>
      <c r="K740" s="21"/>
      <c r="L740" s="21"/>
      <c r="M740" s="28"/>
      <c r="N740" s="29"/>
    </row>
    <row r="741" customFormat="false" ht="12.75" hidden="false" customHeight="true" outlineLevel="0" collapsed="false">
      <c r="A741" s="30" t="s">
        <v>963</v>
      </c>
      <c r="B741" s="26" t="s">
        <v>964</v>
      </c>
      <c r="C741" s="20" t="n">
        <v>1</v>
      </c>
      <c r="D741" s="21" t="n">
        <v>5</v>
      </c>
      <c r="E741" s="22" t="n">
        <v>90</v>
      </c>
      <c r="F741" s="23" t="s">
        <v>965</v>
      </c>
      <c r="G741" s="21" t="n">
        <v>994.46</v>
      </c>
      <c r="H741" s="21" t="n">
        <v>-0.13</v>
      </c>
      <c r="I741" s="20" t="n">
        <v>2</v>
      </c>
      <c r="J741" s="21" t="n">
        <v>2.799169844067</v>
      </c>
      <c r="K741" s="21"/>
      <c r="L741" s="21"/>
      <c r="M741" s="28" t="n">
        <f aca="false">GEOMEAN(J741:J743,K744:L746)</f>
        <v>1.86007153638741</v>
      </c>
      <c r="N741" s="29" t="n">
        <f aca="false">STDEV(J741:J743,K744:L746)*100/M741</f>
        <v>20.016052501378</v>
      </c>
    </row>
    <row r="742" customFormat="false" ht="12.75" hidden="false" customHeight="false" outlineLevel="0" collapsed="false">
      <c r="A742" s="30"/>
      <c r="B742" s="26"/>
      <c r="C742" s="20"/>
      <c r="D742" s="21"/>
      <c r="E742" s="22" t="n">
        <v>99</v>
      </c>
      <c r="F742" s="23" t="s">
        <v>966</v>
      </c>
      <c r="G742" s="21" t="n">
        <v>1159.56</v>
      </c>
      <c r="H742" s="21" t="n">
        <v>-0.11</v>
      </c>
      <c r="I742" s="20" t="n">
        <v>2</v>
      </c>
      <c r="J742" s="21" t="n">
        <v>1.881330328436</v>
      </c>
      <c r="K742" s="21"/>
      <c r="L742" s="21"/>
      <c r="M742" s="28"/>
      <c r="N742" s="29"/>
    </row>
    <row r="743" customFormat="false" ht="12.75" hidden="false" customHeight="false" outlineLevel="0" collapsed="false">
      <c r="A743" s="30"/>
      <c r="B743" s="26"/>
      <c r="C743" s="20"/>
      <c r="D743" s="21"/>
      <c r="E743" s="22" t="n">
        <v>99</v>
      </c>
      <c r="F743" s="23" t="s">
        <v>967</v>
      </c>
      <c r="G743" s="21" t="n">
        <v>1491.57</v>
      </c>
      <c r="H743" s="21" t="n">
        <v>-0.19</v>
      </c>
      <c r="I743" s="20" t="n">
        <v>2</v>
      </c>
      <c r="J743" s="21" t="n">
        <v>1.962074119356</v>
      </c>
      <c r="K743" s="21"/>
      <c r="L743" s="21"/>
      <c r="M743" s="28"/>
      <c r="N743" s="29"/>
    </row>
    <row r="744" customFormat="false" ht="12.75" hidden="false" customHeight="false" outlineLevel="0" collapsed="false">
      <c r="A744" s="30"/>
      <c r="B744" s="26"/>
      <c r="C744" s="20" t="n">
        <v>2</v>
      </c>
      <c r="D744" s="21" t="n">
        <v>6.01</v>
      </c>
      <c r="E744" s="22" t="n">
        <v>99</v>
      </c>
      <c r="F744" s="23" t="s">
        <v>968</v>
      </c>
      <c r="G744" s="21" t="n">
        <v>1036.8</v>
      </c>
      <c r="H744" s="21" t="n">
        <v>0.15</v>
      </c>
      <c r="I744" s="20" t="n">
        <v>2</v>
      </c>
      <c r="J744" s="21"/>
      <c r="K744" s="21" t="n">
        <v>1.6904931</v>
      </c>
      <c r="L744" s="21" t="n">
        <v>1.94211552</v>
      </c>
      <c r="M744" s="28"/>
      <c r="N744" s="29"/>
    </row>
    <row r="745" customFormat="false" ht="12.75" hidden="false" customHeight="false" outlineLevel="0" collapsed="false">
      <c r="A745" s="30"/>
      <c r="B745" s="26"/>
      <c r="C745" s="20"/>
      <c r="D745" s="21"/>
      <c r="E745" s="22" t="n">
        <v>99</v>
      </c>
      <c r="F745" s="23" t="s">
        <v>969</v>
      </c>
      <c r="G745" s="21" t="n">
        <v>1268.84</v>
      </c>
      <c r="H745" s="21" t="n">
        <v>0.18</v>
      </c>
      <c r="I745" s="20" t="n">
        <v>2</v>
      </c>
      <c r="J745" s="21"/>
      <c r="K745" s="21" t="n">
        <v>1.56017835</v>
      </c>
      <c r="L745" s="21" t="n">
        <v>1.82553941</v>
      </c>
      <c r="M745" s="28"/>
      <c r="N745" s="29"/>
    </row>
    <row r="746" customFormat="false" ht="12.75" hidden="false" customHeight="false" outlineLevel="0" collapsed="false">
      <c r="A746" s="30"/>
      <c r="B746" s="26"/>
      <c r="C746" s="20"/>
      <c r="D746" s="21"/>
      <c r="E746" s="22" t="n">
        <v>99</v>
      </c>
      <c r="F746" s="23" t="s">
        <v>970</v>
      </c>
      <c r="G746" s="21" t="n">
        <v>1357.73</v>
      </c>
      <c r="H746" s="21" t="n">
        <v>0.02</v>
      </c>
      <c r="I746" s="20" t="n">
        <v>2</v>
      </c>
      <c r="J746" s="21"/>
      <c r="K746" s="21" t="n">
        <v>1.56541275</v>
      </c>
      <c r="L746" s="21" t="n">
        <v>1.76227759</v>
      </c>
      <c r="M746" s="28"/>
      <c r="N746" s="29"/>
    </row>
    <row r="747" customFormat="false" ht="12.75" hidden="false" customHeight="false" outlineLevel="0" collapsed="false">
      <c r="A747" s="26"/>
      <c r="B747" s="27"/>
      <c r="C747" s="20"/>
      <c r="D747" s="21"/>
      <c r="E747" s="22"/>
      <c r="F747" s="23"/>
      <c r="G747" s="21"/>
      <c r="H747" s="21"/>
      <c r="I747" s="20"/>
      <c r="J747" s="21"/>
      <c r="K747" s="21"/>
      <c r="L747" s="21"/>
      <c r="M747" s="28"/>
      <c r="N747" s="29"/>
    </row>
    <row r="748" customFormat="false" ht="12.75" hidden="false" customHeight="false" outlineLevel="0" collapsed="false">
      <c r="A748" s="26" t="s">
        <v>971</v>
      </c>
      <c r="B748" s="27" t="s">
        <v>972</v>
      </c>
      <c r="C748" s="20" t="n">
        <v>2</v>
      </c>
      <c r="D748" s="21" t="n">
        <v>2.02</v>
      </c>
      <c r="E748" s="22" t="n">
        <v>99</v>
      </c>
      <c r="F748" s="23" t="s">
        <v>973</v>
      </c>
      <c r="G748" s="21" t="n">
        <v>1430.05</v>
      </c>
      <c r="H748" s="21" t="n">
        <v>0.19</v>
      </c>
      <c r="I748" s="20" t="n">
        <v>3</v>
      </c>
      <c r="J748" s="21"/>
      <c r="K748" s="21" t="n">
        <v>1.0562583</v>
      </c>
      <c r="L748" s="21" t="n">
        <v>1.31050325</v>
      </c>
      <c r="M748" s="28" t="n">
        <f aca="false">GEOMEAN(K748:L748)</f>
        <v>1.17653301483192</v>
      </c>
      <c r="N748" s="29" t="n">
        <f aca="false">STDEV(K748:L748)*100/M748</f>
        <v>15.2803470842778</v>
      </c>
    </row>
    <row r="749" customFormat="false" ht="12.75" hidden="false" customHeight="false" outlineLevel="0" collapsed="false">
      <c r="A749" s="26"/>
      <c r="B749" s="27"/>
      <c r="C749" s="20"/>
      <c r="D749" s="21"/>
      <c r="E749" s="22"/>
      <c r="F749" s="23"/>
      <c r="G749" s="21"/>
      <c r="H749" s="21"/>
      <c r="I749" s="20"/>
      <c r="J749" s="21"/>
      <c r="K749" s="21"/>
      <c r="L749" s="21"/>
      <c r="M749" s="28"/>
      <c r="N749" s="29"/>
    </row>
    <row r="750" customFormat="false" ht="12.75" hidden="false" customHeight="false" outlineLevel="0" collapsed="false">
      <c r="A750" s="26" t="s">
        <v>974</v>
      </c>
      <c r="B750" s="27" t="s">
        <v>975</v>
      </c>
      <c r="C750" s="20" t="n">
        <v>2</v>
      </c>
      <c r="D750" s="21" t="n">
        <v>1.53</v>
      </c>
      <c r="E750" s="22" t="n">
        <v>97</v>
      </c>
      <c r="F750" s="23" t="s">
        <v>976</v>
      </c>
      <c r="G750" s="21" t="n">
        <v>1245.72</v>
      </c>
      <c r="H750" s="21" t="n">
        <v>0.11</v>
      </c>
      <c r="I750" s="20" t="n">
        <v>2</v>
      </c>
      <c r="J750" s="21"/>
      <c r="K750" s="21" t="n">
        <v>1.3868979</v>
      </c>
      <c r="L750" s="21" t="n">
        <v>1.59864631</v>
      </c>
      <c r="M750" s="28" t="n">
        <f aca="false">GEOMEAN(K750:L750)</f>
        <v>1.48901283076465</v>
      </c>
      <c r="N750" s="29" t="n">
        <f aca="false">STDEV(K750:L750)*100/M750</f>
        <v>10.0555706118113</v>
      </c>
    </row>
    <row r="751" customFormat="false" ht="12.75" hidden="false" customHeight="false" outlineLevel="0" collapsed="false">
      <c r="A751" s="26"/>
      <c r="B751" s="27"/>
      <c r="C751" s="20"/>
      <c r="D751" s="21"/>
      <c r="E751" s="22"/>
      <c r="F751" s="23"/>
      <c r="G751" s="21"/>
      <c r="H751" s="21"/>
      <c r="I751" s="20"/>
      <c r="J751" s="21"/>
      <c r="K751" s="21"/>
      <c r="L751" s="21"/>
      <c r="M751" s="28"/>
      <c r="N751" s="29"/>
    </row>
    <row r="752" customFormat="false" ht="12.75" hidden="false" customHeight="true" outlineLevel="0" collapsed="false">
      <c r="A752" s="30" t="s">
        <v>977</v>
      </c>
      <c r="B752" s="26" t="s">
        <v>978</v>
      </c>
      <c r="C752" s="20" t="n">
        <v>1</v>
      </c>
      <c r="D752" s="21" t="n">
        <v>1.67</v>
      </c>
      <c r="E752" s="22" t="n">
        <v>91</v>
      </c>
      <c r="F752" s="23" t="s">
        <v>979</v>
      </c>
      <c r="G752" s="21" t="n">
        <v>1397.74</v>
      </c>
      <c r="H752" s="21" t="n">
        <v>-0.14</v>
      </c>
      <c r="I752" s="20" t="n">
        <v>3</v>
      </c>
      <c r="J752" s="21" t="n">
        <v>1.480716904256</v>
      </c>
      <c r="K752" s="21"/>
      <c r="L752" s="21"/>
      <c r="M752" s="28" t="n">
        <f aca="false">GEOMEAN(J752,K753:L753)</f>
        <v>1.39611004108161</v>
      </c>
      <c r="N752" s="29" t="n">
        <f aca="false">STDEV(J752,K753:L753)*100/M752</f>
        <v>11.4682523262589</v>
      </c>
    </row>
    <row r="753" customFormat="false" ht="12.75" hidden="false" customHeight="false" outlineLevel="0" collapsed="false">
      <c r="A753" s="30"/>
      <c r="B753" s="26"/>
      <c r="C753" s="20" t="n">
        <v>2</v>
      </c>
      <c r="D753" s="21" t="n">
        <v>2.03</v>
      </c>
      <c r="E753" s="22" t="n">
        <v>99</v>
      </c>
      <c r="F753" s="23" t="s">
        <v>980</v>
      </c>
      <c r="G753" s="21" t="n">
        <v>1267.88</v>
      </c>
      <c r="H753" s="21" t="n">
        <v>0.12</v>
      </c>
      <c r="I753" s="20" t="n">
        <v>3</v>
      </c>
      <c r="J753" s="21"/>
      <c r="K753" s="21" t="n">
        <v>1.2183066</v>
      </c>
      <c r="L753" s="21" t="n">
        <v>1.50844792</v>
      </c>
      <c r="M753" s="28"/>
      <c r="N753" s="29"/>
    </row>
    <row r="754" customFormat="false" ht="12.75" hidden="false" customHeight="false" outlineLevel="0" collapsed="false">
      <c r="A754" s="26"/>
      <c r="B754" s="27"/>
      <c r="C754" s="20"/>
      <c r="D754" s="21"/>
      <c r="E754" s="22"/>
      <c r="F754" s="23"/>
      <c r="G754" s="21"/>
      <c r="H754" s="21"/>
      <c r="I754" s="20"/>
      <c r="J754" s="21"/>
      <c r="K754" s="21"/>
      <c r="L754" s="21"/>
      <c r="M754" s="28"/>
      <c r="N754" s="29"/>
    </row>
    <row r="755" customFormat="false" ht="12.75" hidden="false" customHeight="false" outlineLevel="0" collapsed="false">
      <c r="A755" s="26" t="s">
        <v>981</v>
      </c>
      <c r="B755" s="27" t="s">
        <v>982</v>
      </c>
      <c r="C755" s="20" t="n">
        <v>2</v>
      </c>
      <c r="D755" s="21" t="n">
        <v>2</v>
      </c>
      <c r="E755" s="22" t="n">
        <v>99</v>
      </c>
      <c r="F755" s="23" t="s">
        <v>983</v>
      </c>
      <c r="G755" s="21" t="n">
        <v>1262.88</v>
      </c>
      <c r="H755" s="21" t="n">
        <v>0.16</v>
      </c>
      <c r="I755" s="20" t="n">
        <v>2</v>
      </c>
      <c r="J755" s="21"/>
      <c r="K755" s="21" t="n">
        <v>0.9692364</v>
      </c>
      <c r="L755" s="21" t="n">
        <v>1.22298734</v>
      </c>
      <c r="M755" s="28" t="n">
        <f aca="false">GEOMEAN(K755:L755)</f>
        <v>1.08874416033666</v>
      </c>
      <c r="N755" s="29" t="n">
        <f aca="false">STDEV(K755:L755)*100/M755</f>
        <v>16.4803648959162</v>
      </c>
    </row>
    <row r="756" customFormat="false" ht="12.75" hidden="false" customHeight="false" outlineLevel="0" collapsed="false">
      <c r="A756" s="26"/>
      <c r="B756" s="27"/>
      <c r="C756" s="20"/>
      <c r="D756" s="21"/>
      <c r="E756" s="22"/>
      <c r="F756" s="23"/>
      <c r="G756" s="21"/>
      <c r="H756" s="21"/>
      <c r="I756" s="20"/>
      <c r="J756" s="21"/>
      <c r="K756" s="21"/>
      <c r="L756" s="21"/>
      <c r="M756" s="28"/>
      <c r="N756" s="29"/>
    </row>
    <row r="757" customFormat="false" ht="12.75" hidden="false" customHeight="false" outlineLevel="0" collapsed="false">
      <c r="A757" s="26" t="s">
        <v>984</v>
      </c>
      <c r="B757" s="26" t="s">
        <v>985</v>
      </c>
      <c r="C757" s="20" t="n">
        <v>1</v>
      </c>
      <c r="D757" s="21" t="n">
        <v>1.4</v>
      </c>
      <c r="E757" s="22" t="n">
        <v>96</v>
      </c>
      <c r="F757" s="23" t="s">
        <v>986</v>
      </c>
      <c r="G757" s="21" t="n">
        <v>1277.55</v>
      </c>
      <c r="H757" s="21" t="n">
        <v>-0.17</v>
      </c>
      <c r="I757" s="20" t="n">
        <v>2</v>
      </c>
      <c r="J757" s="21" t="n">
        <v>1.786766927147</v>
      </c>
      <c r="K757" s="21"/>
      <c r="L757" s="21"/>
      <c r="M757" s="28" t="n">
        <f aca="false">GEOMEAN(J757,K758:L759)</f>
        <v>1.1205495058017</v>
      </c>
      <c r="N757" s="29" t="n">
        <f aca="false">STDEV(J757,K758:L759)*100/M757</f>
        <v>33.0336178735488</v>
      </c>
    </row>
    <row r="758" customFormat="false" ht="12.75" hidden="false" customHeight="false" outlineLevel="0" collapsed="false">
      <c r="A758" s="26"/>
      <c r="B758" s="26"/>
      <c r="C758" s="20" t="n">
        <v>2</v>
      </c>
      <c r="D758" s="21" t="n">
        <v>4.35</v>
      </c>
      <c r="E758" s="22" t="n">
        <v>99</v>
      </c>
      <c r="F758" s="23" t="s">
        <v>987</v>
      </c>
      <c r="G758" s="21" t="n">
        <v>1366.93</v>
      </c>
      <c r="H758" s="21" t="n">
        <v>0.15</v>
      </c>
      <c r="I758" s="20" t="n">
        <v>3</v>
      </c>
      <c r="J758" s="21"/>
      <c r="K758" s="21" t="n">
        <v>0.90413355</v>
      </c>
      <c r="L758" s="21" t="n">
        <v>1.03934923</v>
      </c>
      <c r="M758" s="28"/>
      <c r="N758" s="29"/>
    </row>
    <row r="759" customFormat="false" ht="12.75" hidden="false" customHeight="false" outlineLevel="0" collapsed="false">
      <c r="A759" s="26"/>
      <c r="B759" s="26"/>
      <c r="C759" s="20"/>
      <c r="D759" s="21"/>
      <c r="E759" s="22" t="n">
        <v>99</v>
      </c>
      <c r="F759" s="23" t="s">
        <v>988</v>
      </c>
      <c r="G759" s="21" t="n">
        <v>1147.9</v>
      </c>
      <c r="H759" s="21" t="n">
        <v>0.14</v>
      </c>
      <c r="I759" s="20" t="n">
        <v>2</v>
      </c>
      <c r="J759" s="21"/>
      <c r="K759" s="21" t="n">
        <v>0.8870127</v>
      </c>
      <c r="L759" s="21" t="n">
        <v>1.18621501</v>
      </c>
      <c r="M759" s="28"/>
      <c r="N759" s="29"/>
    </row>
    <row r="760" customFormat="false" ht="12.75" hidden="false" customHeight="false" outlineLevel="0" collapsed="false">
      <c r="A760" s="26"/>
      <c r="B760" s="27"/>
      <c r="C760" s="20"/>
      <c r="D760" s="21"/>
      <c r="E760" s="22"/>
      <c r="F760" s="23"/>
      <c r="G760" s="21"/>
      <c r="H760" s="21"/>
      <c r="I760" s="20"/>
      <c r="J760" s="21"/>
      <c r="K760" s="21"/>
      <c r="L760" s="21"/>
      <c r="M760" s="28"/>
      <c r="N760" s="29"/>
    </row>
    <row r="761" customFormat="false" ht="12.75" hidden="false" customHeight="false" outlineLevel="0" collapsed="false">
      <c r="A761" s="26" t="s">
        <v>989</v>
      </c>
      <c r="B761" s="27" t="s">
        <v>990</v>
      </c>
      <c r="C761" s="20" t="n">
        <v>2</v>
      </c>
      <c r="D761" s="21" t="n">
        <v>2.6</v>
      </c>
      <c r="E761" s="22" t="n">
        <v>99</v>
      </c>
      <c r="F761" s="23" t="s">
        <v>991</v>
      </c>
      <c r="G761" s="21" t="n">
        <v>1758.06</v>
      </c>
      <c r="H761" s="21" t="n">
        <v>0.12</v>
      </c>
      <c r="I761" s="20" t="n">
        <v>2</v>
      </c>
      <c r="J761" s="21"/>
      <c r="K761" s="21" t="n">
        <v>1.63760385</v>
      </c>
      <c r="L761" s="21" t="n">
        <v>1.65341361</v>
      </c>
      <c r="M761" s="28" t="n">
        <f aca="false">GEOMEAN(K761:L761)</f>
        <v>1.64548974271443</v>
      </c>
      <c r="N761" s="29" t="n">
        <f aca="false">STDEV(K761:L761)*100/M761</f>
        <v>0.679383664008157</v>
      </c>
    </row>
    <row r="762" customFormat="false" ht="12.75" hidden="false" customHeight="false" outlineLevel="0" collapsed="false">
      <c r="A762" s="26"/>
      <c r="B762" s="27"/>
      <c r="C762" s="20"/>
      <c r="D762" s="21"/>
      <c r="E762" s="22"/>
      <c r="F762" s="23"/>
      <c r="G762" s="21"/>
      <c r="H762" s="21"/>
      <c r="I762" s="20"/>
      <c r="J762" s="21"/>
      <c r="K762" s="21"/>
      <c r="L762" s="21"/>
      <c r="M762" s="28"/>
      <c r="N762" s="29"/>
    </row>
    <row r="763" customFormat="false" ht="12.75" hidden="false" customHeight="false" outlineLevel="0" collapsed="false">
      <c r="A763" s="26" t="s">
        <v>992</v>
      </c>
      <c r="B763" s="27" t="s">
        <v>993</v>
      </c>
      <c r="C763" s="20" t="n">
        <v>2</v>
      </c>
      <c r="D763" s="21" t="n">
        <v>3.28</v>
      </c>
      <c r="E763" s="22" t="n">
        <v>99</v>
      </c>
      <c r="F763" s="23" t="s">
        <v>994</v>
      </c>
      <c r="G763" s="21" t="n">
        <v>1239.76</v>
      </c>
      <c r="H763" s="21" t="n">
        <v>0.08</v>
      </c>
      <c r="I763" s="20" t="n">
        <v>3</v>
      </c>
      <c r="J763" s="21"/>
      <c r="K763" s="21" t="n">
        <v>1.5482919</v>
      </c>
      <c r="L763" s="21" t="n">
        <v>1.7402589</v>
      </c>
      <c r="M763" s="28" t="n">
        <f aca="false">GEOMEAN(K763:L764)</f>
        <v>1.52750665096125</v>
      </c>
      <c r="N763" s="29" t="n">
        <f aca="false">STDEV(K763:L764)*100/M763</f>
        <v>12.4938955110568</v>
      </c>
    </row>
    <row r="764" customFormat="false" ht="12.75" hidden="false" customHeight="false" outlineLevel="0" collapsed="false">
      <c r="A764" s="26"/>
      <c r="B764" s="27"/>
      <c r="C764" s="20"/>
      <c r="D764" s="21"/>
      <c r="E764" s="22" t="n">
        <v>94</v>
      </c>
      <c r="F764" s="23" t="s">
        <v>995</v>
      </c>
      <c r="G764" s="21" t="n">
        <v>1366.98</v>
      </c>
      <c r="H764" s="21" t="n">
        <v>0.2</v>
      </c>
      <c r="I764" s="20" t="n">
        <v>3</v>
      </c>
      <c r="J764" s="21"/>
      <c r="K764" s="21" t="n">
        <v>1.27991985</v>
      </c>
      <c r="L764" s="21" t="n">
        <v>1.57863948</v>
      </c>
      <c r="M764" s="28"/>
      <c r="N764" s="29"/>
    </row>
    <row r="765" customFormat="false" ht="12.75" hidden="false" customHeight="false" outlineLevel="0" collapsed="false">
      <c r="A765" s="26"/>
      <c r="B765" s="27"/>
      <c r="C765" s="20"/>
      <c r="D765" s="21"/>
      <c r="E765" s="22"/>
      <c r="F765" s="23"/>
      <c r="G765" s="21"/>
      <c r="H765" s="21"/>
      <c r="I765" s="20"/>
      <c r="J765" s="21"/>
      <c r="K765" s="21"/>
      <c r="L765" s="21"/>
      <c r="M765" s="28"/>
      <c r="N765" s="29"/>
    </row>
    <row r="766" customFormat="false" ht="12.75" hidden="false" customHeight="false" outlineLevel="0" collapsed="false">
      <c r="A766" s="26" t="s">
        <v>996</v>
      </c>
      <c r="B766" s="26" t="s">
        <v>997</v>
      </c>
      <c r="C766" s="20" t="n">
        <v>1</v>
      </c>
      <c r="D766" s="21" t="n">
        <v>3.41</v>
      </c>
      <c r="E766" s="22" t="n">
        <v>98</v>
      </c>
      <c r="F766" s="23" t="s">
        <v>998</v>
      </c>
      <c r="G766" s="21" t="n">
        <v>1276.48</v>
      </c>
      <c r="H766" s="21" t="n">
        <v>-0.17</v>
      </c>
      <c r="I766" s="20" t="n">
        <v>3</v>
      </c>
      <c r="J766" s="21" t="n">
        <v>1.667980388582</v>
      </c>
      <c r="K766" s="21"/>
      <c r="L766" s="21"/>
      <c r="M766" s="28" t="n">
        <f aca="false">GEOMEAN(J766:J767,K768:L769)</f>
        <v>1.19281175169167</v>
      </c>
      <c r="N766" s="29" t="n">
        <f aca="false">STDEV(J766:J767,K768:L769)*100/M766</f>
        <v>22.8650853215242</v>
      </c>
    </row>
    <row r="767" customFormat="false" ht="12.75" hidden="false" customHeight="false" outlineLevel="0" collapsed="false">
      <c r="A767" s="26"/>
      <c r="B767" s="26"/>
      <c r="C767" s="20"/>
      <c r="D767" s="21"/>
      <c r="E767" s="22" t="n">
        <v>98</v>
      </c>
      <c r="F767" s="23" t="s">
        <v>999</v>
      </c>
      <c r="G767" s="21" t="n">
        <v>1171.47</v>
      </c>
      <c r="H767" s="21" t="n">
        <v>-0.17</v>
      </c>
      <c r="I767" s="20" t="n">
        <v>2</v>
      </c>
      <c r="J767" s="21" t="n">
        <v>1.390035415992</v>
      </c>
      <c r="K767" s="21"/>
      <c r="L767" s="21"/>
      <c r="M767" s="28"/>
      <c r="N767" s="29"/>
    </row>
    <row r="768" customFormat="false" ht="12.75" hidden="false" customHeight="false" outlineLevel="0" collapsed="false">
      <c r="A768" s="26"/>
      <c r="B768" s="26"/>
      <c r="C768" s="20" t="n">
        <v>2</v>
      </c>
      <c r="D768" s="21" t="n">
        <v>4.03</v>
      </c>
      <c r="E768" s="22" t="n">
        <v>99</v>
      </c>
      <c r="F768" s="23" t="s">
        <v>1000</v>
      </c>
      <c r="G768" s="21" t="n">
        <v>1140.81</v>
      </c>
      <c r="H768" s="21" t="n">
        <v>0.12</v>
      </c>
      <c r="I768" s="20" t="n">
        <v>2</v>
      </c>
      <c r="J768" s="21"/>
      <c r="K768" s="21" t="n">
        <v>0.909477</v>
      </c>
      <c r="L768" s="21" t="n">
        <v>1.10574061</v>
      </c>
      <c r="M768" s="28"/>
      <c r="N768" s="29"/>
    </row>
    <row r="769" customFormat="false" ht="12.75" hidden="false" customHeight="false" outlineLevel="0" collapsed="false">
      <c r="A769" s="26"/>
      <c r="B769" s="26"/>
      <c r="C769" s="20"/>
      <c r="D769" s="21"/>
      <c r="E769" s="22" t="n">
        <v>99</v>
      </c>
      <c r="F769" s="23" t="s">
        <v>1001</v>
      </c>
      <c r="G769" s="21" t="n">
        <v>1794.98</v>
      </c>
      <c r="H769" s="21" t="n">
        <v>0.11</v>
      </c>
      <c r="I769" s="20" t="n">
        <v>3</v>
      </c>
      <c r="J769" s="21"/>
      <c r="K769" s="21" t="n">
        <v>1.0418637</v>
      </c>
      <c r="L769" s="21" t="n">
        <v>1.18565616</v>
      </c>
      <c r="M769" s="28"/>
      <c r="N769" s="29"/>
    </row>
    <row r="770" customFormat="false" ht="12.75" hidden="false" customHeight="false" outlineLevel="0" collapsed="false">
      <c r="A770" s="26"/>
      <c r="B770" s="27"/>
      <c r="C770" s="20"/>
      <c r="D770" s="21"/>
      <c r="E770" s="22"/>
      <c r="F770" s="23"/>
      <c r="G770" s="21"/>
      <c r="H770" s="21"/>
      <c r="I770" s="20"/>
      <c r="J770" s="21"/>
      <c r="K770" s="21"/>
      <c r="L770" s="21"/>
      <c r="M770" s="28"/>
      <c r="N770" s="29"/>
    </row>
    <row r="771" customFormat="false" ht="12.75" hidden="false" customHeight="false" outlineLevel="0" collapsed="false">
      <c r="A771" s="26" t="s">
        <v>1002</v>
      </c>
      <c r="B771" s="26" t="s">
        <v>1003</v>
      </c>
      <c r="C771" s="20" t="n">
        <v>2</v>
      </c>
      <c r="D771" s="21" t="n">
        <v>4.03</v>
      </c>
      <c r="E771" s="22" t="n">
        <v>99</v>
      </c>
      <c r="F771" s="23" t="s">
        <v>1004</v>
      </c>
      <c r="G771" s="21" t="n">
        <v>1388.93</v>
      </c>
      <c r="H771" s="21" t="n">
        <v>0.15</v>
      </c>
      <c r="I771" s="20" t="n">
        <v>2</v>
      </c>
      <c r="J771" s="21"/>
      <c r="K771" s="21" t="n">
        <v>1.452546</v>
      </c>
      <c r="L771" s="21" t="n">
        <v>1.56668009</v>
      </c>
      <c r="M771" s="28" t="n">
        <f aca="false">GEOMEAN(K771:L772)</f>
        <v>1.39587646045313</v>
      </c>
      <c r="N771" s="29" t="n">
        <f aca="false">STDEV(K771:L772)*100/M771</f>
        <v>9.61528705779742</v>
      </c>
    </row>
    <row r="772" customFormat="false" ht="12.75" hidden="false" customHeight="false" outlineLevel="0" collapsed="false">
      <c r="A772" s="26"/>
      <c r="B772" s="26"/>
      <c r="C772" s="20"/>
      <c r="D772" s="21"/>
      <c r="E772" s="22" t="n">
        <v>99</v>
      </c>
      <c r="F772" s="23" t="s">
        <v>1005</v>
      </c>
      <c r="G772" s="21" t="n">
        <v>1767.2</v>
      </c>
      <c r="H772" s="21" t="n">
        <v>0.14</v>
      </c>
      <c r="I772" s="20" t="n">
        <v>3</v>
      </c>
      <c r="J772" s="21"/>
      <c r="K772" s="21" t="n">
        <v>1.28886195</v>
      </c>
      <c r="L772" s="21" t="n">
        <v>1.29440837</v>
      </c>
      <c r="M772" s="28"/>
      <c r="N772" s="29"/>
    </row>
    <row r="773" customFormat="false" ht="12.75" hidden="false" customHeight="false" outlineLevel="0" collapsed="false">
      <c r="A773" s="26"/>
      <c r="B773" s="27"/>
      <c r="C773" s="20"/>
      <c r="D773" s="21"/>
      <c r="E773" s="22"/>
      <c r="F773" s="23"/>
      <c r="G773" s="21"/>
      <c r="H773" s="21"/>
      <c r="I773" s="20"/>
      <c r="J773" s="21"/>
      <c r="K773" s="21"/>
      <c r="L773" s="21"/>
      <c r="M773" s="28"/>
      <c r="N773" s="29"/>
    </row>
    <row r="774" customFormat="false" ht="12.75" hidden="false" customHeight="false" outlineLevel="0" collapsed="false">
      <c r="A774" s="26" t="s">
        <v>1006</v>
      </c>
      <c r="B774" s="27" t="s">
        <v>1007</v>
      </c>
      <c r="C774" s="20" t="n">
        <v>2</v>
      </c>
      <c r="D774" s="21" t="n">
        <v>2.14</v>
      </c>
      <c r="E774" s="22" t="n">
        <v>99</v>
      </c>
      <c r="F774" s="23" t="s">
        <v>1008</v>
      </c>
      <c r="G774" s="21" t="n">
        <v>1751.02</v>
      </c>
      <c r="H774" s="21" t="n">
        <v>0.18</v>
      </c>
      <c r="I774" s="20" t="n">
        <v>3</v>
      </c>
      <c r="J774" s="21"/>
      <c r="K774" s="21" t="n">
        <v>1.29824025</v>
      </c>
      <c r="L774" s="21" t="n">
        <v>1.07600979</v>
      </c>
      <c r="M774" s="28" t="n">
        <f aca="false">GEOMEAN(K774:L774)</f>
        <v>1.18191337194062</v>
      </c>
      <c r="N774" s="29" t="n">
        <f aca="false">STDEV(K774:L774)*100/M774</f>
        <v>13.2954469407679</v>
      </c>
    </row>
    <row r="775" customFormat="false" ht="12.75" hidden="false" customHeight="false" outlineLevel="0" collapsed="false">
      <c r="A775" s="26"/>
      <c r="B775" s="27"/>
      <c r="C775" s="20"/>
      <c r="D775" s="21"/>
      <c r="E775" s="22"/>
      <c r="F775" s="23"/>
      <c r="G775" s="21"/>
      <c r="H775" s="21"/>
      <c r="I775" s="20"/>
      <c r="J775" s="21"/>
      <c r="K775" s="21"/>
      <c r="L775" s="21"/>
      <c r="M775" s="28"/>
      <c r="N775" s="29"/>
    </row>
    <row r="776" customFormat="false" ht="12.75" hidden="false" customHeight="false" outlineLevel="0" collapsed="false">
      <c r="A776" s="26" t="s">
        <v>1009</v>
      </c>
      <c r="B776" s="27" t="s">
        <v>1010</v>
      </c>
      <c r="C776" s="20" t="n">
        <v>2</v>
      </c>
      <c r="D776" s="21" t="n">
        <v>2</v>
      </c>
      <c r="E776" s="22" t="n">
        <v>99</v>
      </c>
      <c r="F776" s="23" t="s">
        <v>1011</v>
      </c>
      <c r="G776" s="21" t="n">
        <v>1258.85</v>
      </c>
      <c r="H776" s="21" t="n">
        <v>0.13</v>
      </c>
      <c r="I776" s="20" t="n">
        <v>3</v>
      </c>
      <c r="J776" s="21"/>
      <c r="K776" s="21" t="n">
        <v>2.1639882</v>
      </c>
      <c r="L776" s="21" t="n">
        <v>1.24534134</v>
      </c>
      <c r="M776" s="28" t="n">
        <f aca="false">GEOMEAN(K776:L776)</f>
        <v>1.64161626598063</v>
      </c>
      <c r="N776" s="29" t="n">
        <f aca="false">STDEV(K776:L776)*100/M776</f>
        <v>39.5696264518735</v>
      </c>
    </row>
    <row r="777" customFormat="false" ht="12.75" hidden="false" customHeight="false" outlineLevel="0" collapsed="false">
      <c r="A777" s="26"/>
      <c r="B777" s="27"/>
      <c r="C777" s="20"/>
      <c r="D777" s="21"/>
      <c r="E777" s="22"/>
      <c r="F777" s="23"/>
      <c r="G777" s="21"/>
      <c r="H777" s="21"/>
      <c r="I777" s="20"/>
      <c r="J777" s="21"/>
      <c r="K777" s="21"/>
      <c r="L777" s="21"/>
      <c r="M777" s="28"/>
      <c r="N777" s="29"/>
    </row>
    <row r="778" customFormat="false" ht="12.75" hidden="false" customHeight="false" outlineLevel="0" collapsed="false">
      <c r="A778" s="26" t="s">
        <v>1012</v>
      </c>
      <c r="B778" s="26" t="s">
        <v>1013</v>
      </c>
      <c r="C778" s="20" t="n">
        <v>1</v>
      </c>
      <c r="D778" s="21" t="n">
        <v>2</v>
      </c>
      <c r="E778" s="22" t="n">
        <v>99</v>
      </c>
      <c r="F778" s="23" t="s">
        <v>1014</v>
      </c>
      <c r="G778" s="21" t="n">
        <v>1585.89</v>
      </c>
      <c r="H778" s="21" t="n">
        <v>-0.06</v>
      </c>
      <c r="I778" s="20" t="n">
        <v>3</v>
      </c>
      <c r="J778" s="21" t="n">
        <v>1.689097995438</v>
      </c>
      <c r="K778" s="21"/>
      <c r="L778" s="21"/>
      <c r="M778" s="28" t="n">
        <f aca="false">GEOMEAN(J778,K779:L781)</f>
        <v>1.51260394538017</v>
      </c>
      <c r="N778" s="29" t="n">
        <f aca="false">STDEV(J778,K779:L781)*100/M778</f>
        <v>18.4971039043547</v>
      </c>
    </row>
    <row r="779" customFormat="false" ht="12.75" hidden="false" customHeight="false" outlineLevel="0" collapsed="false">
      <c r="A779" s="26"/>
      <c r="B779" s="26"/>
      <c r="C779" s="20" t="n">
        <v>2</v>
      </c>
      <c r="D779" s="21" t="n">
        <v>3.05</v>
      </c>
      <c r="E779" s="22" t="n">
        <v>91</v>
      </c>
      <c r="F779" s="23" t="s">
        <v>1015</v>
      </c>
      <c r="G779" s="21" t="n">
        <v>1115.71</v>
      </c>
      <c r="H779" s="21" t="n">
        <v>0.06</v>
      </c>
      <c r="I779" s="20" t="n">
        <v>2</v>
      </c>
      <c r="J779" s="21"/>
      <c r="K779" s="21" t="n">
        <v>1.63738575</v>
      </c>
      <c r="L779" s="21" t="n">
        <v>1.20119219</v>
      </c>
      <c r="M779" s="28"/>
      <c r="N779" s="29"/>
    </row>
    <row r="780" customFormat="false" ht="12.75" hidden="false" customHeight="false" outlineLevel="0" collapsed="false">
      <c r="A780" s="26"/>
      <c r="B780" s="26"/>
      <c r="C780" s="20"/>
      <c r="D780" s="21"/>
      <c r="E780" s="22" t="n">
        <v>99</v>
      </c>
      <c r="F780" s="23" t="s">
        <v>1014</v>
      </c>
      <c r="G780" s="21" t="n">
        <v>1586.03</v>
      </c>
      <c r="H780" s="21" t="n">
        <v>0.08</v>
      </c>
      <c r="I780" s="20" t="n">
        <v>2</v>
      </c>
      <c r="J780" s="21"/>
      <c r="K780" s="21" t="n">
        <v>1.96584435</v>
      </c>
      <c r="L780" s="21" t="n">
        <v>1.32212733</v>
      </c>
      <c r="M780" s="28"/>
      <c r="N780" s="29"/>
    </row>
    <row r="781" customFormat="false" ht="12.75" hidden="false" customHeight="false" outlineLevel="0" collapsed="false">
      <c r="A781" s="26"/>
      <c r="B781" s="26"/>
      <c r="C781" s="20"/>
      <c r="D781" s="21"/>
      <c r="E781" s="22" t="n">
        <v>95</v>
      </c>
      <c r="F781" s="23" t="s">
        <v>1014</v>
      </c>
      <c r="G781" s="21" t="n">
        <v>1586.08</v>
      </c>
      <c r="H781" s="21" t="n">
        <v>0.14</v>
      </c>
      <c r="I781" s="20" t="n">
        <v>3</v>
      </c>
      <c r="J781" s="21"/>
      <c r="K781" s="21" t="n">
        <v>1.66595685</v>
      </c>
      <c r="L781" s="21" t="n">
        <v>1.25942436</v>
      </c>
      <c r="M781" s="28"/>
      <c r="N781" s="29"/>
    </row>
    <row r="782" customFormat="false" ht="12.75" hidden="false" customHeight="false" outlineLevel="0" collapsed="false">
      <c r="A782" s="26"/>
      <c r="B782" s="27"/>
      <c r="C782" s="20"/>
      <c r="D782" s="21"/>
      <c r="E782" s="22"/>
      <c r="F782" s="23"/>
      <c r="G782" s="21"/>
      <c r="H782" s="21"/>
      <c r="I782" s="20"/>
      <c r="J782" s="21"/>
      <c r="K782" s="21"/>
      <c r="L782" s="21"/>
      <c r="M782" s="28"/>
      <c r="N782" s="29"/>
    </row>
    <row r="783" customFormat="false" ht="12.75" hidden="false" customHeight="false" outlineLevel="0" collapsed="false">
      <c r="A783" s="26" t="s">
        <v>1016</v>
      </c>
      <c r="B783" s="27" t="s">
        <v>1017</v>
      </c>
      <c r="C783" s="20" t="n">
        <v>2</v>
      </c>
      <c r="D783" s="21" t="n">
        <v>2</v>
      </c>
      <c r="E783" s="22" t="n">
        <v>99</v>
      </c>
      <c r="F783" s="23" t="s">
        <v>1018</v>
      </c>
      <c r="G783" s="21" t="n">
        <v>1571.02</v>
      </c>
      <c r="H783" s="21" t="n">
        <v>0.16</v>
      </c>
      <c r="I783" s="20" t="n">
        <v>3</v>
      </c>
      <c r="J783" s="21"/>
      <c r="K783" s="21" t="n">
        <v>1.9249506</v>
      </c>
      <c r="L783" s="21" t="n">
        <v>1.71835198</v>
      </c>
      <c r="M783" s="28" t="n">
        <f aca="false">GEOMEAN(K783:L783)</f>
        <v>1.8187200650216</v>
      </c>
      <c r="N783" s="29" t="n">
        <f aca="false">STDEV(K783:L783)*100/M783</f>
        <v>8.03242280081445</v>
      </c>
    </row>
    <row r="784" customFormat="false" ht="12.75" hidden="false" customHeight="false" outlineLevel="0" collapsed="false">
      <c r="A784" s="26"/>
      <c r="B784" s="27"/>
      <c r="C784" s="20"/>
      <c r="D784" s="21"/>
      <c r="E784" s="22"/>
      <c r="F784" s="23"/>
      <c r="G784" s="21"/>
      <c r="H784" s="21"/>
      <c r="I784" s="20"/>
      <c r="J784" s="21"/>
      <c r="K784" s="21"/>
      <c r="L784" s="21"/>
      <c r="M784" s="28"/>
      <c r="N784" s="29"/>
    </row>
    <row r="785" customFormat="false" ht="12.75" hidden="false" customHeight="false" outlineLevel="0" collapsed="false">
      <c r="A785" s="26" t="s">
        <v>1019</v>
      </c>
      <c r="B785" s="27" t="s">
        <v>1020</v>
      </c>
      <c r="C785" s="20" t="n">
        <v>2</v>
      </c>
      <c r="D785" s="21" t="n">
        <v>2</v>
      </c>
      <c r="E785" s="22" t="n">
        <v>99</v>
      </c>
      <c r="F785" s="23" t="s">
        <v>1021</v>
      </c>
      <c r="G785" s="21" t="n">
        <v>1225.85</v>
      </c>
      <c r="H785" s="21" t="n">
        <v>0.17</v>
      </c>
      <c r="I785" s="20" t="n">
        <v>3</v>
      </c>
      <c r="J785" s="21"/>
      <c r="K785" s="21" t="n">
        <v>1.47926325</v>
      </c>
      <c r="L785" s="21" t="n">
        <v>1.22365796</v>
      </c>
      <c r="M785" s="28" t="n">
        <f aca="false">GEOMEAN(K785:L785)</f>
        <v>1.34540412174111</v>
      </c>
      <c r="N785" s="29" t="n">
        <f aca="false">STDEV(K785:L785)*100/M785</f>
        <v>13.4338992236961</v>
      </c>
    </row>
    <row r="786" customFormat="false" ht="12.75" hidden="false" customHeight="false" outlineLevel="0" collapsed="false">
      <c r="A786" s="26"/>
      <c r="B786" s="27"/>
      <c r="C786" s="20"/>
      <c r="D786" s="21"/>
      <c r="E786" s="22"/>
      <c r="F786" s="23"/>
      <c r="G786" s="21"/>
      <c r="H786" s="21"/>
      <c r="I786" s="20"/>
      <c r="J786" s="21"/>
      <c r="K786" s="21"/>
      <c r="L786" s="21"/>
      <c r="M786" s="28"/>
      <c r="N786" s="29"/>
    </row>
    <row r="787" customFormat="false" ht="12.75" hidden="false" customHeight="false" outlineLevel="0" collapsed="false">
      <c r="A787" s="26" t="s">
        <v>1022</v>
      </c>
      <c r="B787" s="27" t="s">
        <v>1023</v>
      </c>
      <c r="C787" s="20" t="n">
        <v>2</v>
      </c>
      <c r="D787" s="21" t="n">
        <v>2.83</v>
      </c>
      <c r="E787" s="22" t="n">
        <v>99</v>
      </c>
      <c r="F787" s="23" t="s">
        <v>1024</v>
      </c>
      <c r="G787" s="21" t="n">
        <v>1559.9</v>
      </c>
      <c r="H787" s="21" t="n">
        <v>0.13</v>
      </c>
      <c r="I787" s="20" t="n">
        <v>2</v>
      </c>
      <c r="J787" s="21"/>
      <c r="K787" s="21" t="n">
        <v>0.9173286</v>
      </c>
      <c r="L787" s="21" t="n">
        <v>0.72449314</v>
      </c>
      <c r="M787" s="28" t="n">
        <f aca="false">GEOMEAN(K787:L787)</f>
        <v>0.815228972636402</v>
      </c>
      <c r="N787" s="29" t="n">
        <f aca="false">STDEV(K787:L787)*100/M787</f>
        <v>16.7260077838331</v>
      </c>
    </row>
    <row r="788" customFormat="false" ht="12.75" hidden="false" customHeight="false" outlineLevel="0" collapsed="false">
      <c r="A788" s="26"/>
      <c r="B788" s="27"/>
      <c r="C788" s="20"/>
      <c r="D788" s="21"/>
      <c r="E788" s="22"/>
      <c r="F788" s="23"/>
      <c r="G788" s="21"/>
      <c r="H788" s="21"/>
      <c r="I788" s="20"/>
      <c r="J788" s="21"/>
      <c r="K788" s="21"/>
      <c r="L788" s="21"/>
      <c r="M788" s="28"/>
      <c r="N788" s="29"/>
    </row>
    <row r="789" customFormat="false" ht="12.75" hidden="false" customHeight="false" outlineLevel="0" collapsed="false">
      <c r="A789" s="26" t="s">
        <v>1025</v>
      </c>
      <c r="B789" s="26" t="s">
        <v>1026</v>
      </c>
      <c r="C789" s="20" t="n">
        <v>1</v>
      </c>
      <c r="D789" s="21" t="n">
        <v>2</v>
      </c>
      <c r="E789" s="22" t="n">
        <v>99</v>
      </c>
      <c r="F789" s="23" t="s">
        <v>1027</v>
      </c>
      <c r="G789" s="21" t="n">
        <v>1829.86</v>
      </c>
      <c r="H789" s="21" t="n">
        <v>-0.03</v>
      </c>
      <c r="I789" s="20" t="n">
        <v>3</v>
      </c>
      <c r="J789" s="21" t="n">
        <v>1.080879862681</v>
      </c>
      <c r="K789" s="21"/>
      <c r="L789" s="21"/>
      <c r="M789" s="28" t="n">
        <f aca="false">GEOMEAN(J789,K790:L790)</f>
        <v>0.958893000063179</v>
      </c>
      <c r="N789" s="29" t="n">
        <f aca="false">STDEV(J789,K790:L790)*100/M789</f>
        <v>10.7994760369502</v>
      </c>
    </row>
    <row r="790" customFormat="false" ht="12.75" hidden="false" customHeight="false" outlineLevel="0" collapsed="false">
      <c r="A790" s="26"/>
      <c r="B790" s="26"/>
      <c r="C790" s="20" t="n">
        <v>2</v>
      </c>
      <c r="D790" s="21" t="n">
        <v>2</v>
      </c>
      <c r="E790" s="22" t="n">
        <v>99</v>
      </c>
      <c r="F790" s="23" t="s">
        <v>1027</v>
      </c>
      <c r="G790" s="21" t="n">
        <v>1829.96</v>
      </c>
      <c r="H790" s="21" t="n">
        <v>0.07</v>
      </c>
      <c r="I790" s="20" t="n">
        <v>2</v>
      </c>
      <c r="J790" s="21"/>
      <c r="K790" s="21" t="n">
        <v>0.9177648</v>
      </c>
      <c r="L790" s="21" t="n">
        <v>0.88879504</v>
      </c>
      <c r="M790" s="28"/>
      <c r="N790" s="29"/>
    </row>
    <row r="791" customFormat="false" ht="12.75" hidden="false" customHeight="false" outlineLevel="0" collapsed="false">
      <c r="A791" s="26"/>
      <c r="B791" s="27"/>
      <c r="C791" s="20"/>
      <c r="D791" s="21"/>
      <c r="E791" s="22"/>
      <c r="F791" s="23"/>
      <c r="G791" s="21"/>
      <c r="H791" s="21"/>
      <c r="I791" s="20"/>
      <c r="J791" s="21"/>
      <c r="K791" s="21"/>
      <c r="L791" s="21"/>
      <c r="M791" s="28"/>
      <c r="N791" s="29"/>
    </row>
    <row r="792" customFormat="false" ht="12.75" hidden="false" customHeight="false" outlineLevel="0" collapsed="false">
      <c r="A792" s="26" t="s">
        <v>1028</v>
      </c>
      <c r="B792" s="27" t="s">
        <v>1029</v>
      </c>
      <c r="C792" s="20" t="n">
        <v>2</v>
      </c>
      <c r="D792" s="21" t="n">
        <v>2.14</v>
      </c>
      <c r="E792" s="22" t="n">
        <v>99</v>
      </c>
      <c r="F792" s="23" t="s">
        <v>1030</v>
      </c>
      <c r="G792" s="21" t="n">
        <v>1480.89</v>
      </c>
      <c r="H792" s="21" t="n">
        <v>0.14</v>
      </c>
      <c r="I792" s="20" t="n">
        <v>2</v>
      </c>
      <c r="J792" s="21"/>
      <c r="K792" s="21" t="n">
        <v>0.5007576</v>
      </c>
      <c r="L792" s="21" t="n">
        <v>0.63753608</v>
      </c>
      <c r="M792" s="28" t="n">
        <f aca="false">GEOMEAN(K792:L792)</f>
        <v>0.565023041418851</v>
      </c>
      <c r="N792" s="29" t="n">
        <f aca="false">STDEV(K792:L792)*100/M792</f>
        <v>17.1173533889023</v>
      </c>
    </row>
    <row r="793" customFormat="false" ht="12.75" hidden="false" customHeight="false" outlineLevel="0" collapsed="false">
      <c r="A793" s="26"/>
      <c r="B793" s="27"/>
      <c r="C793" s="20"/>
      <c r="D793" s="21"/>
      <c r="E793" s="22"/>
      <c r="F793" s="23"/>
      <c r="G793" s="21"/>
      <c r="H793" s="21"/>
      <c r="I793" s="20"/>
      <c r="J793" s="21"/>
      <c r="K793" s="21"/>
      <c r="L793" s="21"/>
      <c r="M793" s="28"/>
      <c r="N793" s="29"/>
    </row>
    <row r="794" customFormat="false" ht="12.75" hidden="false" customHeight="false" outlineLevel="0" collapsed="false">
      <c r="A794" s="26" t="s">
        <v>1031</v>
      </c>
      <c r="B794" s="27" t="s">
        <v>1032</v>
      </c>
      <c r="C794" s="20" t="n">
        <v>2</v>
      </c>
      <c r="D794" s="21" t="n">
        <v>2</v>
      </c>
      <c r="E794" s="22" t="n">
        <v>99</v>
      </c>
      <c r="F794" s="23" t="s">
        <v>1033</v>
      </c>
      <c r="G794" s="21" t="n">
        <v>1754.6</v>
      </c>
      <c r="H794" s="21" t="n">
        <v>-0.18</v>
      </c>
      <c r="I794" s="20" t="n">
        <v>3</v>
      </c>
      <c r="J794" s="21"/>
      <c r="K794" s="21" t="n">
        <v>1.0702167</v>
      </c>
      <c r="L794" s="21" t="n">
        <v>1.32492158</v>
      </c>
      <c r="M794" s="28" t="n">
        <f aca="false">GEOMEAN(K794:L794)</f>
        <v>1.19077840134359</v>
      </c>
      <c r="N794" s="29" t="n">
        <f aca="false">STDEV(K794:L794)*100/M794</f>
        <v>15.1248584662008</v>
      </c>
    </row>
    <row r="795" customFormat="false" ht="12.75" hidden="false" customHeight="false" outlineLevel="0" collapsed="false">
      <c r="A795" s="26"/>
      <c r="B795" s="27"/>
      <c r="C795" s="20"/>
      <c r="D795" s="21"/>
      <c r="E795" s="22"/>
      <c r="F795" s="23"/>
      <c r="G795" s="21"/>
      <c r="H795" s="21"/>
      <c r="I795" s="20"/>
      <c r="J795" s="21"/>
      <c r="K795" s="21"/>
      <c r="L795" s="21"/>
      <c r="M795" s="28"/>
      <c r="N795" s="29"/>
    </row>
    <row r="796" customFormat="false" ht="12.75" hidden="false" customHeight="false" outlineLevel="0" collapsed="false">
      <c r="A796" s="26" t="s">
        <v>1034</v>
      </c>
      <c r="B796" s="26" t="s">
        <v>1035</v>
      </c>
      <c r="C796" s="20" t="n">
        <v>2</v>
      </c>
      <c r="D796" s="21" t="n">
        <v>6.02</v>
      </c>
      <c r="E796" s="22" t="n">
        <v>99</v>
      </c>
      <c r="F796" s="23" t="s">
        <v>1036</v>
      </c>
      <c r="G796" s="21" t="n">
        <v>1261.75</v>
      </c>
      <c r="H796" s="21" t="n">
        <v>0.12</v>
      </c>
      <c r="I796" s="20" t="n">
        <v>2</v>
      </c>
      <c r="J796" s="21"/>
      <c r="K796" s="21" t="n">
        <v>2.19332265</v>
      </c>
      <c r="L796" s="21" t="n">
        <v>2.32571016</v>
      </c>
      <c r="M796" s="28" t="n">
        <f aca="false">GEOMEAN(K796:L797)</f>
        <v>2.41012366503787</v>
      </c>
      <c r="N796" s="29" t="n">
        <f aca="false">STDEV(K796:L797)*100/M796</f>
        <v>8.06167179775038</v>
      </c>
    </row>
    <row r="797" customFormat="false" ht="12.75" hidden="false" customHeight="false" outlineLevel="0" collapsed="false">
      <c r="A797" s="26"/>
      <c r="B797" s="26"/>
      <c r="C797" s="20"/>
      <c r="D797" s="21"/>
      <c r="E797" s="22" t="n">
        <v>99</v>
      </c>
      <c r="F797" s="23" t="s">
        <v>1037</v>
      </c>
      <c r="G797" s="21" t="n">
        <v>1239.8</v>
      </c>
      <c r="H797" s="21" t="n">
        <v>0.09</v>
      </c>
      <c r="I797" s="20" t="n">
        <v>2</v>
      </c>
      <c r="J797" s="21"/>
      <c r="K797" s="21" t="n">
        <v>2.6296317</v>
      </c>
      <c r="L797" s="21" t="n">
        <v>2.51538385</v>
      </c>
      <c r="M797" s="28"/>
      <c r="N797" s="29"/>
    </row>
    <row r="798" customFormat="false" ht="12.75" hidden="false" customHeight="false" outlineLevel="0" collapsed="false">
      <c r="A798" s="26"/>
      <c r="B798" s="27"/>
      <c r="C798" s="20"/>
      <c r="D798" s="21"/>
      <c r="E798" s="22"/>
      <c r="F798" s="23"/>
      <c r="G798" s="21"/>
      <c r="H798" s="21"/>
      <c r="I798" s="20"/>
      <c r="J798" s="21"/>
      <c r="K798" s="21"/>
      <c r="L798" s="21"/>
      <c r="M798" s="28"/>
      <c r="N798" s="29"/>
    </row>
    <row r="799" customFormat="false" ht="12.75" hidden="false" customHeight="false" outlineLevel="0" collapsed="false">
      <c r="A799" s="26" t="s">
        <v>1038</v>
      </c>
      <c r="B799" s="26" t="s">
        <v>1039</v>
      </c>
      <c r="C799" s="20" t="n">
        <v>1</v>
      </c>
      <c r="D799" s="21" t="n">
        <v>5.25</v>
      </c>
      <c r="E799" s="22" t="n">
        <v>92</v>
      </c>
      <c r="F799" s="23" t="s">
        <v>1040</v>
      </c>
      <c r="G799" s="21" t="n">
        <v>944.51</v>
      </c>
      <c r="H799" s="21" t="n">
        <v>-0.13</v>
      </c>
      <c r="I799" s="20" t="n">
        <v>2</v>
      </c>
      <c r="J799" s="21" t="n">
        <v>1.836455413867</v>
      </c>
      <c r="K799" s="21"/>
      <c r="L799" s="21"/>
      <c r="M799" s="28" t="n">
        <f aca="false">GEOMEAN(J799:J801,K802:L802)</f>
        <v>2.64461373979201</v>
      </c>
      <c r="N799" s="29" t="n">
        <f aca="false">STDEV(J799:J801,K802:L802)*100/M799</f>
        <v>38.5268938558664</v>
      </c>
    </row>
    <row r="800" customFormat="false" ht="12.75" hidden="false" customHeight="false" outlineLevel="0" collapsed="false">
      <c r="A800" s="26"/>
      <c r="B800" s="26"/>
      <c r="C800" s="20"/>
      <c r="D800" s="21"/>
      <c r="E800" s="22" t="n">
        <v>99</v>
      </c>
      <c r="F800" s="23" t="s">
        <v>1041</v>
      </c>
      <c r="G800" s="21" t="n">
        <v>1790.83</v>
      </c>
      <c r="H800" s="21" t="n">
        <v>-0.12</v>
      </c>
      <c r="I800" s="20" t="n">
        <v>3</v>
      </c>
      <c r="J800" s="21" t="n">
        <v>2.384581532997</v>
      </c>
      <c r="K800" s="21"/>
      <c r="L800" s="21"/>
      <c r="M800" s="28"/>
      <c r="N800" s="29"/>
    </row>
    <row r="801" customFormat="false" ht="12.75" hidden="false" customHeight="false" outlineLevel="0" collapsed="false">
      <c r="A801" s="26"/>
      <c r="B801" s="26"/>
      <c r="C801" s="20"/>
      <c r="D801" s="21"/>
      <c r="E801" s="22" t="n">
        <v>99</v>
      </c>
      <c r="F801" s="23" t="s">
        <v>1042</v>
      </c>
      <c r="G801" s="21" t="n">
        <v>1225.59</v>
      </c>
      <c r="H801" s="21" t="n">
        <v>-0.02</v>
      </c>
      <c r="I801" s="20" t="n">
        <v>2</v>
      </c>
      <c r="J801" s="21" t="n">
        <v>4.510006552445</v>
      </c>
      <c r="K801" s="21"/>
      <c r="L801" s="21"/>
      <c r="M801" s="28"/>
      <c r="N801" s="29"/>
    </row>
    <row r="802" customFormat="false" ht="12.75" hidden="false" customHeight="false" outlineLevel="0" collapsed="false">
      <c r="A802" s="26"/>
      <c r="B802" s="26"/>
      <c r="C802" s="20" t="n">
        <v>2</v>
      </c>
      <c r="D802" s="21" t="n">
        <v>2</v>
      </c>
      <c r="E802" s="22" t="n">
        <v>99</v>
      </c>
      <c r="F802" s="23" t="s">
        <v>1043</v>
      </c>
      <c r="G802" s="21" t="n">
        <v>1210.75</v>
      </c>
      <c r="H802" s="21" t="n">
        <v>0.06</v>
      </c>
      <c r="I802" s="20" t="n">
        <v>2</v>
      </c>
      <c r="J802" s="21"/>
      <c r="K802" s="21" t="n">
        <v>2.46747435</v>
      </c>
      <c r="L802" s="21" t="n">
        <v>2.6545375</v>
      </c>
      <c r="M802" s="28"/>
      <c r="N802" s="29"/>
    </row>
    <row r="803" customFormat="false" ht="12.75" hidden="false" customHeight="false" outlineLevel="0" collapsed="false">
      <c r="A803" s="26"/>
      <c r="B803" s="27"/>
      <c r="C803" s="20"/>
      <c r="D803" s="21"/>
      <c r="E803" s="22"/>
      <c r="F803" s="23"/>
      <c r="G803" s="21"/>
      <c r="H803" s="21"/>
      <c r="I803" s="20"/>
      <c r="J803" s="21"/>
      <c r="K803" s="21"/>
      <c r="L803" s="21"/>
      <c r="M803" s="28"/>
      <c r="N803" s="29"/>
    </row>
    <row r="804" customFormat="false" ht="12.75" hidden="false" customHeight="false" outlineLevel="0" collapsed="false">
      <c r="A804" s="26" t="s">
        <v>1044</v>
      </c>
      <c r="B804" s="26" t="s">
        <v>1045</v>
      </c>
      <c r="C804" s="20" t="n">
        <v>2</v>
      </c>
      <c r="D804" s="21" t="n">
        <v>2.02</v>
      </c>
      <c r="E804" s="22" t="n">
        <v>99</v>
      </c>
      <c r="F804" s="23" t="s">
        <v>1046</v>
      </c>
      <c r="G804" s="21" t="n">
        <v>1285.79</v>
      </c>
      <c r="H804" s="21" t="n">
        <v>0.09</v>
      </c>
      <c r="I804" s="20" t="n">
        <v>2</v>
      </c>
      <c r="J804" s="21"/>
      <c r="K804" s="21" t="n">
        <v>0.2034873</v>
      </c>
      <c r="L804" s="21" t="n">
        <v>0.21281008</v>
      </c>
      <c r="M804" s="28" t="n">
        <f aca="false">GEOMEAN(K804:L806)</f>
        <v>0.244496193654675</v>
      </c>
      <c r="N804" s="29" t="n">
        <f aca="false">STDEV(K804:L806)*100/M804</f>
        <v>17.8752306746033</v>
      </c>
    </row>
    <row r="805" customFormat="false" ht="12.75" hidden="false" customHeight="false" outlineLevel="0" collapsed="false">
      <c r="A805" s="26"/>
      <c r="B805" s="26"/>
      <c r="C805" s="20"/>
      <c r="D805" s="21"/>
      <c r="E805" s="22" t="n">
        <v>99</v>
      </c>
      <c r="F805" s="23" t="s">
        <v>1046</v>
      </c>
      <c r="G805" s="21" t="n">
        <v>1285.79</v>
      </c>
      <c r="H805" s="21" t="n">
        <v>0.09</v>
      </c>
      <c r="I805" s="20" t="n">
        <v>3</v>
      </c>
      <c r="J805" s="21"/>
      <c r="K805" s="21" t="n">
        <v>0.25506795</v>
      </c>
      <c r="L805" s="21" t="n">
        <v>0.22119283</v>
      </c>
      <c r="M805" s="28"/>
      <c r="N805" s="29"/>
    </row>
    <row r="806" customFormat="false" ht="12.75" hidden="false" customHeight="false" outlineLevel="0" collapsed="false">
      <c r="A806" s="26"/>
      <c r="B806" s="26"/>
      <c r="C806" s="20" t="n">
        <v>3</v>
      </c>
      <c r="D806" s="21" t="n">
        <v>2.28</v>
      </c>
      <c r="E806" s="22" t="n">
        <v>98.9999949932098</v>
      </c>
      <c r="F806" s="23" t="s">
        <v>1047</v>
      </c>
      <c r="G806" s="21" t="n">
        <v>1963.07409667969</v>
      </c>
      <c r="H806" s="21" t="n">
        <v>0.00912850815802813</v>
      </c>
      <c r="I806" s="20" t="n">
        <v>3</v>
      </c>
      <c r="J806" s="21"/>
      <c r="K806" s="21" t="n">
        <v>0.3173159</v>
      </c>
      <c r="L806" s="21" t="n">
        <v>0.2755398</v>
      </c>
      <c r="M806" s="28"/>
      <c r="N806" s="28"/>
    </row>
    <row r="807" customFormat="false" ht="12.75" hidden="false" customHeight="false" outlineLevel="0" collapsed="false">
      <c r="A807" s="26"/>
      <c r="B807" s="27"/>
      <c r="C807" s="20"/>
      <c r="D807" s="21"/>
      <c r="E807" s="22"/>
      <c r="F807" s="23"/>
      <c r="G807" s="21"/>
      <c r="H807" s="21"/>
      <c r="I807" s="20"/>
      <c r="J807" s="21"/>
      <c r="K807" s="21"/>
      <c r="L807" s="21"/>
      <c r="M807" s="28"/>
      <c r="N807" s="29"/>
    </row>
    <row r="808" customFormat="false" ht="12.75" hidden="false" customHeight="false" outlineLevel="0" collapsed="false">
      <c r="A808" s="26" t="s">
        <v>1048</v>
      </c>
      <c r="B808" s="26" t="s">
        <v>1049</v>
      </c>
      <c r="C808" s="20" t="n">
        <v>2</v>
      </c>
      <c r="D808" s="21" t="n">
        <v>5.04</v>
      </c>
      <c r="E808" s="22" t="n">
        <v>99</v>
      </c>
      <c r="F808" s="23" t="s">
        <v>1050</v>
      </c>
      <c r="G808" s="21" t="n">
        <v>1549.09</v>
      </c>
      <c r="H808" s="21" t="n">
        <v>0.17</v>
      </c>
      <c r="I808" s="20" t="n">
        <v>3</v>
      </c>
      <c r="J808" s="21"/>
      <c r="K808" s="21" t="n">
        <v>1.64480115</v>
      </c>
      <c r="L808" s="21" t="n">
        <v>1.72595234</v>
      </c>
      <c r="M808" s="28" t="n">
        <f aca="false">GEOMEAN(K808:L809)</f>
        <v>1.71738877547629</v>
      </c>
      <c r="N808" s="29" t="n">
        <f aca="false">STDEV(K808:L809)*100/M808</f>
        <v>5.83495986706876</v>
      </c>
    </row>
    <row r="809" customFormat="false" ht="12.75" hidden="false" customHeight="false" outlineLevel="0" collapsed="false">
      <c r="A809" s="26"/>
      <c r="B809" s="26"/>
      <c r="C809" s="20"/>
      <c r="D809" s="21"/>
      <c r="E809" s="22" t="n">
        <v>99</v>
      </c>
      <c r="F809" s="23" t="s">
        <v>1051</v>
      </c>
      <c r="G809" s="21" t="n">
        <v>1101.86</v>
      </c>
      <c r="H809" s="21" t="n">
        <v>0.18</v>
      </c>
      <c r="I809" s="20" t="n">
        <v>2</v>
      </c>
      <c r="J809" s="21"/>
      <c r="K809" s="21" t="n">
        <v>1.6483998</v>
      </c>
      <c r="L809" s="21" t="n">
        <v>1.85895864</v>
      </c>
      <c r="M809" s="28"/>
      <c r="N809" s="29"/>
    </row>
    <row r="810" customFormat="false" ht="12.75" hidden="false" customHeight="false" outlineLevel="0" collapsed="false">
      <c r="A810" s="26"/>
      <c r="B810" s="27"/>
      <c r="C810" s="20"/>
      <c r="D810" s="21"/>
      <c r="E810" s="22"/>
      <c r="F810" s="23"/>
      <c r="G810" s="21"/>
      <c r="H810" s="21"/>
      <c r="I810" s="20"/>
      <c r="J810" s="21"/>
      <c r="K810" s="21"/>
      <c r="L810" s="21"/>
      <c r="M810" s="28"/>
      <c r="N810" s="29"/>
    </row>
    <row r="811" customFormat="false" ht="12.75" hidden="false" customHeight="false" outlineLevel="0" collapsed="false">
      <c r="A811" s="26" t="s">
        <v>1052</v>
      </c>
      <c r="B811" s="26" t="s">
        <v>1053</v>
      </c>
      <c r="C811" s="20" t="n">
        <v>1</v>
      </c>
      <c r="D811" s="21" t="n">
        <v>2</v>
      </c>
      <c r="E811" s="22" t="n">
        <v>99</v>
      </c>
      <c r="F811" s="23" t="s">
        <v>1054</v>
      </c>
      <c r="G811" s="21" t="n">
        <v>1176.5</v>
      </c>
      <c r="H811" s="21" t="n">
        <v>-0.07</v>
      </c>
      <c r="I811" s="20" t="n">
        <v>2</v>
      </c>
      <c r="J811" s="21" t="n">
        <v>2.370140816544</v>
      </c>
      <c r="K811" s="21"/>
      <c r="L811" s="21"/>
      <c r="M811" s="28" t="n">
        <f aca="false">GEOMEAN(J811,K812:L812)</f>
        <v>2.25515903136679</v>
      </c>
      <c r="N811" s="29" t="n">
        <f aca="false">STDEV(J811,K812:L812)*100/M811</f>
        <v>5.77742502145276</v>
      </c>
    </row>
    <row r="812" customFormat="false" ht="12.75" hidden="false" customHeight="false" outlineLevel="0" collapsed="false">
      <c r="A812" s="26"/>
      <c r="B812" s="26"/>
      <c r="C812" s="20" t="n">
        <v>2</v>
      </c>
      <c r="D812" s="21" t="n">
        <v>2.01</v>
      </c>
      <c r="E812" s="22" t="n">
        <v>99</v>
      </c>
      <c r="F812" s="23" t="s">
        <v>1054</v>
      </c>
      <c r="G812" s="21" t="n">
        <v>1176.67</v>
      </c>
      <c r="H812" s="21" t="n">
        <v>0.09</v>
      </c>
      <c r="I812" s="20" t="n">
        <v>2</v>
      </c>
      <c r="J812" s="21"/>
      <c r="K812" s="21" t="n">
        <v>2.1149157</v>
      </c>
      <c r="L812" s="21" t="n">
        <v>2.28804367</v>
      </c>
      <c r="M812" s="28"/>
      <c r="N812" s="29"/>
    </row>
    <row r="813" customFormat="false" ht="12.75" hidden="false" customHeight="false" outlineLevel="0" collapsed="false">
      <c r="A813" s="26"/>
      <c r="B813" s="27"/>
      <c r="C813" s="20"/>
      <c r="D813" s="21"/>
      <c r="E813" s="22"/>
      <c r="F813" s="23"/>
      <c r="G813" s="21"/>
      <c r="H813" s="21"/>
      <c r="I813" s="20"/>
      <c r="J813" s="21"/>
      <c r="K813" s="21"/>
      <c r="L813" s="21"/>
      <c r="M813" s="28"/>
      <c r="N813" s="29"/>
    </row>
    <row r="814" customFormat="false" ht="12.75" hidden="false" customHeight="false" outlineLevel="0" collapsed="false">
      <c r="A814" s="26" t="s">
        <v>1055</v>
      </c>
      <c r="B814" s="26" t="s">
        <v>1056</v>
      </c>
      <c r="C814" s="20" t="n">
        <v>2</v>
      </c>
      <c r="D814" s="21" t="n">
        <v>5.42</v>
      </c>
      <c r="E814" s="22" t="n">
        <v>99</v>
      </c>
      <c r="F814" s="23" t="s">
        <v>1057</v>
      </c>
      <c r="G814" s="21" t="n">
        <v>1093.66</v>
      </c>
      <c r="H814" s="21" t="n">
        <v>0.06</v>
      </c>
      <c r="I814" s="20" t="n">
        <v>2</v>
      </c>
      <c r="J814" s="21"/>
      <c r="K814" s="21" t="n">
        <v>0.1166835</v>
      </c>
      <c r="L814" s="21" t="n">
        <v>0.10215778</v>
      </c>
      <c r="M814" s="28" t="n">
        <f aca="false">GEOMEAN(K814:L815)</f>
        <v>0.110967456801865</v>
      </c>
      <c r="N814" s="29" t="n">
        <f aca="false">STDEV(K814:L815)*100/M814</f>
        <v>8.43961380354397</v>
      </c>
    </row>
    <row r="815" customFormat="false" ht="12.75" hidden="false" customHeight="false" outlineLevel="0" collapsed="false">
      <c r="A815" s="26"/>
      <c r="B815" s="26"/>
      <c r="C815" s="20"/>
      <c r="D815" s="21"/>
      <c r="E815" s="22" t="n">
        <v>99</v>
      </c>
      <c r="F815" s="23" t="s">
        <v>1058</v>
      </c>
      <c r="G815" s="21" t="n">
        <v>1253.71</v>
      </c>
      <c r="H815" s="21" t="n">
        <v>0.06</v>
      </c>
      <c r="I815" s="20" t="n">
        <v>2</v>
      </c>
      <c r="J815" s="21"/>
      <c r="K815" s="21" t="n">
        <v>0.12159075</v>
      </c>
      <c r="L815" s="21" t="n">
        <v>0.10461672</v>
      </c>
      <c r="M815" s="28"/>
      <c r="N815" s="29"/>
    </row>
    <row r="816" customFormat="false" ht="12.75" hidden="false" customHeight="false" outlineLevel="0" collapsed="false">
      <c r="A816" s="26"/>
      <c r="B816" s="27"/>
      <c r="C816" s="20"/>
      <c r="D816" s="21"/>
      <c r="E816" s="22"/>
      <c r="F816" s="23"/>
      <c r="G816" s="21"/>
      <c r="H816" s="21"/>
      <c r="I816" s="20"/>
      <c r="J816" s="21"/>
      <c r="K816" s="21"/>
      <c r="L816" s="21"/>
      <c r="M816" s="28"/>
      <c r="N816" s="29"/>
    </row>
    <row r="817" customFormat="false" ht="12.75" hidden="false" customHeight="false" outlineLevel="0" collapsed="false">
      <c r="A817" s="26" t="s">
        <v>1059</v>
      </c>
      <c r="B817" s="26" t="s">
        <v>1060</v>
      </c>
      <c r="C817" s="20" t="n">
        <v>1</v>
      </c>
      <c r="D817" s="21" t="n">
        <v>15.86</v>
      </c>
      <c r="E817" s="22" t="n">
        <v>99</v>
      </c>
      <c r="F817" s="23" t="s">
        <v>1061</v>
      </c>
      <c r="G817" s="21" t="n">
        <v>1395.67</v>
      </c>
      <c r="H817" s="21" t="n">
        <v>-0.15</v>
      </c>
      <c r="I817" s="20" t="n">
        <v>3</v>
      </c>
      <c r="J817" s="21" t="n">
        <v>0.745793130363</v>
      </c>
      <c r="K817" s="21"/>
      <c r="L817" s="21"/>
      <c r="M817" s="28" t="n">
        <f aca="false">GEOMEAN(J817:J820,K821:L826)</f>
        <v>0.361707388544089</v>
      </c>
      <c r="N817" s="29" t="n">
        <f aca="false">STDEV(J817:J820,K821:L826)*100/M817</f>
        <v>45.9027769183603</v>
      </c>
    </row>
    <row r="818" customFormat="false" ht="12.75" hidden="false" customHeight="false" outlineLevel="0" collapsed="false">
      <c r="A818" s="26"/>
      <c r="B818" s="26"/>
      <c r="C818" s="20"/>
      <c r="D818" s="21"/>
      <c r="E818" s="22" t="n">
        <v>99</v>
      </c>
      <c r="F818" s="23" t="s">
        <v>1062</v>
      </c>
      <c r="G818" s="21" t="n">
        <v>2065.89</v>
      </c>
      <c r="H818" s="21" t="n">
        <v>-0.11</v>
      </c>
      <c r="I818" s="20" t="n">
        <v>3</v>
      </c>
      <c r="J818" s="21" t="n">
        <v>0.537412039181</v>
      </c>
      <c r="K818" s="21"/>
      <c r="L818" s="21"/>
      <c r="M818" s="28"/>
      <c r="N818" s="29"/>
    </row>
    <row r="819" customFormat="false" ht="12.75" hidden="false" customHeight="false" outlineLevel="0" collapsed="false">
      <c r="A819" s="26"/>
      <c r="B819" s="26"/>
      <c r="C819" s="20"/>
      <c r="D819" s="21"/>
      <c r="E819" s="22" t="n">
        <v>99</v>
      </c>
      <c r="F819" s="23" t="s">
        <v>1063</v>
      </c>
      <c r="G819" s="21" t="n">
        <v>1242.54</v>
      </c>
      <c r="H819" s="21" t="n">
        <v>-0.13</v>
      </c>
      <c r="I819" s="20" t="n">
        <v>2</v>
      </c>
      <c r="J819" s="21" t="n">
        <v>0.518934133182</v>
      </c>
      <c r="K819" s="21"/>
      <c r="L819" s="21"/>
      <c r="M819" s="28"/>
      <c r="N819" s="29"/>
    </row>
    <row r="820" customFormat="false" ht="12.75" hidden="false" customHeight="false" outlineLevel="0" collapsed="false">
      <c r="A820" s="26"/>
      <c r="B820" s="26"/>
      <c r="C820" s="20"/>
      <c r="D820" s="21"/>
      <c r="E820" s="22" t="n">
        <v>99</v>
      </c>
      <c r="F820" s="23" t="s">
        <v>1064</v>
      </c>
      <c r="G820" s="21" t="n">
        <v>1254.53</v>
      </c>
      <c r="H820" s="21" t="n">
        <v>-0.2</v>
      </c>
      <c r="I820" s="20" t="n">
        <v>3</v>
      </c>
      <c r="J820" s="21" t="n">
        <v>0.628559357008</v>
      </c>
      <c r="K820" s="21"/>
      <c r="L820" s="21"/>
      <c r="M820" s="28"/>
      <c r="N820" s="29"/>
    </row>
    <row r="821" customFormat="false" ht="12.75" hidden="false" customHeight="false" outlineLevel="0" collapsed="false">
      <c r="A821" s="26"/>
      <c r="B821" s="26"/>
      <c r="C821" s="20" t="n">
        <v>2</v>
      </c>
      <c r="D821" s="21" t="n">
        <v>19.63</v>
      </c>
      <c r="E821" s="22" t="n">
        <v>99</v>
      </c>
      <c r="F821" s="23" t="s">
        <v>1065</v>
      </c>
      <c r="G821" s="21" t="n">
        <v>1572.93</v>
      </c>
      <c r="H821" s="21" t="n">
        <v>0.11</v>
      </c>
      <c r="I821" s="20" t="n">
        <v>2</v>
      </c>
      <c r="J821" s="21"/>
      <c r="K821" s="21" t="n">
        <v>0.30348615</v>
      </c>
      <c r="L821" s="21" t="n">
        <v>0.28154863</v>
      </c>
      <c r="M821" s="28"/>
      <c r="N821" s="29"/>
    </row>
    <row r="822" customFormat="false" ht="12.75" hidden="false" customHeight="false" outlineLevel="0" collapsed="false">
      <c r="A822" s="26"/>
      <c r="B822" s="26"/>
      <c r="C822" s="20"/>
      <c r="D822" s="21"/>
      <c r="E822" s="22" t="n">
        <v>99</v>
      </c>
      <c r="F822" s="23" t="s">
        <v>1066</v>
      </c>
      <c r="G822" s="21" t="n">
        <v>1368.73</v>
      </c>
      <c r="H822" s="21" t="n">
        <v>0.06</v>
      </c>
      <c r="I822" s="20" t="n">
        <v>2</v>
      </c>
      <c r="J822" s="21"/>
      <c r="K822" s="21" t="n">
        <v>0.5055558</v>
      </c>
      <c r="L822" s="21" t="n">
        <v>0.53370175</v>
      </c>
      <c r="M822" s="28"/>
      <c r="N822" s="29"/>
    </row>
    <row r="823" customFormat="false" ht="12.75" hidden="false" customHeight="false" outlineLevel="0" collapsed="false">
      <c r="A823" s="26"/>
      <c r="B823" s="26"/>
      <c r="C823" s="20"/>
      <c r="D823" s="21"/>
      <c r="E823" s="22" t="n">
        <v>99</v>
      </c>
      <c r="F823" s="23" t="s">
        <v>1067</v>
      </c>
      <c r="G823" s="21" t="n">
        <v>1306.76</v>
      </c>
      <c r="H823" s="21" t="n">
        <v>0.15</v>
      </c>
      <c r="I823" s="20" t="n">
        <v>2</v>
      </c>
      <c r="J823" s="21"/>
      <c r="K823" s="21" t="n">
        <v>0.38919945</v>
      </c>
      <c r="L823" s="21" t="n">
        <v>0.38705951</v>
      </c>
      <c r="M823" s="28"/>
      <c r="N823" s="29"/>
    </row>
    <row r="824" customFormat="false" ht="12.75" hidden="false" customHeight="false" outlineLevel="0" collapsed="false">
      <c r="A824" s="26"/>
      <c r="B824" s="26"/>
      <c r="C824" s="20"/>
      <c r="D824" s="21"/>
      <c r="E824" s="22" t="n">
        <v>99</v>
      </c>
      <c r="F824" s="23" t="s">
        <v>1068</v>
      </c>
      <c r="G824" s="21" t="n">
        <v>1454.94</v>
      </c>
      <c r="H824" s="21" t="n">
        <v>0.14</v>
      </c>
      <c r="I824" s="20" t="n">
        <v>2</v>
      </c>
      <c r="J824" s="21"/>
      <c r="K824" s="21" t="n">
        <v>0.2403462</v>
      </c>
      <c r="L824" s="21" t="n">
        <v>0.26958924</v>
      </c>
      <c r="M824" s="28"/>
      <c r="N824" s="29"/>
    </row>
    <row r="825" customFormat="false" ht="12.75" hidden="false" customHeight="false" outlineLevel="0" collapsed="false">
      <c r="A825" s="26"/>
      <c r="B825" s="26"/>
      <c r="C825" s="20"/>
      <c r="D825" s="21"/>
      <c r="E825" s="22" t="n">
        <v>99</v>
      </c>
      <c r="F825" s="23" t="s">
        <v>1069</v>
      </c>
      <c r="G825" s="21" t="n">
        <v>1940.24</v>
      </c>
      <c r="H825" s="21" t="n">
        <v>0.18</v>
      </c>
      <c r="I825" s="20" t="n">
        <v>2</v>
      </c>
      <c r="J825" s="21"/>
      <c r="K825" s="21" t="n">
        <v>0.2623743</v>
      </c>
      <c r="L825" s="21" t="n">
        <v>0.27025986</v>
      </c>
      <c r="M825" s="28"/>
      <c r="N825" s="29"/>
    </row>
    <row r="826" customFormat="false" ht="12.75" hidden="false" customHeight="false" outlineLevel="0" collapsed="false">
      <c r="A826" s="26"/>
      <c r="B826" s="26"/>
      <c r="C826" s="20"/>
      <c r="D826" s="21"/>
      <c r="E826" s="22" t="n">
        <v>99</v>
      </c>
      <c r="F826" s="23" t="s">
        <v>1070</v>
      </c>
      <c r="G826" s="21" t="n">
        <v>1571.13</v>
      </c>
      <c r="H826" s="21" t="n">
        <v>0.18</v>
      </c>
      <c r="I826" s="20" t="n">
        <v>2</v>
      </c>
      <c r="J826" s="21"/>
      <c r="K826" s="21" t="n">
        <v>0.14798085</v>
      </c>
      <c r="L826" s="21" t="n">
        <v>0.27808376</v>
      </c>
      <c r="M826" s="28"/>
      <c r="N826" s="29"/>
    </row>
    <row r="827" customFormat="false" ht="12.75" hidden="false" customHeight="false" outlineLevel="0" collapsed="false">
      <c r="A827" s="26"/>
      <c r="B827" s="27"/>
      <c r="C827" s="20"/>
      <c r="D827" s="21"/>
      <c r="E827" s="22"/>
      <c r="F827" s="23"/>
      <c r="G827" s="21"/>
      <c r="H827" s="21"/>
      <c r="I827" s="20"/>
      <c r="J827" s="21"/>
      <c r="K827" s="21"/>
      <c r="L827" s="21"/>
      <c r="M827" s="28"/>
      <c r="N827" s="29"/>
    </row>
    <row r="828" customFormat="false" ht="12.75" hidden="false" customHeight="false" outlineLevel="0" collapsed="false">
      <c r="A828" s="26" t="s">
        <v>1071</v>
      </c>
      <c r="B828" s="26" t="s">
        <v>1072</v>
      </c>
      <c r="C828" s="20" t="n">
        <v>2</v>
      </c>
      <c r="D828" s="21" t="n">
        <v>4.04</v>
      </c>
      <c r="E828" s="22" t="n">
        <v>99</v>
      </c>
      <c r="F828" s="23" t="s">
        <v>1073</v>
      </c>
      <c r="G828" s="21" t="n">
        <v>1335.74</v>
      </c>
      <c r="H828" s="21" t="n">
        <v>0.1</v>
      </c>
      <c r="I828" s="20" t="n">
        <v>2</v>
      </c>
      <c r="J828" s="21"/>
      <c r="K828" s="21" t="n">
        <v>0.2623743</v>
      </c>
      <c r="L828" s="21" t="n">
        <v>0.25684746</v>
      </c>
      <c r="M828" s="28" t="n">
        <f aca="false">GEOMEAN(K828:L829)</f>
        <v>0.384537574898026</v>
      </c>
      <c r="N828" s="29" t="n">
        <f aca="false">STDEV(K828:L829)*100/M828</f>
        <v>46.6917107518274</v>
      </c>
    </row>
    <row r="829" customFormat="false" ht="12.75" hidden="false" customHeight="false" outlineLevel="0" collapsed="false">
      <c r="A829" s="26"/>
      <c r="B829" s="26"/>
      <c r="C829" s="20"/>
      <c r="D829" s="21"/>
      <c r="E829" s="22" t="n">
        <v>99</v>
      </c>
      <c r="F829" s="23" t="s">
        <v>1074</v>
      </c>
      <c r="G829" s="21" t="n">
        <v>1280.82</v>
      </c>
      <c r="H829" s="21" t="n">
        <v>0.1</v>
      </c>
      <c r="I829" s="20" t="n">
        <v>2</v>
      </c>
      <c r="J829" s="21"/>
      <c r="K829" s="21" t="n">
        <v>0.55451925</v>
      </c>
      <c r="L829" s="21" t="n">
        <v>0.58511595</v>
      </c>
      <c r="M829" s="28"/>
      <c r="N829" s="29"/>
    </row>
    <row r="830" customFormat="false" ht="12.75" hidden="false" customHeight="false" outlineLevel="0" collapsed="false">
      <c r="A830" s="26"/>
      <c r="B830" s="27"/>
      <c r="C830" s="20"/>
      <c r="D830" s="21"/>
      <c r="E830" s="22"/>
      <c r="F830" s="23"/>
      <c r="G830" s="21"/>
      <c r="H830" s="21"/>
      <c r="I830" s="20"/>
      <c r="J830" s="21"/>
      <c r="K830" s="21"/>
      <c r="L830" s="21"/>
      <c r="M830" s="28"/>
      <c r="N830" s="29"/>
    </row>
    <row r="831" customFormat="false" ht="12.75" hidden="false" customHeight="false" outlineLevel="0" collapsed="false">
      <c r="A831" s="26" t="s">
        <v>1075</v>
      </c>
      <c r="B831" s="26" t="s">
        <v>1076</v>
      </c>
      <c r="C831" s="20" t="n">
        <v>2</v>
      </c>
      <c r="D831" s="21" t="n">
        <v>8.56</v>
      </c>
      <c r="E831" s="22" t="n">
        <v>99</v>
      </c>
      <c r="F831" s="23" t="s">
        <v>1077</v>
      </c>
      <c r="G831" s="21" t="n">
        <v>1397.8</v>
      </c>
      <c r="H831" s="21" t="n">
        <v>0.06</v>
      </c>
      <c r="I831" s="20" t="n">
        <v>2</v>
      </c>
      <c r="J831" s="21"/>
      <c r="K831" s="21" t="n">
        <v>0.04612815</v>
      </c>
      <c r="L831" s="21" t="n">
        <v>0.03833711</v>
      </c>
      <c r="M831" s="28" t="n">
        <f aca="false">GEOMEAN(K831:L833)</f>
        <v>0.065953751987524</v>
      </c>
      <c r="N831" s="29" t="n">
        <f aca="false">STDEV(K831:L833)*100/M831</f>
        <v>39.3055066581045</v>
      </c>
    </row>
    <row r="832" customFormat="false" ht="12.75" hidden="false" customHeight="false" outlineLevel="0" collapsed="false">
      <c r="A832" s="26"/>
      <c r="B832" s="26"/>
      <c r="C832" s="20"/>
      <c r="D832" s="21"/>
      <c r="E832" s="22" t="n">
        <v>99</v>
      </c>
      <c r="F832" s="23" t="s">
        <v>1078</v>
      </c>
      <c r="G832" s="21" t="n">
        <v>1314.88</v>
      </c>
      <c r="H832" s="21" t="n">
        <v>0.14</v>
      </c>
      <c r="I832" s="20" t="n">
        <v>2</v>
      </c>
      <c r="J832" s="21"/>
      <c r="K832" s="21" t="n">
        <v>0.0996717</v>
      </c>
      <c r="L832" s="21" t="n">
        <v>0.09969884</v>
      </c>
      <c r="M832" s="28"/>
      <c r="N832" s="28"/>
    </row>
    <row r="833" customFormat="false" ht="12.75" hidden="false" customHeight="false" outlineLevel="0" collapsed="false">
      <c r="A833" s="26"/>
      <c r="B833" s="26"/>
      <c r="C833" s="20"/>
      <c r="D833" s="21"/>
      <c r="E833" s="22" t="n">
        <v>99</v>
      </c>
      <c r="F833" s="23" t="s">
        <v>1079</v>
      </c>
      <c r="G833" s="21" t="n">
        <v>1446.88</v>
      </c>
      <c r="H833" s="21" t="n">
        <v>0.07</v>
      </c>
      <c r="I833" s="20" t="n">
        <v>2</v>
      </c>
      <c r="J833" s="21"/>
      <c r="K833" s="21" t="n">
        <v>0.0717549</v>
      </c>
      <c r="L833" s="21" t="n">
        <v>0.06527368</v>
      </c>
      <c r="M833" s="28"/>
      <c r="N833" s="28"/>
    </row>
    <row r="834" customFormat="false" ht="12.75" hidden="false" customHeight="false" outlineLevel="0" collapsed="false">
      <c r="A834" s="26"/>
      <c r="B834" s="27"/>
      <c r="C834" s="20"/>
      <c r="D834" s="21"/>
      <c r="E834" s="22"/>
      <c r="F834" s="23"/>
      <c r="G834" s="21"/>
      <c r="H834" s="21"/>
      <c r="I834" s="20"/>
      <c r="J834" s="21"/>
      <c r="K834" s="21"/>
      <c r="L834" s="21"/>
      <c r="M834" s="28"/>
      <c r="N834" s="29"/>
    </row>
    <row r="835" customFormat="false" ht="12.75" hidden="false" customHeight="false" outlineLevel="0" collapsed="false">
      <c r="A835" s="26" t="s">
        <v>1080</v>
      </c>
      <c r="B835" s="27" t="s">
        <v>1081</v>
      </c>
      <c r="C835" s="20" t="n">
        <v>2</v>
      </c>
      <c r="D835" s="21" t="n">
        <v>2</v>
      </c>
      <c r="E835" s="22" t="n">
        <v>99</v>
      </c>
      <c r="F835" s="23" t="s">
        <v>1082</v>
      </c>
      <c r="G835" s="21" t="n">
        <v>1457.83</v>
      </c>
      <c r="H835" s="21" t="n">
        <v>0.06</v>
      </c>
      <c r="I835" s="20" t="n">
        <v>2</v>
      </c>
      <c r="J835" s="21"/>
      <c r="K835" s="21" t="n">
        <v>1.11416385</v>
      </c>
      <c r="L835" s="21" t="n">
        <v>1.11781177</v>
      </c>
      <c r="M835" s="28" t="n">
        <f aca="false">GEOMEAN(K835:L835)</f>
        <v>1.11598631946745</v>
      </c>
      <c r="N835" s="29" t="n">
        <f aca="false">STDEV(K835:L835)*100/M835</f>
        <v>0.231138045711593</v>
      </c>
    </row>
    <row r="836" customFormat="false" ht="12.75" hidden="false" customHeight="false" outlineLevel="0" collapsed="false">
      <c r="A836" s="26"/>
      <c r="B836" s="27"/>
      <c r="C836" s="20"/>
      <c r="D836" s="21"/>
      <c r="E836" s="22"/>
      <c r="F836" s="23"/>
      <c r="G836" s="21"/>
      <c r="H836" s="21"/>
      <c r="I836" s="20"/>
      <c r="J836" s="21"/>
      <c r="K836" s="21"/>
      <c r="L836" s="21"/>
      <c r="M836" s="28"/>
      <c r="N836" s="29"/>
    </row>
    <row r="837" customFormat="false" ht="12.75" hidden="false" customHeight="false" outlineLevel="0" collapsed="false">
      <c r="A837" s="26" t="s">
        <v>1083</v>
      </c>
      <c r="B837" s="27" t="s">
        <v>1084</v>
      </c>
      <c r="C837" s="20" t="n">
        <v>2</v>
      </c>
      <c r="D837" s="21" t="n">
        <v>2</v>
      </c>
      <c r="E837" s="22" t="n">
        <v>99</v>
      </c>
      <c r="F837" s="23" t="s">
        <v>1085</v>
      </c>
      <c r="G837" s="21" t="n">
        <v>1537.99</v>
      </c>
      <c r="H837" s="21" t="n">
        <v>0.18</v>
      </c>
      <c r="I837" s="20" t="n">
        <v>2</v>
      </c>
      <c r="J837" s="21"/>
      <c r="K837" s="21" t="n">
        <v>2.7471876</v>
      </c>
      <c r="L837" s="21" t="n">
        <v>2.53170227</v>
      </c>
      <c r="M837" s="28" t="n">
        <f aca="false">GEOMEAN(K837:L837)</f>
        <v>2.63724497971574</v>
      </c>
      <c r="N837" s="29" t="n">
        <f aca="false">STDEV(K837:L837)*100/M837</f>
        <v>5.77766340484778</v>
      </c>
    </row>
    <row r="838" customFormat="false" ht="12.75" hidden="false" customHeight="false" outlineLevel="0" collapsed="false">
      <c r="A838" s="26"/>
      <c r="B838" s="27"/>
      <c r="C838" s="20"/>
      <c r="D838" s="21"/>
      <c r="E838" s="22"/>
      <c r="F838" s="23"/>
      <c r="G838" s="21"/>
      <c r="H838" s="21"/>
      <c r="I838" s="20"/>
      <c r="J838" s="21"/>
      <c r="K838" s="21"/>
      <c r="L838" s="21"/>
      <c r="M838" s="28"/>
      <c r="N838" s="29"/>
    </row>
    <row r="839" customFormat="false" ht="12.75" hidden="false" customHeight="false" outlineLevel="0" collapsed="false">
      <c r="A839" s="26" t="s">
        <v>1086</v>
      </c>
      <c r="B839" s="27" t="s">
        <v>1087</v>
      </c>
      <c r="C839" s="20" t="n">
        <v>2</v>
      </c>
      <c r="D839" s="21" t="n">
        <v>2.01</v>
      </c>
      <c r="E839" s="22" t="n">
        <v>99</v>
      </c>
      <c r="F839" s="23" t="s">
        <v>1088</v>
      </c>
      <c r="G839" s="21" t="n">
        <v>1406.78</v>
      </c>
      <c r="H839" s="21" t="n">
        <v>0</v>
      </c>
      <c r="I839" s="20" t="n">
        <v>2</v>
      </c>
      <c r="J839" s="21"/>
      <c r="K839" s="21" t="n">
        <v>1.61950155</v>
      </c>
      <c r="L839" s="21" t="n">
        <v>1.84141075</v>
      </c>
      <c r="M839" s="28" t="n">
        <f aca="false">GEOMEAN(K839:L839)</f>
        <v>1.72689535404195</v>
      </c>
      <c r="N839" s="29" t="n">
        <f aca="false">STDEV(K839:L839)*100/M839</f>
        <v>9.08645099776383</v>
      </c>
    </row>
    <row r="840" customFormat="false" ht="12.75" hidden="false" customHeight="false" outlineLevel="0" collapsed="false">
      <c r="A840" s="26"/>
      <c r="B840" s="27"/>
      <c r="C840" s="20"/>
      <c r="D840" s="21"/>
      <c r="E840" s="22"/>
      <c r="F840" s="23"/>
      <c r="G840" s="21"/>
      <c r="H840" s="21"/>
      <c r="I840" s="20"/>
      <c r="J840" s="21"/>
      <c r="K840" s="21"/>
      <c r="L840" s="21"/>
      <c r="M840" s="28"/>
      <c r="N840" s="29"/>
    </row>
    <row r="841" customFormat="false" ht="12.75" hidden="false" customHeight="false" outlineLevel="0" collapsed="false">
      <c r="A841" s="26" t="s">
        <v>1089</v>
      </c>
      <c r="B841" s="27" t="s">
        <v>1090</v>
      </c>
      <c r="C841" s="20" t="n">
        <v>2</v>
      </c>
      <c r="D841" s="21" t="n">
        <v>2</v>
      </c>
      <c r="E841" s="22" t="n">
        <v>99</v>
      </c>
      <c r="F841" s="23" t="s">
        <v>1091</v>
      </c>
      <c r="G841" s="21" t="n">
        <v>1666.07</v>
      </c>
      <c r="H841" s="21" t="n">
        <v>0.16</v>
      </c>
      <c r="I841" s="20" t="n">
        <v>3</v>
      </c>
      <c r="J841" s="21"/>
      <c r="K841" s="21" t="n">
        <v>0.9467721</v>
      </c>
      <c r="L841" s="21" t="n">
        <v>0.83011579</v>
      </c>
      <c r="M841" s="28" t="n">
        <f aca="false">GEOMEAN(K841:L841)</f>
        <v>0.886527196278523</v>
      </c>
      <c r="N841" s="29" t="n">
        <f aca="false">STDEV(K841:L841)*100/M841</f>
        <v>9.30467426329066</v>
      </c>
    </row>
    <row r="842" customFormat="false" ht="12.75" hidden="false" customHeight="false" outlineLevel="0" collapsed="false">
      <c r="A842" s="26"/>
      <c r="B842" s="27"/>
      <c r="C842" s="20"/>
      <c r="D842" s="21"/>
      <c r="E842" s="22"/>
      <c r="F842" s="23"/>
      <c r="G842" s="21"/>
      <c r="H842" s="21"/>
      <c r="I842" s="20"/>
      <c r="J842" s="21"/>
      <c r="K842" s="21"/>
      <c r="L842" s="21"/>
      <c r="M842" s="28"/>
      <c r="N842" s="29"/>
    </row>
    <row r="843" customFormat="false" ht="12.75" hidden="false" customHeight="false" outlineLevel="0" collapsed="false">
      <c r="A843" s="26" t="s">
        <v>1092</v>
      </c>
      <c r="B843" s="27" t="s">
        <v>1093</v>
      </c>
      <c r="C843" s="20" t="n">
        <v>1</v>
      </c>
      <c r="D843" s="21" t="n">
        <v>1.52</v>
      </c>
      <c r="E843" s="22" t="n">
        <v>97</v>
      </c>
      <c r="F843" s="23" t="s">
        <v>1094</v>
      </c>
      <c r="G843" s="21" t="n">
        <v>1033.53</v>
      </c>
      <c r="H843" s="21" t="n">
        <v>-0.1</v>
      </c>
      <c r="I843" s="20" t="n">
        <v>2</v>
      </c>
      <c r="J843" s="21" t="n">
        <v>1.832573500842</v>
      </c>
      <c r="K843" s="21"/>
      <c r="L843" s="21"/>
      <c r="M843" s="28" t="n">
        <v>1.832573500842</v>
      </c>
      <c r="N843" s="29"/>
    </row>
    <row r="844" customFormat="false" ht="12.75" hidden="false" customHeight="false" outlineLevel="0" collapsed="false">
      <c r="A844" s="26"/>
      <c r="B844" s="27"/>
      <c r="C844" s="20"/>
      <c r="D844" s="21"/>
      <c r="E844" s="22"/>
      <c r="F844" s="23"/>
      <c r="G844" s="21"/>
      <c r="H844" s="21"/>
      <c r="I844" s="20"/>
      <c r="J844" s="21"/>
      <c r="K844" s="21"/>
      <c r="L844" s="21"/>
      <c r="M844" s="28"/>
      <c r="N844" s="29"/>
    </row>
    <row r="845" customFormat="false" ht="41.25" hidden="false" customHeight="true" outlineLevel="0" collapsed="false">
      <c r="A845" s="30" t="s">
        <v>1095</v>
      </c>
      <c r="B845" s="30" t="s">
        <v>1096</v>
      </c>
      <c r="C845" s="20" t="n">
        <v>2</v>
      </c>
      <c r="D845" s="21" t="n">
        <v>2.03</v>
      </c>
      <c r="E845" s="22" t="n">
        <v>99</v>
      </c>
      <c r="F845" s="23" t="s">
        <v>1097</v>
      </c>
      <c r="G845" s="21" t="n">
        <v>1157.82</v>
      </c>
      <c r="H845" s="21" t="n">
        <v>0.17</v>
      </c>
      <c r="I845" s="20" t="n">
        <v>2</v>
      </c>
      <c r="J845" s="21"/>
      <c r="K845" s="21" t="n">
        <v>1.622664</v>
      </c>
      <c r="L845" s="21" t="n">
        <v>1.69610975</v>
      </c>
      <c r="M845" s="28" t="n">
        <f aca="false">GEOMEAN(K845:L845)</f>
        <v>1.6589804795036</v>
      </c>
      <c r="N845" s="29" t="n">
        <f aca="false">STDEV(K845:L845)*100/M845</f>
        <v>3.13047612771619</v>
      </c>
    </row>
    <row r="846" customFormat="false" ht="12.75" hidden="false" customHeight="false" outlineLevel="0" collapsed="false">
      <c r="A846" s="26"/>
      <c r="B846" s="27"/>
      <c r="C846" s="20"/>
      <c r="D846" s="21"/>
      <c r="E846" s="22"/>
      <c r="F846" s="23"/>
      <c r="G846" s="21"/>
      <c r="H846" s="21"/>
      <c r="I846" s="20"/>
      <c r="J846" s="21"/>
      <c r="K846" s="21"/>
      <c r="L846" s="21"/>
      <c r="M846" s="28"/>
      <c r="N846" s="29"/>
    </row>
    <row r="847" customFormat="false" ht="12.75" hidden="false" customHeight="false" outlineLevel="0" collapsed="false">
      <c r="A847" s="26" t="s">
        <v>1098</v>
      </c>
      <c r="B847" s="26" t="s">
        <v>1099</v>
      </c>
      <c r="C847" s="20" t="n">
        <v>2</v>
      </c>
      <c r="D847" s="21" t="n">
        <v>8.69</v>
      </c>
      <c r="E847" s="22" t="n">
        <v>99</v>
      </c>
      <c r="F847" s="23" t="s">
        <v>1100</v>
      </c>
      <c r="G847" s="21" t="n">
        <v>1819.15</v>
      </c>
      <c r="H847" s="21" t="n">
        <v>0.2</v>
      </c>
      <c r="I847" s="20" t="n">
        <v>3</v>
      </c>
      <c r="J847" s="21"/>
      <c r="K847" s="21" t="n">
        <v>0.9766518</v>
      </c>
      <c r="L847" s="21" t="n">
        <v>0.96949298</v>
      </c>
      <c r="M847" s="28" t="n">
        <f aca="false">GEOMEAN(K847:L850)</f>
        <v>0.712222643189483</v>
      </c>
      <c r="N847" s="29" t="n">
        <f aca="false">STDEV(K847:L850)*100/M847</f>
        <v>22.9065591631614</v>
      </c>
    </row>
    <row r="848" customFormat="false" ht="12.75" hidden="false" customHeight="false" outlineLevel="0" collapsed="false">
      <c r="A848" s="26"/>
      <c r="B848" s="26"/>
      <c r="C848" s="20"/>
      <c r="D848" s="21"/>
      <c r="E848" s="22" t="n">
        <v>99</v>
      </c>
      <c r="F848" s="23" t="s">
        <v>1101</v>
      </c>
      <c r="G848" s="21" t="n">
        <v>1620.02</v>
      </c>
      <c r="H848" s="21" t="n">
        <v>0.12</v>
      </c>
      <c r="I848" s="20" t="n">
        <v>2</v>
      </c>
      <c r="J848" s="21"/>
      <c r="K848" s="21" t="n">
        <v>0.69759285</v>
      </c>
      <c r="L848" s="21" t="n">
        <v>0.73466421</v>
      </c>
      <c r="M848" s="28"/>
      <c r="N848" s="29"/>
    </row>
    <row r="849" customFormat="false" ht="12.75" hidden="false" customHeight="false" outlineLevel="0" collapsed="false">
      <c r="A849" s="26"/>
      <c r="B849" s="26"/>
      <c r="C849" s="20"/>
      <c r="D849" s="21"/>
      <c r="E849" s="22" t="n">
        <v>99</v>
      </c>
      <c r="F849" s="23" t="s">
        <v>1102</v>
      </c>
      <c r="G849" s="21" t="n">
        <v>1790.01</v>
      </c>
      <c r="H849" s="21" t="n">
        <v>0.1</v>
      </c>
      <c r="I849" s="20" t="n">
        <v>2</v>
      </c>
      <c r="J849" s="21"/>
      <c r="K849" s="21" t="n">
        <v>0.6305271</v>
      </c>
      <c r="L849" s="21" t="n">
        <v>0.55393212</v>
      </c>
      <c r="M849" s="28"/>
      <c r="N849" s="29"/>
    </row>
    <row r="850" customFormat="false" ht="12.75" hidden="false" customHeight="false" outlineLevel="0" collapsed="false">
      <c r="A850" s="26"/>
      <c r="B850" s="26"/>
      <c r="C850" s="20"/>
      <c r="D850" s="21"/>
      <c r="E850" s="22" t="n">
        <v>99</v>
      </c>
      <c r="F850" s="23" t="s">
        <v>1103</v>
      </c>
      <c r="G850" s="21" t="n">
        <v>1722.05</v>
      </c>
      <c r="H850" s="21" t="n">
        <v>0.12</v>
      </c>
      <c r="I850" s="20" t="n">
        <v>2</v>
      </c>
      <c r="J850" s="21"/>
      <c r="K850" s="21" t="n">
        <v>0.67709145</v>
      </c>
      <c r="L850" s="21" t="n">
        <v>0.57695674</v>
      </c>
      <c r="M850" s="28"/>
      <c r="N850" s="29"/>
    </row>
    <row r="851" customFormat="false" ht="12.75" hidden="false" customHeight="false" outlineLevel="0" collapsed="false">
      <c r="A851" s="26"/>
      <c r="B851" s="27"/>
      <c r="C851" s="20"/>
      <c r="D851" s="21"/>
      <c r="E851" s="22"/>
      <c r="F851" s="23"/>
      <c r="G851" s="21"/>
      <c r="H851" s="21"/>
      <c r="I851" s="20"/>
      <c r="J851" s="21"/>
      <c r="K851" s="21"/>
      <c r="L851" s="21"/>
      <c r="M851" s="28"/>
      <c r="N851" s="29"/>
    </row>
    <row r="852" customFormat="false" ht="12.75" hidden="false" customHeight="false" outlineLevel="0" collapsed="false">
      <c r="A852" s="26" t="s">
        <v>1104</v>
      </c>
      <c r="B852" s="27" t="s">
        <v>1105</v>
      </c>
      <c r="C852" s="20" t="n">
        <v>2</v>
      </c>
      <c r="D852" s="21" t="n">
        <v>2.05</v>
      </c>
      <c r="E852" s="22" t="n">
        <v>99</v>
      </c>
      <c r="F852" s="23" t="s">
        <v>1106</v>
      </c>
      <c r="G852" s="21" t="n">
        <v>1492.02</v>
      </c>
      <c r="H852" s="21" t="n">
        <v>0.2</v>
      </c>
      <c r="I852" s="20" t="n">
        <v>3</v>
      </c>
      <c r="J852" s="21"/>
      <c r="K852" s="21" t="n">
        <v>2.84936745</v>
      </c>
      <c r="L852" s="21" t="n">
        <v>1.777143</v>
      </c>
      <c r="M852" s="28" t="n">
        <f aca="false">GEOMEAN(K852:L852)</f>
        <v>2.25027407623946</v>
      </c>
      <c r="N852" s="29" t="n">
        <f aca="false">STDEV(K852:L852)*100/M852</f>
        <v>33.6926593766766</v>
      </c>
    </row>
    <row r="853" customFormat="false" ht="12.75" hidden="false" customHeight="false" outlineLevel="0" collapsed="false">
      <c r="A853" s="26"/>
      <c r="B853" s="27"/>
      <c r="C853" s="20"/>
      <c r="D853" s="21"/>
      <c r="E853" s="22"/>
      <c r="F853" s="23"/>
      <c r="G853" s="21"/>
      <c r="H853" s="21"/>
      <c r="I853" s="20"/>
      <c r="J853" s="21"/>
      <c r="K853" s="21"/>
      <c r="L853" s="21"/>
      <c r="M853" s="28"/>
      <c r="N853" s="29"/>
    </row>
    <row r="854" customFormat="false" ht="12.75" hidden="false" customHeight="false" outlineLevel="0" collapsed="false">
      <c r="A854" s="26" t="s">
        <v>1107</v>
      </c>
      <c r="B854" s="27" t="s">
        <v>1108</v>
      </c>
      <c r="C854" s="20" t="n">
        <v>2</v>
      </c>
      <c r="D854" s="21" t="n">
        <v>1.52</v>
      </c>
      <c r="E854" s="22" t="n">
        <v>97</v>
      </c>
      <c r="F854" s="23" t="s">
        <v>1109</v>
      </c>
      <c r="G854" s="21" t="n">
        <v>1139.72</v>
      </c>
      <c r="H854" s="21" t="n">
        <v>0.12</v>
      </c>
      <c r="I854" s="20" t="n">
        <v>2</v>
      </c>
      <c r="J854" s="21"/>
      <c r="K854" s="21" t="n">
        <v>1.86355545</v>
      </c>
      <c r="L854" s="21" t="n">
        <v>2.36348842</v>
      </c>
      <c r="M854" s="28" t="n">
        <f aca="false">GEOMEAN(K854:L854)</f>
        <v>2.09868809643141</v>
      </c>
      <c r="N854" s="29" t="n">
        <f aca="false">STDEV(K854:L854)*100/M854</f>
        <v>16.8441415295026</v>
      </c>
    </row>
    <row r="855" customFormat="false" ht="12.75" hidden="false" customHeight="false" outlineLevel="0" collapsed="false">
      <c r="A855" s="26"/>
      <c r="B855" s="27"/>
      <c r="C855" s="20"/>
      <c r="D855" s="21"/>
      <c r="E855" s="22"/>
      <c r="F855" s="23"/>
      <c r="G855" s="21"/>
      <c r="H855" s="21"/>
      <c r="I855" s="20"/>
      <c r="J855" s="21"/>
      <c r="K855" s="21"/>
      <c r="L855" s="21"/>
      <c r="M855" s="28"/>
      <c r="N855" s="29"/>
    </row>
    <row r="856" customFormat="false" ht="12.75" hidden="false" customHeight="false" outlineLevel="0" collapsed="false">
      <c r="A856" s="26" t="s">
        <v>1110</v>
      </c>
      <c r="B856" s="26" t="s">
        <v>1111</v>
      </c>
      <c r="C856" s="20" t="n">
        <v>1</v>
      </c>
      <c r="D856" s="21" t="n">
        <v>2</v>
      </c>
      <c r="E856" s="22" t="n">
        <v>92</v>
      </c>
      <c r="F856" s="23" t="s">
        <v>1040</v>
      </c>
      <c r="G856" s="21" t="n">
        <v>944.51</v>
      </c>
      <c r="H856" s="21" t="n">
        <v>-0.13</v>
      </c>
      <c r="I856" s="20" t="n">
        <v>2</v>
      </c>
      <c r="J856" s="21" t="n">
        <v>1.836455413867</v>
      </c>
      <c r="K856" s="21"/>
      <c r="L856" s="21"/>
      <c r="M856" s="28" t="n">
        <f aca="false">GEOMEAN(J856:J857,K858:L858)</f>
        <v>2.503352086851</v>
      </c>
      <c r="N856" s="29" t="n">
        <f aca="false">STDEV(J856:J857,K858:L858)*100/M856</f>
        <v>19.2786891480489</v>
      </c>
    </row>
    <row r="857" customFormat="false" ht="12.75" hidden="false" customHeight="false" outlineLevel="0" collapsed="false">
      <c r="A857" s="26"/>
      <c r="B857" s="26"/>
      <c r="C857" s="20"/>
      <c r="D857" s="21"/>
      <c r="E857" s="22" t="n">
        <v>99</v>
      </c>
      <c r="F857" s="23" t="s">
        <v>1112</v>
      </c>
      <c r="G857" s="21" t="n">
        <v>1367.61</v>
      </c>
      <c r="H857" s="21" t="n">
        <v>-0.14</v>
      </c>
      <c r="I857" s="20" t="n">
        <v>3</v>
      </c>
      <c r="J857" s="21" t="n">
        <v>2.69</v>
      </c>
      <c r="K857" s="21"/>
      <c r="L857" s="21"/>
      <c r="M857" s="28"/>
      <c r="N857" s="29"/>
    </row>
    <row r="858" customFormat="false" ht="12.75" hidden="false" customHeight="false" outlineLevel="0" collapsed="false">
      <c r="A858" s="26"/>
      <c r="B858" s="26"/>
      <c r="C858" s="20" t="n">
        <v>2</v>
      </c>
      <c r="D858" s="21" t="n">
        <v>2.15</v>
      </c>
      <c r="E858" s="22" t="n">
        <v>99</v>
      </c>
      <c r="F858" s="23" t="s">
        <v>1113</v>
      </c>
      <c r="G858" s="21" t="n">
        <v>1590</v>
      </c>
      <c r="H858" s="21" t="n">
        <v>0.11</v>
      </c>
      <c r="I858" s="20" t="n">
        <v>2</v>
      </c>
      <c r="J858" s="21"/>
      <c r="K858" s="21" t="n">
        <v>2.9282106</v>
      </c>
      <c r="L858" s="21" t="n">
        <v>2.7148933</v>
      </c>
      <c r="M858" s="28"/>
      <c r="N858" s="29"/>
    </row>
    <row r="859" customFormat="false" ht="12.75" hidden="false" customHeight="false" outlineLevel="0" collapsed="false">
      <c r="A859" s="26"/>
      <c r="B859" s="27"/>
      <c r="C859" s="20"/>
      <c r="D859" s="21"/>
      <c r="E859" s="22"/>
      <c r="F859" s="23"/>
      <c r="G859" s="21"/>
      <c r="H859" s="21"/>
      <c r="I859" s="20"/>
      <c r="J859" s="21"/>
      <c r="K859" s="21"/>
      <c r="L859" s="21"/>
      <c r="M859" s="28"/>
      <c r="N859" s="29"/>
    </row>
    <row r="860" customFormat="false" ht="12.75" hidden="false" customHeight="false" outlineLevel="0" collapsed="false">
      <c r="A860" s="26" t="s">
        <v>1114</v>
      </c>
      <c r="B860" s="27" t="s">
        <v>1115</v>
      </c>
      <c r="C860" s="20" t="n">
        <v>1</v>
      </c>
      <c r="D860" s="21" t="n">
        <v>6.89</v>
      </c>
      <c r="E860" s="22" t="n">
        <v>99</v>
      </c>
      <c r="F860" s="23" t="s">
        <v>1116</v>
      </c>
      <c r="G860" s="21" t="n">
        <v>1255.49</v>
      </c>
      <c r="H860" s="21" t="n">
        <v>-0.19</v>
      </c>
      <c r="I860" s="20" t="n">
        <v>2</v>
      </c>
      <c r="J860" s="21" t="n">
        <v>0.663651850754</v>
      </c>
      <c r="K860" s="21"/>
      <c r="L860" s="21"/>
      <c r="M860" s="28" t="n">
        <v>0.663651850754</v>
      </c>
      <c r="N860" s="29"/>
    </row>
    <row r="861" customFormat="false" ht="12.75" hidden="false" customHeight="false" outlineLevel="0" collapsed="false">
      <c r="A861" s="26"/>
      <c r="B861" s="27"/>
      <c r="C861" s="20"/>
      <c r="D861" s="21"/>
      <c r="E861" s="22"/>
      <c r="F861" s="23"/>
      <c r="G861" s="21"/>
      <c r="H861" s="21"/>
      <c r="I861" s="20"/>
      <c r="J861" s="21"/>
      <c r="K861" s="21"/>
      <c r="L861" s="21"/>
      <c r="M861" s="28"/>
      <c r="N861" s="29"/>
    </row>
    <row r="862" customFormat="false" ht="12.75" hidden="false" customHeight="false" outlineLevel="0" collapsed="false">
      <c r="A862" s="26" t="s">
        <v>1117</v>
      </c>
      <c r="B862" s="27" t="s">
        <v>1118</v>
      </c>
      <c r="C862" s="20" t="n">
        <v>2</v>
      </c>
      <c r="D862" s="21" t="n">
        <v>2</v>
      </c>
      <c r="E862" s="22" t="n">
        <v>99</v>
      </c>
      <c r="F862" s="23" t="s">
        <v>1119</v>
      </c>
      <c r="G862" s="21" t="n">
        <v>1303.74</v>
      </c>
      <c r="H862" s="21" t="n">
        <v>0.1</v>
      </c>
      <c r="I862" s="20" t="n">
        <v>2</v>
      </c>
      <c r="J862" s="21"/>
      <c r="K862" s="21" t="n">
        <v>0.57414825</v>
      </c>
      <c r="L862" s="21" t="n">
        <v>0.60098729</v>
      </c>
      <c r="M862" s="28" t="n">
        <f aca="false">GEOMEAN(K862:L862)</f>
        <v>0.587414505120313</v>
      </c>
      <c r="N862" s="29" t="n">
        <f aca="false">STDEV(K862:L862)*100/M862</f>
        <v>3.23077946137028</v>
      </c>
    </row>
    <row r="863" customFormat="false" ht="12.75" hidden="false" customHeight="false" outlineLevel="0" collapsed="false">
      <c r="A863" s="26"/>
      <c r="B863" s="27"/>
      <c r="C863" s="20"/>
      <c r="D863" s="21"/>
      <c r="E863" s="22"/>
      <c r="F863" s="23"/>
      <c r="G863" s="21"/>
      <c r="H863" s="21"/>
      <c r="I863" s="20"/>
      <c r="J863" s="21"/>
      <c r="K863" s="21"/>
      <c r="L863" s="21"/>
      <c r="M863" s="28"/>
      <c r="N863" s="29"/>
    </row>
    <row r="864" customFormat="false" ht="12.75" hidden="false" customHeight="false" outlineLevel="0" collapsed="false">
      <c r="A864" s="26" t="s">
        <v>1120</v>
      </c>
      <c r="B864" s="27" t="s">
        <v>1121</v>
      </c>
      <c r="C864" s="20" t="n">
        <v>2</v>
      </c>
      <c r="D864" s="21" t="n">
        <v>2.04</v>
      </c>
      <c r="E864" s="22" t="n">
        <v>99</v>
      </c>
      <c r="F864" s="23" t="s">
        <v>1122</v>
      </c>
      <c r="G864" s="21" t="n">
        <v>1214.81</v>
      </c>
      <c r="H864" s="21" t="n">
        <v>0.17</v>
      </c>
      <c r="I864" s="20" t="n">
        <v>3</v>
      </c>
      <c r="J864" s="21"/>
      <c r="K864" s="21" t="n">
        <v>0.72790875</v>
      </c>
      <c r="L864" s="21" t="n">
        <v>0.93707968</v>
      </c>
      <c r="M864" s="28" t="n">
        <f aca="false">GEOMEAN(K864:L864)</f>
        <v>0.825898600627946</v>
      </c>
      <c r="N864" s="29" t="n">
        <f aca="false">STDEV(K864:L864)*100/M864</f>
        <v>17.9085159991361</v>
      </c>
    </row>
    <row r="865" customFormat="false" ht="12.75" hidden="false" customHeight="false" outlineLevel="0" collapsed="false">
      <c r="A865" s="26"/>
      <c r="B865" s="27"/>
      <c r="C865" s="20"/>
      <c r="D865" s="21"/>
      <c r="E865" s="22"/>
      <c r="F865" s="23"/>
      <c r="G865" s="21"/>
      <c r="H865" s="21"/>
      <c r="I865" s="20"/>
      <c r="J865" s="21"/>
      <c r="K865" s="21"/>
      <c r="L865" s="21"/>
      <c r="M865" s="28"/>
      <c r="N865" s="29"/>
    </row>
    <row r="866" customFormat="false" ht="12.75" hidden="false" customHeight="false" outlineLevel="0" collapsed="false">
      <c r="A866" s="26" t="s">
        <v>1123</v>
      </c>
      <c r="B866" s="27" t="s">
        <v>1124</v>
      </c>
      <c r="C866" s="20" t="n">
        <v>2</v>
      </c>
      <c r="D866" s="21" t="n">
        <v>2</v>
      </c>
      <c r="E866" s="22" t="n">
        <v>99</v>
      </c>
      <c r="F866" s="23" t="s">
        <v>1125</v>
      </c>
      <c r="G866" s="21" t="n">
        <v>1239.88</v>
      </c>
      <c r="H866" s="21" t="n">
        <v>0.13</v>
      </c>
      <c r="I866" s="20" t="n">
        <v>2</v>
      </c>
      <c r="J866" s="21"/>
      <c r="K866" s="21" t="n">
        <v>2.0126268</v>
      </c>
      <c r="L866" s="21" t="n">
        <v>2.06271535</v>
      </c>
      <c r="M866" s="28" t="n">
        <f aca="false">GEOMEAN(K866:L866)</f>
        <v>2.03751716414399</v>
      </c>
      <c r="N866" s="29" t="n">
        <f aca="false">STDEV(K866:L866)*100/M866</f>
        <v>1.73828981606058</v>
      </c>
    </row>
    <row r="867" customFormat="false" ht="12.75" hidden="false" customHeight="false" outlineLevel="0" collapsed="false">
      <c r="A867" s="26"/>
      <c r="B867" s="27"/>
      <c r="C867" s="20"/>
      <c r="D867" s="21"/>
      <c r="E867" s="22"/>
      <c r="F867" s="23"/>
      <c r="G867" s="21"/>
      <c r="H867" s="21"/>
      <c r="I867" s="20"/>
      <c r="J867" s="21"/>
      <c r="K867" s="21"/>
      <c r="L867" s="21"/>
      <c r="M867" s="28"/>
      <c r="N867" s="29"/>
    </row>
    <row r="868" customFormat="false" ht="12.75" hidden="false" customHeight="false" outlineLevel="0" collapsed="false">
      <c r="A868" s="26" t="s">
        <v>1126</v>
      </c>
      <c r="B868" s="27" t="s">
        <v>1127</v>
      </c>
      <c r="C868" s="20" t="n">
        <v>2</v>
      </c>
      <c r="D868" s="21" t="n">
        <v>2.08</v>
      </c>
      <c r="E868" s="22" t="n">
        <v>99</v>
      </c>
      <c r="F868" s="23" t="s">
        <v>1128</v>
      </c>
      <c r="G868" s="21" t="n">
        <v>1414.87</v>
      </c>
      <c r="H868" s="21" t="n">
        <v>0.1</v>
      </c>
      <c r="I868" s="20" t="n">
        <v>2</v>
      </c>
      <c r="J868" s="21"/>
      <c r="K868" s="21" t="n">
        <v>1.3764291</v>
      </c>
      <c r="L868" s="21" t="n">
        <v>1.531249</v>
      </c>
      <c r="M868" s="28" t="n">
        <f aca="false">GEOMEAN(K868:L868)</f>
        <v>1.45177673316041</v>
      </c>
      <c r="N868" s="29" t="n">
        <f aca="false">STDEV(K868:L868)*100/M868</f>
        <v>7.54070503074577</v>
      </c>
    </row>
    <row r="869" customFormat="false" ht="12.75" hidden="false" customHeight="false" outlineLevel="0" collapsed="false">
      <c r="A869" s="26"/>
      <c r="B869" s="27"/>
      <c r="C869" s="20"/>
      <c r="D869" s="21"/>
      <c r="E869" s="22"/>
      <c r="F869" s="23"/>
      <c r="G869" s="21"/>
      <c r="H869" s="21"/>
      <c r="I869" s="20"/>
      <c r="J869" s="21"/>
      <c r="K869" s="21"/>
      <c r="L869" s="21"/>
      <c r="M869" s="28"/>
      <c r="N869" s="29"/>
    </row>
    <row r="870" customFormat="false" ht="12.75" hidden="false" customHeight="false" outlineLevel="0" collapsed="false">
      <c r="A870" s="26" t="s">
        <v>1129</v>
      </c>
      <c r="B870" s="27" t="s">
        <v>1130</v>
      </c>
      <c r="C870" s="20" t="n">
        <v>2</v>
      </c>
      <c r="D870" s="21" t="n">
        <v>2.06</v>
      </c>
      <c r="E870" s="22" t="n">
        <v>99</v>
      </c>
      <c r="F870" s="23" t="s">
        <v>1131</v>
      </c>
      <c r="G870" s="21" t="n">
        <v>1637.86</v>
      </c>
      <c r="H870" s="21" t="n">
        <v>0.08</v>
      </c>
      <c r="I870" s="20" t="n">
        <v>2</v>
      </c>
      <c r="J870" s="21"/>
      <c r="K870" s="21" t="n">
        <v>0.45113985</v>
      </c>
      <c r="L870" s="21" t="n">
        <v>0.47021639</v>
      </c>
      <c r="M870" s="28" t="n">
        <f aca="false">GEOMEAN(K870:L870)</f>
        <v>0.460579365204458</v>
      </c>
      <c r="N870" s="29" t="n">
        <f aca="false">STDEV(K870:L870)*100/M870</f>
        <v>2.92873537432324</v>
      </c>
    </row>
    <row r="871" customFormat="false" ht="12.75" hidden="false" customHeight="false" outlineLevel="0" collapsed="false">
      <c r="A871" s="26"/>
      <c r="B871" s="27"/>
      <c r="C871" s="20"/>
      <c r="D871" s="21"/>
      <c r="E871" s="22"/>
      <c r="F871" s="23"/>
      <c r="G871" s="21"/>
      <c r="H871" s="21"/>
      <c r="I871" s="20"/>
      <c r="J871" s="21"/>
      <c r="K871" s="21"/>
      <c r="L871" s="21"/>
      <c r="M871" s="28"/>
      <c r="N871" s="29"/>
    </row>
    <row r="872" customFormat="false" ht="12.75" hidden="false" customHeight="false" outlineLevel="0" collapsed="false">
      <c r="A872" s="26" t="s">
        <v>1132</v>
      </c>
      <c r="B872" s="27" t="s">
        <v>1133</v>
      </c>
      <c r="C872" s="20" t="n">
        <v>2</v>
      </c>
      <c r="D872" s="21" t="n">
        <v>2.1</v>
      </c>
      <c r="E872" s="22" t="n">
        <v>99</v>
      </c>
      <c r="F872" s="23" t="s">
        <v>1134</v>
      </c>
      <c r="G872" s="21" t="n">
        <v>1352.94</v>
      </c>
      <c r="H872" s="21" t="n">
        <v>0.19</v>
      </c>
      <c r="I872" s="20" t="n">
        <v>3</v>
      </c>
      <c r="J872" s="21"/>
      <c r="K872" s="21" t="n">
        <v>1.23368265</v>
      </c>
      <c r="L872" s="21" t="n">
        <v>1.27853703</v>
      </c>
      <c r="M872" s="28" t="n">
        <f aca="false">GEOMEAN(K872:L872)</f>
        <v>1.25590961111599</v>
      </c>
      <c r="N872" s="29" t="n">
        <f aca="false">STDEV(K872:L872)*100/M872</f>
        <v>2.525407559843</v>
      </c>
    </row>
    <row r="873" customFormat="false" ht="12.75" hidden="false" customHeight="false" outlineLevel="0" collapsed="false">
      <c r="A873" s="26"/>
      <c r="B873" s="27"/>
      <c r="C873" s="20"/>
      <c r="D873" s="21"/>
      <c r="E873" s="22"/>
      <c r="F873" s="23"/>
      <c r="G873" s="21"/>
      <c r="H873" s="21"/>
      <c r="I873" s="20"/>
      <c r="J873" s="21"/>
      <c r="K873" s="21"/>
      <c r="L873" s="21"/>
      <c r="M873" s="28"/>
      <c r="N873" s="29"/>
    </row>
    <row r="874" customFormat="false" ht="12.75" hidden="false" customHeight="false" outlineLevel="0" collapsed="false">
      <c r="A874" s="26" t="s">
        <v>1135</v>
      </c>
      <c r="B874" s="27" t="s">
        <v>1136</v>
      </c>
      <c r="C874" s="20" t="n">
        <v>2</v>
      </c>
      <c r="D874" s="21" t="n">
        <v>2.02</v>
      </c>
      <c r="E874" s="22" t="n">
        <v>99</v>
      </c>
      <c r="F874" s="23" t="s">
        <v>1137</v>
      </c>
      <c r="G874" s="21" t="n">
        <v>1462</v>
      </c>
      <c r="H874" s="21" t="n">
        <v>0.16</v>
      </c>
      <c r="I874" s="20" t="n">
        <v>3</v>
      </c>
      <c r="J874" s="21"/>
      <c r="K874" s="21" t="n">
        <v>1.91851665</v>
      </c>
      <c r="L874" s="21" t="n">
        <v>2.16252596</v>
      </c>
      <c r="M874" s="28" t="n">
        <f aca="false">GEOMEAN(K874:L874)</f>
        <v>2.03687065380137</v>
      </c>
      <c r="N874" s="29" t="n">
        <f aca="false">STDEV(K874:L874)*100/M874</f>
        <v>8.47086865587861</v>
      </c>
    </row>
    <row r="875" customFormat="false" ht="12.75" hidden="false" customHeight="false" outlineLevel="0" collapsed="false">
      <c r="A875" s="26"/>
      <c r="B875" s="27"/>
      <c r="C875" s="20"/>
      <c r="D875" s="21"/>
      <c r="E875" s="22"/>
      <c r="F875" s="23"/>
      <c r="G875" s="21"/>
      <c r="H875" s="21"/>
      <c r="I875" s="20"/>
      <c r="J875" s="21"/>
      <c r="K875" s="21"/>
      <c r="L875" s="21"/>
      <c r="M875" s="28"/>
      <c r="N875" s="29"/>
    </row>
    <row r="876" customFormat="false" ht="12.75" hidden="false" customHeight="false" outlineLevel="0" collapsed="false">
      <c r="A876" s="26" t="s">
        <v>1138</v>
      </c>
      <c r="B876" s="27" t="s">
        <v>1139</v>
      </c>
      <c r="C876" s="20" t="n">
        <v>2</v>
      </c>
      <c r="D876" s="21" t="n">
        <v>2.34</v>
      </c>
      <c r="E876" s="22" t="n">
        <v>99</v>
      </c>
      <c r="F876" s="23" t="s">
        <v>1140</v>
      </c>
      <c r="G876" s="21" t="n">
        <v>1322.91</v>
      </c>
      <c r="H876" s="21" t="n">
        <v>0.13</v>
      </c>
      <c r="I876" s="20" t="n">
        <v>2</v>
      </c>
      <c r="J876" s="21"/>
      <c r="K876" s="21" t="n">
        <v>1.7216814</v>
      </c>
      <c r="L876" s="21" t="n">
        <v>1.94010366</v>
      </c>
      <c r="M876" s="28" t="n">
        <f aca="false">GEOMEAN(K876:L876)</f>
        <v>1.82763245361148</v>
      </c>
      <c r="N876" s="29" t="n">
        <f aca="false">STDEV(K876:L876)*100/M876</f>
        <v>8.45070686411239</v>
      </c>
    </row>
    <row r="877" customFormat="false" ht="12.75" hidden="false" customHeight="false" outlineLevel="0" collapsed="false">
      <c r="A877" s="26"/>
      <c r="B877" s="27"/>
      <c r="C877" s="20"/>
      <c r="D877" s="21"/>
      <c r="E877" s="22"/>
      <c r="F877" s="23"/>
      <c r="G877" s="21"/>
      <c r="H877" s="21"/>
      <c r="I877" s="20"/>
      <c r="J877" s="21"/>
      <c r="K877" s="21"/>
      <c r="L877" s="21"/>
      <c r="M877" s="28"/>
      <c r="N877" s="29"/>
    </row>
    <row r="878" customFormat="false" ht="12.75" hidden="false" customHeight="false" outlineLevel="0" collapsed="false">
      <c r="A878" s="26" t="s">
        <v>1141</v>
      </c>
      <c r="B878" s="27" t="s">
        <v>1142</v>
      </c>
      <c r="C878" s="20" t="n">
        <v>1</v>
      </c>
      <c r="D878" s="21" t="n">
        <v>2.05</v>
      </c>
      <c r="E878" s="22" t="n">
        <v>99</v>
      </c>
      <c r="F878" s="23" t="s">
        <v>1143</v>
      </c>
      <c r="G878" s="21" t="n">
        <v>1952.9</v>
      </c>
      <c r="H878" s="21" t="n">
        <v>-0.05</v>
      </c>
      <c r="I878" s="20" t="n">
        <v>3</v>
      </c>
      <c r="J878" s="21" t="n">
        <v>1.665806517288</v>
      </c>
      <c r="K878" s="21"/>
      <c r="L878" s="21"/>
      <c r="M878" s="28" t="n">
        <v>1.665806517288</v>
      </c>
      <c r="N878" s="29"/>
    </row>
    <row r="879" customFormat="false" ht="12.75" hidden="false" customHeight="false" outlineLevel="0" collapsed="false">
      <c r="A879" s="26"/>
      <c r="B879" s="27"/>
      <c r="C879" s="20"/>
      <c r="D879" s="21"/>
      <c r="E879" s="22"/>
      <c r="F879" s="23"/>
      <c r="G879" s="21"/>
      <c r="H879" s="21"/>
      <c r="I879" s="20"/>
      <c r="J879" s="21"/>
      <c r="K879" s="21"/>
      <c r="L879" s="21"/>
      <c r="M879" s="28"/>
      <c r="N879" s="29"/>
    </row>
    <row r="880" customFormat="false" ht="12.75" hidden="false" customHeight="false" outlineLevel="0" collapsed="false">
      <c r="A880" s="26" t="s">
        <v>1144</v>
      </c>
      <c r="B880" s="27" t="s">
        <v>1145</v>
      </c>
      <c r="C880" s="20" t="n">
        <v>2</v>
      </c>
      <c r="D880" s="21" t="n">
        <v>1.7</v>
      </c>
      <c r="E880" s="22" t="n">
        <v>98</v>
      </c>
      <c r="F880" s="23" t="s">
        <v>1146</v>
      </c>
      <c r="G880" s="21" t="n">
        <v>1565.09</v>
      </c>
      <c r="H880" s="21" t="n">
        <v>0.19</v>
      </c>
      <c r="I880" s="20" t="n">
        <v>3</v>
      </c>
      <c r="J880" s="21"/>
      <c r="K880" s="21" t="n">
        <v>7.2991527</v>
      </c>
      <c r="L880" s="21" t="n">
        <v>5.87060748</v>
      </c>
      <c r="M880" s="28" t="n">
        <f aca="false">GEOMEAN(K880:L880)</f>
        <v>6.54602630901238</v>
      </c>
      <c r="N880" s="29" t="n">
        <f aca="false">STDEV(K880:L880)*100/M880</f>
        <v>15.4312550027932</v>
      </c>
    </row>
    <row r="881" customFormat="false" ht="12.75" hidden="false" customHeight="false" outlineLevel="0" collapsed="false">
      <c r="A881" s="26"/>
      <c r="B881" s="27"/>
      <c r="C881" s="20"/>
      <c r="D881" s="21"/>
      <c r="E881" s="22"/>
      <c r="F881" s="23"/>
      <c r="G881" s="21"/>
      <c r="H881" s="21"/>
      <c r="I881" s="20"/>
      <c r="J881" s="21"/>
      <c r="K881" s="21"/>
      <c r="L881" s="21"/>
      <c r="M881" s="28"/>
      <c r="N881" s="29"/>
    </row>
    <row r="882" customFormat="false" ht="12.75" hidden="false" customHeight="false" outlineLevel="0" collapsed="false">
      <c r="A882" s="26" t="s">
        <v>1147</v>
      </c>
      <c r="B882" s="27" t="s">
        <v>1148</v>
      </c>
      <c r="C882" s="20" t="n">
        <v>2</v>
      </c>
      <c r="D882" s="21" t="n">
        <v>2</v>
      </c>
      <c r="E882" s="22" t="n">
        <v>99</v>
      </c>
      <c r="F882" s="23" t="s">
        <v>1149</v>
      </c>
      <c r="G882" s="21" t="n">
        <v>1435.86</v>
      </c>
      <c r="H882" s="21" t="n">
        <v>0.07</v>
      </c>
      <c r="I882" s="20" t="n">
        <v>2</v>
      </c>
      <c r="J882" s="21"/>
      <c r="K882" s="21" t="n">
        <v>0.6990105</v>
      </c>
      <c r="L882" s="21" t="n">
        <v>0.71320437</v>
      </c>
      <c r="M882" s="28" t="n">
        <f aca="false">GEOMEAN(K882:L882)</f>
        <v>0.706071769210386</v>
      </c>
      <c r="N882" s="29" t="n">
        <f aca="false">STDEV(K882:L882)*100/M882</f>
        <v>1.42146764195152</v>
      </c>
    </row>
    <row r="883" customFormat="false" ht="12.75" hidden="false" customHeight="false" outlineLevel="0" collapsed="false">
      <c r="A883" s="26"/>
      <c r="B883" s="27"/>
      <c r="C883" s="20"/>
      <c r="D883" s="21"/>
      <c r="E883" s="22"/>
      <c r="F883" s="23"/>
      <c r="G883" s="21"/>
      <c r="H883" s="21"/>
      <c r="I883" s="20"/>
      <c r="J883" s="21"/>
      <c r="K883" s="21"/>
      <c r="L883" s="21"/>
      <c r="M883" s="28"/>
      <c r="N883" s="29"/>
    </row>
    <row r="884" customFormat="false" ht="12.75" hidden="false" customHeight="false" outlineLevel="0" collapsed="false">
      <c r="A884" s="26" t="s">
        <v>1150</v>
      </c>
      <c r="B884" s="27" t="s">
        <v>1151</v>
      </c>
      <c r="C884" s="20" t="n">
        <v>2</v>
      </c>
      <c r="D884" s="21" t="n">
        <v>2</v>
      </c>
      <c r="E884" s="22" t="n">
        <v>99</v>
      </c>
      <c r="F884" s="23" t="s">
        <v>1152</v>
      </c>
      <c r="G884" s="21" t="n">
        <v>1219.81</v>
      </c>
      <c r="H884" s="21" t="n">
        <v>0.17</v>
      </c>
      <c r="I884" s="20" t="n">
        <v>2</v>
      </c>
      <c r="J884" s="21"/>
      <c r="K884" s="21" t="n">
        <v>0.71089695</v>
      </c>
      <c r="L884" s="21" t="n">
        <v>0.84844607</v>
      </c>
      <c r="M884" s="28" t="n">
        <f aca="false">GEOMEAN(K884:L884)</f>
        <v>0.776632296136651</v>
      </c>
      <c r="N884" s="29" t="n">
        <f aca="false">STDEV(K884:L884)*100/M884</f>
        <v>12.5235476276316</v>
      </c>
    </row>
    <row r="885" customFormat="false" ht="12.75" hidden="false" customHeight="false" outlineLevel="0" collapsed="false">
      <c r="A885" s="26"/>
      <c r="B885" s="27"/>
      <c r="C885" s="20"/>
      <c r="D885" s="21"/>
      <c r="E885" s="22"/>
      <c r="F885" s="23"/>
      <c r="G885" s="21"/>
      <c r="H885" s="21"/>
      <c r="I885" s="20"/>
      <c r="J885" s="21"/>
      <c r="K885" s="21"/>
      <c r="L885" s="21"/>
      <c r="M885" s="28"/>
      <c r="N885" s="29"/>
    </row>
    <row r="886" customFormat="false" ht="12.75" hidden="false" customHeight="false" outlineLevel="0" collapsed="false">
      <c r="A886" s="26" t="s">
        <v>1153</v>
      </c>
      <c r="B886" s="26" t="s">
        <v>1154</v>
      </c>
      <c r="C886" s="20" t="n">
        <v>1</v>
      </c>
      <c r="D886" s="21" t="n">
        <v>2.04</v>
      </c>
      <c r="E886" s="22" t="n">
        <v>99</v>
      </c>
      <c r="F886" s="23" t="s">
        <v>1155</v>
      </c>
      <c r="G886" s="21" t="n">
        <v>1481.63</v>
      </c>
      <c r="H886" s="21" t="n">
        <v>-0.09</v>
      </c>
      <c r="I886" s="20" t="n">
        <v>2</v>
      </c>
      <c r="J886" s="21" t="n">
        <v>1.705091477101</v>
      </c>
      <c r="K886" s="21"/>
      <c r="L886" s="21"/>
      <c r="M886" s="28" t="n">
        <f aca="false">GEOMEAN(J886,K887:L888)</f>
        <v>1.28741689342033</v>
      </c>
      <c r="N886" s="29" t="n">
        <f aca="false">STDEV(J886,K887:L888)*100/M886</f>
        <v>21.1210670865353</v>
      </c>
    </row>
    <row r="887" customFormat="false" ht="12.75" hidden="false" customHeight="false" outlineLevel="0" collapsed="false">
      <c r="A887" s="26"/>
      <c r="B887" s="26"/>
      <c r="C887" s="20" t="n">
        <v>2</v>
      </c>
      <c r="D887" s="21" t="n">
        <v>4.67</v>
      </c>
      <c r="E887" s="22" t="n">
        <v>99</v>
      </c>
      <c r="F887" s="23" t="s">
        <v>1156</v>
      </c>
      <c r="G887" s="21" t="n">
        <v>1434.92</v>
      </c>
      <c r="H887" s="21" t="n">
        <v>0.19</v>
      </c>
      <c r="I887" s="20" t="n">
        <v>2</v>
      </c>
      <c r="J887" s="21"/>
      <c r="K887" s="21" t="n">
        <v>1.1046765</v>
      </c>
      <c r="L887" s="21" t="n">
        <v>1.01230089</v>
      </c>
      <c r="M887" s="28"/>
      <c r="N887" s="29"/>
    </row>
    <row r="888" customFormat="false" ht="12.75" hidden="false" customHeight="false" outlineLevel="0" collapsed="false">
      <c r="A888" s="26"/>
      <c r="B888" s="26"/>
      <c r="C888" s="20"/>
      <c r="D888" s="21"/>
      <c r="E888" s="22" t="n">
        <v>99</v>
      </c>
      <c r="F888" s="23" t="s">
        <v>1155</v>
      </c>
      <c r="G888" s="21" t="n">
        <v>1481.76</v>
      </c>
      <c r="H888" s="21" t="n">
        <v>0.05</v>
      </c>
      <c r="I888" s="20" t="n">
        <v>2</v>
      </c>
      <c r="J888" s="21"/>
      <c r="K888" s="21" t="n">
        <v>1.32157695</v>
      </c>
      <c r="L888" s="21" t="n">
        <v>1.40349589</v>
      </c>
      <c r="M888" s="28"/>
      <c r="N888" s="29"/>
    </row>
    <row r="889" customFormat="false" ht="12.75" hidden="false" customHeight="false" outlineLevel="0" collapsed="false">
      <c r="A889" s="26"/>
      <c r="B889" s="27"/>
      <c r="C889" s="20"/>
      <c r="D889" s="21"/>
      <c r="E889" s="22"/>
      <c r="F889" s="23"/>
      <c r="G889" s="21"/>
      <c r="H889" s="21"/>
      <c r="I889" s="20"/>
      <c r="J889" s="21"/>
      <c r="K889" s="21"/>
      <c r="L889" s="21"/>
      <c r="M889" s="28"/>
      <c r="N889" s="29"/>
    </row>
    <row r="890" customFormat="false" ht="12.75" hidden="false" customHeight="false" outlineLevel="0" collapsed="false">
      <c r="A890" s="26" t="s">
        <v>1157</v>
      </c>
      <c r="B890" s="27" t="s">
        <v>1158</v>
      </c>
      <c r="C890" s="20" t="n">
        <v>2</v>
      </c>
      <c r="D890" s="21" t="n">
        <v>4.03</v>
      </c>
      <c r="E890" s="22" t="n">
        <v>99</v>
      </c>
      <c r="F890" s="23" t="s">
        <v>1159</v>
      </c>
      <c r="G890" s="21" t="n">
        <v>1264.99</v>
      </c>
      <c r="H890" s="21" t="n">
        <v>0.19</v>
      </c>
      <c r="I890" s="20" t="n">
        <v>3</v>
      </c>
      <c r="J890" s="21"/>
      <c r="K890" s="21" t="n">
        <v>0.8948643</v>
      </c>
      <c r="L890" s="21" t="n">
        <v>1.19225059</v>
      </c>
      <c r="M890" s="28" t="n">
        <f aca="false">GEOMEAN(K890:L891)</f>
        <v>1.08849521745107</v>
      </c>
      <c r="N890" s="29" t="n">
        <f aca="false">STDEV(K890:L891)*100/M890</f>
        <v>13.2347374349039</v>
      </c>
    </row>
    <row r="891" customFormat="false" ht="12.75" hidden="false" customHeight="false" outlineLevel="0" collapsed="false">
      <c r="A891" s="26"/>
      <c r="B891" s="27"/>
      <c r="C891" s="20"/>
      <c r="D891" s="21"/>
      <c r="E891" s="22" t="n">
        <v>99</v>
      </c>
      <c r="F891" s="23" t="s">
        <v>1160</v>
      </c>
      <c r="G891" s="21" t="n">
        <v>1329.88</v>
      </c>
      <c r="H891" s="21" t="n">
        <v>0.11</v>
      </c>
      <c r="I891" s="20" t="n">
        <v>2</v>
      </c>
      <c r="J891" s="21"/>
      <c r="K891" s="21" t="n">
        <v>1.0894095</v>
      </c>
      <c r="L891" s="21" t="n">
        <v>1.20778662</v>
      </c>
      <c r="M891" s="28"/>
      <c r="N891" s="29"/>
    </row>
    <row r="892" customFormat="false" ht="12.75" hidden="false" customHeight="false" outlineLevel="0" collapsed="false">
      <c r="A892" s="26"/>
      <c r="B892" s="27"/>
      <c r="C892" s="20"/>
      <c r="D892" s="21"/>
      <c r="E892" s="22"/>
      <c r="F892" s="23"/>
      <c r="G892" s="21"/>
      <c r="H892" s="21"/>
      <c r="I892" s="20"/>
      <c r="J892" s="21"/>
      <c r="K892" s="21"/>
      <c r="L892" s="21"/>
      <c r="M892" s="28"/>
      <c r="N892" s="29"/>
    </row>
    <row r="893" customFormat="false" ht="12.75" hidden="false" customHeight="false" outlineLevel="0" collapsed="false">
      <c r="A893" s="26" t="s">
        <v>1161</v>
      </c>
      <c r="B893" s="27" t="s">
        <v>1162</v>
      </c>
      <c r="C893" s="20" t="n">
        <v>2</v>
      </c>
      <c r="D893" s="21" t="n">
        <v>2.02</v>
      </c>
      <c r="E893" s="22" t="n">
        <v>99</v>
      </c>
      <c r="F893" s="23" t="s">
        <v>1163</v>
      </c>
      <c r="G893" s="21" t="n">
        <v>1528.95</v>
      </c>
      <c r="H893" s="21" t="n">
        <v>0.15</v>
      </c>
      <c r="I893" s="20" t="n">
        <v>2</v>
      </c>
      <c r="J893" s="21"/>
      <c r="K893" s="21" t="n">
        <v>1.50281805</v>
      </c>
      <c r="L893" s="21" t="n">
        <v>1.6363128</v>
      </c>
      <c r="M893" s="28" t="n">
        <f aca="false">GEOMEAN(K893:L893)</f>
        <v>1.56814553255941</v>
      </c>
      <c r="N893" s="29" t="n">
        <f aca="false">STDEV(K893:L893)*100/M893</f>
        <v>6.01953332888294</v>
      </c>
    </row>
    <row r="894" customFormat="false" ht="12.75" hidden="false" customHeight="false" outlineLevel="0" collapsed="false">
      <c r="A894" s="26"/>
      <c r="B894" s="27"/>
      <c r="C894" s="20"/>
      <c r="D894" s="21"/>
      <c r="E894" s="22"/>
      <c r="F894" s="23"/>
      <c r="G894" s="21"/>
      <c r="H894" s="21"/>
      <c r="I894" s="20"/>
      <c r="J894" s="21"/>
      <c r="K894" s="21"/>
      <c r="L894" s="21"/>
      <c r="M894" s="28"/>
      <c r="N894" s="29"/>
    </row>
    <row r="895" customFormat="false" ht="12.75" hidden="false" customHeight="false" outlineLevel="0" collapsed="false">
      <c r="A895" s="26" t="s">
        <v>1164</v>
      </c>
      <c r="B895" s="27" t="s">
        <v>1165</v>
      </c>
      <c r="C895" s="20" t="n">
        <v>2</v>
      </c>
      <c r="D895" s="21" t="n">
        <v>2</v>
      </c>
      <c r="E895" s="22" t="n">
        <v>99</v>
      </c>
      <c r="F895" s="23" t="s">
        <v>1166</v>
      </c>
      <c r="G895" s="21" t="n">
        <v>2208.31</v>
      </c>
      <c r="H895" s="21" t="n">
        <v>0.11</v>
      </c>
      <c r="I895" s="20" t="n">
        <v>3</v>
      </c>
      <c r="J895" s="21"/>
      <c r="K895" s="21" t="n">
        <v>1.8765324</v>
      </c>
      <c r="L895" s="21" t="n">
        <v>1.51772483</v>
      </c>
      <c r="M895" s="28" t="n">
        <f aca="false">GEOMEAN(K895:L895)</f>
        <v>1.68761957140213</v>
      </c>
      <c r="N895" s="29" t="n">
        <f aca="false">STDEV(K895:L895)*100/M895</f>
        <v>15.0339134593748</v>
      </c>
    </row>
    <row r="896" customFormat="false" ht="12.75" hidden="false" customHeight="false" outlineLevel="0" collapsed="false">
      <c r="A896" s="26"/>
      <c r="B896" s="27"/>
      <c r="C896" s="20"/>
      <c r="D896" s="21"/>
      <c r="E896" s="22"/>
      <c r="F896" s="23"/>
      <c r="G896" s="21"/>
      <c r="H896" s="21"/>
      <c r="I896" s="20"/>
      <c r="J896" s="21"/>
      <c r="K896" s="21"/>
      <c r="L896" s="21"/>
      <c r="M896" s="28"/>
      <c r="N896" s="29"/>
    </row>
    <row r="897" customFormat="false" ht="12.75" hidden="false" customHeight="false" outlineLevel="0" collapsed="false">
      <c r="A897" s="26" t="s">
        <v>1167</v>
      </c>
      <c r="B897" s="26" t="s">
        <v>1168</v>
      </c>
      <c r="C897" s="20" t="n">
        <v>1</v>
      </c>
      <c r="D897" s="21" t="n">
        <v>2</v>
      </c>
      <c r="E897" s="22" t="n">
        <v>99</v>
      </c>
      <c r="F897" s="23" t="s">
        <v>1169</v>
      </c>
      <c r="G897" s="21" t="n">
        <v>1463.68</v>
      </c>
      <c r="H897" s="21" t="n">
        <v>-0.11</v>
      </c>
      <c r="I897" s="20" t="n">
        <v>2</v>
      </c>
      <c r="J897" s="21" t="n">
        <v>1.298577545123</v>
      </c>
      <c r="K897" s="21"/>
      <c r="L897" s="21"/>
      <c r="M897" s="28" t="n">
        <f aca="false">GEOMEAN(J897:J898,K899:L900)</f>
        <v>1.00893763356026</v>
      </c>
      <c r="N897" s="29" t="n">
        <f aca="false">STDEV(J897:J898,K899:L900)*100/M897</f>
        <v>38.5096450079622</v>
      </c>
    </row>
    <row r="898" customFormat="false" ht="12.75" hidden="false" customHeight="false" outlineLevel="0" collapsed="false">
      <c r="A898" s="26"/>
      <c r="B898" s="26"/>
      <c r="C898" s="20"/>
      <c r="D898" s="21"/>
      <c r="E898" s="22" t="n">
        <v>97</v>
      </c>
      <c r="F898" s="23" t="s">
        <v>1169</v>
      </c>
      <c r="G898" s="21" t="n">
        <v>1463.68</v>
      </c>
      <c r="H898" s="21" t="n">
        <v>-0.11</v>
      </c>
      <c r="I898" s="20" t="n">
        <v>3</v>
      </c>
      <c r="J898" s="21" t="n">
        <v>1.72978044394</v>
      </c>
      <c r="K898" s="21"/>
      <c r="L898" s="21"/>
      <c r="M898" s="28"/>
      <c r="N898" s="29"/>
    </row>
    <row r="899" customFormat="false" ht="12.75" hidden="false" customHeight="false" outlineLevel="0" collapsed="false">
      <c r="A899" s="26"/>
      <c r="B899" s="26"/>
      <c r="C899" s="20" t="n">
        <v>2</v>
      </c>
      <c r="D899" s="21" t="n">
        <v>4</v>
      </c>
      <c r="E899" s="22" t="n">
        <v>99</v>
      </c>
      <c r="F899" s="23" t="s">
        <v>1169</v>
      </c>
      <c r="G899" s="21" t="n">
        <v>1463.82</v>
      </c>
      <c r="H899" s="21" t="n">
        <v>0.03</v>
      </c>
      <c r="I899" s="20" t="n">
        <v>2</v>
      </c>
      <c r="J899" s="21"/>
      <c r="K899" s="21" t="n">
        <v>0.80577045</v>
      </c>
      <c r="L899" s="21" t="n">
        <v>0.83190411</v>
      </c>
      <c r="M899" s="28"/>
      <c r="N899" s="29"/>
    </row>
    <row r="900" customFormat="false" ht="12.75" hidden="false" customHeight="false" outlineLevel="0" collapsed="false">
      <c r="A900" s="26"/>
      <c r="B900" s="26"/>
      <c r="C900" s="20"/>
      <c r="D900" s="21"/>
      <c r="E900" s="22" t="n">
        <v>99</v>
      </c>
      <c r="F900" s="23" t="s">
        <v>1170</v>
      </c>
      <c r="G900" s="21" t="n">
        <v>1267.78</v>
      </c>
      <c r="H900" s="21" t="n">
        <v>0.04</v>
      </c>
      <c r="I900" s="20" t="n">
        <v>2</v>
      </c>
      <c r="J900" s="21"/>
      <c r="K900" s="21" t="n">
        <v>0.70086435</v>
      </c>
      <c r="L900" s="21" t="n">
        <v>0.99955911</v>
      </c>
      <c r="M900" s="28"/>
      <c r="N900" s="29"/>
    </row>
    <row r="901" customFormat="false" ht="12.75" hidden="false" customHeight="false" outlineLevel="0" collapsed="false">
      <c r="A901" s="26"/>
      <c r="B901" s="27"/>
      <c r="C901" s="20"/>
      <c r="D901" s="21"/>
      <c r="E901" s="22"/>
      <c r="F901" s="23"/>
      <c r="G901" s="21"/>
      <c r="H901" s="21"/>
      <c r="I901" s="20"/>
      <c r="J901" s="21"/>
      <c r="K901" s="21"/>
      <c r="L901" s="21"/>
      <c r="M901" s="28"/>
      <c r="N901" s="29"/>
    </row>
    <row r="902" customFormat="false" ht="12.75" hidden="false" customHeight="true" outlineLevel="0" collapsed="false">
      <c r="A902" s="30" t="s">
        <v>1171</v>
      </c>
      <c r="B902" s="26" t="s">
        <v>1172</v>
      </c>
      <c r="C902" s="20" t="n">
        <v>1</v>
      </c>
      <c r="D902" s="21" t="n">
        <v>10.68</v>
      </c>
      <c r="E902" s="22" t="n">
        <v>99</v>
      </c>
      <c r="F902" s="23" t="s">
        <v>1173</v>
      </c>
      <c r="G902" s="21" t="n">
        <v>1698.8</v>
      </c>
      <c r="H902" s="21" t="n">
        <v>-0.19</v>
      </c>
      <c r="I902" s="20" t="n">
        <v>3</v>
      </c>
      <c r="J902" s="21" t="n">
        <v>1.171095521382</v>
      </c>
      <c r="K902" s="21"/>
      <c r="L902" s="21"/>
      <c r="M902" s="28" t="n">
        <f aca="false">GEOMEAN(J902:J906,K907:L908)</f>
        <v>1.02351198704069</v>
      </c>
      <c r="N902" s="29" t="n">
        <f aca="false">STDEV(J902:J906,K907:L908)*100/M902</f>
        <v>25.9747610291385</v>
      </c>
    </row>
    <row r="903" customFormat="false" ht="12.75" hidden="false" customHeight="false" outlineLevel="0" collapsed="false">
      <c r="A903" s="30"/>
      <c r="B903" s="26"/>
      <c r="C903" s="20"/>
      <c r="D903" s="21"/>
      <c r="E903" s="22" t="n">
        <v>99</v>
      </c>
      <c r="F903" s="23" t="s">
        <v>1174</v>
      </c>
      <c r="G903" s="21" t="n">
        <v>2500.12</v>
      </c>
      <c r="H903" s="21" t="n">
        <v>-0.19</v>
      </c>
      <c r="I903" s="20" t="n">
        <v>4</v>
      </c>
      <c r="J903" s="21" t="n">
        <v>1.144543236291</v>
      </c>
      <c r="K903" s="21"/>
      <c r="L903" s="21"/>
      <c r="M903" s="28"/>
      <c r="N903" s="29"/>
    </row>
    <row r="904" customFormat="false" ht="12.75" hidden="false" customHeight="false" outlineLevel="0" collapsed="false">
      <c r="A904" s="30"/>
      <c r="B904" s="26"/>
      <c r="C904" s="20"/>
      <c r="D904" s="21"/>
      <c r="E904" s="22" t="n">
        <v>99</v>
      </c>
      <c r="F904" s="23" t="s">
        <v>1175</v>
      </c>
      <c r="G904" s="21" t="n">
        <v>1662.77</v>
      </c>
      <c r="H904" s="21" t="n">
        <v>-0.09</v>
      </c>
      <c r="I904" s="20" t="n">
        <v>3</v>
      </c>
      <c r="J904" s="21" t="n">
        <v>1.411774128932</v>
      </c>
      <c r="K904" s="21"/>
      <c r="L904" s="21"/>
      <c r="M904" s="28"/>
      <c r="N904" s="29"/>
    </row>
    <row r="905" customFormat="false" ht="12.75" hidden="false" customHeight="false" outlineLevel="0" collapsed="false">
      <c r="A905" s="30"/>
      <c r="B905" s="26"/>
      <c r="C905" s="20"/>
      <c r="D905" s="21"/>
      <c r="E905" s="22" t="n">
        <v>99</v>
      </c>
      <c r="F905" s="23" t="s">
        <v>1176</v>
      </c>
      <c r="G905" s="21" t="n">
        <v>1488.66</v>
      </c>
      <c r="H905" s="21" t="n">
        <v>-0.14</v>
      </c>
      <c r="I905" s="20" t="n">
        <v>3</v>
      </c>
      <c r="J905" s="21" t="n">
        <v>1.318142386769</v>
      </c>
      <c r="K905" s="21"/>
      <c r="L905" s="21"/>
      <c r="M905" s="28"/>
      <c r="N905" s="29"/>
    </row>
    <row r="906" customFormat="false" ht="12.75" hidden="false" customHeight="false" outlineLevel="0" collapsed="false">
      <c r="A906" s="30"/>
      <c r="B906" s="26"/>
      <c r="C906" s="20"/>
      <c r="D906" s="21"/>
      <c r="E906" s="22" t="n">
        <v>99</v>
      </c>
      <c r="F906" s="23" t="s">
        <v>1177</v>
      </c>
      <c r="G906" s="21" t="n">
        <v>1617.8</v>
      </c>
      <c r="H906" s="21" t="n">
        <v>-0.05</v>
      </c>
      <c r="I906" s="20" t="n">
        <v>3</v>
      </c>
      <c r="J906" s="21" t="n">
        <v>1.041594902868</v>
      </c>
      <c r="K906" s="21"/>
      <c r="L906" s="21"/>
      <c r="M906" s="28"/>
      <c r="N906" s="29"/>
    </row>
    <row r="907" customFormat="false" ht="12.75" hidden="false" customHeight="false" outlineLevel="0" collapsed="false">
      <c r="A907" s="30"/>
      <c r="B907" s="26"/>
      <c r="C907" s="20" t="n">
        <v>2</v>
      </c>
      <c r="D907" s="21" t="n">
        <v>2.61</v>
      </c>
      <c r="E907" s="22" t="n">
        <v>99</v>
      </c>
      <c r="F907" s="23" t="s">
        <v>1177</v>
      </c>
      <c r="G907" s="21" t="n">
        <v>1617.97</v>
      </c>
      <c r="H907" s="21" t="n">
        <v>0.11</v>
      </c>
      <c r="I907" s="20" t="n">
        <v>2</v>
      </c>
      <c r="J907" s="21"/>
      <c r="K907" s="21" t="n">
        <v>0.64197735</v>
      </c>
      <c r="L907" s="21" t="n">
        <v>0.74427643</v>
      </c>
      <c r="M907" s="28"/>
      <c r="N907" s="29"/>
    </row>
    <row r="908" customFormat="false" ht="12.75" hidden="false" customHeight="false" outlineLevel="0" collapsed="false">
      <c r="A908" s="30"/>
      <c r="B908" s="26"/>
      <c r="C908" s="20"/>
      <c r="D908" s="21"/>
      <c r="E908" s="22" t="n">
        <v>99</v>
      </c>
      <c r="F908" s="23" t="s">
        <v>1177</v>
      </c>
      <c r="G908" s="21" t="n">
        <v>1618.03</v>
      </c>
      <c r="H908" s="21" t="n">
        <v>0.17</v>
      </c>
      <c r="I908" s="20" t="n">
        <v>3</v>
      </c>
      <c r="J908" s="21"/>
      <c r="K908" s="21" t="n">
        <v>0.8194017</v>
      </c>
      <c r="L908" s="21" t="n">
        <v>1.21181034</v>
      </c>
      <c r="M908" s="28"/>
      <c r="N908" s="29"/>
    </row>
    <row r="909" customFormat="false" ht="12.75" hidden="false" customHeight="false" outlineLevel="0" collapsed="false">
      <c r="A909" s="26"/>
      <c r="B909" s="27"/>
      <c r="C909" s="20"/>
      <c r="D909" s="21"/>
      <c r="E909" s="22"/>
      <c r="F909" s="23"/>
      <c r="G909" s="21"/>
      <c r="H909" s="21"/>
      <c r="I909" s="20"/>
      <c r="J909" s="21"/>
      <c r="K909" s="21"/>
      <c r="L909" s="21"/>
      <c r="M909" s="28"/>
      <c r="N909" s="29"/>
    </row>
    <row r="910" customFormat="false" ht="12.75" hidden="false" customHeight="false" outlineLevel="0" collapsed="false">
      <c r="A910" s="26" t="s">
        <v>1178</v>
      </c>
      <c r="B910" s="27" t="s">
        <v>1179</v>
      </c>
      <c r="C910" s="20" t="n">
        <v>2</v>
      </c>
      <c r="D910" s="21" t="n">
        <v>4</v>
      </c>
      <c r="E910" s="22" t="n">
        <v>99</v>
      </c>
      <c r="F910" s="23" t="s">
        <v>1180</v>
      </c>
      <c r="G910" s="21" t="n">
        <v>1464.78</v>
      </c>
      <c r="H910" s="21" t="n">
        <v>-0.09</v>
      </c>
      <c r="I910" s="20" t="n">
        <v>2</v>
      </c>
      <c r="J910" s="21"/>
      <c r="K910" s="21" t="n">
        <v>2.01142725</v>
      </c>
      <c r="L910" s="21" t="n">
        <v>2.19549811</v>
      </c>
      <c r="M910" s="28" t="n">
        <f aca="false">GEOMEAN(K910:L910)</f>
        <v>2.10144824484866</v>
      </c>
      <c r="N910" s="29" t="n">
        <f aca="false">STDEV(K910:L910)*100/M910</f>
        <v>6.19371681619565</v>
      </c>
    </row>
    <row r="911" customFormat="false" ht="12.75" hidden="false" customHeight="false" outlineLevel="0" collapsed="false">
      <c r="A911" s="26"/>
      <c r="B911" s="27"/>
      <c r="C911" s="20"/>
      <c r="D911" s="21"/>
      <c r="E911" s="22"/>
      <c r="F911" s="23"/>
      <c r="G911" s="21"/>
      <c r="H911" s="21"/>
      <c r="I911" s="20"/>
      <c r="J911" s="21"/>
      <c r="K911" s="21"/>
      <c r="L911" s="21"/>
      <c r="M911" s="28"/>
      <c r="N911" s="29"/>
    </row>
    <row r="912" customFormat="false" ht="12.75" hidden="false" customHeight="false" outlineLevel="0" collapsed="false">
      <c r="A912" s="26" t="s">
        <v>1181</v>
      </c>
      <c r="B912" s="26" t="s">
        <v>1182</v>
      </c>
      <c r="C912" s="20" t="n">
        <v>2</v>
      </c>
      <c r="D912" s="21" t="n">
        <v>3.08</v>
      </c>
      <c r="E912" s="22" t="n">
        <v>99</v>
      </c>
      <c r="F912" s="23" t="s">
        <v>1183</v>
      </c>
      <c r="G912" s="21" t="n">
        <v>1562.03</v>
      </c>
      <c r="H912" s="21" t="n">
        <v>0.18</v>
      </c>
      <c r="I912" s="20" t="n">
        <v>3</v>
      </c>
      <c r="J912" s="21"/>
      <c r="K912" s="21" t="n">
        <v>2.1035745</v>
      </c>
      <c r="L912" s="21" t="n">
        <v>3.76508422</v>
      </c>
      <c r="M912" s="28" t="n">
        <f aca="false">GEOMEAN(K912:L913)</f>
        <v>2.49693076022618</v>
      </c>
      <c r="N912" s="29" t="n">
        <f aca="false">STDEV(K912:L913)*100/M912</f>
        <v>32.0011774817308</v>
      </c>
    </row>
    <row r="913" customFormat="false" ht="12.75" hidden="false" customHeight="false" outlineLevel="0" collapsed="false">
      <c r="A913" s="26"/>
      <c r="B913" s="26"/>
      <c r="C913" s="20" t="n">
        <v>3</v>
      </c>
      <c r="D913" s="21" t="n">
        <v>2.07</v>
      </c>
      <c r="E913" s="22" t="n">
        <v>98.9999949932098</v>
      </c>
      <c r="F913" s="23" t="s">
        <v>1184</v>
      </c>
      <c r="G913" s="21" t="n">
        <v>2294.31860351563</v>
      </c>
      <c r="H913" s="21" t="n">
        <v>-0.00553186237812042</v>
      </c>
      <c r="I913" s="20" t="n">
        <v>3</v>
      </c>
      <c r="J913" s="21"/>
      <c r="K913" s="21" t="n">
        <v>2.113558</v>
      </c>
      <c r="L913" s="21" t="n">
        <v>2.322091</v>
      </c>
      <c r="M913" s="28"/>
      <c r="N913" s="29"/>
    </row>
    <row r="914" customFormat="false" ht="12.75" hidden="false" customHeight="false" outlineLevel="0" collapsed="false">
      <c r="A914" s="26"/>
      <c r="B914" s="27"/>
      <c r="C914" s="20"/>
      <c r="D914" s="21"/>
      <c r="E914" s="22"/>
      <c r="F914" s="23"/>
      <c r="G914" s="21"/>
      <c r="H914" s="21"/>
      <c r="I914" s="20"/>
      <c r="J914" s="21"/>
      <c r="K914" s="21"/>
      <c r="L914" s="21"/>
      <c r="M914" s="28"/>
      <c r="N914" s="29"/>
    </row>
    <row r="915" customFormat="false" ht="12.75" hidden="false" customHeight="false" outlineLevel="0" collapsed="false">
      <c r="A915" s="26" t="s">
        <v>1185</v>
      </c>
      <c r="B915" s="26" t="s">
        <v>1186</v>
      </c>
      <c r="C915" s="20" t="n">
        <v>2</v>
      </c>
      <c r="D915" s="21" t="n">
        <v>2</v>
      </c>
      <c r="E915" s="22" t="n">
        <v>99</v>
      </c>
      <c r="F915" s="23" t="s">
        <v>1187</v>
      </c>
      <c r="G915" s="21" t="n">
        <v>1537.89</v>
      </c>
      <c r="H915" s="21" t="n">
        <v>0.09</v>
      </c>
      <c r="I915" s="20" t="n">
        <v>2</v>
      </c>
      <c r="J915" s="21"/>
      <c r="K915" s="21" t="n">
        <v>2.04719565</v>
      </c>
      <c r="L915" s="21" t="n">
        <v>2.29821474</v>
      </c>
      <c r="M915" s="28" t="n">
        <f aca="false">GEOMEAN(K915:L916)</f>
        <v>2.1145856148702</v>
      </c>
      <c r="N915" s="29" t="n">
        <f aca="false">STDEV(K915:L916)*100/M915</f>
        <v>6.86003750473514</v>
      </c>
    </row>
    <row r="916" customFormat="false" ht="12.75" hidden="false" customHeight="false" outlineLevel="0" collapsed="false">
      <c r="A916" s="26"/>
      <c r="B916" s="26"/>
      <c r="C916" s="20" t="n">
        <v>3</v>
      </c>
      <c r="D916" s="21" t="n">
        <v>2</v>
      </c>
      <c r="E916" s="22" t="n">
        <v>98.9999949932098</v>
      </c>
      <c r="F916" s="23" t="s">
        <v>1188</v>
      </c>
      <c r="G916" s="21" t="n">
        <v>3532.05102539063</v>
      </c>
      <c r="H916" s="21" t="n">
        <v>0.0672250092029572</v>
      </c>
      <c r="I916" s="20" t="n">
        <v>4</v>
      </c>
      <c r="J916" s="21"/>
      <c r="K916" s="21" t="n">
        <v>1.964422</v>
      </c>
      <c r="L916" s="21" t="n">
        <v>2.163298</v>
      </c>
      <c r="M916" s="28"/>
      <c r="N916" s="29"/>
    </row>
    <row r="917" customFormat="false" ht="12.75" hidden="false" customHeight="false" outlineLevel="0" collapsed="false">
      <c r="A917" s="26"/>
      <c r="B917" s="27"/>
      <c r="C917" s="20"/>
      <c r="D917" s="21"/>
      <c r="E917" s="22"/>
      <c r="F917" s="23"/>
      <c r="G917" s="21"/>
      <c r="H917" s="21"/>
      <c r="I917" s="20"/>
      <c r="J917" s="21"/>
      <c r="K917" s="21"/>
      <c r="L917" s="21"/>
      <c r="M917" s="28"/>
      <c r="N917" s="29"/>
    </row>
    <row r="918" customFormat="false" ht="12.75" hidden="false" customHeight="false" outlineLevel="0" collapsed="false">
      <c r="A918" s="26" t="s">
        <v>1189</v>
      </c>
      <c r="B918" s="27" t="s">
        <v>1190</v>
      </c>
      <c r="C918" s="20" t="n">
        <v>1</v>
      </c>
      <c r="D918" s="21" t="n">
        <v>2</v>
      </c>
      <c r="E918" s="22" t="n">
        <v>99</v>
      </c>
      <c r="F918" s="23" t="s">
        <v>1191</v>
      </c>
      <c r="G918" s="21" t="n">
        <v>1145.48</v>
      </c>
      <c r="H918" s="21" t="n">
        <v>-0.14</v>
      </c>
      <c r="I918" s="20" t="n">
        <v>2</v>
      </c>
      <c r="J918" s="21" t="n">
        <v>2.067196324073</v>
      </c>
      <c r="K918" s="21"/>
      <c r="L918" s="21"/>
      <c r="M918" s="28" t="n">
        <v>2.067196324073</v>
      </c>
      <c r="N918" s="29"/>
    </row>
    <row r="919" customFormat="false" ht="12.75" hidden="false" customHeight="false" outlineLevel="0" collapsed="false">
      <c r="A919" s="26"/>
      <c r="B919" s="27"/>
      <c r="C919" s="20"/>
      <c r="D919" s="21"/>
      <c r="E919" s="22"/>
      <c r="F919" s="23"/>
      <c r="G919" s="21"/>
      <c r="H919" s="21"/>
      <c r="I919" s="20"/>
      <c r="J919" s="21"/>
      <c r="K919" s="21"/>
      <c r="L919" s="21"/>
      <c r="M919" s="28"/>
      <c r="N919" s="29"/>
    </row>
    <row r="920" customFormat="false" ht="12.75" hidden="false" customHeight="false" outlineLevel="0" collapsed="false">
      <c r="A920" s="26" t="s">
        <v>1192</v>
      </c>
      <c r="B920" s="27" t="s">
        <v>1193</v>
      </c>
      <c r="C920" s="20" t="n">
        <v>1</v>
      </c>
      <c r="D920" s="21" t="n">
        <v>1.4</v>
      </c>
      <c r="E920" s="22" t="n">
        <v>96</v>
      </c>
      <c r="F920" s="23" t="s">
        <v>1194</v>
      </c>
      <c r="G920" s="21" t="n">
        <v>1457.68</v>
      </c>
      <c r="H920" s="21" t="n">
        <v>-0.08</v>
      </c>
      <c r="I920" s="20" t="n">
        <v>3</v>
      </c>
      <c r="J920" s="21" t="n">
        <v>1.5061822537</v>
      </c>
      <c r="K920" s="21"/>
      <c r="L920" s="21"/>
      <c r="M920" s="28" t="n">
        <v>1.5061822537</v>
      </c>
      <c r="N920" s="29"/>
    </row>
    <row r="921" customFormat="false" ht="12.75" hidden="false" customHeight="false" outlineLevel="0" collapsed="false">
      <c r="A921" s="26"/>
      <c r="B921" s="27"/>
      <c r="C921" s="20"/>
      <c r="D921" s="21"/>
      <c r="E921" s="22"/>
      <c r="F921" s="23"/>
      <c r="G921" s="21"/>
      <c r="H921" s="21"/>
      <c r="I921" s="20"/>
      <c r="J921" s="21"/>
      <c r="K921" s="21"/>
      <c r="L921" s="21"/>
      <c r="M921" s="28"/>
      <c r="N921" s="29"/>
    </row>
    <row r="922" customFormat="false" ht="12.75" hidden="false" customHeight="false" outlineLevel="0" collapsed="false">
      <c r="A922" s="26" t="s">
        <v>1195</v>
      </c>
      <c r="B922" s="26" t="s">
        <v>1196</v>
      </c>
      <c r="C922" s="20" t="n">
        <v>2</v>
      </c>
      <c r="D922" s="21" t="n">
        <v>4.04</v>
      </c>
      <c r="E922" s="22" t="n">
        <v>99</v>
      </c>
      <c r="F922" s="23" t="s">
        <v>1197</v>
      </c>
      <c r="G922" s="21" t="n">
        <v>1852.13</v>
      </c>
      <c r="H922" s="21" t="n">
        <v>0.16</v>
      </c>
      <c r="I922" s="20" t="n">
        <v>3</v>
      </c>
      <c r="J922" s="21"/>
      <c r="K922" s="21" t="n">
        <v>2.0933238</v>
      </c>
      <c r="L922" s="21" t="n">
        <v>1.79692629</v>
      </c>
      <c r="M922" s="28" t="n">
        <f aca="false">GEOMEAN(K922:L923)</f>
        <v>1.3428379766998</v>
      </c>
      <c r="N922" s="29" t="n">
        <f aca="false">STDEV(K922:L923)*100/M922</f>
        <v>44.5922963855346</v>
      </c>
    </row>
    <row r="923" customFormat="false" ht="12.75" hidden="false" customHeight="false" outlineLevel="0" collapsed="false">
      <c r="A923" s="26"/>
      <c r="B923" s="26"/>
      <c r="C923" s="20"/>
      <c r="D923" s="21"/>
      <c r="E923" s="22" t="n">
        <v>99</v>
      </c>
      <c r="F923" s="23" t="s">
        <v>1198</v>
      </c>
      <c r="G923" s="21" t="n">
        <v>1586.95</v>
      </c>
      <c r="H923" s="21" t="n">
        <v>0.05</v>
      </c>
      <c r="I923" s="20" t="n">
        <v>2</v>
      </c>
      <c r="J923" s="21"/>
      <c r="K923" s="21" t="n">
        <v>0.90108015</v>
      </c>
      <c r="L923" s="21" t="n">
        <v>0.95932191</v>
      </c>
      <c r="M923" s="28"/>
      <c r="N923" s="29"/>
    </row>
    <row r="924" customFormat="false" ht="12.75" hidden="false" customHeight="false" outlineLevel="0" collapsed="false">
      <c r="A924" s="26"/>
      <c r="B924" s="27"/>
      <c r="C924" s="20"/>
      <c r="D924" s="21"/>
      <c r="E924" s="22"/>
      <c r="F924" s="23"/>
      <c r="G924" s="21"/>
      <c r="H924" s="21"/>
      <c r="I924" s="20"/>
      <c r="J924" s="21"/>
      <c r="K924" s="21"/>
      <c r="L924" s="21"/>
      <c r="M924" s="28"/>
      <c r="N924" s="29"/>
    </row>
    <row r="925" customFormat="false" ht="12.75" hidden="false" customHeight="false" outlineLevel="0" collapsed="false">
      <c r="A925" s="26" t="s">
        <v>1199</v>
      </c>
      <c r="B925" s="27" t="s">
        <v>1200</v>
      </c>
      <c r="C925" s="20" t="n">
        <v>2</v>
      </c>
      <c r="D925" s="21" t="n">
        <v>2.29</v>
      </c>
      <c r="E925" s="22" t="n">
        <v>99</v>
      </c>
      <c r="F925" s="23" t="s">
        <v>1201</v>
      </c>
      <c r="G925" s="21" t="n">
        <v>1406.91</v>
      </c>
      <c r="H925" s="21" t="n">
        <v>0.09</v>
      </c>
      <c r="I925" s="20" t="n">
        <v>2</v>
      </c>
      <c r="J925" s="21"/>
      <c r="K925" s="21" t="n">
        <v>1.18679115</v>
      </c>
      <c r="L925" s="21" t="n">
        <v>1.33173955</v>
      </c>
      <c r="M925" s="28" t="n">
        <f aca="false">GEOMEAN(K925:L925)</f>
        <v>1.2571780749142</v>
      </c>
      <c r="N925" s="29" t="n">
        <f aca="false">STDEV(K925:L925)*100/M925</f>
        <v>8.15270315377834</v>
      </c>
    </row>
    <row r="926" customFormat="false" ht="12.75" hidden="false" customHeight="false" outlineLevel="0" collapsed="false">
      <c r="A926" s="26"/>
      <c r="B926" s="27"/>
      <c r="C926" s="20"/>
      <c r="D926" s="21"/>
      <c r="E926" s="22"/>
      <c r="F926" s="23"/>
      <c r="G926" s="21"/>
      <c r="H926" s="21"/>
      <c r="I926" s="20"/>
      <c r="J926" s="21"/>
      <c r="K926" s="21"/>
      <c r="L926" s="21"/>
      <c r="M926" s="28"/>
      <c r="N926" s="29"/>
    </row>
    <row r="927" customFormat="false" ht="12.75" hidden="false" customHeight="false" outlineLevel="0" collapsed="false">
      <c r="A927" s="26" t="s">
        <v>1202</v>
      </c>
      <c r="B927" s="27" t="s">
        <v>1203</v>
      </c>
      <c r="C927" s="20" t="n">
        <v>2</v>
      </c>
      <c r="D927" s="21" t="n">
        <v>4.57</v>
      </c>
      <c r="E927" s="22" t="n">
        <v>99</v>
      </c>
      <c r="F927" s="23" t="s">
        <v>1204</v>
      </c>
      <c r="G927" s="21" t="n">
        <v>1404.96</v>
      </c>
      <c r="H927" s="21" t="n">
        <v>0.17</v>
      </c>
      <c r="I927" s="20" t="n">
        <v>2</v>
      </c>
      <c r="J927" s="21"/>
      <c r="K927" s="21" t="n">
        <v>1.86595455</v>
      </c>
      <c r="L927" s="21" t="n">
        <v>2.00146539</v>
      </c>
      <c r="M927" s="28" t="n">
        <f aca="false">GEOMEAN(K927:L927)</f>
        <v>1.93252256161164</v>
      </c>
      <c r="N927" s="29" t="n">
        <f aca="false">STDEV(K927:L927)*100/M927</f>
        <v>4.95831902776725</v>
      </c>
    </row>
    <row r="928" customFormat="false" ht="12.75" hidden="false" customHeight="false" outlineLevel="0" collapsed="false">
      <c r="A928" s="26"/>
      <c r="B928" s="27"/>
      <c r="C928" s="20"/>
      <c r="D928" s="21"/>
      <c r="E928" s="22"/>
      <c r="F928" s="23"/>
      <c r="G928" s="21"/>
      <c r="H928" s="21"/>
      <c r="I928" s="20"/>
      <c r="J928" s="21"/>
      <c r="K928" s="21"/>
      <c r="L928" s="21"/>
      <c r="M928" s="28"/>
      <c r="N928" s="29"/>
    </row>
    <row r="929" customFormat="false" ht="12.75" hidden="false" customHeight="false" outlineLevel="0" collapsed="false">
      <c r="A929" s="26" t="s">
        <v>1205</v>
      </c>
      <c r="B929" s="26" t="s">
        <v>1206</v>
      </c>
      <c r="C929" s="20" t="n">
        <v>1</v>
      </c>
      <c r="D929" s="21" t="n">
        <v>3.53</v>
      </c>
      <c r="E929" s="22" t="n">
        <v>97</v>
      </c>
      <c r="F929" s="23" t="s">
        <v>1207</v>
      </c>
      <c r="G929" s="21" t="n">
        <v>1608.78</v>
      </c>
      <c r="H929" s="21" t="n">
        <v>-0.13</v>
      </c>
      <c r="I929" s="20" t="n">
        <v>3</v>
      </c>
      <c r="J929" s="21" t="n">
        <v>2.168281339244</v>
      </c>
      <c r="K929" s="21"/>
      <c r="L929" s="21"/>
      <c r="M929" s="28" t="n">
        <f aca="false">GEOMEAN(J929:J930,K931:L932)</f>
        <v>2.22389932424031</v>
      </c>
      <c r="N929" s="29" t="n">
        <f aca="false">STDEV(J929:J930,K931:L932)*100/M929</f>
        <v>11.2059915310135</v>
      </c>
    </row>
    <row r="930" customFormat="false" ht="12.75" hidden="false" customHeight="false" outlineLevel="0" collapsed="false">
      <c r="A930" s="26"/>
      <c r="B930" s="26"/>
      <c r="C930" s="20"/>
      <c r="D930" s="21"/>
      <c r="E930" s="22" t="n">
        <v>99</v>
      </c>
      <c r="F930" s="23" t="s">
        <v>1208</v>
      </c>
      <c r="G930" s="21" t="n">
        <v>1818.72</v>
      </c>
      <c r="H930" s="21" t="n">
        <v>-0.1</v>
      </c>
      <c r="I930" s="20" t="n">
        <v>3</v>
      </c>
      <c r="J930" s="21" t="n">
        <v>2.732245663516</v>
      </c>
      <c r="K930" s="21"/>
      <c r="L930" s="21"/>
      <c r="M930" s="28"/>
      <c r="N930" s="29"/>
    </row>
    <row r="931" customFormat="false" ht="12.75" hidden="false" customHeight="false" outlineLevel="0" collapsed="false">
      <c r="A931" s="26"/>
      <c r="B931" s="26"/>
      <c r="C931" s="20" t="n">
        <v>2</v>
      </c>
      <c r="D931" s="21" t="n">
        <v>6.01</v>
      </c>
      <c r="E931" s="22" t="n">
        <v>99</v>
      </c>
      <c r="F931" s="23" t="s">
        <v>1207</v>
      </c>
      <c r="G931" s="21" t="n">
        <v>1609.06</v>
      </c>
      <c r="H931" s="21" t="n">
        <v>0.15</v>
      </c>
      <c r="I931" s="20" t="n">
        <v>2</v>
      </c>
      <c r="J931" s="21"/>
      <c r="K931" s="21" t="n">
        <v>2.08405455</v>
      </c>
      <c r="L931" s="21" t="n">
        <v>2.20823989</v>
      </c>
      <c r="M931" s="28"/>
      <c r="N931" s="29"/>
    </row>
    <row r="932" customFormat="false" ht="12.75" hidden="false" customHeight="false" outlineLevel="0" collapsed="false">
      <c r="A932" s="26"/>
      <c r="B932" s="26"/>
      <c r="C932" s="20"/>
      <c r="D932" s="21"/>
      <c r="E932" s="22" t="n">
        <v>99</v>
      </c>
      <c r="F932" s="23" t="s">
        <v>1208</v>
      </c>
      <c r="G932" s="21" t="n">
        <v>1818.87</v>
      </c>
      <c r="H932" s="21" t="n">
        <v>0.04</v>
      </c>
      <c r="I932" s="20" t="n">
        <v>3</v>
      </c>
      <c r="J932" s="21"/>
      <c r="K932" s="21" t="n">
        <v>2.07195</v>
      </c>
      <c r="L932" s="21" t="n">
        <v>2.1415132</v>
      </c>
      <c r="M932" s="28"/>
      <c r="N932" s="29"/>
    </row>
    <row r="933" customFormat="false" ht="12.75" hidden="false" customHeight="false" outlineLevel="0" collapsed="false">
      <c r="A933" s="26"/>
      <c r="B933" s="27"/>
      <c r="C933" s="20"/>
      <c r="D933" s="21"/>
      <c r="E933" s="22"/>
      <c r="F933" s="23"/>
      <c r="G933" s="21"/>
      <c r="H933" s="21"/>
      <c r="I933" s="20"/>
      <c r="J933" s="21"/>
      <c r="K933" s="21"/>
      <c r="L933" s="21"/>
      <c r="M933" s="28"/>
      <c r="N933" s="29"/>
    </row>
    <row r="934" customFormat="false" ht="12.75" hidden="false" customHeight="false" outlineLevel="0" collapsed="false">
      <c r="A934" s="26" t="s">
        <v>1209</v>
      </c>
      <c r="B934" s="26" t="s">
        <v>1210</v>
      </c>
      <c r="C934" s="20" t="n">
        <v>1</v>
      </c>
      <c r="D934" s="21" t="n">
        <v>12.52</v>
      </c>
      <c r="E934" s="22" t="n">
        <v>99</v>
      </c>
      <c r="F934" s="23" t="s">
        <v>1211</v>
      </c>
      <c r="G934" s="21" t="n">
        <v>1623.77</v>
      </c>
      <c r="H934" s="21" t="n">
        <v>-0.09</v>
      </c>
      <c r="I934" s="20" t="n">
        <v>3</v>
      </c>
      <c r="J934" s="21" t="n">
        <v>1.512082761498</v>
      </c>
      <c r="K934" s="21"/>
      <c r="L934" s="21"/>
      <c r="M934" s="28" t="n">
        <f aca="false">GEOMEAN(J934:J939,K940:L945)</f>
        <v>1.54200354816636</v>
      </c>
      <c r="N934" s="29" t="n">
        <f aca="false">STDEV(J934:J939,K940:L945)*100/M934</f>
        <v>10.204485987047</v>
      </c>
    </row>
    <row r="935" customFormat="false" ht="12.75" hidden="false" customHeight="false" outlineLevel="0" collapsed="false">
      <c r="A935" s="26"/>
      <c r="B935" s="26"/>
      <c r="C935" s="20"/>
      <c r="D935" s="21"/>
      <c r="E935" s="22" t="n">
        <v>99</v>
      </c>
      <c r="F935" s="23" t="s">
        <v>1212</v>
      </c>
      <c r="G935" s="21" t="n">
        <v>1342.59</v>
      </c>
      <c r="H935" s="21" t="n">
        <v>-0.19</v>
      </c>
      <c r="I935" s="20" t="n">
        <v>2</v>
      </c>
      <c r="J935" s="21" t="n">
        <v>1.785835268021</v>
      </c>
      <c r="K935" s="21"/>
      <c r="L935" s="21"/>
      <c r="M935" s="28"/>
      <c r="N935" s="29"/>
    </row>
    <row r="936" customFormat="false" ht="12.75" hidden="false" customHeight="false" outlineLevel="0" collapsed="false">
      <c r="A936" s="26"/>
      <c r="B936" s="26"/>
      <c r="C936" s="20"/>
      <c r="D936" s="21"/>
      <c r="E936" s="22" t="n">
        <v>99</v>
      </c>
      <c r="F936" s="23" t="s">
        <v>1213</v>
      </c>
      <c r="G936" s="21" t="n">
        <v>2219.24</v>
      </c>
      <c r="H936" s="21" t="n">
        <v>-0.05</v>
      </c>
      <c r="I936" s="20" t="n">
        <v>4</v>
      </c>
      <c r="J936" s="21" t="n">
        <v>1.664253752078</v>
      </c>
      <c r="K936" s="21"/>
      <c r="L936" s="21"/>
      <c r="M936" s="28"/>
      <c r="N936" s="29"/>
    </row>
    <row r="937" customFormat="false" ht="12.75" hidden="false" customHeight="false" outlineLevel="0" collapsed="false">
      <c r="A937" s="26"/>
      <c r="B937" s="26"/>
      <c r="C937" s="20"/>
      <c r="D937" s="21"/>
      <c r="E937" s="22" t="n">
        <v>99</v>
      </c>
      <c r="F937" s="23" t="s">
        <v>1214</v>
      </c>
      <c r="G937" s="21" t="n">
        <v>1522.75</v>
      </c>
      <c r="H937" s="21" t="n">
        <v>-0.08</v>
      </c>
      <c r="I937" s="20" t="n">
        <v>3</v>
      </c>
      <c r="J937" s="21" t="n">
        <v>1.603851185409</v>
      </c>
      <c r="K937" s="21"/>
      <c r="L937" s="21"/>
      <c r="M937" s="28"/>
      <c r="N937" s="29"/>
    </row>
    <row r="938" customFormat="false" ht="12.75" hidden="false" customHeight="false" outlineLevel="0" collapsed="false">
      <c r="A938" s="26"/>
      <c r="B938" s="26"/>
      <c r="C938" s="20"/>
      <c r="D938" s="21"/>
      <c r="E938" s="22" t="n">
        <v>99</v>
      </c>
      <c r="F938" s="23" t="s">
        <v>1215</v>
      </c>
      <c r="G938" s="21" t="n">
        <v>1624.83</v>
      </c>
      <c r="H938" s="21" t="n">
        <v>-0.08</v>
      </c>
      <c r="I938" s="20" t="n">
        <v>3</v>
      </c>
      <c r="J938" s="21" t="n">
        <v>1.391432904681</v>
      </c>
      <c r="K938" s="21"/>
      <c r="L938" s="21"/>
      <c r="M938" s="28"/>
      <c r="N938" s="29"/>
    </row>
    <row r="939" customFormat="false" ht="12.75" hidden="false" customHeight="false" outlineLevel="0" collapsed="false">
      <c r="A939" s="26"/>
      <c r="B939" s="26"/>
      <c r="C939" s="20"/>
      <c r="D939" s="21"/>
      <c r="E939" s="22" t="n">
        <v>99</v>
      </c>
      <c r="F939" s="23" t="s">
        <v>1216</v>
      </c>
      <c r="G939" s="21" t="n">
        <v>1834.69</v>
      </c>
      <c r="H939" s="21" t="n">
        <v>-0.14</v>
      </c>
      <c r="I939" s="20" t="n">
        <v>3</v>
      </c>
      <c r="J939" s="21" t="n">
        <v>1.615807477526</v>
      </c>
      <c r="K939" s="21"/>
      <c r="L939" s="21"/>
      <c r="M939" s="28"/>
      <c r="N939" s="29"/>
    </row>
    <row r="940" customFormat="false" ht="12.75" hidden="false" customHeight="false" outlineLevel="0" collapsed="false">
      <c r="A940" s="26"/>
      <c r="B940" s="26"/>
      <c r="C940" s="20" t="n">
        <v>2</v>
      </c>
      <c r="D940" s="21" t="n">
        <v>8.03</v>
      </c>
      <c r="E940" s="22" t="n">
        <v>99</v>
      </c>
      <c r="F940" s="23" t="s">
        <v>1215</v>
      </c>
      <c r="G940" s="21" t="n">
        <v>1625.01</v>
      </c>
      <c r="H940" s="21" t="n">
        <v>0.1</v>
      </c>
      <c r="I940" s="20" t="n">
        <v>3</v>
      </c>
      <c r="J940" s="21"/>
      <c r="K940" s="21" t="n">
        <v>1.4942031</v>
      </c>
      <c r="L940" s="21" t="n">
        <v>1.3144152</v>
      </c>
      <c r="M940" s="28"/>
      <c r="N940" s="29"/>
    </row>
    <row r="941" customFormat="false" ht="12.75" hidden="false" customHeight="false" outlineLevel="0" collapsed="false">
      <c r="A941" s="26"/>
      <c r="B941" s="26"/>
      <c r="C941" s="20"/>
      <c r="D941" s="21"/>
      <c r="E941" s="22" t="n">
        <v>99</v>
      </c>
      <c r="F941" s="23" t="s">
        <v>1215</v>
      </c>
      <c r="G941" s="21" t="n">
        <v>1625.03</v>
      </c>
      <c r="H941" s="21" t="n">
        <v>0.12</v>
      </c>
      <c r="I941" s="20" t="n">
        <v>2</v>
      </c>
      <c r="J941" s="21"/>
      <c r="K941" s="21" t="n">
        <v>1.59158475</v>
      </c>
      <c r="L941" s="21" t="n">
        <v>1.51582474</v>
      </c>
      <c r="M941" s="28"/>
      <c r="N941" s="29"/>
    </row>
    <row r="942" customFormat="false" ht="12.75" hidden="false" customHeight="false" outlineLevel="0" collapsed="false">
      <c r="A942" s="26"/>
      <c r="B942" s="26"/>
      <c r="C942" s="20"/>
      <c r="D942" s="21"/>
      <c r="E942" s="22" t="n">
        <v>99</v>
      </c>
      <c r="F942" s="23" t="s">
        <v>1216</v>
      </c>
      <c r="G942" s="21" t="n">
        <v>1834.94</v>
      </c>
      <c r="H942" s="21" t="n">
        <v>0.12</v>
      </c>
      <c r="I942" s="20" t="n">
        <v>2</v>
      </c>
      <c r="J942" s="21"/>
      <c r="K942" s="21" t="n">
        <v>1.2878805</v>
      </c>
      <c r="L942" s="21" t="n">
        <v>1.43445618</v>
      </c>
      <c r="M942" s="28"/>
      <c r="N942" s="29"/>
    </row>
    <row r="943" customFormat="false" ht="12.75" hidden="false" customHeight="false" outlineLevel="0" collapsed="false">
      <c r="A943" s="26"/>
      <c r="B943" s="26"/>
      <c r="C943" s="20"/>
      <c r="D943" s="21"/>
      <c r="E943" s="22" t="n">
        <v>99</v>
      </c>
      <c r="F943" s="23" t="s">
        <v>1216</v>
      </c>
      <c r="G943" s="21" t="n">
        <v>1834.93</v>
      </c>
      <c r="H943" s="21" t="n">
        <v>0.1</v>
      </c>
      <c r="I943" s="20" t="n">
        <v>3</v>
      </c>
      <c r="J943" s="21"/>
      <c r="K943" s="21" t="n">
        <v>1.4660682</v>
      </c>
      <c r="L943" s="21" t="n">
        <v>1.38047127</v>
      </c>
      <c r="M943" s="28"/>
      <c r="N943" s="29"/>
    </row>
    <row r="944" customFormat="false" ht="12.75" hidden="false" customHeight="false" outlineLevel="0" collapsed="false">
      <c r="A944" s="26"/>
      <c r="B944" s="26"/>
      <c r="C944" s="20"/>
      <c r="D944" s="21"/>
      <c r="E944" s="22" t="n">
        <v>99</v>
      </c>
      <c r="F944" s="23" t="s">
        <v>1217</v>
      </c>
      <c r="G944" s="21" t="n">
        <v>1630.9</v>
      </c>
      <c r="H944" s="21" t="n">
        <v>0.1</v>
      </c>
      <c r="I944" s="20" t="n">
        <v>2</v>
      </c>
      <c r="J944" s="21"/>
      <c r="K944" s="21" t="n">
        <v>1.71328455</v>
      </c>
      <c r="L944" s="21" t="n">
        <v>1.81212701</v>
      </c>
      <c r="M944" s="28"/>
      <c r="N944" s="29"/>
    </row>
    <row r="945" customFormat="false" ht="12.75" hidden="false" customHeight="false" outlineLevel="0" collapsed="false">
      <c r="A945" s="26"/>
      <c r="B945" s="26"/>
      <c r="C945" s="20"/>
      <c r="D945" s="21"/>
      <c r="E945" s="22" t="n">
        <v>99</v>
      </c>
      <c r="F945" s="23" t="s">
        <v>1218</v>
      </c>
      <c r="G945" s="21" t="n">
        <v>1220.83</v>
      </c>
      <c r="H945" s="21" t="n">
        <v>0.13</v>
      </c>
      <c r="I945" s="20" t="n">
        <v>2</v>
      </c>
      <c r="J945" s="21"/>
      <c r="K945" s="21" t="n">
        <v>1.75908555</v>
      </c>
      <c r="L945" s="21" t="n">
        <v>1.54957928</v>
      </c>
      <c r="M945" s="28"/>
      <c r="N945" s="29"/>
    </row>
    <row r="946" customFormat="false" ht="12.75" hidden="false" customHeight="false" outlineLevel="0" collapsed="false">
      <c r="A946" s="26"/>
      <c r="B946" s="27"/>
      <c r="C946" s="20"/>
      <c r="D946" s="21"/>
      <c r="E946" s="22"/>
      <c r="F946" s="23"/>
      <c r="G946" s="21"/>
      <c r="H946" s="21"/>
      <c r="I946" s="20"/>
      <c r="J946" s="21"/>
      <c r="K946" s="21"/>
      <c r="L946" s="21"/>
      <c r="M946" s="28"/>
      <c r="N946" s="29"/>
    </row>
    <row r="947" customFormat="false" ht="12.75" hidden="false" customHeight="false" outlineLevel="0" collapsed="false">
      <c r="A947" s="26" t="s">
        <v>1219</v>
      </c>
      <c r="B947" s="26" t="s">
        <v>1220</v>
      </c>
      <c r="C947" s="20" t="n">
        <v>1</v>
      </c>
      <c r="D947" s="21" t="n">
        <v>13.54</v>
      </c>
      <c r="E947" s="22" t="n">
        <v>97</v>
      </c>
      <c r="F947" s="23" t="s">
        <v>1221</v>
      </c>
      <c r="G947" s="21" t="n">
        <v>958.47</v>
      </c>
      <c r="H947" s="21" t="n">
        <v>-0.15</v>
      </c>
      <c r="I947" s="20" t="n">
        <v>2</v>
      </c>
      <c r="J947" s="21" t="n">
        <v>1.464568146072</v>
      </c>
      <c r="K947" s="21"/>
      <c r="L947" s="21"/>
      <c r="M947" s="28" t="n">
        <f aca="false">GEOMEAN(J947:J950,K951:L955)</f>
        <v>1.56965478524072</v>
      </c>
      <c r="N947" s="29" t="n">
        <f aca="false">STDEV(J947:J950,K951:L955)*100/M947</f>
        <v>31.3104293901594</v>
      </c>
    </row>
    <row r="948" customFormat="false" ht="12.75" hidden="false" customHeight="false" outlineLevel="0" collapsed="false">
      <c r="A948" s="26"/>
      <c r="B948" s="26"/>
      <c r="C948" s="20"/>
      <c r="D948" s="21"/>
      <c r="E948" s="22" t="n">
        <v>99</v>
      </c>
      <c r="F948" s="23" t="s">
        <v>1222</v>
      </c>
      <c r="G948" s="21" t="n">
        <v>1407.63</v>
      </c>
      <c r="H948" s="21" t="n">
        <v>-0.12</v>
      </c>
      <c r="I948" s="20" t="n">
        <v>3</v>
      </c>
      <c r="J948" s="21" t="n">
        <v>1.710215602294</v>
      </c>
      <c r="K948" s="21"/>
      <c r="L948" s="21"/>
      <c r="M948" s="28"/>
      <c r="N948" s="29"/>
    </row>
    <row r="949" customFormat="false" ht="12.75" hidden="false" customHeight="false" outlineLevel="0" collapsed="false">
      <c r="A949" s="26"/>
      <c r="B949" s="26"/>
      <c r="C949" s="20"/>
      <c r="D949" s="21"/>
      <c r="E949" s="22" t="n">
        <v>99</v>
      </c>
      <c r="F949" s="23" t="s">
        <v>1223</v>
      </c>
      <c r="G949" s="21" t="n">
        <v>1814.9</v>
      </c>
      <c r="H949" s="21" t="n">
        <v>-0.04</v>
      </c>
      <c r="I949" s="20" t="n">
        <v>3</v>
      </c>
      <c r="J949" s="21" t="n">
        <v>3.010190636106</v>
      </c>
      <c r="K949" s="21"/>
      <c r="L949" s="21"/>
      <c r="M949" s="28"/>
      <c r="N949" s="29"/>
    </row>
    <row r="950" customFormat="false" ht="12.75" hidden="false" customHeight="false" outlineLevel="0" collapsed="false">
      <c r="A950" s="26"/>
      <c r="B950" s="26"/>
      <c r="C950" s="20"/>
      <c r="D950" s="21"/>
      <c r="E950" s="22" t="n">
        <v>99</v>
      </c>
      <c r="F950" s="23" t="s">
        <v>1224</v>
      </c>
      <c r="G950" s="21" t="n">
        <v>1034.48</v>
      </c>
      <c r="H950" s="21" t="n">
        <v>-0.18</v>
      </c>
      <c r="I950" s="20" t="n">
        <v>2</v>
      </c>
      <c r="J950" s="21" t="n">
        <v>1.614720541879</v>
      </c>
      <c r="K950" s="21"/>
      <c r="L950" s="21"/>
      <c r="M950" s="28"/>
      <c r="N950" s="29"/>
    </row>
    <row r="951" customFormat="false" ht="12.75" hidden="false" customHeight="false" outlineLevel="0" collapsed="false">
      <c r="A951" s="26"/>
      <c r="B951" s="26"/>
      <c r="C951" s="20" t="n">
        <v>2</v>
      </c>
      <c r="D951" s="21" t="n">
        <v>11.87</v>
      </c>
      <c r="E951" s="22" t="n">
        <v>99</v>
      </c>
      <c r="F951" s="23" t="s">
        <v>1225</v>
      </c>
      <c r="G951" s="21" t="n">
        <v>1619.92</v>
      </c>
      <c r="H951" s="21" t="n">
        <v>0.12</v>
      </c>
      <c r="I951" s="20" t="n">
        <v>3</v>
      </c>
      <c r="J951" s="21"/>
      <c r="K951" s="21" t="n">
        <v>1.88253015</v>
      </c>
      <c r="L951" s="21" t="n">
        <v>1.96983448</v>
      </c>
      <c r="M951" s="28"/>
      <c r="N951" s="29"/>
    </row>
    <row r="952" customFormat="false" ht="12.75" hidden="false" customHeight="false" outlineLevel="0" collapsed="false">
      <c r="A952" s="26"/>
      <c r="B952" s="26"/>
      <c r="C952" s="20"/>
      <c r="D952" s="21"/>
      <c r="E952" s="22" t="n">
        <v>99</v>
      </c>
      <c r="F952" s="23" t="s">
        <v>1226</v>
      </c>
      <c r="G952" s="21" t="n">
        <v>1578.92</v>
      </c>
      <c r="H952" s="21" t="n">
        <v>0.09</v>
      </c>
      <c r="I952" s="20" t="n">
        <v>2</v>
      </c>
      <c r="J952" s="21"/>
      <c r="K952" s="21" t="n">
        <v>1.0124202</v>
      </c>
      <c r="L952" s="21" t="n">
        <v>1.18107359</v>
      </c>
      <c r="M952" s="28"/>
      <c r="N952" s="29"/>
    </row>
    <row r="953" customFormat="false" ht="12.75" hidden="false" customHeight="false" outlineLevel="0" collapsed="false">
      <c r="A953" s="26"/>
      <c r="B953" s="26"/>
      <c r="C953" s="20"/>
      <c r="D953" s="21"/>
      <c r="E953" s="22" t="n">
        <v>99</v>
      </c>
      <c r="F953" s="23" t="s">
        <v>1227</v>
      </c>
      <c r="G953" s="21" t="n">
        <v>1235.75</v>
      </c>
      <c r="H953" s="21" t="n">
        <v>0.1</v>
      </c>
      <c r="I953" s="20" t="n">
        <v>2</v>
      </c>
      <c r="J953" s="21"/>
      <c r="K953" s="21" t="n">
        <v>1.20816495</v>
      </c>
      <c r="L953" s="21" t="n">
        <v>1.50040048</v>
      </c>
      <c r="M953" s="28"/>
      <c r="N953" s="29"/>
    </row>
    <row r="954" customFormat="false" ht="12.75" hidden="false" customHeight="false" outlineLevel="0" collapsed="false">
      <c r="A954" s="26"/>
      <c r="B954" s="26"/>
      <c r="C954" s="20"/>
      <c r="D954" s="21"/>
      <c r="E954" s="22" t="n">
        <v>99</v>
      </c>
      <c r="F954" s="23" t="s">
        <v>1228</v>
      </c>
      <c r="G954" s="21" t="n">
        <v>1511.97</v>
      </c>
      <c r="H954" s="21" t="n">
        <v>0.14</v>
      </c>
      <c r="I954" s="20" t="n">
        <v>2</v>
      </c>
      <c r="J954" s="21"/>
      <c r="K954" s="21" t="n">
        <v>1.4167776</v>
      </c>
      <c r="L954" s="21" t="n">
        <v>1.96514014</v>
      </c>
      <c r="M954" s="28"/>
      <c r="N954" s="29"/>
    </row>
    <row r="955" customFormat="false" ht="12.75" hidden="false" customHeight="false" outlineLevel="0" collapsed="false">
      <c r="A955" s="26"/>
      <c r="B955" s="26"/>
      <c r="C955" s="20"/>
      <c r="D955" s="21"/>
      <c r="E955" s="22" t="n">
        <v>99</v>
      </c>
      <c r="F955" s="23" t="s">
        <v>1229</v>
      </c>
      <c r="G955" s="21" t="n">
        <v>1326.74</v>
      </c>
      <c r="H955" s="21" t="n">
        <v>0.05</v>
      </c>
      <c r="I955" s="20" t="n">
        <v>2</v>
      </c>
      <c r="J955" s="21"/>
      <c r="K955" s="21" t="n">
        <v>1.41361515</v>
      </c>
      <c r="L955" s="21" t="n">
        <v>1.43099131</v>
      </c>
      <c r="M955" s="28"/>
      <c r="N955" s="29"/>
    </row>
    <row r="956" customFormat="false" ht="12.75" hidden="false" customHeight="false" outlineLevel="0" collapsed="false">
      <c r="A956" s="26"/>
      <c r="B956" s="27"/>
      <c r="C956" s="20"/>
      <c r="D956" s="21"/>
      <c r="E956" s="22"/>
      <c r="F956" s="23"/>
      <c r="G956" s="21"/>
      <c r="H956" s="21"/>
      <c r="I956" s="20"/>
      <c r="J956" s="21"/>
      <c r="K956" s="21"/>
      <c r="L956" s="21"/>
      <c r="M956" s="28"/>
      <c r="N956" s="29"/>
    </row>
    <row r="957" customFormat="false" ht="12.75" hidden="false" customHeight="false" outlineLevel="0" collapsed="false">
      <c r="A957" s="26" t="s">
        <v>1230</v>
      </c>
      <c r="B957" s="26" t="s">
        <v>1231</v>
      </c>
      <c r="C957" s="20" t="n">
        <v>1</v>
      </c>
      <c r="D957" s="21" t="n">
        <v>4.14</v>
      </c>
      <c r="E957" s="22" t="n">
        <v>99</v>
      </c>
      <c r="F957" s="23" t="s">
        <v>1232</v>
      </c>
      <c r="G957" s="21" t="n">
        <v>972.5</v>
      </c>
      <c r="H957" s="21" t="n">
        <v>-0.12</v>
      </c>
      <c r="I957" s="20" t="n">
        <v>2</v>
      </c>
      <c r="J957" s="21" t="n">
        <v>1.647328611289</v>
      </c>
      <c r="K957" s="21"/>
      <c r="L957" s="21"/>
      <c r="M957" s="28" t="n">
        <f aca="false">GEOMEAN(J957:J960,K961:L962)</f>
        <v>1.65381648232265</v>
      </c>
      <c r="N957" s="29" t="n">
        <f aca="false">STDEV(J957:J960,K961:L962)*100/M957</f>
        <v>16.7700645834233</v>
      </c>
    </row>
    <row r="958" customFormat="false" ht="12.75" hidden="false" customHeight="false" outlineLevel="0" collapsed="false">
      <c r="A958" s="26"/>
      <c r="B958" s="26"/>
      <c r="C958" s="20"/>
      <c r="D958" s="21"/>
      <c r="E958" s="22" t="n">
        <v>99</v>
      </c>
      <c r="F958" s="23" t="s">
        <v>1223</v>
      </c>
      <c r="G958" s="21" t="n">
        <v>1814.82</v>
      </c>
      <c r="H958" s="21" t="n">
        <v>-0.12</v>
      </c>
      <c r="I958" s="20" t="n">
        <v>3</v>
      </c>
      <c r="J958" s="21" t="n">
        <v>2.256788956214</v>
      </c>
      <c r="K958" s="21"/>
      <c r="L958" s="21"/>
      <c r="M958" s="28"/>
      <c r="N958" s="29"/>
    </row>
    <row r="959" customFormat="false" ht="12.75" hidden="false" customHeight="false" outlineLevel="0" collapsed="false">
      <c r="A959" s="26"/>
      <c r="B959" s="26"/>
      <c r="C959" s="20"/>
      <c r="D959" s="21"/>
      <c r="E959" s="22" t="n">
        <v>91</v>
      </c>
      <c r="F959" s="23" t="s">
        <v>1233</v>
      </c>
      <c r="G959" s="21" t="n">
        <v>1020.53</v>
      </c>
      <c r="H959" s="21" t="n">
        <v>-0.12</v>
      </c>
      <c r="I959" s="20" t="n">
        <v>2</v>
      </c>
      <c r="J959" s="21" t="n">
        <v>1.552144103916</v>
      </c>
      <c r="K959" s="21"/>
      <c r="L959" s="21"/>
      <c r="M959" s="28"/>
      <c r="N959" s="29"/>
    </row>
    <row r="960" customFormat="false" ht="12.75" hidden="false" customHeight="false" outlineLevel="0" collapsed="false">
      <c r="A960" s="26"/>
      <c r="B960" s="26"/>
      <c r="C960" s="20"/>
      <c r="D960" s="21"/>
      <c r="E960" s="22" t="n">
        <v>92</v>
      </c>
      <c r="F960" s="23" t="s">
        <v>1234</v>
      </c>
      <c r="G960" s="21" t="n">
        <v>945.51</v>
      </c>
      <c r="H960" s="21" t="n">
        <v>-0.15</v>
      </c>
      <c r="I960" s="20" t="n">
        <v>2</v>
      </c>
      <c r="J960" s="21" t="n">
        <v>1.618757731425</v>
      </c>
      <c r="K960" s="21"/>
      <c r="L960" s="21"/>
      <c r="M960" s="28"/>
      <c r="N960" s="29"/>
    </row>
    <row r="961" customFormat="false" ht="12.75" hidden="false" customHeight="false" outlineLevel="0" collapsed="false">
      <c r="A961" s="26"/>
      <c r="B961" s="26"/>
      <c r="C961" s="20" t="n">
        <v>2</v>
      </c>
      <c r="D961" s="21" t="n">
        <v>4.01</v>
      </c>
      <c r="E961" s="22" t="n">
        <v>99</v>
      </c>
      <c r="F961" s="23" t="s">
        <v>1232</v>
      </c>
      <c r="G961" s="21" t="n">
        <v>972.78</v>
      </c>
      <c r="H961" s="21" t="n">
        <v>0.16</v>
      </c>
      <c r="I961" s="20" t="n">
        <v>2</v>
      </c>
      <c r="J961" s="21"/>
      <c r="K961" s="21" t="n">
        <v>1.3622526</v>
      </c>
      <c r="L961" s="21" t="n">
        <v>1.52353687</v>
      </c>
      <c r="M961" s="28"/>
      <c r="N961" s="29"/>
    </row>
    <row r="962" customFormat="false" ht="12.75" hidden="false" customHeight="false" outlineLevel="0" collapsed="false">
      <c r="A962" s="26"/>
      <c r="B962" s="26"/>
      <c r="C962" s="20"/>
      <c r="D962" s="21"/>
      <c r="E962" s="22" t="n">
        <v>99</v>
      </c>
      <c r="F962" s="23" t="s">
        <v>1235</v>
      </c>
      <c r="G962" s="21" t="n">
        <v>1447.98</v>
      </c>
      <c r="H962" s="21" t="n">
        <v>0.2</v>
      </c>
      <c r="I962" s="20" t="n">
        <v>2</v>
      </c>
      <c r="J962" s="21"/>
      <c r="K962" s="21" t="n">
        <v>1.53705975</v>
      </c>
      <c r="L962" s="21" t="n">
        <v>1.87807131</v>
      </c>
      <c r="M962" s="28"/>
      <c r="N962" s="29"/>
    </row>
    <row r="963" customFormat="false" ht="12.75" hidden="false" customHeight="false" outlineLevel="0" collapsed="false">
      <c r="A963" s="26"/>
      <c r="B963" s="27"/>
      <c r="C963" s="20"/>
      <c r="D963" s="21"/>
      <c r="E963" s="22"/>
      <c r="F963" s="23"/>
      <c r="G963" s="21"/>
      <c r="H963" s="21"/>
      <c r="I963" s="20"/>
      <c r="J963" s="21"/>
      <c r="K963" s="21"/>
      <c r="L963" s="21"/>
      <c r="M963" s="28"/>
      <c r="N963" s="29"/>
    </row>
    <row r="964" customFormat="false" ht="12.75" hidden="false" customHeight="false" outlineLevel="0" collapsed="false">
      <c r="A964" s="26" t="s">
        <v>1236</v>
      </c>
      <c r="B964" s="26" t="s">
        <v>1237</v>
      </c>
      <c r="C964" s="20" t="n">
        <v>1</v>
      </c>
      <c r="D964" s="21" t="n">
        <v>4</v>
      </c>
      <c r="E964" s="22" t="n">
        <v>99</v>
      </c>
      <c r="F964" s="23" t="s">
        <v>1238</v>
      </c>
      <c r="G964" s="21" t="n">
        <v>1306.53</v>
      </c>
      <c r="H964" s="21" t="n">
        <v>-0.2</v>
      </c>
      <c r="I964" s="20" t="n">
        <v>2</v>
      </c>
      <c r="J964" s="21" t="n">
        <v>0.724054417423</v>
      </c>
      <c r="K964" s="21"/>
      <c r="L964" s="21"/>
      <c r="M964" s="28" t="n">
        <f aca="false">GEOMEAN(J964:J965)</f>
        <v>0.854597283277337</v>
      </c>
      <c r="N964" s="29" t="n">
        <f aca="false">STDEV(J964:J965)*100/M964</f>
        <v>23.5500455401033</v>
      </c>
    </row>
    <row r="965" customFormat="false" ht="12.75" hidden="false" customHeight="false" outlineLevel="0" collapsed="false">
      <c r="A965" s="26"/>
      <c r="B965" s="26"/>
      <c r="C965" s="20"/>
      <c r="D965" s="21"/>
      <c r="E965" s="22" t="n">
        <v>99</v>
      </c>
      <c r="F965" s="23" t="s">
        <v>1239</v>
      </c>
      <c r="G965" s="21" t="n">
        <v>1218.49</v>
      </c>
      <c r="H965" s="21" t="n">
        <v>-0.19</v>
      </c>
      <c r="I965" s="20" t="n">
        <v>2</v>
      </c>
      <c r="J965" s="21" t="n">
        <v>1.008676280416</v>
      </c>
      <c r="K965" s="21"/>
      <c r="L965" s="21"/>
      <c r="M965" s="28"/>
      <c r="N965" s="29"/>
    </row>
    <row r="966" customFormat="false" ht="12.75" hidden="false" customHeight="false" outlineLevel="0" collapsed="false">
      <c r="A966" s="26"/>
      <c r="B966" s="27"/>
      <c r="C966" s="20"/>
      <c r="D966" s="21"/>
      <c r="E966" s="22"/>
      <c r="F966" s="23"/>
      <c r="G966" s="21"/>
      <c r="H966" s="21"/>
      <c r="I966" s="20"/>
      <c r="J966" s="21"/>
      <c r="K966" s="21"/>
      <c r="L966" s="21"/>
      <c r="M966" s="28"/>
      <c r="N966" s="29"/>
    </row>
    <row r="967" customFormat="false" ht="12.75" hidden="false" customHeight="false" outlineLevel="0" collapsed="false">
      <c r="A967" s="26" t="s">
        <v>1240</v>
      </c>
      <c r="B967" s="27" t="s">
        <v>1241</v>
      </c>
      <c r="C967" s="20" t="n">
        <v>1</v>
      </c>
      <c r="D967" s="21" t="n">
        <v>2</v>
      </c>
      <c r="E967" s="22" t="n">
        <v>99</v>
      </c>
      <c r="F967" s="23" t="s">
        <v>1242</v>
      </c>
      <c r="G967" s="21" t="n">
        <v>1720.75</v>
      </c>
      <c r="H967" s="21" t="n">
        <v>-0.11</v>
      </c>
      <c r="I967" s="20" t="n">
        <v>3</v>
      </c>
      <c r="J967" s="21" t="n">
        <v>1.720929682243</v>
      </c>
      <c r="K967" s="21"/>
      <c r="L967" s="21"/>
      <c r="M967" s="28" t="n">
        <v>1.720929682243</v>
      </c>
      <c r="N967" s="29"/>
    </row>
    <row r="968" customFormat="false" ht="12.75" hidden="false" customHeight="false" outlineLevel="0" collapsed="false">
      <c r="A968" s="26"/>
      <c r="B968" s="27"/>
      <c r="C968" s="20"/>
      <c r="D968" s="21"/>
      <c r="E968" s="22"/>
      <c r="F968" s="23"/>
      <c r="G968" s="21"/>
      <c r="H968" s="21"/>
      <c r="I968" s="20"/>
      <c r="J968" s="21"/>
      <c r="K968" s="21"/>
      <c r="L968" s="21"/>
      <c r="M968" s="28"/>
      <c r="N968" s="29"/>
    </row>
    <row r="969" customFormat="false" ht="12.75" hidden="false" customHeight="false" outlineLevel="0" collapsed="false">
      <c r="A969" s="26" t="s">
        <v>1243</v>
      </c>
      <c r="B969" s="27" t="s">
        <v>1244</v>
      </c>
      <c r="C969" s="20" t="n">
        <v>2</v>
      </c>
      <c r="D969" s="21" t="n">
        <v>2</v>
      </c>
      <c r="E969" s="22" t="n">
        <v>99</v>
      </c>
      <c r="F969" s="23" t="s">
        <v>1245</v>
      </c>
      <c r="G969" s="21" t="n">
        <v>1794.94</v>
      </c>
      <c r="H969" s="21" t="n">
        <v>0.11</v>
      </c>
      <c r="I969" s="20" t="n">
        <v>3</v>
      </c>
      <c r="J969" s="21"/>
      <c r="K969" s="21" t="n">
        <v>1.6822053</v>
      </c>
      <c r="L969" s="21" t="n">
        <v>1.95731624</v>
      </c>
      <c r="M969" s="28" t="n">
        <f aca="false">GEOMEAN(K969:L969)</f>
        <v>1.81455442263495</v>
      </c>
      <c r="N969" s="29" t="n">
        <f aca="false">STDEV(K969:L969)*100/M969</f>
        <v>10.7206931258705</v>
      </c>
    </row>
    <row r="970" customFormat="false" ht="12.75" hidden="false" customHeight="false" outlineLevel="0" collapsed="false">
      <c r="A970" s="26"/>
      <c r="B970" s="27"/>
      <c r="C970" s="20"/>
      <c r="D970" s="21"/>
      <c r="E970" s="22"/>
      <c r="F970" s="23"/>
      <c r="G970" s="21"/>
      <c r="H970" s="21"/>
      <c r="I970" s="20"/>
      <c r="J970" s="21"/>
      <c r="K970" s="21"/>
      <c r="L970" s="21"/>
      <c r="M970" s="28"/>
      <c r="N970" s="29"/>
    </row>
    <row r="971" customFormat="false" ht="12.75" hidden="false" customHeight="false" outlineLevel="0" collapsed="false">
      <c r="A971" s="26" t="s">
        <v>1246</v>
      </c>
      <c r="B971" s="27" t="s">
        <v>1247</v>
      </c>
      <c r="C971" s="20" t="n">
        <v>2</v>
      </c>
      <c r="D971" s="21" t="n">
        <v>2.01</v>
      </c>
      <c r="E971" s="22" t="n">
        <v>99</v>
      </c>
      <c r="F971" s="23" t="s">
        <v>1248</v>
      </c>
      <c r="G971" s="21" t="n">
        <v>1704.95</v>
      </c>
      <c r="H971" s="21" t="n">
        <v>0.14</v>
      </c>
      <c r="I971" s="20" t="n">
        <v>3</v>
      </c>
      <c r="J971" s="21"/>
      <c r="K971" s="21" t="n">
        <v>1.7199366</v>
      </c>
      <c r="L971" s="21" t="n">
        <v>1.86678254</v>
      </c>
      <c r="M971" s="28" t="n">
        <f aca="false">GEOMEAN(K971:L971)</f>
        <v>1.79185591351173</v>
      </c>
      <c r="N971" s="29" t="n">
        <f aca="false">STDEV(K971:L971)*100/M971</f>
        <v>5.79487218702827</v>
      </c>
    </row>
    <row r="972" customFormat="false" ht="12.75" hidden="false" customHeight="false" outlineLevel="0" collapsed="false">
      <c r="A972" s="26"/>
      <c r="B972" s="27"/>
      <c r="C972" s="20"/>
      <c r="D972" s="21"/>
      <c r="E972" s="22"/>
      <c r="F972" s="23"/>
      <c r="G972" s="21"/>
      <c r="H972" s="21"/>
      <c r="I972" s="20"/>
      <c r="J972" s="21"/>
      <c r="K972" s="21"/>
      <c r="L972" s="21"/>
      <c r="M972" s="28"/>
      <c r="N972" s="29"/>
    </row>
    <row r="973" customFormat="false" ht="28.5" hidden="false" customHeight="true" outlineLevel="0" collapsed="false">
      <c r="A973" s="30" t="s">
        <v>1249</v>
      </c>
      <c r="B973" s="30" t="s">
        <v>1250</v>
      </c>
      <c r="C973" s="20" t="n">
        <v>2</v>
      </c>
      <c r="D973" s="21" t="n">
        <v>2</v>
      </c>
      <c r="E973" s="22" t="n">
        <v>99</v>
      </c>
      <c r="F973" s="23" t="s">
        <v>1251</v>
      </c>
      <c r="G973" s="21" t="n">
        <v>1105.72</v>
      </c>
      <c r="H973" s="21" t="n">
        <v>0.08</v>
      </c>
      <c r="I973" s="20" t="n">
        <v>2</v>
      </c>
      <c r="J973" s="21"/>
      <c r="K973" s="21" t="n">
        <v>0.3938886</v>
      </c>
      <c r="L973" s="21" t="n">
        <v>0.46574559</v>
      </c>
      <c r="M973" s="28" t="n">
        <f aca="false">GEOMEAN(K973:L973)</f>
        <v>0.428312827733742</v>
      </c>
      <c r="N973" s="29" t="n">
        <f aca="false">STDEV(K973:L973)*100/M973</f>
        <v>11.8629566089578</v>
      </c>
    </row>
    <row r="974" customFormat="false" ht="12.75" hidden="false" customHeight="false" outlineLevel="0" collapsed="false">
      <c r="A974" s="26"/>
      <c r="B974" s="27"/>
      <c r="C974" s="20"/>
      <c r="D974" s="21"/>
      <c r="E974" s="22"/>
      <c r="F974" s="23"/>
      <c r="G974" s="21"/>
      <c r="H974" s="21"/>
      <c r="I974" s="20"/>
      <c r="J974" s="21"/>
      <c r="K974" s="21"/>
      <c r="L974" s="21"/>
      <c r="M974" s="28"/>
      <c r="N974" s="29"/>
    </row>
    <row r="975" customFormat="false" ht="12.75" hidden="false" customHeight="false" outlineLevel="0" collapsed="false">
      <c r="A975" s="26" t="s">
        <v>1252</v>
      </c>
      <c r="B975" s="27" t="s">
        <v>1253</v>
      </c>
      <c r="C975" s="20" t="n">
        <v>2</v>
      </c>
      <c r="D975" s="21" t="n">
        <v>1.45</v>
      </c>
      <c r="E975" s="22" t="n">
        <v>96</v>
      </c>
      <c r="F975" s="23" t="s">
        <v>1254</v>
      </c>
      <c r="G975" s="21" t="n">
        <v>1013.66</v>
      </c>
      <c r="H975" s="21" t="n">
        <v>0.08</v>
      </c>
      <c r="I975" s="20" t="n">
        <v>2</v>
      </c>
      <c r="J975" s="21"/>
      <c r="K975" s="21" t="n">
        <v>2.92254</v>
      </c>
      <c r="L975" s="21" t="n">
        <v>2.74518297</v>
      </c>
      <c r="M975" s="28" t="n">
        <f aca="false">GEOMEAN(K975:L975)</f>
        <v>2.83247366045014</v>
      </c>
      <c r="N975" s="29" t="n">
        <f aca="false">STDEV(K975:L975)*100/M975</f>
        <v>4.4275913437506</v>
      </c>
    </row>
    <row r="976" customFormat="false" ht="12.75" hidden="false" customHeight="false" outlineLevel="0" collapsed="false">
      <c r="A976" s="26"/>
      <c r="B976" s="27"/>
      <c r="C976" s="20"/>
      <c r="D976" s="21"/>
      <c r="E976" s="22"/>
      <c r="F976" s="23"/>
      <c r="G976" s="21"/>
      <c r="H976" s="21"/>
      <c r="I976" s="20"/>
      <c r="J976" s="21"/>
      <c r="K976" s="21"/>
      <c r="L976" s="21"/>
      <c r="M976" s="28"/>
      <c r="N976" s="29"/>
    </row>
    <row r="977" customFormat="false" ht="12.75" hidden="false" customHeight="false" outlineLevel="0" collapsed="false">
      <c r="A977" s="26" t="s">
        <v>1255</v>
      </c>
      <c r="B977" s="27" t="s">
        <v>1256</v>
      </c>
      <c r="C977" s="20" t="n">
        <v>2</v>
      </c>
      <c r="D977" s="21" t="n">
        <v>2</v>
      </c>
      <c r="E977" s="22" t="n">
        <v>99</v>
      </c>
      <c r="F977" s="23" t="s">
        <v>1257</v>
      </c>
      <c r="G977" s="21" t="n">
        <v>1245.78</v>
      </c>
      <c r="H977" s="21" t="n">
        <v>0.04</v>
      </c>
      <c r="I977" s="20" t="n">
        <v>2</v>
      </c>
      <c r="J977" s="21"/>
      <c r="K977" s="21" t="n">
        <v>1.5609417</v>
      </c>
      <c r="L977" s="21" t="n">
        <v>2.1202769</v>
      </c>
      <c r="M977" s="28" t="n">
        <f aca="false">GEOMEAN(K977:L977)</f>
        <v>1.81923847495504</v>
      </c>
      <c r="N977" s="29" t="n">
        <f aca="false">STDEV(K977:L977)*100/M977</f>
        <v>21.7403995309691</v>
      </c>
    </row>
    <row r="978" customFormat="false" ht="12.75" hidden="false" customHeight="false" outlineLevel="0" collapsed="false">
      <c r="A978" s="26"/>
      <c r="B978" s="27"/>
      <c r="C978" s="20"/>
      <c r="D978" s="21"/>
      <c r="E978" s="22"/>
      <c r="F978" s="23"/>
      <c r="G978" s="21"/>
      <c r="H978" s="21"/>
      <c r="I978" s="20"/>
      <c r="J978" s="21"/>
      <c r="K978" s="21"/>
      <c r="L978" s="21"/>
      <c r="M978" s="28"/>
      <c r="N978" s="29"/>
    </row>
    <row r="979" customFormat="false" ht="12.75" hidden="false" customHeight="false" outlineLevel="0" collapsed="false">
      <c r="A979" s="26" t="s">
        <v>1258</v>
      </c>
      <c r="B979" s="27" t="s">
        <v>1259</v>
      </c>
      <c r="C979" s="20" t="n">
        <v>2</v>
      </c>
      <c r="D979" s="21" t="n">
        <v>2</v>
      </c>
      <c r="E979" s="22" t="n">
        <v>99</v>
      </c>
      <c r="F979" s="23" t="s">
        <v>1260</v>
      </c>
      <c r="G979" s="21" t="n">
        <v>1894.14</v>
      </c>
      <c r="H979" s="21" t="n">
        <v>0.16</v>
      </c>
      <c r="I979" s="20" t="n">
        <v>3</v>
      </c>
      <c r="J979" s="21"/>
      <c r="K979" s="21" t="n">
        <v>1.46356005</v>
      </c>
      <c r="L979" s="21" t="n">
        <v>1.46519293</v>
      </c>
      <c r="M979" s="28" t="n">
        <f aca="false">GEOMEAN(K979:L979)</f>
        <v>1.46437626240336</v>
      </c>
      <c r="N979" s="29" t="n">
        <f aca="false">STDEV(K979:L979)*100/M979</f>
        <v>0.0788472573960457</v>
      </c>
    </row>
    <row r="980" customFormat="false" ht="12.75" hidden="false" customHeight="false" outlineLevel="0" collapsed="false">
      <c r="A980" s="26"/>
      <c r="B980" s="27"/>
      <c r="C980" s="20"/>
      <c r="D980" s="21"/>
      <c r="E980" s="22"/>
      <c r="F980" s="23"/>
      <c r="G980" s="21"/>
      <c r="H980" s="21"/>
      <c r="I980" s="20"/>
      <c r="J980" s="21"/>
      <c r="K980" s="21"/>
      <c r="L980" s="21"/>
      <c r="M980" s="28"/>
      <c r="N980" s="29"/>
    </row>
    <row r="981" customFormat="false" ht="12.75" hidden="false" customHeight="false" outlineLevel="0" collapsed="false">
      <c r="A981" s="26" t="s">
        <v>1261</v>
      </c>
      <c r="B981" s="26" t="s">
        <v>1262</v>
      </c>
      <c r="C981" s="20" t="n">
        <v>2</v>
      </c>
      <c r="D981" s="21" t="n">
        <v>4</v>
      </c>
      <c r="E981" s="22" t="n">
        <v>99</v>
      </c>
      <c r="F981" s="23" t="s">
        <v>1263</v>
      </c>
      <c r="G981" s="21" t="n">
        <v>1336.78</v>
      </c>
      <c r="H981" s="21" t="n">
        <v>0.09</v>
      </c>
      <c r="I981" s="20" t="n">
        <v>2</v>
      </c>
      <c r="J981" s="21"/>
      <c r="K981" s="21" t="n">
        <v>1.8191721</v>
      </c>
      <c r="L981" s="21" t="n">
        <v>1.68359151</v>
      </c>
      <c r="M981" s="28" t="n">
        <f aca="false">GEOMEAN(K981:L982)</f>
        <v>2.34242027573644</v>
      </c>
      <c r="N981" s="29" t="n">
        <f aca="false">STDEV(K981:L982)*100/M981</f>
        <v>35.2782585791266</v>
      </c>
    </row>
    <row r="982" customFormat="false" ht="12.75" hidden="false" customHeight="false" outlineLevel="0" collapsed="false">
      <c r="A982" s="26"/>
      <c r="B982" s="26"/>
      <c r="C982" s="20"/>
      <c r="D982" s="21"/>
      <c r="E982" s="22" t="n">
        <v>99</v>
      </c>
      <c r="F982" s="23" t="s">
        <v>1264</v>
      </c>
      <c r="G982" s="21" t="n">
        <v>2053.96</v>
      </c>
      <c r="H982" s="21" t="n">
        <v>0.08</v>
      </c>
      <c r="I982" s="20" t="n">
        <v>2</v>
      </c>
      <c r="J982" s="21"/>
      <c r="K982" s="21" t="n">
        <v>3.3689907</v>
      </c>
      <c r="L982" s="21" t="n">
        <v>2.91775585</v>
      </c>
      <c r="M982" s="28"/>
      <c r="N982" s="29"/>
    </row>
    <row r="983" customFormat="false" ht="12.75" hidden="false" customHeight="false" outlineLevel="0" collapsed="false">
      <c r="A983" s="26"/>
      <c r="B983" s="27"/>
      <c r="C983" s="20"/>
      <c r="D983" s="21"/>
      <c r="E983" s="22"/>
      <c r="F983" s="23"/>
      <c r="G983" s="21"/>
      <c r="H983" s="21"/>
      <c r="I983" s="20"/>
      <c r="J983" s="21"/>
      <c r="K983" s="21"/>
      <c r="L983" s="21"/>
      <c r="M983" s="28"/>
      <c r="N983" s="29"/>
    </row>
    <row r="984" customFormat="false" ht="12.75" hidden="false" customHeight="false" outlineLevel="0" collapsed="false">
      <c r="A984" s="26" t="s">
        <v>1265</v>
      </c>
      <c r="B984" s="27" t="s">
        <v>1266</v>
      </c>
      <c r="C984" s="20" t="n">
        <v>1</v>
      </c>
      <c r="D984" s="21" t="n">
        <v>2</v>
      </c>
      <c r="E984" s="22" t="n">
        <v>99</v>
      </c>
      <c r="F984" s="23" t="s">
        <v>1267</v>
      </c>
      <c r="G984" s="21" t="n">
        <v>1201.65</v>
      </c>
      <c r="H984" s="21" t="n">
        <v>-0.07</v>
      </c>
      <c r="I984" s="20" t="n">
        <v>2</v>
      </c>
      <c r="J984" s="21" t="n">
        <v>3.067798225397</v>
      </c>
      <c r="K984" s="21"/>
      <c r="L984" s="21"/>
      <c r="M984" s="28" t="n">
        <v>3.067798225397</v>
      </c>
      <c r="N984" s="29"/>
    </row>
    <row r="985" customFormat="false" ht="12.75" hidden="false" customHeight="false" outlineLevel="0" collapsed="false">
      <c r="A985" s="26"/>
      <c r="B985" s="27"/>
      <c r="C985" s="20"/>
      <c r="D985" s="21"/>
      <c r="E985" s="22"/>
      <c r="F985" s="23"/>
      <c r="G985" s="21"/>
      <c r="H985" s="21"/>
      <c r="I985" s="20"/>
      <c r="J985" s="21"/>
      <c r="K985" s="21"/>
      <c r="L985" s="21"/>
      <c r="M985" s="28"/>
      <c r="N985" s="29"/>
    </row>
    <row r="986" customFormat="false" ht="12.75" hidden="false" customHeight="false" outlineLevel="0" collapsed="false">
      <c r="A986" s="26" t="s">
        <v>1268</v>
      </c>
      <c r="B986" s="26" t="s">
        <v>1269</v>
      </c>
      <c r="C986" s="20" t="n">
        <v>1</v>
      </c>
      <c r="D986" s="21" t="n">
        <v>3.05</v>
      </c>
      <c r="E986" s="22" t="n">
        <v>99</v>
      </c>
      <c r="F986" s="23" t="s">
        <v>1270</v>
      </c>
      <c r="G986" s="21" t="n">
        <v>1235.48</v>
      </c>
      <c r="H986" s="21" t="n">
        <v>-0.19</v>
      </c>
      <c r="I986" s="20" t="n">
        <v>3</v>
      </c>
      <c r="J986" s="21" t="n">
        <v>2.553056558282</v>
      </c>
      <c r="K986" s="21"/>
      <c r="L986" s="21"/>
      <c r="M986" s="28" t="n">
        <f aca="false">GEOMEAN(J986:J987)</f>
        <v>2.70849263318129</v>
      </c>
      <c r="N986" s="29" t="n">
        <f aca="false">STDEV(J986:J987)*100/M986</f>
        <v>8.36300513583542</v>
      </c>
    </row>
    <row r="987" customFormat="false" ht="12.75" hidden="false" customHeight="false" outlineLevel="0" collapsed="false">
      <c r="A987" s="26"/>
      <c r="B987" s="26"/>
      <c r="C987" s="20"/>
      <c r="D987" s="21"/>
      <c r="E987" s="22" t="n">
        <v>91</v>
      </c>
      <c r="F987" s="23" t="s">
        <v>1271</v>
      </c>
      <c r="G987" s="21" t="n">
        <v>1085.57</v>
      </c>
      <c r="H987" s="21" t="n">
        <v>-0.08</v>
      </c>
      <c r="I987" s="20" t="n">
        <v>2</v>
      </c>
      <c r="J987" s="21" t="n">
        <v>2.873392021105</v>
      </c>
      <c r="K987" s="21"/>
      <c r="L987" s="21"/>
      <c r="M987" s="28"/>
      <c r="N987" s="29"/>
    </row>
    <row r="988" customFormat="false" ht="12.75" hidden="false" customHeight="false" outlineLevel="0" collapsed="false">
      <c r="A988" s="26"/>
      <c r="B988" s="27"/>
      <c r="C988" s="20"/>
      <c r="D988" s="21"/>
      <c r="E988" s="22"/>
      <c r="F988" s="23"/>
      <c r="G988" s="21"/>
      <c r="H988" s="21"/>
      <c r="I988" s="20"/>
      <c r="J988" s="21"/>
      <c r="K988" s="21"/>
      <c r="L988" s="21"/>
      <c r="M988" s="28"/>
      <c r="N988" s="29"/>
    </row>
    <row r="989" customFormat="false" ht="12.75" hidden="false" customHeight="false" outlineLevel="0" collapsed="false">
      <c r="A989" s="26" t="s">
        <v>1272</v>
      </c>
      <c r="B989" s="26" t="s">
        <v>1273</v>
      </c>
      <c r="C989" s="20" t="n">
        <v>2</v>
      </c>
      <c r="D989" s="21" t="n">
        <v>2.01</v>
      </c>
      <c r="E989" s="22" t="n">
        <v>99</v>
      </c>
      <c r="F989" s="23" t="s">
        <v>1274</v>
      </c>
      <c r="G989" s="21" t="n">
        <v>1231.95</v>
      </c>
      <c r="H989" s="21" t="n">
        <v>0.16</v>
      </c>
      <c r="I989" s="20" t="n">
        <v>2</v>
      </c>
      <c r="J989" s="21"/>
      <c r="K989" s="21" t="n">
        <v>2.44915395</v>
      </c>
      <c r="L989" s="21" t="n">
        <v>2.61720632</v>
      </c>
      <c r="M989" s="28" t="n">
        <f aca="false">GEOMEAN(K989:L991)</f>
        <v>2.61535688207761</v>
      </c>
      <c r="N989" s="29" t="n">
        <f aca="false">STDEV(K989:L991)*100/M989</f>
        <v>7.23653035643558</v>
      </c>
    </row>
    <row r="990" customFormat="false" ht="12.75" hidden="false" customHeight="false" outlineLevel="0" collapsed="false">
      <c r="A990" s="26"/>
      <c r="B990" s="26"/>
      <c r="C990" s="20" t="n">
        <v>3</v>
      </c>
      <c r="D990" s="21" t="n">
        <v>5.31</v>
      </c>
      <c r="E990" s="22" t="n">
        <v>98.9999949932098</v>
      </c>
      <c r="F990" s="23" t="s">
        <v>1275</v>
      </c>
      <c r="G990" s="21" t="n">
        <v>1204.58947753906</v>
      </c>
      <c r="H990" s="21" t="n">
        <v>-0.0063499272800982</v>
      </c>
      <c r="I990" s="20" t="n">
        <v>2</v>
      </c>
      <c r="J990" s="21"/>
      <c r="K990" s="21" t="n">
        <v>2.598044</v>
      </c>
      <c r="L990" s="21" t="n">
        <v>2.940143</v>
      </c>
      <c r="M990" s="28"/>
      <c r="N990" s="29"/>
    </row>
    <row r="991" customFormat="false" ht="12.75" hidden="false" customHeight="false" outlineLevel="0" collapsed="false">
      <c r="A991" s="26"/>
      <c r="B991" s="26"/>
      <c r="C991" s="20"/>
      <c r="D991" s="21"/>
      <c r="E991" s="22" t="n">
        <v>97.9999959468842</v>
      </c>
      <c r="F991" s="23" t="s">
        <v>1276</v>
      </c>
      <c r="G991" s="21" t="n">
        <v>913.538635253906</v>
      </c>
      <c r="H991" s="21" t="n">
        <v>0.0283112358301878</v>
      </c>
      <c r="I991" s="20" t="n">
        <v>2</v>
      </c>
      <c r="J991" s="21"/>
      <c r="K991" s="21" t="n">
        <v>2.419319</v>
      </c>
      <c r="L991" s="21" t="n">
        <v>2.701616</v>
      </c>
      <c r="M991" s="28"/>
      <c r="N991" s="29"/>
    </row>
    <row r="992" customFormat="false" ht="12.75" hidden="false" customHeight="false" outlineLevel="0" collapsed="false">
      <c r="A992" s="26"/>
      <c r="B992" s="27"/>
      <c r="C992" s="20"/>
      <c r="D992" s="21"/>
      <c r="E992" s="22"/>
      <c r="F992" s="23"/>
      <c r="G992" s="21"/>
      <c r="H992" s="21"/>
      <c r="I992" s="20"/>
      <c r="J992" s="21"/>
      <c r="K992" s="21"/>
      <c r="L992" s="21"/>
      <c r="M992" s="28"/>
      <c r="N992" s="29"/>
    </row>
    <row r="993" customFormat="false" ht="12.75" hidden="false" customHeight="false" outlineLevel="0" collapsed="false">
      <c r="A993" s="26" t="s">
        <v>1277</v>
      </c>
      <c r="B993" s="26" t="s">
        <v>1278</v>
      </c>
      <c r="C993" s="20" t="n">
        <v>2</v>
      </c>
      <c r="D993" s="21" t="n">
        <v>4.15</v>
      </c>
      <c r="E993" s="22" t="n">
        <v>99</v>
      </c>
      <c r="F993" s="23" t="s">
        <v>1279</v>
      </c>
      <c r="G993" s="21" t="n">
        <v>1828</v>
      </c>
      <c r="H993" s="21" t="n">
        <v>0.14</v>
      </c>
      <c r="I993" s="20" t="n">
        <v>3</v>
      </c>
      <c r="J993" s="21"/>
      <c r="K993" s="21" t="n">
        <v>2.24457615</v>
      </c>
      <c r="L993" s="21" t="n">
        <v>1.80229125</v>
      </c>
      <c r="M993" s="28" t="n">
        <f aca="false">GEOMEAN(K993:L995)</f>
        <v>2.05295578120438</v>
      </c>
      <c r="N993" s="29" t="n">
        <f aca="false">STDEV(K993:L995)*100/M993</f>
        <v>17.9567612294</v>
      </c>
    </row>
    <row r="994" customFormat="false" ht="12.75" hidden="false" customHeight="false" outlineLevel="0" collapsed="false">
      <c r="A994" s="26"/>
      <c r="B994" s="26"/>
      <c r="C994" s="20"/>
      <c r="D994" s="21"/>
      <c r="E994" s="22" t="n">
        <v>99</v>
      </c>
      <c r="F994" s="23" t="s">
        <v>1270</v>
      </c>
      <c r="G994" s="21" t="n">
        <v>1235.79</v>
      </c>
      <c r="H994" s="21" t="n">
        <v>0.11</v>
      </c>
      <c r="I994" s="20" t="n">
        <v>2</v>
      </c>
      <c r="J994" s="21"/>
      <c r="K994" s="21" t="n">
        <v>1.6710822</v>
      </c>
      <c r="L994" s="21" t="n">
        <v>1.79659098</v>
      </c>
      <c r="M994" s="28"/>
      <c r="N994" s="29"/>
    </row>
    <row r="995" customFormat="false" ht="12.75" hidden="false" customHeight="false" outlineLevel="0" collapsed="false">
      <c r="A995" s="26"/>
      <c r="B995" s="26"/>
      <c r="C995" s="20"/>
      <c r="D995" s="21"/>
      <c r="E995" s="22" t="n">
        <v>99</v>
      </c>
      <c r="F995" s="23" t="s">
        <v>1270</v>
      </c>
      <c r="G995" s="21" t="n">
        <v>1235.82</v>
      </c>
      <c r="H995" s="21" t="n">
        <v>0.15</v>
      </c>
      <c r="I995" s="20" t="n">
        <v>3</v>
      </c>
      <c r="J995" s="21"/>
      <c r="K995" s="21" t="n">
        <v>2.5207998</v>
      </c>
      <c r="L995" s="21" t="n">
        <v>2.44530406</v>
      </c>
      <c r="M995" s="28"/>
      <c r="N995" s="29"/>
    </row>
    <row r="996" customFormat="false" ht="12.75" hidden="false" customHeight="false" outlineLevel="0" collapsed="false">
      <c r="A996" s="26"/>
      <c r="B996" s="27"/>
      <c r="C996" s="20"/>
      <c r="D996" s="21"/>
      <c r="E996" s="22"/>
      <c r="F996" s="23"/>
      <c r="G996" s="21"/>
      <c r="H996" s="21"/>
      <c r="I996" s="20"/>
      <c r="J996" s="21"/>
      <c r="K996" s="21"/>
      <c r="L996" s="21"/>
      <c r="M996" s="28"/>
      <c r="N996" s="29"/>
    </row>
    <row r="997" customFormat="false" ht="12.75" hidden="false" customHeight="false" outlineLevel="0" collapsed="false">
      <c r="A997" s="26" t="s">
        <v>1280</v>
      </c>
      <c r="B997" s="26" t="s">
        <v>1281</v>
      </c>
      <c r="C997" s="20" t="n">
        <v>1</v>
      </c>
      <c r="D997" s="21" t="n">
        <v>4.45</v>
      </c>
      <c r="E997" s="22" t="n">
        <v>99</v>
      </c>
      <c r="F997" s="23" t="s">
        <v>1282</v>
      </c>
      <c r="G997" s="21" t="n">
        <v>1160.53</v>
      </c>
      <c r="H997" s="21" t="n">
        <v>-0.18</v>
      </c>
      <c r="I997" s="20" t="n">
        <v>2</v>
      </c>
      <c r="J997" s="21" t="n">
        <v>2.299955829052</v>
      </c>
      <c r="K997" s="21"/>
      <c r="L997" s="21"/>
      <c r="M997" s="28" t="n">
        <f aca="false">GEOMEAN(J997:J998,K999:L1001)</f>
        <v>1.92323490961518</v>
      </c>
      <c r="N997" s="29" t="n">
        <f aca="false">STDEV(J997:J998,K999:L1001)*100/M997</f>
        <v>13.2221153922531</v>
      </c>
    </row>
    <row r="998" customFormat="false" ht="12.75" hidden="false" customHeight="false" outlineLevel="0" collapsed="false">
      <c r="A998" s="26"/>
      <c r="B998" s="26"/>
      <c r="C998" s="20"/>
      <c r="D998" s="21"/>
      <c r="E998" s="22" t="n">
        <v>99</v>
      </c>
      <c r="F998" s="23" t="s">
        <v>1283</v>
      </c>
      <c r="G998" s="21" t="n">
        <v>1140.38</v>
      </c>
      <c r="H998" s="21" t="n">
        <v>-0.18</v>
      </c>
      <c r="I998" s="20" t="n">
        <v>2</v>
      </c>
      <c r="J998" s="21" t="n">
        <v>1.555249634336</v>
      </c>
      <c r="K998" s="21"/>
      <c r="L998" s="21"/>
      <c r="M998" s="28"/>
      <c r="N998" s="29"/>
    </row>
    <row r="999" customFormat="false" ht="12.75" hidden="false" customHeight="false" outlineLevel="0" collapsed="false">
      <c r="A999" s="26"/>
      <c r="B999" s="26"/>
      <c r="C999" s="20" t="n">
        <v>2</v>
      </c>
      <c r="D999" s="21" t="n">
        <v>6.86</v>
      </c>
      <c r="E999" s="22" t="n">
        <v>99</v>
      </c>
      <c r="F999" s="23" t="s">
        <v>1284</v>
      </c>
      <c r="G999" s="21" t="n">
        <v>1337.83</v>
      </c>
      <c r="H999" s="21" t="n">
        <v>0.03</v>
      </c>
      <c r="I999" s="20" t="n">
        <v>2</v>
      </c>
      <c r="J999" s="21"/>
      <c r="K999" s="21" t="n">
        <v>2.008701</v>
      </c>
      <c r="L999" s="21" t="n">
        <v>2.10485264</v>
      </c>
      <c r="M999" s="28"/>
      <c r="N999" s="29"/>
    </row>
    <row r="1000" customFormat="false" ht="12.75" hidden="false" customHeight="false" outlineLevel="0" collapsed="false">
      <c r="A1000" s="26"/>
      <c r="B1000" s="26"/>
      <c r="C1000" s="20"/>
      <c r="D1000" s="21"/>
      <c r="E1000" s="22" t="n">
        <v>99</v>
      </c>
      <c r="F1000" s="23" t="s">
        <v>1285</v>
      </c>
      <c r="G1000" s="21" t="n">
        <v>1249.73</v>
      </c>
      <c r="H1000" s="21" t="n">
        <v>0.11</v>
      </c>
      <c r="I1000" s="20" t="n">
        <v>2</v>
      </c>
      <c r="J1000" s="21"/>
      <c r="K1000" s="21" t="n">
        <v>1.61361285</v>
      </c>
      <c r="L1000" s="21" t="n">
        <v>1.83045729</v>
      </c>
      <c r="M1000" s="28"/>
      <c r="N1000" s="29"/>
    </row>
    <row r="1001" customFormat="false" ht="12.75" hidden="false" customHeight="false" outlineLevel="0" collapsed="false">
      <c r="A1001" s="26"/>
      <c r="B1001" s="26"/>
      <c r="C1001" s="20"/>
      <c r="D1001" s="21"/>
      <c r="E1001" s="22" t="n">
        <v>99</v>
      </c>
      <c r="F1001" s="23" t="s">
        <v>1286</v>
      </c>
      <c r="G1001" s="21" t="n">
        <v>1924.02</v>
      </c>
      <c r="H1001" s="21" t="n">
        <v>0.13</v>
      </c>
      <c r="I1001" s="20" t="n">
        <v>2</v>
      </c>
      <c r="J1001" s="21"/>
      <c r="K1001" s="21" t="n">
        <v>2.07598485</v>
      </c>
      <c r="L1001" s="21" t="n">
        <v>2.01845443</v>
      </c>
      <c r="M1001" s="28"/>
      <c r="N1001" s="29"/>
    </row>
    <row r="1002" customFormat="false" ht="12.75" hidden="false" customHeight="false" outlineLevel="0" collapsed="false">
      <c r="A1002" s="26"/>
      <c r="B1002" s="27"/>
      <c r="C1002" s="20"/>
      <c r="D1002" s="21"/>
      <c r="E1002" s="22"/>
      <c r="F1002" s="23"/>
      <c r="G1002" s="21"/>
      <c r="H1002" s="21"/>
      <c r="I1002" s="20"/>
      <c r="J1002" s="21"/>
      <c r="K1002" s="21"/>
      <c r="L1002" s="21"/>
      <c r="M1002" s="28"/>
      <c r="N1002" s="29"/>
    </row>
    <row r="1003" customFormat="false" ht="12.75" hidden="false" customHeight="true" outlineLevel="0" collapsed="false">
      <c r="A1003" s="30" t="s">
        <v>1287</v>
      </c>
      <c r="B1003" s="26" t="s">
        <v>1288</v>
      </c>
      <c r="C1003" s="20" t="n">
        <v>2</v>
      </c>
      <c r="D1003" s="21" t="n">
        <v>3.09</v>
      </c>
      <c r="E1003" s="22" t="n">
        <v>91</v>
      </c>
      <c r="F1003" s="23" t="s">
        <v>1289</v>
      </c>
      <c r="G1003" s="21" t="n">
        <v>1095.72</v>
      </c>
      <c r="H1003" s="21" t="n">
        <v>0.12</v>
      </c>
      <c r="I1003" s="20" t="n">
        <v>2</v>
      </c>
      <c r="J1003" s="21"/>
      <c r="K1003" s="21" t="n">
        <v>1.30325655</v>
      </c>
      <c r="L1003" s="21" t="n">
        <v>1.56612124</v>
      </c>
      <c r="M1003" s="28" t="n">
        <f aca="false">GEOMEAN(K1003:L1004)</f>
        <v>1.85833987084345</v>
      </c>
      <c r="N1003" s="29" t="n">
        <f aca="false">STDEV(K1003:L1004)*100/M1003</f>
        <v>31.6311867976752</v>
      </c>
    </row>
    <row r="1004" customFormat="false" ht="12.75" hidden="false" customHeight="false" outlineLevel="0" collapsed="false">
      <c r="A1004" s="30"/>
      <c r="B1004" s="26"/>
      <c r="C1004" s="20"/>
      <c r="D1004" s="21"/>
      <c r="E1004" s="22" t="n">
        <v>99</v>
      </c>
      <c r="F1004" s="23" t="s">
        <v>1290</v>
      </c>
      <c r="G1004" s="21" t="n">
        <v>1219.78</v>
      </c>
      <c r="H1004" s="21" t="n">
        <v>0.06</v>
      </c>
      <c r="I1004" s="20" t="n">
        <v>3</v>
      </c>
      <c r="J1004" s="21"/>
      <c r="K1004" s="21" t="n">
        <v>2.5437003</v>
      </c>
      <c r="L1004" s="21" t="n">
        <v>2.29709704</v>
      </c>
      <c r="M1004" s="28"/>
      <c r="N1004" s="29"/>
    </row>
    <row r="1005" customFormat="false" ht="12.75" hidden="false" customHeight="false" outlineLevel="0" collapsed="false">
      <c r="A1005" s="26"/>
      <c r="B1005" s="27"/>
      <c r="C1005" s="20"/>
      <c r="D1005" s="21"/>
      <c r="E1005" s="22"/>
      <c r="F1005" s="23"/>
      <c r="G1005" s="21"/>
      <c r="H1005" s="21"/>
      <c r="I1005" s="20"/>
      <c r="J1005" s="21"/>
      <c r="K1005" s="21"/>
      <c r="L1005" s="21"/>
      <c r="M1005" s="28"/>
      <c r="N1005" s="29"/>
    </row>
    <row r="1006" customFormat="false" ht="12.75" hidden="false" customHeight="false" outlineLevel="0" collapsed="false">
      <c r="A1006" s="26" t="s">
        <v>1291</v>
      </c>
      <c r="B1006" s="26" t="s">
        <v>1292</v>
      </c>
      <c r="C1006" s="20" t="n">
        <v>2</v>
      </c>
      <c r="D1006" s="21" t="n">
        <v>2</v>
      </c>
      <c r="E1006" s="22" t="n">
        <v>91</v>
      </c>
      <c r="F1006" s="23" t="s">
        <v>1289</v>
      </c>
      <c r="G1006" s="21" t="n">
        <v>1095.72</v>
      </c>
      <c r="H1006" s="21" t="n">
        <v>0.12</v>
      </c>
      <c r="I1006" s="20" t="n">
        <v>2</v>
      </c>
      <c r="J1006" s="21"/>
      <c r="K1006" s="21" t="n">
        <v>1.30325655</v>
      </c>
      <c r="L1006" s="21" t="n">
        <v>1.56612124</v>
      </c>
      <c r="M1006" s="28" t="n">
        <f aca="false">GEOMEAN(K1006:L1007)</f>
        <v>1.64341963098414</v>
      </c>
      <c r="N1006" s="29" t="n">
        <f aca="false">STDEV(K1006:L1007)*100/M1006</f>
        <v>21.5234860173591</v>
      </c>
    </row>
    <row r="1007" customFormat="false" ht="12.75" hidden="false" customHeight="false" outlineLevel="0" collapsed="false">
      <c r="A1007" s="26"/>
      <c r="B1007" s="26"/>
      <c r="C1007" s="20"/>
      <c r="D1007" s="21"/>
      <c r="E1007" s="22" t="n">
        <v>99</v>
      </c>
      <c r="F1007" s="23" t="s">
        <v>1293</v>
      </c>
      <c r="G1007" s="21" t="n">
        <v>1221.82</v>
      </c>
      <c r="H1007" s="21" t="n">
        <v>0.09</v>
      </c>
      <c r="I1007" s="20" t="n">
        <v>3</v>
      </c>
      <c r="J1007" s="21"/>
      <c r="K1007" s="21" t="n">
        <v>2.1495936</v>
      </c>
      <c r="L1007" s="21" t="n">
        <v>1.66257875</v>
      </c>
      <c r="M1007" s="28"/>
      <c r="N1007" s="29"/>
    </row>
    <row r="1008" customFormat="false" ht="12.75" hidden="false" customHeight="false" outlineLevel="0" collapsed="false">
      <c r="A1008" s="26"/>
      <c r="B1008" s="27"/>
      <c r="C1008" s="20"/>
      <c r="D1008" s="21"/>
      <c r="E1008" s="22"/>
      <c r="F1008" s="23"/>
      <c r="G1008" s="21"/>
      <c r="H1008" s="21"/>
      <c r="I1008" s="20"/>
      <c r="J1008" s="21"/>
      <c r="K1008" s="21"/>
      <c r="L1008" s="21"/>
      <c r="M1008" s="28"/>
      <c r="N1008" s="29"/>
    </row>
    <row r="1009" customFormat="false" ht="12.75" hidden="false" customHeight="false" outlineLevel="0" collapsed="false">
      <c r="A1009" s="26" t="s">
        <v>1294</v>
      </c>
      <c r="B1009" s="27" t="s">
        <v>1295</v>
      </c>
      <c r="C1009" s="20" t="n">
        <v>2</v>
      </c>
      <c r="D1009" s="21" t="n">
        <v>2.01</v>
      </c>
      <c r="E1009" s="22" t="n">
        <v>99</v>
      </c>
      <c r="F1009" s="23" t="s">
        <v>1296</v>
      </c>
      <c r="G1009" s="21" t="n">
        <v>1025.69</v>
      </c>
      <c r="H1009" s="21" t="n">
        <v>0.15</v>
      </c>
      <c r="I1009" s="20" t="n">
        <v>2</v>
      </c>
      <c r="J1009" s="21"/>
      <c r="K1009" s="21" t="n">
        <v>1.63324185</v>
      </c>
      <c r="L1009" s="21" t="n">
        <v>2.21226361</v>
      </c>
      <c r="M1009" s="28" t="n">
        <f aca="false">GEOMEAN(K1009:L1009)</f>
        <v>1.90083179452683</v>
      </c>
      <c r="N1009" s="29" t="n">
        <f aca="false">STDEV(K1009:L1009)*100/M1009</f>
        <v>21.5395288593901</v>
      </c>
    </row>
    <row r="1010" customFormat="false" ht="12.75" hidden="false" customHeight="false" outlineLevel="0" collapsed="false">
      <c r="A1010" s="26"/>
      <c r="B1010" s="27"/>
      <c r="C1010" s="20"/>
      <c r="D1010" s="21"/>
      <c r="E1010" s="22"/>
      <c r="F1010" s="23"/>
      <c r="G1010" s="21"/>
      <c r="H1010" s="21"/>
      <c r="I1010" s="20"/>
      <c r="J1010" s="21"/>
      <c r="K1010" s="21"/>
      <c r="L1010" s="21"/>
      <c r="M1010" s="28"/>
      <c r="N1010" s="29"/>
    </row>
    <row r="1011" customFormat="false" ht="12.75" hidden="false" customHeight="false" outlineLevel="0" collapsed="false">
      <c r="A1011" s="26" t="s">
        <v>1297</v>
      </c>
      <c r="B1011" s="27" t="s">
        <v>1298</v>
      </c>
      <c r="C1011" s="20" t="n">
        <v>2</v>
      </c>
      <c r="D1011" s="21" t="n">
        <v>2</v>
      </c>
      <c r="E1011" s="22" t="n">
        <v>99</v>
      </c>
      <c r="F1011" s="23" t="s">
        <v>1299</v>
      </c>
      <c r="G1011" s="21" t="n">
        <v>1071.64</v>
      </c>
      <c r="H1011" s="21" t="n">
        <v>0.04</v>
      </c>
      <c r="I1011" s="20" t="n">
        <v>2</v>
      </c>
      <c r="J1011" s="21"/>
      <c r="K1011" s="21" t="n">
        <v>1.5740277</v>
      </c>
      <c r="L1011" s="21" t="n">
        <v>1.74115306</v>
      </c>
      <c r="M1011" s="28" t="n">
        <f aca="false">GEOMEAN(K1011:L1011)</f>
        <v>1.65548275327161</v>
      </c>
      <c r="N1011" s="29" t="n">
        <f aca="false">STDEV(K1011:L1011)*100/M1011</f>
        <v>7.13842987072509</v>
      </c>
    </row>
    <row r="1012" customFormat="false" ht="12.75" hidden="false" customHeight="false" outlineLevel="0" collapsed="false">
      <c r="A1012" s="26"/>
      <c r="B1012" s="27"/>
      <c r="C1012" s="20"/>
      <c r="D1012" s="21"/>
      <c r="E1012" s="22"/>
      <c r="F1012" s="23"/>
      <c r="G1012" s="21"/>
      <c r="H1012" s="21"/>
      <c r="I1012" s="20"/>
      <c r="J1012" s="21"/>
      <c r="K1012" s="21"/>
      <c r="L1012" s="21"/>
      <c r="M1012" s="28"/>
      <c r="N1012" s="29"/>
    </row>
    <row r="1013" customFormat="false" ht="12.75" hidden="false" customHeight="false" outlineLevel="0" collapsed="false">
      <c r="A1013" s="26" t="s">
        <v>1300</v>
      </c>
      <c r="B1013" s="27" t="s">
        <v>1301</v>
      </c>
      <c r="C1013" s="20" t="n">
        <v>2</v>
      </c>
      <c r="D1013" s="21" t="n">
        <v>2</v>
      </c>
      <c r="E1013" s="22" t="n">
        <v>99</v>
      </c>
      <c r="F1013" s="23" t="s">
        <v>1302</v>
      </c>
      <c r="G1013" s="21" t="n">
        <v>1326.9</v>
      </c>
      <c r="H1013" s="21" t="n">
        <v>0.12</v>
      </c>
      <c r="I1013" s="20" t="n">
        <v>3</v>
      </c>
      <c r="J1013" s="21"/>
      <c r="K1013" s="21" t="n">
        <v>2.41273125</v>
      </c>
      <c r="L1013" s="21" t="n">
        <v>2.08764006</v>
      </c>
      <c r="M1013" s="28" t="n">
        <f aca="false">GEOMEAN(K1013:L1013)</f>
        <v>2.24430711167475</v>
      </c>
      <c r="N1013" s="29" t="n">
        <f aca="false">STDEV(K1013:L1013)*100/M1013</f>
        <v>10.2425458511098</v>
      </c>
    </row>
    <row r="1014" customFormat="false" ht="12.75" hidden="false" customHeight="false" outlineLevel="0" collapsed="false">
      <c r="A1014" s="26"/>
      <c r="B1014" s="27"/>
      <c r="C1014" s="20"/>
      <c r="D1014" s="21"/>
      <c r="E1014" s="22"/>
      <c r="F1014" s="23"/>
      <c r="G1014" s="21"/>
      <c r="H1014" s="21"/>
      <c r="I1014" s="20"/>
      <c r="J1014" s="21"/>
      <c r="K1014" s="21"/>
      <c r="L1014" s="21"/>
      <c r="M1014" s="28"/>
      <c r="N1014" s="29"/>
    </row>
    <row r="1015" customFormat="false" ht="12.75" hidden="false" customHeight="false" outlineLevel="0" collapsed="false">
      <c r="A1015" s="26" t="s">
        <v>1303</v>
      </c>
      <c r="B1015" s="26" t="s">
        <v>1304</v>
      </c>
      <c r="C1015" s="20" t="n">
        <v>2</v>
      </c>
      <c r="D1015" s="21" t="n">
        <v>1.54</v>
      </c>
      <c r="E1015" s="22" t="n">
        <v>97</v>
      </c>
      <c r="F1015" s="23" t="s">
        <v>1305</v>
      </c>
      <c r="G1015" s="21" t="n">
        <v>1086.73</v>
      </c>
      <c r="H1015" s="21" t="n">
        <v>0.05</v>
      </c>
      <c r="I1015" s="20" t="n">
        <v>2</v>
      </c>
      <c r="J1015" s="21"/>
      <c r="K1015" s="21" t="n">
        <v>2.3173125</v>
      </c>
      <c r="L1015" s="21" t="n">
        <v>2.27876676</v>
      </c>
      <c r="M1015" s="28" t="n">
        <f aca="false">GEOMEAN(K1015:L1019)</f>
        <v>2.00492138979373</v>
      </c>
      <c r="N1015" s="29" t="n">
        <f aca="false">STDEV(K1015:L1019)*100/M1015</f>
        <v>16.7699360751015</v>
      </c>
    </row>
    <row r="1016" customFormat="false" ht="12.75" hidden="false" customHeight="false" outlineLevel="0" collapsed="false">
      <c r="A1016" s="26"/>
      <c r="B1016" s="26"/>
      <c r="C1016" s="20" t="n">
        <v>3</v>
      </c>
      <c r="D1016" s="21" t="n">
        <v>11.48</v>
      </c>
      <c r="E1016" s="22" t="n">
        <v>98.9999949932098</v>
      </c>
      <c r="F1016" s="23" t="s">
        <v>1306</v>
      </c>
      <c r="G1016" s="21" t="n">
        <v>1603.98474121094</v>
      </c>
      <c r="H1016" s="21" t="n">
        <v>-0.00574976252391934</v>
      </c>
      <c r="I1016" s="20" t="n">
        <v>2</v>
      </c>
      <c r="J1016" s="21"/>
      <c r="K1016" s="21" t="n">
        <v>1.647728</v>
      </c>
      <c r="L1016" s="21" t="n">
        <v>1.977958</v>
      </c>
      <c r="M1016" s="28"/>
      <c r="N1016" s="29"/>
    </row>
    <row r="1017" customFormat="false" ht="12.75" hidden="false" customHeight="false" outlineLevel="0" collapsed="false">
      <c r="A1017" s="26"/>
      <c r="B1017" s="26"/>
      <c r="C1017" s="20"/>
      <c r="D1017" s="21"/>
      <c r="E1017" s="22" t="n">
        <v>98.9999949932098</v>
      </c>
      <c r="F1017" s="23" t="s">
        <v>1305</v>
      </c>
      <c r="G1017" s="21" t="n">
        <v>1086.65270996094</v>
      </c>
      <c r="H1017" s="21" t="n">
        <v>-0.0144703229889274</v>
      </c>
      <c r="I1017" s="20" t="n">
        <v>2</v>
      </c>
      <c r="J1017" s="21"/>
      <c r="K1017" s="21" t="n">
        <v>1.859827</v>
      </c>
      <c r="L1017" s="21" t="n">
        <v>1.978348</v>
      </c>
      <c r="M1017" s="28"/>
      <c r="N1017" s="29"/>
    </row>
    <row r="1018" customFormat="false" ht="12.75" hidden="false" customHeight="false" outlineLevel="0" collapsed="false">
      <c r="A1018" s="26"/>
      <c r="B1018" s="26"/>
      <c r="C1018" s="20"/>
      <c r="D1018" s="21"/>
      <c r="E1018" s="22" t="n">
        <v>98.9999949932098</v>
      </c>
      <c r="F1018" s="23" t="s">
        <v>1307</v>
      </c>
      <c r="G1018" s="21" t="n">
        <v>988.549560546875</v>
      </c>
      <c r="H1018" s="21" t="n">
        <v>0.0436033830046654</v>
      </c>
      <c r="I1018" s="20" t="n">
        <v>2</v>
      </c>
      <c r="J1018" s="21"/>
      <c r="K1018" s="21" t="n">
        <v>2.653212</v>
      </c>
      <c r="L1018" s="21" t="n">
        <v>1.685841</v>
      </c>
      <c r="M1018" s="28"/>
      <c r="N1018" s="29"/>
    </row>
    <row r="1019" customFormat="false" ht="12.75" hidden="false" customHeight="false" outlineLevel="0" collapsed="false">
      <c r="A1019" s="26"/>
      <c r="B1019" s="26"/>
      <c r="C1019" s="20"/>
      <c r="D1019" s="21"/>
      <c r="E1019" s="22" t="n">
        <v>97.9999959468842</v>
      </c>
      <c r="F1019" s="23" t="s">
        <v>1308</v>
      </c>
      <c r="G1019" s="21" t="n">
        <v>1531.89721679688</v>
      </c>
      <c r="H1019" s="21" t="n">
        <v>-0.0327119790017605</v>
      </c>
      <c r="I1019" s="20" t="n">
        <v>3</v>
      </c>
      <c r="J1019" s="21"/>
      <c r="K1019" s="21" t="n">
        <v>1.653906</v>
      </c>
      <c r="L1019" s="21" t="n">
        <v>2.240329</v>
      </c>
      <c r="M1019" s="28"/>
      <c r="N1019" s="29"/>
    </row>
    <row r="1020" customFormat="false" ht="12.75" hidden="false" customHeight="false" outlineLevel="0" collapsed="false">
      <c r="A1020" s="26"/>
      <c r="B1020" s="27"/>
      <c r="C1020" s="20"/>
      <c r="D1020" s="21"/>
      <c r="E1020" s="22"/>
      <c r="F1020" s="23"/>
      <c r="G1020" s="21"/>
      <c r="H1020" s="21"/>
      <c r="I1020" s="20"/>
      <c r="J1020" s="21"/>
      <c r="K1020" s="21"/>
      <c r="L1020" s="21"/>
      <c r="M1020" s="28"/>
      <c r="N1020" s="29"/>
    </row>
    <row r="1021" customFormat="false" ht="12.75" hidden="false" customHeight="false" outlineLevel="0" collapsed="false">
      <c r="A1021" s="26" t="s">
        <v>1309</v>
      </c>
      <c r="B1021" s="26" t="s">
        <v>1310</v>
      </c>
      <c r="C1021" s="20" t="n">
        <v>1</v>
      </c>
      <c r="D1021" s="21" t="n">
        <v>6.22</v>
      </c>
      <c r="E1021" s="22" t="n">
        <v>99</v>
      </c>
      <c r="F1021" s="23" t="s">
        <v>1311</v>
      </c>
      <c r="G1021" s="21" t="n">
        <v>962.44</v>
      </c>
      <c r="H1021" s="21" t="n">
        <v>-0.13</v>
      </c>
      <c r="I1021" s="20" t="n">
        <v>2</v>
      </c>
      <c r="J1021" s="21" t="n">
        <v>2.01</v>
      </c>
      <c r="K1021" s="21"/>
      <c r="L1021" s="21"/>
      <c r="M1021" s="28" t="n">
        <f aca="false">GEOMEAN(J1021,K1022:L1023)</f>
        <v>2.29880023019358</v>
      </c>
      <c r="N1021" s="29" t="n">
        <f aca="false">STDEV(J1021,K1022:L1023)*100/M1021</f>
        <v>20.9339702795687</v>
      </c>
    </row>
    <row r="1022" customFormat="false" ht="12.75" hidden="false" customHeight="false" outlineLevel="0" collapsed="false">
      <c r="A1022" s="26"/>
      <c r="B1022" s="26"/>
      <c r="C1022" s="20" t="n">
        <v>2</v>
      </c>
      <c r="D1022" s="21" t="n">
        <v>2.13</v>
      </c>
      <c r="E1022" s="22" t="n">
        <v>99</v>
      </c>
      <c r="F1022" s="23" t="s">
        <v>1312</v>
      </c>
      <c r="G1022" s="21" t="n">
        <v>1308.87</v>
      </c>
      <c r="H1022" s="21" t="n">
        <v>0.1</v>
      </c>
      <c r="I1022" s="20" t="n">
        <v>3</v>
      </c>
      <c r="J1022" s="21"/>
      <c r="K1022" s="21" t="n">
        <v>1.8108843</v>
      </c>
      <c r="L1022" s="21" t="n">
        <v>2.2219876</v>
      </c>
      <c r="M1022" s="28"/>
      <c r="N1022" s="29"/>
    </row>
    <row r="1023" customFormat="false" ht="12.75" hidden="false" customHeight="false" outlineLevel="0" collapsed="false">
      <c r="A1023" s="26"/>
      <c r="B1023" s="26"/>
      <c r="C1023" s="20"/>
      <c r="D1023" s="21"/>
      <c r="E1023" s="22" t="n">
        <v>99</v>
      </c>
      <c r="F1023" s="23" t="s">
        <v>1312</v>
      </c>
      <c r="G1023" s="21" t="n">
        <v>1308.9</v>
      </c>
      <c r="H1023" s="21" t="n">
        <v>0.14</v>
      </c>
      <c r="I1023" s="20" t="n">
        <v>2</v>
      </c>
      <c r="J1023" s="21"/>
      <c r="K1023" s="21" t="n">
        <v>2.9927682</v>
      </c>
      <c r="L1023" s="21" t="n">
        <v>2.65219033</v>
      </c>
      <c r="M1023" s="28"/>
      <c r="N1023" s="29"/>
    </row>
    <row r="1024" customFormat="false" ht="12.75" hidden="false" customHeight="false" outlineLevel="0" collapsed="false">
      <c r="A1024" s="26"/>
      <c r="B1024" s="27"/>
      <c r="C1024" s="20"/>
      <c r="D1024" s="21"/>
      <c r="E1024" s="22"/>
      <c r="F1024" s="23"/>
      <c r="G1024" s="21"/>
      <c r="H1024" s="21"/>
      <c r="I1024" s="20"/>
      <c r="J1024" s="21"/>
      <c r="K1024" s="21"/>
      <c r="L1024" s="21"/>
      <c r="M1024" s="28"/>
      <c r="N1024" s="29"/>
    </row>
    <row r="1025" customFormat="false" ht="12.75" hidden="false" customHeight="false" outlineLevel="0" collapsed="false">
      <c r="A1025" s="26" t="s">
        <v>1313</v>
      </c>
      <c r="B1025" s="26" t="s">
        <v>1314</v>
      </c>
      <c r="C1025" s="20" t="n">
        <v>1</v>
      </c>
      <c r="D1025" s="21" t="n">
        <v>4</v>
      </c>
      <c r="E1025" s="22" t="n">
        <v>99</v>
      </c>
      <c r="F1025" s="23" t="s">
        <v>1315</v>
      </c>
      <c r="G1025" s="21" t="n">
        <v>2322.14</v>
      </c>
      <c r="H1025" s="21" t="n">
        <v>-0.04</v>
      </c>
      <c r="I1025" s="20" t="n">
        <v>4</v>
      </c>
      <c r="J1025" s="21" t="n">
        <v>5.621631166284</v>
      </c>
      <c r="K1025" s="21"/>
      <c r="L1025" s="21"/>
      <c r="M1025" s="28" t="n">
        <f aca="false">GEOMEAN(J1025:J1026,K1027:L1027)</f>
        <v>8.09565483366283</v>
      </c>
      <c r="N1025" s="29" t="n">
        <f aca="false">STDEV(J1025:J1026,K1027:L1027)*100/M1025</f>
        <v>99.7316916784712</v>
      </c>
    </row>
    <row r="1026" customFormat="false" ht="12.75" hidden="false" customHeight="false" outlineLevel="0" collapsed="false">
      <c r="A1026" s="26"/>
      <c r="B1026" s="26"/>
      <c r="C1026" s="20"/>
      <c r="D1026" s="21"/>
      <c r="E1026" s="22" t="n">
        <v>99</v>
      </c>
      <c r="F1026" s="23" t="s">
        <v>1316</v>
      </c>
      <c r="G1026" s="21" t="n">
        <v>2478.29</v>
      </c>
      <c r="H1026" s="21" t="n">
        <v>0</v>
      </c>
      <c r="I1026" s="20" t="n">
        <v>4</v>
      </c>
      <c r="J1026" s="21" t="n">
        <v>3.209410412549</v>
      </c>
      <c r="K1026" s="21"/>
      <c r="L1026" s="21"/>
      <c r="M1026" s="28"/>
      <c r="N1026" s="29"/>
    </row>
    <row r="1027" customFormat="false" ht="12.75" hidden="false" customHeight="false" outlineLevel="0" collapsed="false">
      <c r="A1027" s="26"/>
      <c r="B1027" s="26"/>
      <c r="C1027" s="20" t="n">
        <v>2</v>
      </c>
      <c r="D1027" s="21" t="n">
        <v>4</v>
      </c>
      <c r="E1027" s="22" t="n">
        <v>99</v>
      </c>
      <c r="F1027" s="23" t="s">
        <v>1316</v>
      </c>
      <c r="G1027" s="21" t="n">
        <v>2478.34</v>
      </c>
      <c r="H1027" s="21" t="n">
        <v>0.06</v>
      </c>
      <c r="I1027" s="20" t="n">
        <v>3</v>
      </c>
      <c r="J1027" s="21"/>
      <c r="K1027" s="21" t="n">
        <v>21.3772896</v>
      </c>
      <c r="L1027" s="21" t="n">
        <v>11.13698634</v>
      </c>
      <c r="M1027" s="28"/>
      <c r="N1027" s="29"/>
    </row>
    <row r="1028" customFormat="false" ht="12.75" hidden="false" customHeight="false" outlineLevel="0" collapsed="false">
      <c r="A1028" s="26"/>
      <c r="B1028" s="27"/>
      <c r="C1028" s="20"/>
      <c r="D1028" s="21"/>
      <c r="E1028" s="22"/>
      <c r="F1028" s="23"/>
      <c r="G1028" s="21"/>
      <c r="H1028" s="21"/>
      <c r="I1028" s="20"/>
      <c r="J1028" s="21"/>
      <c r="K1028" s="21"/>
      <c r="L1028" s="21"/>
      <c r="M1028" s="28"/>
      <c r="N1028" s="29"/>
    </row>
    <row r="1029" customFormat="false" ht="12.75" hidden="false" customHeight="false" outlineLevel="0" collapsed="false">
      <c r="A1029" s="26" t="s">
        <v>1317</v>
      </c>
      <c r="B1029" s="27" t="s">
        <v>1318</v>
      </c>
      <c r="C1029" s="20" t="n">
        <v>1</v>
      </c>
      <c r="D1029" s="21" t="n">
        <v>2</v>
      </c>
      <c r="E1029" s="22" t="n">
        <v>99</v>
      </c>
      <c r="F1029" s="23" t="s">
        <v>1319</v>
      </c>
      <c r="G1029" s="21" t="n">
        <v>1486.72</v>
      </c>
      <c r="H1029" s="21" t="n">
        <v>-0.12</v>
      </c>
      <c r="I1029" s="20" t="n">
        <v>3</v>
      </c>
      <c r="J1029" s="21" t="n">
        <v>1.649502482583</v>
      </c>
      <c r="K1029" s="21"/>
      <c r="L1029" s="21"/>
      <c r="M1029" s="28" t="n">
        <v>1.649502482583</v>
      </c>
      <c r="N1029" s="29"/>
    </row>
    <row r="1030" customFormat="false" ht="12.75" hidden="false" customHeight="false" outlineLevel="0" collapsed="false">
      <c r="A1030" s="26"/>
      <c r="B1030" s="27"/>
      <c r="C1030" s="20"/>
      <c r="D1030" s="21"/>
      <c r="E1030" s="22"/>
      <c r="F1030" s="23"/>
      <c r="G1030" s="21"/>
      <c r="H1030" s="21"/>
      <c r="I1030" s="20"/>
      <c r="J1030" s="21"/>
      <c r="K1030" s="21"/>
      <c r="L1030" s="21"/>
      <c r="M1030" s="28"/>
      <c r="N1030" s="29"/>
    </row>
    <row r="1031" customFormat="false" ht="12.75" hidden="false" customHeight="false" outlineLevel="0" collapsed="false">
      <c r="A1031" s="26" t="s">
        <v>1320</v>
      </c>
      <c r="B1031" s="27" t="s">
        <v>1321</v>
      </c>
      <c r="C1031" s="20" t="n">
        <v>2</v>
      </c>
      <c r="D1031" s="21" t="n">
        <v>2</v>
      </c>
      <c r="E1031" s="22" t="n">
        <v>99</v>
      </c>
      <c r="F1031" s="23" t="s">
        <v>1322</v>
      </c>
      <c r="G1031" s="21" t="n">
        <v>1237.78</v>
      </c>
      <c r="H1031" s="21" t="n">
        <v>0.14</v>
      </c>
      <c r="I1031" s="20" t="n">
        <v>2</v>
      </c>
      <c r="J1031" s="21"/>
      <c r="K1031" s="21" t="n">
        <v>0.84197505</v>
      </c>
      <c r="L1031" s="21" t="n">
        <v>1.12641806</v>
      </c>
      <c r="M1031" s="28" t="n">
        <f aca="false">GEOMEAN(K1031:L1031)</f>
        <v>0.973866470512977</v>
      </c>
      <c r="N1031" s="29" t="n">
        <f aca="false">STDEV(K1031:L1031)*100/M1031</f>
        <v>20.6528910607394</v>
      </c>
    </row>
    <row r="1032" customFormat="false" ht="12.75" hidden="false" customHeight="false" outlineLevel="0" collapsed="false">
      <c r="A1032" s="26"/>
      <c r="B1032" s="27"/>
      <c r="C1032" s="20"/>
      <c r="D1032" s="21"/>
      <c r="E1032" s="22"/>
      <c r="F1032" s="23"/>
      <c r="G1032" s="21"/>
      <c r="H1032" s="21"/>
      <c r="I1032" s="20"/>
      <c r="J1032" s="21"/>
      <c r="K1032" s="21"/>
      <c r="L1032" s="21"/>
      <c r="M1032" s="28"/>
      <c r="N1032" s="29"/>
    </row>
    <row r="1033" customFormat="false" ht="27.75" hidden="false" customHeight="true" outlineLevel="0" collapsed="false">
      <c r="A1033" s="30" t="s">
        <v>1323</v>
      </c>
      <c r="B1033" s="30" t="s">
        <v>1324</v>
      </c>
      <c r="C1033" s="20" t="n">
        <v>2</v>
      </c>
      <c r="D1033" s="21" t="n">
        <v>2.01</v>
      </c>
      <c r="E1033" s="22" t="n">
        <v>99</v>
      </c>
      <c r="F1033" s="23" t="s">
        <v>1325</v>
      </c>
      <c r="G1033" s="21" t="n">
        <v>1714.01</v>
      </c>
      <c r="H1033" s="21" t="n">
        <v>0.14</v>
      </c>
      <c r="I1033" s="20" t="n">
        <v>3</v>
      </c>
      <c r="J1033" s="21"/>
      <c r="K1033" s="21" t="n">
        <v>1.19246175</v>
      </c>
      <c r="L1033" s="21" t="n">
        <v>1.4351268</v>
      </c>
      <c r="M1033" s="28" t="n">
        <f aca="false">GEOMEAN(K1033:L1033)</f>
        <v>1.30817958071509</v>
      </c>
      <c r="N1033" s="29" t="n">
        <f aca="false">STDEV(K1033:L1033)*100/M1033</f>
        <v>13.1167085116997</v>
      </c>
    </row>
    <row r="1034" customFormat="false" ht="12.75" hidden="false" customHeight="false" outlineLevel="0" collapsed="false">
      <c r="A1034" s="26"/>
      <c r="B1034" s="27"/>
      <c r="C1034" s="20"/>
      <c r="D1034" s="21"/>
      <c r="E1034" s="22"/>
      <c r="F1034" s="23"/>
      <c r="G1034" s="21"/>
      <c r="H1034" s="21"/>
      <c r="I1034" s="20"/>
      <c r="J1034" s="21"/>
      <c r="K1034" s="21"/>
      <c r="L1034" s="21"/>
      <c r="M1034" s="28"/>
      <c r="N1034" s="29"/>
    </row>
    <row r="1035" customFormat="false" ht="12.75" hidden="false" customHeight="false" outlineLevel="0" collapsed="false">
      <c r="A1035" s="26" t="s">
        <v>1326</v>
      </c>
      <c r="B1035" s="26" t="s">
        <v>1327</v>
      </c>
      <c r="C1035" s="20" t="n">
        <v>2</v>
      </c>
      <c r="D1035" s="21" t="n">
        <v>4.01</v>
      </c>
      <c r="E1035" s="22" t="n">
        <v>99</v>
      </c>
      <c r="F1035" s="23" t="s">
        <v>1328</v>
      </c>
      <c r="G1035" s="21" t="n">
        <v>1766.01</v>
      </c>
      <c r="H1035" s="21" t="n">
        <v>0.06</v>
      </c>
      <c r="I1035" s="20" t="n">
        <v>3</v>
      </c>
      <c r="J1035" s="21"/>
      <c r="K1035" s="21" t="n">
        <v>2.13836145</v>
      </c>
      <c r="L1035" s="21" t="n">
        <v>2.29754412</v>
      </c>
      <c r="M1035" s="28" t="n">
        <f aca="false">GEOMEAN(K1035:L1039)</f>
        <v>2.48377001905137</v>
      </c>
      <c r="N1035" s="29" t="n">
        <f aca="false">STDEV(K1035:L1039)*100/M1035</f>
        <v>24.56232292413</v>
      </c>
    </row>
    <row r="1036" customFormat="false" ht="12.75" hidden="false" customHeight="false" outlineLevel="0" collapsed="false">
      <c r="A1036" s="26"/>
      <c r="B1036" s="26"/>
      <c r="C1036" s="20"/>
      <c r="D1036" s="21"/>
      <c r="E1036" s="22" t="n">
        <v>99</v>
      </c>
      <c r="F1036" s="23" t="s">
        <v>1328</v>
      </c>
      <c r="G1036" s="21" t="n">
        <v>1766.05</v>
      </c>
      <c r="H1036" s="21" t="n">
        <v>0.1</v>
      </c>
      <c r="I1036" s="20" t="n">
        <v>2</v>
      </c>
      <c r="J1036" s="21"/>
      <c r="K1036" s="21" t="n">
        <v>1.84894275</v>
      </c>
      <c r="L1036" s="21" t="n">
        <v>1.5636623</v>
      </c>
      <c r="M1036" s="28"/>
      <c r="N1036" s="29"/>
    </row>
    <row r="1037" customFormat="false" ht="12.75" hidden="false" customHeight="false" outlineLevel="0" collapsed="false">
      <c r="A1037" s="26"/>
      <c r="B1037" s="26"/>
      <c r="C1037" s="20" t="n">
        <v>3</v>
      </c>
      <c r="D1037" s="21" t="n">
        <v>5.62</v>
      </c>
      <c r="E1037" s="22" t="n">
        <v>98.9999949932098</v>
      </c>
      <c r="F1037" s="23" t="s">
        <v>1329</v>
      </c>
      <c r="G1037" s="21" t="n">
        <v>1589.9931640625</v>
      </c>
      <c r="H1037" s="21" t="n">
        <v>-0.0383334085345268</v>
      </c>
      <c r="I1037" s="20" t="n">
        <v>3</v>
      </c>
      <c r="J1037" s="21"/>
      <c r="K1037" s="21" t="n">
        <v>3.563942</v>
      </c>
      <c r="L1037" s="21" t="n">
        <v>3.1333</v>
      </c>
      <c r="M1037" s="28"/>
      <c r="N1037" s="29"/>
    </row>
    <row r="1038" customFormat="false" ht="12.75" hidden="false" customHeight="false" outlineLevel="0" collapsed="false">
      <c r="A1038" s="26"/>
      <c r="B1038" s="26"/>
      <c r="C1038" s="20"/>
      <c r="D1038" s="21"/>
      <c r="E1038" s="22" t="n">
        <v>98</v>
      </c>
      <c r="F1038" s="23" t="s">
        <v>1330</v>
      </c>
      <c r="G1038" s="21" t="n">
        <v>1317.83</v>
      </c>
      <c r="H1038" s="21" t="n">
        <v>-0.0045</v>
      </c>
      <c r="I1038" s="20" t="n">
        <v>3</v>
      </c>
      <c r="J1038" s="21"/>
      <c r="K1038" s="21" t="n">
        <v>2.6856</v>
      </c>
      <c r="L1038" s="21" t="n">
        <v>2.94</v>
      </c>
      <c r="M1038" s="28"/>
      <c r="N1038" s="29"/>
    </row>
    <row r="1039" customFormat="false" ht="12.75" hidden="false" customHeight="false" outlineLevel="0" collapsed="false">
      <c r="A1039" s="26"/>
      <c r="B1039" s="26"/>
      <c r="C1039" s="20"/>
      <c r="D1039" s="21"/>
      <c r="E1039" s="22" t="n">
        <v>96.9999969005585</v>
      </c>
      <c r="F1039" s="23" t="s">
        <v>1331</v>
      </c>
      <c r="G1039" s="21" t="n">
        <v>1661.13903808594</v>
      </c>
      <c r="H1039" s="21" t="n">
        <v>0.0703290402889252</v>
      </c>
      <c r="I1039" s="20" t="n">
        <v>4</v>
      </c>
      <c r="J1039" s="21"/>
      <c r="K1039" s="21" t="n">
        <v>2.478167</v>
      </c>
      <c r="L1039" s="21" t="n">
        <v>2.879059</v>
      </c>
      <c r="M1039" s="28"/>
      <c r="N1039" s="29"/>
    </row>
    <row r="1040" customFormat="false" ht="12.75" hidden="false" customHeight="false" outlineLevel="0" collapsed="false">
      <c r="A1040" s="26"/>
      <c r="B1040" s="27"/>
      <c r="C1040" s="20"/>
      <c r="D1040" s="21"/>
      <c r="E1040" s="22"/>
      <c r="F1040" s="23"/>
      <c r="G1040" s="21"/>
      <c r="H1040" s="21"/>
      <c r="I1040" s="20"/>
      <c r="J1040" s="21"/>
      <c r="K1040" s="21"/>
      <c r="L1040" s="21"/>
      <c r="M1040" s="28"/>
      <c r="N1040" s="29"/>
    </row>
    <row r="1041" customFormat="false" ht="12.75" hidden="false" customHeight="false" outlineLevel="0" collapsed="false">
      <c r="A1041" s="26" t="s">
        <v>1332</v>
      </c>
      <c r="B1041" s="27" t="s">
        <v>1333</v>
      </c>
      <c r="C1041" s="20" t="n">
        <v>2</v>
      </c>
      <c r="D1041" s="21" t="n">
        <v>2.01</v>
      </c>
      <c r="E1041" s="22" t="n">
        <v>99</v>
      </c>
      <c r="F1041" s="23" t="s">
        <v>1334</v>
      </c>
      <c r="G1041" s="21" t="n">
        <v>1380.91</v>
      </c>
      <c r="H1041" s="21" t="n">
        <v>0.15</v>
      </c>
      <c r="I1041" s="20" t="n">
        <v>2</v>
      </c>
      <c r="J1041" s="21"/>
      <c r="K1041" s="21" t="n">
        <v>1.0453533</v>
      </c>
      <c r="L1041" s="21" t="n">
        <v>1.15559003</v>
      </c>
      <c r="M1041" s="28" t="n">
        <f aca="false">GEOMEAN(K1041:L1041)</f>
        <v>1.09909046547934</v>
      </c>
      <c r="N1041" s="29" t="n">
        <f aca="false">STDEV(K1041:L1041)*100/M1041</f>
        <v>7.09214953337211</v>
      </c>
    </row>
    <row r="1042" customFormat="false" ht="12.75" hidden="false" customHeight="false" outlineLevel="0" collapsed="false">
      <c r="A1042" s="26"/>
      <c r="B1042" s="27"/>
      <c r="C1042" s="20"/>
      <c r="D1042" s="21"/>
      <c r="E1042" s="22"/>
      <c r="F1042" s="23"/>
      <c r="G1042" s="21"/>
      <c r="H1042" s="21"/>
      <c r="I1042" s="20"/>
      <c r="J1042" s="21"/>
      <c r="K1042" s="21"/>
      <c r="L1042" s="21"/>
      <c r="M1042" s="28"/>
      <c r="N1042" s="29"/>
    </row>
    <row r="1043" customFormat="false" ht="12.75" hidden="false" customHeight="false" outlineLevel="0" collapsed="false">
      <c r="A1043" s="26" t="s">
        <v>1335</v>
      </c>
      <c r="B1043" s="26" t="s">
        <v>1336</v>
      </c>
      <c r="C1043" s="20" t="n">
        <v>1</v>
      </c>
      <c r="D1043" s="21" t="n">
        <v>8.41</v>
      </c>
      <c r="E1043" s="22" t="n">
        <v>99</v>
      </c>
      <c r="F1043" s="23" t="s">
        <v>1337</v>
      </c>
      <c r="G1043" s="21" t="n">
        <v>1568.77</v>
      </c>
      <c r="H1043" s="21" t="n">
        <v>-0.08</v>
      </c>
      <c r="I1043" s="20" t="n">
        <v>3</v>
      </c>
      <c r="J1043" s="21" t="n">
        <v>3.682072142473</v>
      </c>
      <c r="K1043" s="21"/>
      <c r="L1043" s="21"/>
      <c r="M1043" s="28" t="n">
        <f aca="false">GEOMEAN(J1043:J1044,K1045:L1046)</f>
        <v>2.63500165678676</v>
      </c>
      <c r="N1043" s="29" t="n">
        <f aca="false">STDEV(J1043:J1044,K1045:L1046)*100/M1043</f>
        <v>26.024901869006</v>
      </c>
    </row>
    <row r="1044" customFormat="false" ht="12.75" hidden="false" customHeight="false" outlineLevel="0" collapsed="false">
      <c r="A1044" s="26"/>
      <c r="B1044" s="26"/>
      <c r="C1044" s="20"/>
      <c r="D1044" s="21"/>
      <c r="E1044" s="22" t="n">
        <v>99</v>
      </c>
      <c r="F1044" s="23" t="s">
        <v>1338</v>
      </c>
      <c r="G1044" s="21" t="n">
        <v>1455.73</v>
      </c>
      <c r="H1044" s="21" t="n">
        <v>-0.07</v>
      </c>
      <c r="I1044" s="20" t="n">
        <v>3</v>
      </c>
      <c r="J1044" s="21" t="n">
        <v>3.02478662908</v>
      </c>
      <c r="K1044" s="21"/>
      <c r="L1044" s="21"/>
      <c r="M1044" s="28"/>
      <c r="N1044" s="29"/>
    </row>
    <row r="1045" customFormat="false" ht="12.75" hidden="false" customHeight="false" outlineLevel="0" collapsed="false">
      <c r="A1045" s="26"/>
      <c r="B1045" s="26"/>
      <c r="C1045" s="20" t="n">
        <v>2</v>
      </c>
      <c r="D1045" s="21" t="n">
        <v>8.02</v>
      </c>
      <c r="E1045" s="22" t="n">
        <v>99</v>
      </c>
      <c r="F1045" s="23" t="s">
        <v>1339</v>
      </c>
      <c r="G1045" s="21" t="n">
        <v>1886.78</v>
      </c>
      <c r="H1045" s="21" t="n">
        <v>-0.13</v>
      </c>
      <c r="I1045" s="20" t="n">
        <v>2</v>
      </c>
      <c r="J1045" s="21"/>
      <c r="K1045" s="21" t="n">
        <v>1.9742412</v>
      </c>
      <c r="L1045" s="21" t="n">
        <v>1.90321956</v>
      </c>
      <c r="M1045" s="28"/>
      <c r="N1045" s="29"/>
    </row>
    <row r="1046" customFormat="false" ht="12.75" hidden="false" customHeight="false" outlineLevel="0" collapsed="false">
      <c r="A1046" s="26"/>
      <c r="B1046" s="26"/>
      <c r="C1046" s="20"/>
      <c r="D1046" s="21"/>
      <c r="E1046" s="22" t="n">
        <v>99</v>
      </c>
      <c r="F1046" s="23" t="s">
        <v>1340</v>
      </c>
      <c r="G1046" s="21" t="n">
        <v>1240.89</v>
      </c>
      <c r="H1046" s="21" t="n">
        <v>0.08</v>
      </c>
      <c r="I1046" s="20" t="n">
        <v>2</v>
      </c>
      <c r="J1046" s="21"/>
      <c r="K1046" s="21" t="n">
        <v>2.6311584</v>
      </c>
      <c r="L1046" s="21" t="n">
        <v>3.03992046</v>
      </c>
      <c r="M1046" s="28"/>
      <c r="N1046" s="29"/>
    </row>
    <row r="1047" customFormat="false" ht="12.75" hidden="false" customHeight="false" outlineLevel="0" collapsed="false">
      <c r="A1047" s="26"/>
      <c r="B1047" s="27"/>
      <c r="C1047" s="20"/>
      <c r="D1047" s="21"/>
      <c r="E1047" s="22"/>
      <c r="F1047" s="23"/>
      <c r="G1047" s="21"/>
      <c r="H1047" s="21"/>
      <c r="I1047" s="20"/>
      <c r="J1047" s="21"/>
      <c r="K1047" s="21"/>
      <c r="L1047" s="21"/>
      <c r="M1047" s="28"/>
      <c r="N1047" s="29"/>
    </row>
    <row r="1048" customFormat="false" ht="12.75" hidden="false" customHeight="false" outlineLevel="0" collapsed="false">
      <c r="A1048" s="26" t="s">
        <v>1341</v>
      </c>
      <c r="B1048" s="26" t="s">
        <v>1342</v>
      </c>
      <c r="C1048" s="20" t="n">
        <v>1</v>
      </c>
      <c r="D1048" s="21" t="n">
        <v>12.71</v>
      </c>
      <c r="E1048" s="22" t="n">
        <v>99</v>
      </c>
      <c r="F1048" s="23" t="s">
        <v>1343</v>
      </c>
      <c r="G1048" s="21" t="n">
        <v>1421.56</v>
      </c>
      <c r="H1048" s="21" t="n">
        <v>-0.18</v>
      </c>
      <c r="I1048" s="20" t="n">
        <v>3</v>
      </c>
      <c r="J1048" s="21" t="n">
        <v>3.246210948026</v>
      </c>
      <c r="K1048" s="21"/>
      <c r="L1048" s="21"/>
      <c r="M1048" s="28" t="n">
        <f aca="false">GEOMEAN(J1048:J1049,K1050:L1054)</f>
        <v>2.17706029008072</v>
      </c>
      <c r="N1048" s="29" t="n">
        <f aca="false">STDEV(J1048:J1049,K1050:L1054)*100/M1048</f>
        <v>23.0283692821516</v>
      </c>
    </row>
    <row r="1049" customFormat="false" ht="12.75" hidden="false" customHeight="false" outlineLevel="0" collapsed="false">
      <c r="A1049" s="26"/>
      <c r="B1049" s="26"/>
      <c r="C1049" s="20"/>
      <c r="D1049" s="21"/>
      <c r="E1049" s="22" t="n">
        <v>96</v>
      </c>
      <c r="F1049" s="23" t="s">
        <v>1344</v>
      </c>
      <c r="G1049" s="21" t="n">
        <v>1001.41</v>
      </c>
      <c r="H1049" s="21" t="n">
        <v>-0.14</v>
      </c>
      <c r="I1049" s="20" t="n">
        <v>2</v>
      </c>
      <c r="J1049" s="21" t="n">
        <v>1.689874378043</v>
      </c>
      <c r="K1049" s="21"/>
      <c r="L1049" s="21"/>
      <c r="M1049" s="28"/>
      <c r="N1049" s="29"/>
    </row>
    <row r="1050" customFormat="false" ht="12.75" hidden="false" customHeight="false" outlineLevel="0" collapsed="false">
      <c r="A1050" s="26"/>
      <c r="B1050" s="26"/>
      <c r="C1050" s="20" t="n">
        <v>2</v>
      </c>
      <c r="D1050" s="21" t="n">
        <v>11.56</v>
      </c>
      <c r="E1050" s="22" t="n">
        <v>99</v>
      </c>
      <c r="F1050" s="23" t="s">
        <v>1345</v>
      </c>
      <c r="G1050" s="21" t="n">
        <v>1613.03</v>
      </c>
      <c r="H1050" s="21" t="n">
        <v>0.07</v>
      </c>
      <c r="I1050" s="20" t="n">
        <v>3</v>
      </c>
      <c r="J1050" s="21"/>
      <c r="K1050" s="21" t="n">
        <v>2.47816125</v>
      </c>
      <c r="L1050" s="21" t="n">
        <v>2.16140826</v>
      </c>
      <c r="M1050" s="28"/>
      <c r="N1050" s="29"/>
    </row>
    <row r="1051" customFormat="false" ht="12.75" hidden="false" customHeight="false" outlineLevel="0" collapsed="false">
      <c r="A1051" s="26"/>
      <c r="B1051" s="26"/>
      <c r="C1051" s="20"/>
      <c r="D1051" s="21"/>
      <c r="E1051" s="22" t="n">
        <v>99</v>
      </c>
      <c r="F1051" s="23" t="s">
        <v>1345</v>
      </c>
      <c r="G1051" s="21" t="n">
        <v>1613.13</v>
      </c>
      <c r="H1051" s="21" t="n">
        <v>0.17</v>
      </c>
      <c r="I1051" s="20" t="n">
        <v>2</v>
      </c>
      <c r="J1051" s="21"/>
      <c r="K1051" s="21" t="n">
        <v>2.7077115</v>
      </c>
      <c r="L1051" s="21" t="n">
        <v>2.48598834</v>
      </c>
      <c r="M1051" s="28"/>
      <c r="N1051" s="29"/>
    </row>
    <row r="1052" customFormat="false" ht="12.75" hidden="false" customHeight="false" outlineLevel="0" collapsed="false">
      <c r="A1052" s="26"/>
      <c r="B1052" s="26"/>
      <c r="C1052" s="20"/>
      <c r="D1052" s="21"/>
      <c r="E1052" s="22" t="n">
        <v>97</v>
      </c>
      <c r="F1052" s="23" t="s">
        <v>1344</v>
      </c>
      <c r="G1052" s="21" t="n">
        <v>1001.59</v>
      </c>
      <c r="H1052" s="21" t="n">
        <v>0.04</v>
      </c>
      <c r="I1052" s="20" t="n">
        <v>2</v>
      </c>
      <c r="J1052" s="21"/>
      <c r="K1052" s="21" t="n">
        <v>1.6473093</v>
      </c>
      <c r="L1052" s="21" t="n">
        <v>1.85214067</v>
      </c>
      <c r="M1052" s="28"/>
      <c r="N1052" s="29"/>
    </row>
    <row r="1053" customFormat="false" ht="12.75" hidden="false" customHeight="false" outlineLevel="0" collapsed="false">
      <c r="A1053" s="26"/>
      <c r="B1053" s="26"/>
      <c r="C1053" s="20"/>
      <c r="D1053" s="21"/>
      <c r="E1053" s="22" t="n">
        <v>99</v>
      </c>
      <c r="F1053" s="23" t="s">
        <v>1346</v>
      </c>
      <c r="G1053" s="21" t="n">
        <v>1742.17</v>
      </c>
      <c r="H1053" s="21" t="n">
        <v>0.16</v>
      </c>
      <c r="I1053" s="20" t="n">
        <v>2</v>
      </c>
      <c r="J1053" s="21"/>
      <c r="K1053" s="21" t="n">
        <v>2.33639625</v>
      </c>
      <c r="L1053" s="21" t="n">
        <v>2.60267622</v>
      </c>
      <c r="M1053" s="28"/>
      <c r="N1053" s="29"/>
    </row>
    <row r="1054" customFormat="false" ht="12.75" hidden="false" customHeight="false" outlineLevel="0" collapsed="false">
      <c r="A1054" s="26"/>
      <c r="B1054" s="26"/>
      <c r="C1054" s="20"/>
      <c r="D1054" s="21"/>
      <c r="E1054" s="22" t="n">
        <v>99</v>
      </c>
      <c r="F1054" s="23" t="s">
        <v>1347</v>
      </c>
      <c r="G1054" s="21" t="n">
        <v>1132.78</v>
      </c>
      <c r="H1054" s="21" t="n">
        <v>0.11</v>
      </c>
      <c r="I1054" s="20" t="n">
        <v>2</v>
      </c>
      <c r="J1054" s="21"/>
      <c r="K1054" s="21" t="n">
        <v>1.790601</v>
      </c>
      <c r="L1054" s="21" t="n">
        <v>1.72516995</v>
      </c>
      <c r="M1054" s="28"/>
      <c r="N1054" s="29"/>
    </row>
    <row r="1055" customFormat="false" ht="12.75" hidden="false" customHeight="false" outlineLevel="0" collapsed="false">
      <c r="A1055" s="26"/>
      <c r="B1055" s="27"/>
      <c r="C1055" s="20"/>
      <c r="D1055" s="21"/>
      <c r="E1055" s="22"/>
      <c r="F1055" s="23"/>
      <c r="G1055" s="21"/>
      <c r="H1055" s="21"/>
      <c r="I1055" s="20"/>
      <c r="J1055" s="21"/>
      <c r="K1055" s="21"/>
      <c r="L1055" s="21"/>
      <c r="M1055" s="28"/>
      <c r="N1055" s="29"/>
    </row>
    <row r="1056" customFormat="false" ht="12.75" hidden="false" customHeight="false" outlineLevel="0" collapsed="false">
      <c r="A1056" s="26" t="s">
        <v>1348</v>
      </c>
      <c r="B1056" s="27" t="s">
        <v>1349</v>
      </c>
      <c r="C1056" s="20" t="n">
        <v>2</v>
      </c>
      <c r="D1056" s="21" t="n">
        <v>2</v>
      </c>
      <c r="E1056" s="22" t="n">
        <v>99</v>
      </c>
      <c r="F1056" s="23" t="s">
        <v>1350</v>
      </c>
      <c r="G1056" s="21" t="n">
        <v>1241.83</v>
      </c>
      <c r="H1056" s="21" t="n">
        <v>0.13</v>
      </c>
      <c r="I1056" s="20" t="n">
        <v>3</v>
      </c>
      <c r="J1056" s="21"/>
      <c r="K1056" s="21" t="n">
        <v>1.4867877</v>
      </c>
      <c r="L1056" s="21" t="n">
        <v>1.3468285</v>
      </c>
      <c r="M1056" s="28" t="n">
        <f aca="false">GEOMEAN(K1056:L1056)</f>
        <v>1.41507881328548</v>
      </c>
      <c r="N1056" s="29" t="n">
        <f aca="false">STDEV(K1056:L1056)*100/M1056</f>
        <v>6.99368109255117</v>
      </c>
    </row>
    <row r="1057" customFormat="false" ht="12.75" hidden="false" customHeight="false" outlineLevel="0" collapsed="false">
      <c r="A1057" s="26"/>
      <c r="B1057" s="27"/>
      <c r="C1057" s="20"/>
      <c r="D1057" s="21"/>
      <c r="E1057" s="22"/>
      <c r="F1057" s="23"/>
      <c r="G1057" s="21"/>
      <c r="H1057" s="21"/>
      <c r="I1057" s="20"/>
      <c r="J1057" s="21"/>
      <c r="K1057" s="21"/>
      <c r="L1057" s="21"/>
      <c r="M1057" s="28"/>
      <c r="N1057" s="29"/>
    </row>
    <row r="1058" customFormat="false" ht="12.75" hidden="false" customHeight="false" outlineLevel="0" collapsed="false">
      <c r="A1058" s="26" t="s">
        <v>1351</v>
      </c>
      <c r="B1058" s="27" t="s">
        <v>1352</v>
      </c>
      <c r="C1058" s="20" t="n">
        <v>1</v>
      </c>
      <c r="D1058" s="21" t="n">
        <v>2</v>
      </c>
      <c r="E1058" s="22" t="n">
        <v>99</v>
      </c>
      <c r="F1058" s="23" t="s">
        <v>1353</v>
      </c>
      <c r="G1058" s="21" t="n">
        <v>1270.66</v>
      </c>
      <c r="H1058" s="21" t="n">
        <v>-0.04</v>
      </c>
      <c r="I1058" s="20" t="n">
        <v>2</v>
      </c>
      <c r="J1058" s="21" t="n">
        <v>2.300576935136</v>
      </c>
      <c r="K1058" s="21"/>
      <c r="L1058" s="21"/>
      <c r="M1058" s="28" t="n">
        <v>2.300576935136</v>
      </c>
      <c r="N1058" s="29"/>
    </row>
    <row r="1059" customFormat="false" ht="12.75" hidden="false" customHeight="false" outlineLevel="0" collapsed="false">
      <c r="A1059" s="26"/>
      <c r="B1059" s="27"/>
      <c r="C1059" s="20"/>
      <c r="D1059" s="21"/>
      <c r="E1059" s="22"/>
      <c r="F1059" s="23"/>
      <c r="G1059" s="21"/>
      <c r="H1059" s="21"/>
      <c r="I1059" s="20"/>
      <c r="J1059" s="21"/>
      <c r="K1059" s="21"/>
      <c r="L1059" s="21"/>
      <c r="M1059" s="28"/>
      <c r="N1059" s="29"/>
    </row>
    <row r="1060" customFormat="false" ht="12.75" hidden="false" customHeight="false" outlineLevel="0" collapsed="false">
      <c r="A1060" s="26" t="s">
        <v>1354</v>
      </c>
      <c r="B1060" s="27" t="s">
        <v>1355</v>
      </c>
      <c r="C1060" s="20" t="n">
        <v>2</v>
      </c>
      <c r="D1060" s="21" t="n">
        <v>2.01</v>
      </c>
      <c r="E1060" s="22" t="n">
        <v>99</v>
      </c>
      <c r="F1060" s="23" t="s">
        <v>1356</v>
      </c>
      <c r="G1060" s="21" t="n">
        <v>1425.93</v>
      </c>
      <c r="H1060" s="21" t="n">
        <v>0.15</v>
      </c>
      <c r="I1060" s="20" t="n">
        <v>3</v>
      </c>
      <c r="J1060" s="21"/>
      <c r="K1060" s="21" t="n">
        <v>0.9105675</v>
      </c>
      <c r="L1060" s="21" t="n">
        <v>0.7186811</v>
      </c>
      <c r="M1060" s="28" t="n">
        <f aca="false">GEOMEAN(K1060:L1060)</f>
        <v>0.808954666544578</v>
      </c>
      <c r="N1060" s="29" t="n">
        <f aca="false">STDEV(K1060:L1060)*100/M1060</f>
        <v>16.7727785336902</v>
      </c>
    </row>
    <row r="1061" customFormat="false" ht="12.75" hidden="false" customHeight="false" outlineLevel="0" collapsed="false">
      <c r="A1061" s="26"/>
      <c r="B1061" s="27"/>
      <c r="C1061" s="20"/>
      <c r="D1061" s="21"/>
      <c r="E1061" s="22"/>
      <c r="F1061" s="23"/>
      <c r="G1061" s="21"/>
      <c r="H1061" s="21"/>
      <c r="I1061" s="20"/>
      <c r="J1061" s="21"/>
      <c r="K1061" s="21"/>
      <c r="L1061" s="21"/>
      <c r="M1061" s="28"/>
      <c r="N1061" s="29"/>
    </row>
    <row r="1062" customFormat="false" ht="12.75" hidden="false" customHeight="false" outlineLevel="0" collapsed="false">
      <c r="A1062" s="26" t="s">
        <v>1357</v>
      </c>
      <c r="B1062" s="27" t="s">
        <v>1358</v>
      </c>
      <c r="C1062" s="20" t="n">
        <v>2</v>
      </c>
      <c r="D1062" s="21" t="n">
        <v>2</v>
      </c>
      <c r="E1062" s="22" t="n">
        <v>99</v>
      </c>
      <c r="F1062" s="23" t="s">
        <v>1359</v>
      </c>
      <c r="G1062" s="21" t="n">
        <v>1506.03</v>
      </c>
      <c r="H1062" s="21" t="n">
        <v>0.11</v>
      </c>
      <c r="I1062" s="20" t="n">
        <v>2</v>
      </c>
      <c r="J1062" s="21"/>
      <c r="K1062" s="21" t="n">
        <v>0.8566968</v>
      </c>
      <c r="L1062" s="21" t="n">
        <v>0.93238534</v>
      </c>
      <c r="M1062" s="28" t="n">
        <f aca="false">GEOMEAN(K1062:L1062)</f>
        <v>0.893740195551768</v>
      </c>
      <c r="N1062" s="29" t="n">
        <f aca="false">STDEV(K1062:L1062)*100/M1062</f>
        <v>5.98830400137343</v>
      </c>
    </row>
    <row r="1063" customFormat="false" ht="12.75" hidden="false" customHeight="false" outlineLevel="0" collapsed="false">
      <c r="A1063" s="26"/>
      <c r="B1063" s="27"/>
      <c r="C1063" s="20"/>
      <c r="D1063" s="21"/>
      <c r="E1063" s="22"/>
      <c r="F1063" s="23"/>
      <c r="G1063" s="21"/>
      <c r="H1063" s="21"/>
      <c r="I1063" s="20"/>
      <c r="J1063" s="21"/>
      <c r="K1063" s="21"/>
      <c r="L1063" s="21"/>
      <c r="M1063" s="28"/>
      <c r="N1063" s="29"/>
    </row>
    <row r="1064" customFormat="false" ht="12.75" hidden="false" customHeight="false" outlineLevel="0" collapsed="false">
      <c r="A1064" s="26" t="s">
        <v>1360</v>
      </c>
      <c r="B1064" s="27" t="s">
        <v>1361</v>
      </c>
      <c r="C1064" s="20" t="n">
        <v>2</v>
      </c>
      <c r="D1064" s="21" t="n">
        <v>2</v>
      </c>
      <c r="E1064" s="22" t="n">
        <v>99</v>
      </c>
      <c r="F1064" s="23" t="s">
        <v>1362</v>
      </c>
      <c r="G1064" s="21" t="n">
        <v>1914.06</v>
      </c>
      <c r="H1064" s="21" t="n">
        <v>0.12</v>
      </c>
      <c r="I1064" s="20" t="n">
        <v>3</v>
      </c>
      <c r="J1064" s="21"/>
      <c r="K1064" s="21" t="n">
        <v>1.36061685</v>
      </c>
      <c r="L1064" s="21" t="n">
        <v>1.27630163</v>
      </c>
      <c r="M1064" s="28" t="n">
        <f aca="false">GEOMEAN(K1064:L1064)</f>
        <v>1.31778507483598</v>
      </c>
      <c r="N1064" s="29" t="n">
        <f aca="false">STDEV(K1064:L1064)*100/M1064</f>
        <v>4.52424791855048</v>
      </c>
    </row>
    <row r="1065" customFormat="false" ht="12.75" hidden="false" customHeight="false" outlineLevel="0" collapsed="false">
      <c r="A1065" s="26"/>
      <c r="B1065" s="27"/>
      <c r="C1065" s="20"/>
      <c r="D1065" s="21"/>
      <c r="E1065" s="22"/>
      <c r="F1065" s="23"/>
      <c r="G1065" s="21"/>
      <c r="H1065" s="21"/>
      <c r="I1065" s="20"/>
      <c r="J1065" s="21"/>
      <c r="K1065" s="21"/>
      <c r="L1065" s="21"/>
      <c r="M1065" s="28"/>
      <c r="N1065" s="29"/>
    </row>
    <row r="1066" customFormat="false" ht="12.75" hidden="false" customHeight="false" outlineLevel="0" collapsed="false">
      <c r="A1066" s="26" t="s">
        <v>1363</v>
      </c>
      <c r="B1066" s="27" t="s">
        <v>1364</v>
      </c>
      <c r="C1066" s="20" t="n">
        <v>2</v>
      </c>
      <c r="D1066" s="21" t="n">
        <v>2</v>
      </c>
      <c r="E1066" s="22" t="n">
        <v>99</v>
      </c>
      <c r="F1066" s="23" t="s">
        <v>1365</v>
      </c>
      <c r="G1066" s="21" t="n">
        <v>1640.08</v>
      </c>
      <c r="H1066" s="21" t="n">
        <v>0.14</v>
      </c>
      <c r="I1066" s="20" t="n">
        <v>3</v>
      </c>
      <c r="J1066" s="21"/>
      <c r="K1066" s="21" t="n">
        <v>1.1179806</v>
      </c>
      <c r="L1066" s="21" t="n">
        <v>1.05030269</v>
      </c>
      <c r="M1066" s="28" t="n">
        <f aca="false">GEOMEAN(K1066:L1066)</f>
        <v>1.08361341425243</v>
      </c>
      <c r="N1066" s="29" t="n">
        <f aca="false">STDEV(K1066:L1066)*100/M1066</f>
        <v>4.4162898380644</v>
      </c>
    </row>
    <row r="1067" customFormat="false" ht="12.75" hidden="false" customHeight="false" outlineLevel="0" collapsed="false">
      <c r="A1067" s="26"/>
      <c r="B1067" s="27"/>
      <c r="C1067" s="20"/>
      <c r="D1067" s="21"/>
      <c r="E1067" s="22"/>
      <c r="F1067" s="23"/>
      <c r="G1067" s="21"/>
      <c r="H1067" s="21"/>
      <c r="I1067" s="20"/>
      <c r="J1067" s="21"/>
      <c r="K1067" s="21"/>
      <c r="L1067" s="21"/>
      <c r="M1067" s="28"/>
      <c r="N1067" s="29"/>
    </row>
    <row r="1068" customFormat="false" ht="12.75" hidden="false" customHeight="false" outlineLevel="0" collapsed="false">
      <c r="A1068" s="26" t="s">
        <v>1366</v>
      </c>
      <c r="B1068" s="27" t="s">
        <v>1367</v>
      </c>
      <c r="C1068" s="20" t="n">
        <v>2</v>
      </c>
      <c r="D1068" s="21" t="n">
        <v>1.7</v>
      </c>
      <c r="E1068" s="22" t="n">
        <v>98</v>
      </c>
      <c r="F1068" s="23" t="s">
        <v>1368</v>
      </c>
      <c r="G1068" s="21" t="n">
        <v>1310.94</v>
      </c>
      <c r="H1068" s="21" t="n">
        <v>0.15</v>
      </c>
      <c r="I1068" s="20" t="n">
        <v>3</v>
      </c>
      <c r="J1068" s="21"/>
      <c r="K1068" s="21" t="n">
        <v>1.48253475</v>
      </c>
      <c r="L1068" s="21" t="n">
        <v>1.32726875</v>
      </c>
      <c r="M1068" s="28" t="n">
        <f aca="false">GEOMEAN(K1068:L1068)</f>
        <v>1.4027551619809</v>
      </c>
      <c r="N1068" s="29" t="n">
        <f aca="false">STDEV(K1068:L1068)*100/M1068</f>
        <v>7.82671448755683</v>
      </c>
    </row>
    <row r="1069" customFormat="false" ht="12.75" hidden="false" customHeight="false" outlineLevel="0" collapsed="false">
      <c r="A1069" s="26"/>
      <c r="B1069" s="27"/>
      <c r="C1069" s="20"/>
      <c r="D1069" s="21"/>
      <c r="E1069" s="22"/>
      <c r="F1069" s="23"/>
      <c r="G1069" s="21"/>
      <c r="H1069" s="21"/>
      <c r="I1069" s="20"/>
      <c r="J1069" s="21"/>
      <c r="K1069" s="21"/>
      <c r="L1069" s="21"/>
      <c r="M1069" s="28"/>
      <c r="N1069" s="29"/>
    </row>
    <row r="1070" customFormat="false" ht="12.75" hidden="false" customHeight="false" outlineLevel="0" collapsed="false">
      <c r="A1070" s="26" t="s">
        <v>1369</v>
      </c>
      <c r="B1070" s="27" t="s">
        <v>1370</v>
      </c>
      <c r="C1070" s="20" t="n">
        <v>2</v>
      </c>
      <c r="D1070" s="21" t="n">
        <v>2</v>
      </c>
      <c r="E1070" s="22" t="n">
        <v>99</v>
      </c>
      <c r="F1070" s="23" t="s">
        <v>1371</v>
      </c>
      <c r="G1070" s="21" t="n">
        <v>1663.99</v>
      </c>
      <c r="H1070" s="21" t="n">
        <v>0.1</v>
      </c>
      <c r="I1070" s="20" t="n">
        <v>3</v>
      </c>
      <c r="J1070" s="21"/>
      <c r="K1070" s="21" t="n">
        <v>1.47969945</v>
      </c>
      <c r="L1070" s="21" t="n">
        <v>0.95105093</v>
      </c>
      <c r="M1070" s="28" t="n">
        <f aca="false">GEOMEAN(K1070:L1070)</f>
        <v>1.18628391965962</v>
      </c>
      <c r="N1070" s="29" t="n">
        <f aca="false">STDEV(K1070:L1070)*100/M1070</f>
        <v>31.5110866093077</v>
      </c>
    </row>
    <row r="1071" customFormat="false" ht="12.75" hidden="false" customHeight="false" outlineLevel="0" collapsed="false">
      <c r="A1071" s="26"/>
      <c r="B1071" s="27"/>
      <c r="C1071" s="20"/>
      <c r="D1071" s="21"/>
      <c r="E1071" s="22"/>
      <c r="F1071" s="23"/>
      <c r="G1071" s="21"/>
      <c r="H1071" s="21"/>
      <c r="I1071" s="20"/>
      <c r="J1071" s="21"/>
      <c r="K1071" s="21"/>
      <c r="L1071" s="21"/>
      <c r="M1071" s="28"/>
      <c r="N1071" s="29"/>
    </row>
    <row r="1072" customFormat="false" ht="12.75" hidden="false" customHeight="false" outlineLevel="0" collapsed="false">
      <c r="A1072" s="26" t="s">
        <v>1372</v>
      </c>
      <c r="B1072" s="27" t="s">
        <v>1373</v>
      </c>
      <c r="C1072" s="20" t="n">
        <v>1</v>
      </c>
      <c r="D1072" s="21" t="n">
        <v>1.22</v>
      </c>
      <c r="E1072" s="22" t="n">
        <v>94</v>
      </c>
      <c r="F1072" s="23" t="s">
        <v>1374</v>
      </c>
      <c r="G1072" s="21" t="n">
        <v>1669.69</v>
      </c>
      <c r="H1072" s="21" t="n">
        <v>-0.18</v>
      </c>
      <c r="I1072" s="20" t="n">
        <v>3</v>
      </c>
      <c r="J1072" s="21" t="n">
        <v>1.079016544429</v>
      </c>
      <c r="K1072" s="21"/>
      <c r="L1072" s="21"/>
      <c r="M1072" s="28" t="n">
        <v>1.079016544429</v>
      </c>
      <c r="N1072" s="29"/>
    </row>
    <row r="1073" customFormat="false" ht="12.75" hidden="false" customHeight="false" outlineLevel="0" collapsed="false">
      <c r="A1073" s="26"/>
      <c r="B1073" s="27"/>
      <c r="C1073" s="20"/>
      <c r="D1073" s="21"/>
      <c r="E1073" s="22"/>
      <c r="F1073" s="23"/>
      <c r="G1073" s="21"/>
      <c r="H1073" s="21"/>
      <c r="I1073" s="20"/>
      <c r="J1073" s="21"/>
      <c r="K1073" s="21"/>
      <c r="L1073" s="21"/>
      <c r="M1073" s="28"/>
      <c r="N1073" s="29"/>
    </row>
    <row r="1074" customFormat="false" ht="12.75" hidden="false" customHeight="false" outlineLevel="0" collapsed="false">
      <c r="A1074" s="26" t="s">
        <v>1375</v>
      </c>
      <c r="B1074" s="27" t="s">
        <v>1376</v>
      </c>
      <c r="C1074" s="20" t="n">
        <v>2</v>
      </c>
      <c r="D1074" s="21" t="n">
        <v>2</v>
      </c>
      <c r="E1074" s="22" t="n">
        <v>99</v>
      </c>
      <c r="F1074" s="23" t="s">
        <v>1377</v>
      </c>
      <c r="G1074" s="21" t="n">
        <v>1696.09</v>
      </c>
      <c r="H1074" s="21" t="n">
        <v>0.05</v>
      </c>
      <c r="I1074" s="20" t="n">
        <v>3</v>
      </c>
      <c r="J1074" s="21"/>
      <c r="K1074" s="21" t="n">
        <v>0.93728475</v>
      </c>
      <c r="L1074" s="21" t="n">
        <v>1.03789622</v>
      </c>
      <c r="M1074" s="28" t="n">
        <f aca="false">GEOMEAN(K1074:L1074)</f>
        <v>0.986308419860971</v>
      </c>
      <c r="N1074" s="29" t="n">
        <f aca="false">STDEV(K1074:L1074)*100/M1074</f>
        <v>7.2130635072724</v>
      </c>
    </row>
    <row r="1075" customFormat="false" ht="12.75" hidden="false" customHeight="false" outlineLevel="0" collapsed="false">
      <c r="A1075" s="26"/>
      <c r="B1075" s="27"/>
      <c r="C1075" s="20"/>
      <c r="D1075" s="21"/>
      <c r="E1075" s="22"/>
      <c r="F1075" s="23"/>
      <c r="G1075" s="21"/>
      <c r="H1075" s="21"/>
      <c r="I1075" s="20"/>
      <c r="J1075" s="21"/>
      <c r="K1075" s="21"/>
      <c r="L1075" s="21"/>
      <c r="M1075" s="28"/>
      <c r="N1075" s="29"/>
    </row>
    <row r="1076" customFormat="false" ht="12.75" hidden="false" customHeight="false" outlineLevel="0" collapsed="false">
      <c r="A1076" s="26" t="s">
        <v>1378</v>
      </c>
      <c r="B1076" s="27" t="s">
        <v>1379</v>
      </c>
      <c r="C1076" s="20" t="n">
        <v>2</v>
      </c>
      <c r="D1076" s="21" t="n">
        <v>2.02</v>
      </c>
      <c r="E1076" s="22" t="n">
        <v>99</v>
      </c>
      <c r="F1076" s="23" t="s">
        <v>1380</v>
      </c>
      <c r="G1076" s="21" t="n">
        <v>1597.91</v>
      </c>
      <c r="H1076" s="21" t="n">
        <v>0.04</v>
      </c>
      <c r="I1076" s="20" t="n">
        <v>3</v>
      </c>
      <c r="J1076" s="21"/>
      <c r="K1076" s="21" t="n">
        <v>3.95775165</v>
      </c>
      <c r="L1076" s="21" t="n">
        <v>1.25059453</v>
      </c>
      <c r="M1076" s="28" t="n">
        <f aca="false">GEOMEAN(K1076:L1076)</f>
        <v>2.22475674278975</v>
      </c>
      <c r="N1076" s="29" t="n">
        <f aca="false">STDEV(K1076:L1076)*100/M1076</f>
        <v>86.043077001266</v>
      </c>
    </row>
    <row r="1077" customFormat="false" ht="12.75" hidden="false" customHeight="false" outlineLevel="0" collapsed="false">
      <c r="A1077" s="26"/>
      <c r="B1077" s="27"/>
      <c r="C1077" s="20"/>
      <c r="D1077" s="21"/>
      <c r="E1077" s="22"/>
      <c r="F1077" s="23"/>
      <c r="G1077" s="21"/>
      <c r="H1077" s="21"/>
      <c r="I1077" s="20"/>
      <c r="J1077" s="21"/>
      <c r="K1077" s="21"/>
      <c r="L1077" s="21"/>
      <c r="M1077" s="28"/>
      <c r="N1077" s="29"/>
    </row>
    <row r="1078" customFormat="false" ht="12.75" hidden="false" customHeight="false" outlineLevel="0" collapsed="false">
      <c r="A1078" s="26" t="s">
        <v>1381</v>
      </c>
      <c r="B1078" s="27" t="s">
        <v>1382</v>
      </c>
      <c r="C1078" s="20" t="n">
        <v>2</v>
      </c>
      <c r="D1078" s="21" t="n">
        <v>1.52</v>
      </c>
      <c r="E1078" s="22" t="n">
        <v>97</v>
      </c>
      <c r="F1078" s="23" t="s">
        <v>1383</v>
      </c>
      <c r="G1078" s="21" t="n">
        <v>1130.72</v>
      </c>
      <c r="H1078" s="21" t="n">
        <v>0.05</v>
      </c>
      <c r="I1078" s="20" t="n">
        <v>2</v>
      </c>
      <c r="J1078" s="21"/>
      <c r="K1078" s="21" t="n">
        <v>2.51960025</v>
      </c>
      <c r="L1078" s="21" t="n">
        <v>2.31777449</v>
      </c>
      <c r="M1078" s="28" t="n">
        <f aca="false">GEOMEAN(K1078:L1078)</f>
        <v>2.41658130102168</v>
      </c>
      <c r="N1078" s="29" t="n">
        <f aca="false">STDEV(K1078:L1078)*100/M1078</f>
        <v>5.90554778578288</v>
      </c>
    </row>
    <row r="1079" customFormat="false" ht="12.75" hidden="false" customHeight="false" outlineLevel="0" collapsed="false">
      <c r="A1079" s="26"/>
      <c r="B1079" s="27"/>
      <c r="C1079" s="20"/>
      <c r="D1079" s="21"/>
      <c r="E1079" s="22"/>
      <c r="F1079" s="23"/>
      <c r="G1079" s="21"/>
      <c r="H1079" s="21"/>
      <c r="I1079" s="20"/>
      <c r="J1079" s="21"/>
      <c r="K1079" s="21"/>
      <c r="L1079" s="21"/>
      <c r="M1079" s="28"/>
      <c r="N1079" s="29"/>
    </row>
    <row r="1080" customFormat="false" ht="12.75" hidden="false" customHeight="false" outlineLevel="0" collapsed="false">
      <c r="A1080" s="26" t="s">
        <v>1384</v>
      </c>
      <c r="B1080" s="27" t="s">
        <v>1385</v>
      </c>
      <c r="C1080" s="20" t="n">
        <v>2</v>
      </c>
      <c r="D1080" s="21" t="n">
        <v>1.31</v>
      </c>
      <c r="E1080" s="22" t="n">
        <v>95</v>
      </c>
      <c r="F1080" s="23" t="s">
        <v>1386</v>
      </c>
      <c r="G1080" s="21" t="n">
        <v>1487.03</v>
      </c>
      <c r="H1080" s="21" t="n">
        <v>0.15</v>
      </c>
      <c r="I1080" s="20" t="n">
        <v>3</v>
      </c>
      <c r="J1080" s="21"/>
      <c r="K1080" s="21" t="n">
        <v>1.7441457</v>
      </c>
      <c r="L1080" s="21" t="n">
        <v>1.30469121</v>
      </c>
      <c r="M1080" s="28" t="n">
        <f aca="false">GEOMEAN(K1080:L1080)</f>
        <v>1.5084997725387</v>
      </c>
      <c r="N1080" s="29" t="n">
        <f aca="false">STDEV(K1080:L1080)*100/M1080</f>
        <v>20.5993567621771</v>
      </c>
    </row>
    <row r="1081" customFormat="false" ht="12.75" hidden="false" customHeight="false" outlineLevel="0" collapsed="false">
      <c r="A1081" s="26"/>
      <c r="B1081" s="27"/>
      <c r="C1081" s="20"/>
      <c r="D1081" s="21"/>
      <c r="E1081" s="22"/>
      <c r="F1081" s="23"/>
      <c r="G1081" s="21"/>
      <c r="H1081" s="21"/>
      <c r="I1081" s="20"/>
      <c r="J1081" s="21"/>
      <c r="K1081" s="21"/>
      <c r="L1081" s="21"/>
      <c r="M1081" s="28"/>
      <c r="N1081" s="29"/>
    </row>
    <row r="1082" customFormat="false" ht="12.75" hidden="false" customHeight="false" outlineLevel="0" collapsed="false">
      <c r="A1082" s="26" t="s">
        <v>1387</v>
      </c>
      <c r="B1082" s="26" t="s">
        <v>1388</v>
      </c>
      <c r="C1082" s="20" t="n">
        <v>2</v>
      </c>
      <c r="D1082" s="21" t="n">
        <v>4.04</v>
      </c>
      <c r="E1082" s="22" t="n">
        <v>99</v>
      </c>
      <c r="F1082" s="23" t="s">
        <v>1389</v>
      </c>
      <c r="G1082" s="21" t="n">
        <v>1410.92</v>
      </c>
      <c r="H1082" s="21" t="n">
        <v>0.18</v>
      </c>
      <c r="I1082" s="20" t="n">
        <v>2</v>
      </c>
      <c r="J1082" s="21"/>
      <c r="K1082" s="21" t="n">
        <v>0.95037075</v>
      </c>
      <c r="L1082" s="21" t="n">
        <v>1.03599613</v>
      </c>
      <c r="M1082" s="28" t="n">
        <f aca="false">GEOMEAN(K1082:L1083)</f>
        <v>0.821224631712139</v>
      </c>
      <c r="N1082" s="29" t="n">
        <f aca="false">STDEV(K1082:L1083)*100/M1082</f>
        <v>23.3896055484642</v>
      </c>
    </row>
    <row r="1083" customFormat="false" ht="12.75" hidden="false" customHeight="false" outlineLevel="0" collapsed="false">
      <c r="A1083" s="26"/>
      <c r="B1083" s="26"/>
      <c r="C1083" s="20"/>
      <c r="D1083" s="21"/>
      <c r="E1083" s="22" t="n">
        <v>99</v>
      </c>
      <c r="F1083" s="23" t="s">
        <v>1390</v>
      </c>
      <c r="G1083" s="21" t="n">
        <v>1282.72</v>
      </c>
      <c r="H1083" s="21" t="n">
        <v>0.11</v>
      </c>
      <c r="I1083" s="20" t="n">
        <v>2</v>
      </c>
      <c r="J1083" s="21"/>
      <c r="K1083" s="21" t="n">
        <v>0.60860805</v>
      </c>
      <c r="L1083" s="21" t="n">
        <v>0.75903007</v>
      </c>
      <c r="M1083" s="28"/>
      <c r="N1083" s="29"/>
    </row>
    <row r="1084" customFormat="false" ht="12.75" hidden="false" customHeight="false" outlineLevel="0" collapsed="false">
      <c r="A1084" s="26"/>
      <c r="B1084" s="27"/>
      <c r="C1084" s="20"/>
      <c r="D1084" s="21"/>
      <c r="E1084" s="22"/>
      <c r="F1084" s="23"/>
      <c r="G1084" s="21"/>
      <c r="H1084" s="21"/>
      <c r="I1084" s="20"/>
      <c r="J1084" s="21"/>
      <c r="K1084" s="21"/>
      <c r="L1084" s="21"/>
      <c r="M1084" s="28"/>
      <c r="N1084" s="29"/>
    </row>
    <row r="1085" customFormat="false" ht="12.75" hidden="false" customHeight="false" outlineLevel="0" collapsed="false">
      <c r="A1085" s="26" t="s">
        <v>1391</v>
      </c>
      <c r="B1085" s="27" t="s">
        <v>1392</v>
      </c>
      <c r="C1085" s="20" t="n">
        <v>2</v>
      </c>
      <c r="D1085" s="21" t="n">
        <v>1.23</v>
      </c>
      <c r="E1085" s="22" t="n">
        <v>94</v>
      </c>
      <c r="F1085" s="23" t="s">
        <v>1393</v>
      </c>
      <c r="G1085" s="21" t="n">
        <v>1617.1</v>
      </c>
      <c r="H1085" s="21" t="n">
        <v>0.13</v>
      </c>
      <c r="I1085" s="20" t="n">
        <v>3</v>
      </c>
      <c r="J1085" s="21"/>
      <c r="K1085" s="21" t="n">
        <v>0.5770926</v>
      </c>
      <c r="L1085" s="21" t="n">
        <v>0.72024588</v>
      </c>
      <c r="M1085" s="28" t="n">
        <f aca="false">GEOMEAN(K1085:L1085)</f>
        <v>0.644708125843383</v>
      </c>
      <c r="N1085" s="29" t="n">
        <f aca="false">STDEV(K1085:L1085)*100/M1085</f>
        <v>15.7008498853149</v>
      </c>
    </row>
    <row r="1086" customFormat="false" ht="12.75" hidden="false" customHeight="false" outlineLevel="0" collapsed="false">
      <c r="A1086" s="26"/>
      <c r="B1086" s="27"/>
      <c r="C1086" s="20"/>
      <c r="D1086" s="21"/>
      <c r="E1086" s="22"/>
      <c r="F1086" s="23"/>
      <c r="G1086" s="21"/>
      <c r="H1086" s="21"/>
      <c r="I1086" s="20"/>
      <c r="J1086" s="21"/>
      <c r="K1086" s="21"/>
      <c r="L1086" s="21"/>
      <c r="M1086" s="28"/>
      <c r="N1086" s="29"/>
    </row>
    <row r="1087" customFormat="false" ht="12.75" hidden="false" customHeight="false" outlineLevel="0" collapsed="false">
      <c r="A1087" s="26" t="s">
        <v>1394</v>
      </c>
      <c r="B1087" s="26" t="s">
        <v>1395</v>
      </c>
      <c r="C1087" s="20" t="n">
        <v>1</v>
      </c>
      <c r="D1087" s="21" t="n">
        <v>2.04</v>
      </c>
      <c r="E1087" s="22" t="n">
        <v>99</v>
      </c>
      <c r="F1087" s="23" t="s">
        <v>1396</v>
      </c>
      <c r="G1087" s="21" t="n">
        <v>1440.66</v>
      </c>
      <c r="H1087" s="21" t="n">
        <v>-0.14</v>
      </c>
      <c r="I1087" s="20" t="n">
        <v>3</v>
      </c>
      <c r="J1087" s="21" t="n">
        <v>3.429126689764</v>
      </c>
      <c r="K1087" s="21"/>
      <c r="L1087" s="21"/>
      <c r="M1087" s="28" t="n">
        <f aca="false">GEOMEAN(J1087,K1088:L1089)</f>
        <v>3.08800035863075</v>
      </c>
      <c r="N1087" s="29" t="n">
        <f aca="false">STDEV(J1087,K1088:L1089)*100/M1087</f>
        <v>15.1245870158439</v>
      </c>
    </row>
    <row r="1088" customFormat="false" ht="12.75" hidden="false" customHeight="false" outlineLevel="0" collapsed="false">
      <c r="A1088" s="26"/>
      <c r="B1088" s="26"/>
      <c r="C1088" s="20" t="n">
        <v>2</v>
      </c>
      <c r="D1088" s="21" t="n">
        <v>4.01</v>
      </c>
      <c r="E1088" s="22" t="n">
        <v>99</v>
      </c>
      <c r="F1088" s="23" t="s">
        <v>1397</v>
      </c>
      <c r="G1088" s="21" t="n">
        <v>1016.84</v>
      </c>
      <c r="H1088" s="21" t="n">
        <v>0.16</v>
      </c>
      <c r="I1088" s="20" t="n">
        <v>2</v>
      </c>
      <c r="J1088" s="21"/>
      <c r="K1088" s="21" t="n">
        <v>3.13616895</v>
      </c>
      <c r="L1088" s="21" t="n">
        <v>3.69835753</v>
      </c>
      <c r="M1088" s="28"/>
      <c r="N1088" s="29"/>
    </row>
    <row r="1089" customFormat="false" ht="12.75" hidden="false" customHeight="false" outlineLevel="0" collapsed="false">
      <c r="A1089" s="26"/>
      <c r="B1089" s="26"/>
      <c r="C1089" s="20"/>
      <c r="D1089" s="21"/>
      <c r="E1089" s="22" t="n">
        <v>99</v>
      </c>
      <c r="F1089" s="23" t="s">
        <v>1396</v>
      </c>
      <c r="G1089" s="21" t="n">
        <v>1440.99</v>
      </c>
      <c r="H1089" s="21" t="n">
        <v>0.18</v>
      </c>
      <c r="I1089" s="20" t="n">
        <v>3</v>
      </c>
      <c r="J1089" s="21"/>
      <c r="K1089" s="21" t="n">
        <v>2.7493686</v>
      </c>
      <c r="L1089" s="21" t="n">
        <v>2.56780398</v>
      </c>
      <c r="M1089" s="28"/>
      <c r="N1089" s="29"/>
    </row>
    <row r="1090" customFormat="false" ht="12.75" hidden="false" customHeight="false" outlineLevel="0" collapsed="false">
      <c r="A1090" s="26"/>
      <c r="B1090" s="27"/>
      <c r="C1090" s="20"/>
      <c r="D1090" s="21"/>
      <c r="E1090" s="22"/>
      <c r="F1090" s="23"/>
      <c r="G1090" s="21"/>
      <c r="H1090" s="21"/>
      <c r="I1090" s="20"/>
      <c r="J1090" s="21"/>
      <c r="K1090" s="21"/>
      <c r="L1090" s="21"/>
      <c r="M1090" s="28"/>
      <c r="N1090" s="29"/>
    </row>
    <row r="1091" customFormat="false" ht="12.75" hidden="false" customHeight="false" outlineLevel="0" collapsed="false">
      <c r="A1091" s="26" t="s">
        <v>1398</v>
      </c>
      <c r="B1091" s="26" t="s">
        <v>1399</v>
      </c>
      <c r="C1091" s="20" t="n">
        <v>2</v>
      </c>
      <c r="D1091" s="21" t="n">
        <v>7.01</v>
      </c>
      <c r="E1091" s="22" t="n">
        <v>99</v>
      </c>
      <c r="F1091" s="23" t="s">
        <v>1400</v>
      </c>
      <c r="G1091" s="21" t="n">
        <v>1340.81</v>
      </c>
      <c r="H1091" s="21" t="n">
        <v>0.12</v>
      </c>
      <c r="I1091" s="20" t="n">
        <v>3</v>
      </c>
      <c r="J1091" s="21"/>
      <c r="K1091" s="21" t="n">
        <v>1.50369045</v>
      </c>
      <c r="L1091" s="21" t="n">
        <v>1.57159797</v>
      </c>
      <c r="M1091" s="28" t="n">
        <f aca="false">GEOMEAN(K1091:L1094)</f>
        <v>2.1230927637089</v>
      </c>
      <c r="N1091" s="29" t="n">
        <f aca="false">STDEV(K1091:L1094)*100/M1091</f>
        <v>23.2798199294616</v>
      </c>
    </row>
    <row r="1092" customFormat="false" ht="12.75" hidden="false" customHeight="false" outlineLevel="0" collapsed="false">
      <c r="A1092" s="26"/>
      <c r="B1092" s="26"/>
      <c r="C1092" s="20"/>
      <c r="D1092" s="21"/>
      <c r="E1092" s="22" t="n">
        <v>99</v>
      </c>
      <c r="F1092" s="23" t="s">
        <v>1401</v>
      </c>
      <c r="G1092" s="21" t="n">
        <v>1511.88</v>
      </c>
      <c r="H1092" s="21" t="n">
        <v>0.1</v>
      </c>
      <c r="I1092" s="20" t="n">
        <v>2</v>
      </c>
      <c r="J1092" s="21"/>
      <c r="K1092" s="21" t="n">
        <v>2.3310528</v>
      </c>
      <c r="L1092" s="21" t="n">
        <v>2.89696663</v>
      </c>
      <c r="M1092" s="28"/>
      <c r="N1092" s="29"/>
    </row>
    <row r="1093" customFormat="false" ht="12.75" hidden="false" customHeight="false" outlineLevel="0" collapsed="false">
      <c r="A1093" s="26"/>
      <c r="B1093" s="26"/>
      <c r="C1093" s="20"/>
      <c r="D1093" s="21"/>
      <c r="E1093" s="22" t="n">
        <v>99</v>
      </c>
      <c r="F1093" s="23" t="s">
        <v>1401</v>
      </c>
      <c r="G1093" s="21" t="n">
        <v>1511.89</v>
      </c>
      <c r="H1093" s="21" t="n">
        <v>0.1</v>
      </c>
      <c r="I1093" s="20" t="n">
        <v>3</v>
      </c>
      <c r="J1093" s="21"/>
      <c r="K1093" s="21" t="n">
        <v>2.3879769</v>
      </c>
      <c r="L1093" s="21" t="n">
        <v>1.99263556</v>
      </c>
      <c r="M1093" s="28"/>
      <c r="N1093" s="29"/>
    </row>
    <row r="1094" customFormat="false" ht="12.75" hidden="false" customHeight="false" outlineLevel="0" collapsed="false">
      <c r="A1094" s="26"/>
      <c r="B1094" s="26"/>
      <c r="C1094" s="20"/>
      <c r="D1094" s="21"/>
      <c r="E1094" s="22" t="n">
        <v>99</v>
      </c>
      <c r="F1094" s="23" t="s">
        <v>1402</v>
      </c>
      <c r="G1094" s="21" t="n">
        <v>1743.99</v>
      </c>
      <c r="H1094" s="21" t="n">
        <v>0.06</v>
      </c>
      <c r="I1094" s="20" t="n">
        <v>3</v>
      </c>
      <c r="J1094" s="21"/>
      <c r="K1094" s="21" t="n">
        <v>2.0318196</v>
      </c>
      <c r="L1094" s="21" t="n">
        <v>2.67555026</v>
      </c>
      <c r="M1094" s="28"/>
      <c r="N1094" s="29"/>
    </row>
    <row r="1095" customFormat="false" ht="12.75" hidden="false" customHeight="false" outlineLevel="0" collapsed="false">
      <c r="A1095" s="26"/>
      <c r="B1095" s="27"/>
      <c r="C1095" s="20"/>
      <c r="D1095" s="21"/>
      <c r="E1095" s="22"/>
      <c r="F1095" s="23"/>
      <c r="G1095" s="21"/>
      <c r="H1095" s="21"/>
      <c r="I1095" s="20"/>
      <c r="J1095" s="21"/>
      <c r="K1095" s="21"/>
      <c r="L1095" s="21"/>
      <c r="M1095" s="28"/>
      <c r="N1095" s="29"/>
    </row>
    <row r="1096" customFormat="false" ht="12.75" hidden="false" customHeight="false" outlineLevel="0" collapsed="false">
      <c r="A1096" s="26" t="s">
        <v>1403</v>
      </c>
      <c r="B1096" s="27" t="s">
        <v>1404</v>
      </c>
      <c r="C1096" s="20" t="n">
        <v>2</v>
      </c>
      <c r="D1096" s="21" t="n">
        <v>2.01</v>
      </c>
      <c r="E1096" s="22" t="n">
        <v>99</v>
      </c>
      <c r="F1096" s="23" t="s">
        <v>1405</v>
      </c>
      <c r="G1096" s="21" t="n">
        <v>1140.73</v>
      </c>
      <c r="H1096" s="21" t="n">
        <v>0.09</v>
      </c>
      <c r="I1096" s="20" t="n">
        <v>2</v>
      </c>
      <c r="J1096" s="21"/>
      <c r="K1096" s="21" t="n">
        <v>2.45896845</v>
      </c>
      <c r="L1096" s="21" t="n">
        <v>2.55349742</v>
      </c>
      <c r="M1096" s="28" t="n">
        <f aca="false">GEOMEAN(K1096:L1096)</f>
        <v>2.50578722020374</v>
      </c>
      <c r="N1096" s="29" t="n">
        <f aca="false">STDEV(K1096:L1096)*100/M1096</f>
        <v>2.66750804564103</v>
      </c>
    </row>
    <row r="1097" customFormat="false" ht="12.75" hidden="false" customHeight="false" outlineLevel="0" collapsed="false">
      <c r="A1097" s="26"/>
      <c r="B1097" s="27"/>
      <c r="C1097" s="20"/>
      <c r="D1097" s="21"/>
      <c r="E1097" s="22"/>
      <c r="F1097" s="23"/>
      <c r="G1097" s="21"/>
      <c r="H1097" s="21"/>
      <c r="I1097" s="20"/>
      <c r="J1097" s="21"/>
      <c r="K1097" s="21"/>
      <c r="L1097" s="21"/>
      <c r="M1097" s="28"/>
      <c r="N1097" s="29"/>
    </row>
    <row r="1098" customFormat="false" ht="12.75" hidden="false" customHeight="false" outlineLevel="0" collapsed="false">
      <c r="A1098" s="26" t="s">
        <v>1406</v>
      </c>
      <c r="B1098" s="27" t="s">
        <v>1407</v>
      </c>
      <c r="C1098" s="20" t="n">
        <v>2</v>
      </c>
      <c r="D1098" s="21" t="n">
        <v>2</v>
      </c>
      <c r="E1098" s="22" t="n">
        <v>99</v>
      </c>
      <c r="F1098" s="23" t="s">
        <v>1408</v>
      </c>
      <c r="G1098" s="21" t="n">
        <v>1316.79</v>
      </c>
      <c r="H1098" s="21" t="n">
        <v>0.11</v>
      </c>
      <c r="I1098" s="20" t="n">
        <v>2</v>
      </c>
      <c r="J1098" s="21"/>
      <c r="K1098" s="21" t="n">
        <v>1.2466596</v>
      </c>
      <c r="L1098" s="21" t="n">
        <v>1.41199041</v>
      </c>
      <c r="M1098" s="28" t="n">
        <f aca="false">GEOMEAN(K1098:L1098)</f>
        <v>1.32675219982272</v>
      </c>
      <c r="N1098" s="29" t="n">
        <f aca="false">STDEV(K1098:L1098)*100/M1098</f>
        <v>8.81148242344616</v>
      </c>
    </row>
    <row r="1099" customFormat="false" ht="12.75" hidden="false" customHeight="false" outlineLevel="0" collapsed="false">
      <c r="A1099" s="26"/>
      <c r="B1099" s="27"/>
      <c r="C1099" s="20"/>
      <c r="D1099" s="21"/>
      <c r="E1099" s="22"/>
      <c r="F1099" s="23"/>
      <c r="G1099" s="21"/>
      <c r="H1099" s="21"/>
      <c r="I1099" s="20"/>
      <c r="J1099" s="21"/>
      <c r="K1099" s="21"/>
      <c r="L1099" s="21"/>
      <c r="M1099" s="28"/>
      <c r="N1099" s="29"/>
    </row>
    <row r="1100" customFormat="false" ht="12.75" hidden="false" customHeight="false" outlineLevel="0" collapsed="false">
      <c r="A1100" s="26" t="s">
        <v>1409</v>
      </c>
      <c r="B1100" s="26" t="s">
        <v>1410</v>
      </c>
      <c r="C1100" s="20" t="n">
        <v>1</v>
      </c>
      <c r="D1100" s="21" t="n">
        <v>2</v>
      </c>
      <c r="E1100" s="22" t="n">
        <v>99</v>
      </c>
      <c r="F1100" s="23" t="s">
        <v>1411</v>
      </c>
      <c r="G1100" s="21" t="n">
        <v>1385.71</v>
      </c>
      <c r="H1100" s="21" t="n">
        <v>-0.08</v>
      </c>
      <c r="I1100" s="20" t="n">
        <v>2</v>
      </c>
      <c r="J1100" s="21" t="n">
        <v>0.447817486564</v>
      </c>
      <c r="K1100" s="21"/>
      <c r="L1100" s="21"/>
      <c r="M1100" s="28" t="n">
        <f aca="false">GEOMEAN(J1100,K1101:L1101)</f>
        <v>0.285194914071074</v>
      </c>
      <c r="N1100" s="29" t="n">
        <f aca="false">STDEV(J1100,K1101:L1101)*100/M1100</f>
        <v>44.7680261050682</v>
      </c>
    </row>
    <row r="1101" customFormat="false" ht="12.75" hidden="false" customHeight="false" outlineLevel="0" collapsed="false">
      <c r="A1101" s="26"/>
      <c r="B1101" s="26"/>
      <c r="C1101" s="20" t="n">
        <v>3</v>
      </c>
      <c r="D1101" s="21" t="n">
        <v>2.89</v>
      </c>
      <c r="E1101" s="22" t="n">
        <v>98.9999949932098</v>
      </c>
      <c r="F1101" s="23" t="s">
        <v>1412</v>
      </c>
      <c r="G1101" s="21" t="n">
        <v>2439.18090820313</v>
      </c>
      <c r="H1101" s="21" t="n">
        <v>-0.00997098442167044</v>
      </c>
      <c r="I1101" s="20" t="n">
        <v>4</v>
      </c>
      <c r="J1101" s="21"/>
      <c r="K1101" s="21" t="n">
        <v>0.2139135</v>
      </c>
      <c r="L1101" s="21" t="n">
        <v>0.2421509</v>
      </c>
      <c r="M1101" s="28"/>
      <c r="N1101" s="29"/>
    </row>
    <row r="1102" customFormat="false" ht="12.75" hidden="false" customHeight="false" outlineLevel="0" collapsed="false">
      <c r="A1102" s="26"/>
      <c r="B1102" s="27"/>
      <c r="C1102" s="20"/>
      <c r="D1102" s="21"/>
      <c r="E1102" s="22"/>
      <c r="F1102" s="23"/>
      <c r="G1102" s="21"/>
      <c r="H1102" s="21"/>
      <c r="I1102" s="20"/>
      <c r="J1102" s="21"/>
      <c r="K1102" s="21"/>
      <c r="L1102" s="21"/>
      <c r="M1102" s="28"/>
      <c r="N1102" s="29"/>
    </row>
    <row r="1103" customFormat="false" ht="12.75" hidden="false" customHeight="false" outlineLevel="0" collapsed="false">
      <c r="A1103" s="26" t="s">
        <v>1413</v>
      </c>
      <c r="B1103" s="27" t="s">
        <v>1414</v>
      </c>
      <c r="C1103" s="20" t="n">
        <v>2</v>
      </c>
      <c r="D1103" s="21" t="n">
        <v>2.05</v>
      </c>
      <c r="E1103" s="22" t="n">
        <v>99</v>
      </c>
      <c r="F1103" s="23" t="s">
        <v>1415</v>
      </c>
      <c r="G1103" s="21" t="n">
        <v>1740.18</v>
      </c>
      <c r="H1103" s="21" t="n">
        <v>0.19</v>
      </c>
      <c r="I1103" s="20" t="n">
        <v>3</v>
      </c>
      <c r="J1103" s="21"/>
      <c r="K1103" s="21" t="n">
        <v>0.7269273</v>
      </c>
      <c r="L1103" s="21" t="n">
        <v>0.68883851</v>
      </c>
      <c r="M1103" s="28" t="n">
        <f aca="false">GEOMEAN(K1103:L1103)</f>
        <v>0.707626679973503</v>
      </c>
      <c r="N1103" s="29" t="n">
        <f aca="false">STDEV(K1103:L1103)*100/M1103</f>
        <v>3.80608058718178</v>
      </c>
    </row>
    <row r="1104" customFormat="false" ht="12.75" hidden="false" customHeight="false" outlineLevel="0" collapsed="false">
      <c r="A1104" s="26"/>
      <c r="B1104" s="27"/>
      <c r="C1104" s="20"/>
      <c r="D1104" s="21"/>
      <c r="E1104" s="22"/>
      <c r="F1104" s="23"/>
      <c r="G1104" s="21"/>
      <c r="H1104" s="21"/>
      <c r="I1104" s="20"/>
      <c r="J1104" s="21"/>
      <c r="K1104" s="21"/>
      <c r="L1104" s="21"/>
      <c r="M1104" s="28"/>
      <c r="N1104" s="29"/>
    </row>
    <row r="1105" customFormat="false" ht="12.75" hidden="false" customHeight="false" outlineLevel="0" collapsed="false">
      <c r="A1105" s="26" t="s">
        <v>1416</v>
      </c>
      <c r="B1105" s="27" t="s">
        <v>1417</v>
      </c>
      <c r="C1105" s="20" t="n">
        <v>2</v>
      </c>
      <c r="D1105" s="21" t="n">
        <v>2</v>
      </c>
      <c r="E1105" s="22" t="n">
        <v>99</v>
      </c>
      <c r="F1105" s="23" t="s">
        <v>1418</v>
      </c>
      <c r="G1105" s="21" t="n">
        <v>1626.93</v>
      </c>
      <c r="H1105" s="21" t="n">
        <v>0.06</v>
      </c>
      <c r="I1105" s="20" t="n">
        <v>2</v>
      </c>
      <c r="J1105" s="21"/>
      <c r="K1105" s="21" t="n">
        <v>0.21122985</v>
      </c>
      <c r="L1105" s="21" t="n">
        <v>0.12998851</v>
      </c>
      <c r="M1105" s="28" t="n">
        <f aca="false">GEOMEAN(K1105:L1105)</f>
        <v>0.165702907243728</v>
      </c>
      <c r="N1105" s="29" t="n">
        <f aca="false">STDEV(K1105:L1105)*100/M1105</f>
        <v>34.6682525866524</v>
      </c>
    </row>
    <row r="1106" customFormat="false" ht="12.75" hidden="false" customHeight="false" outlineLevel="0" collapsed="false">
      <c r="A1106" s="26"/>
      <c r="B1106" s="27"/>
      <c r="C1106" s="20"/>
      <c r="D1106" s="21"/>
      <c r="E1106" s="22"/>
      <c r="F1106" s="23"/>
      <c r="G1106" s="21"/>
      <c r="H1106" s="21"/>
      <c r="I1106" s="20"/>
      <c r="J1106" s="21"/>
      <c r="K1106" s="21"/>
      <c r="L1106" s="21"/>
      <c r="M1106" s="28"/>
      <c r="N1106" s="29"/>
    </row>
    <row r="1107" customFormat="false" ht="12.75" hidden="false" customHeight="false" outlineLevel="0" collapsed="false">
      <c r="A1107" s="26" t="s">
        <v>1419</v>
      </c>
      <c r="B1107" s="27" t="s">
        <v>1420</v>
      </c>
      <c r="C1107" s="20" t="n">
        <v>1</v>
      </c>
      <c r="D1107" s="21" t="n">
        <v>2</v>
      </c>
      <c r="E1107" s="22" t="n">
        <v>99</v>
      </c>
      <c r="F1107" s="23" t="s">
        <v>1421</v>
      </c>
      <c r="G1107" s="21" t="n">
        <v>1143.6</v>
      </c>
      <c r="H1107" s="21" t="n">
        <v>-0.04</v>
      </c>
      <c r="I1107" s="20" t="n">
        <v>2</v>
      </c>
      <c r="J1107" s="21" t="n">
        <v>2.813300007478</v>
      </c>
      <c r="K1107" s="21"/>
      <c r="L1107" s="21"/>
      <c r="M1107" s="28" t="n">
        <v>2.813300007478</v>
      </c>
      <c r="N1107" s="29"/>
    </row>
    <row r="1108" customFormat="false" ht="12.75" hidden="false" customHeight="false" outlineLevel="0" collapsed="false">
      <c r="A1108" s="26"/>
      <c r="B1108" s="27"/>
      <c r="C1108" s="20"/>
      <c r="D1108" s="21"/>
      <c r="E1108" s="22"/>
      <c r="F1108" s="23"/>
      <c r="G1108" s="21"/>
      <c r="H1108" s="21"/>
      <c r="I1108" s="20"/>
      <c r="J1108" s="21"/>
      <c r="K1108" s="21"/>
      <c r="L1108" s="21"/>
      <c r="M1108" s="28"/>
      <c r="N1108" s="29"/>
    </row>
    <row r="1109" customFormat="false" ht="12.75" hidden="false" customHeight="false" outlineLevel="0" collapsed="false">
      <c r="A1109" s="26" t="s">
        <v>1422</v>
      </c>
      <c r="B1109" s="27" t="s">
        <v>1423</v>
      </c>
      <c r="C1109" s="20" t="n">
        <v>2</v>
      </c>
      <c r="D1109" s="21" t="n">
        <v>2</v>
      </c>
      <c r="E1109" s="22" t="n">
        <v>99</v>
      </c>
      <c r="F1109" s="23" t="s">
        <v>1424</v>
      </c>
      <c r="G1109" s="21" t="n">
        <v>1628.9</v>
      </c>
      <c r="H1109" s="21" t="n">
        <v>0.09</v>
      </c>
      <c r="I1109" s="20" t="n">
        <v>2</v>
      </c>
      <c r="J1109" s="21"/>
      <c r="K1109" s="21" t="n">
        <v>0.14165595</v>
      </c>
      <c r="L1109" s="21" t="n">
        <v>0.10416964</v>
      </c>
      <c r="M1109" s="28" t="n">
        <f aca="false">GEOMEAN(K1109:L1109)</f>
        <v>0.121475303314534</v>
      </c>
      <c r="N1109" s="29" t="n">
        <f aca="false">STDEV(K1109:L1109)*100/M1109</f>
        <v>21.8207514444541</v>
      </c>
    </row>
    <row r="1110" customFormat="false" ht="12.75" hidden="false" customHeight="false" outlineLevel="0" collapsed="false">
      <c r="A1110" s="26"/>
      <c r="B1110" s="27"/>
      <c r="C1110" s="20"/>
      <c r="D1110" s="21"/>
      <c r="E1110" s="22"/>
      <c r="F1110" s="23"/>
      <c r="G1110" s="21"/>
      <c r="H1110" s="21"/>
      <c r="I1110" s="20"/>
      <c r="J1110" s="21"/>
      <c r="K1110" s="21"/>
      <c r="L1110" s="21"/>
      <c r="M1110" s="28"/>
      <c r="N1110" s="29"/>
    </row>
    <row r="1111" customFormat="false" ht="12.75" hidden="false" customHeight="false" outlineLevel="0" collapsed="false">
      <c r="A1111" s="26" t="s">
        <v>1425</v>
      </c>
      <c r="B1111" s="26" t="s">
        <v>1426</v>
      </c>
      <c r="C1111" s="20" t="n">
        <v>1</v>
      </c>
      <c r="D1111" s="21" t="n">
        <v>2</v>
      </c>
      <c r="E1111" s="22" t="n">
        <v>99</v>
      </c>
      <c r="F1111" s="23" t="s">
        <v>1427</v>
      </c>
      <c r="G1111" s="21" t="n">
        <v>1032.49</v>
      </c>
      <c r="H1111" s="21" t="n">
        <v>-0.09</v>
      </c>
      <c r="I1111" s="20" t="n">
        <v>2</v>
      </c>
      <c r="J1111" s="21" t="n">
        <v>0.353254085275</v>
      </c>
      <c r="K1111" s="21"/>
      <c r="L1111" s="21"/>
      <c r="M1111" s="28" t="n">
        <f aca="false">GEOMEAN(J1111,K1112:L1112)</f>
        <v>0.288505255197127</v>
      </c>
      <c r="N1111" s="29" t="n">
        <f aca="false">STDEV(J1111,K1112:L1112)*100/M1111</f>
        <v>19.2418146850745</v>
      </c>
    </row>
    <row r="1112" customFormat="false" ht="12.75" hidden="false" customHeight="false" outlineLevel="0" collapsed="false">
      <c r="A1112" s="26"/>
      <c r="B1112" s="26"/>
      <c r="C1112" s="20" t="n">
        <v>2</v>
      </c>
      <c r="D1112" s="21" t="n">
        <v>2</v>
      </c>
      <c r="E1112" s="22" t="n">
        <v>99</v>
      </c>
      <c r="F1112" s="23" t="s">
        <v>1428</v>
      </c>
      <c r="G1112" s="21" t="n">
        <v>1462.96</v>
      </c>
      <c r="H1112" s="21" t="n">
        <v>0.2</v>
      </c>
      <c r="I1112" s="20" t="n">
        <v>2</v>
      </c>
      <c r="J1112" s="21"/>
      <c r="K1112" s="21" t="n">
        <v>0.2451444</v>
      </c>
      <c r="L1112" s="21" t="n">
        <v>0.27730137</v>
      </c>
      <c r="M1112" s="28"/>
      <c r="N1112" s="29"/>
    </row>
    <row r="1113" customFormat="false" ht="12.75" hidden="false" customHeight="false" outlineLevel="0" collapsed="false">
      <c r="A1113" s="26"/>
      <c r="B1113" s="27"/>
      <c r="C1113" s="20"/>
      <c r="D1113" s="21"/>
      <c r="E1113" s="22"/>
      <c r="F1113" s="23"/>
      <c r="G1113" s="21"/>
      <c r="H1113" s="21"/>
      <c r="I1113" s="20"/>
      <c r="J1113" s="21"/>
      <c r="K1113" s="21"/>
      <c r="L1113" s="21"/>
      <c r="M1113" s="28"/>
      <c r="N1113" s="29"/>
    </row>
    <row r="1114" customFormat="false" ht="12.75" hidden="false" customHeight="false" outlineLevel="0" collapsed="false">
      <c r="A1114" s="26" t="s">
        <v>1429</v>
      </c>
      <c r="B1114" s="27" t="s">
        <v>1430</v>
      </c>
      <c r="C1114" s="20" t="n">
        <v>2</v>
      </c>
      <c r="D1114" s="21" t="n">
        <v>2.61</v>
      </c>
      <c r="E1114" s="22" t="n">
        <v>99</v>
      </c>
      <c r="F1114" s="23" t="s">
        <v>1431</v>
      </c>
      <c r="G1114" s="21" t="n">
        <v>1379.87</v>
      </c>
      <c r="H1114" s="21" t="n">
        <v>0.1</v>
      </c>
      <c r="I1114" s="20" t="n">
        <v>2</v>
      </c>
      <c r="J1114" s="21"/>
      <c r="K1114" s="21" t="n">
        <v>0.2763327</v>
      </c>
      <c r="L1114" s="21" t="n">
        <v>0.41813157</v>
      </c>
      <c r="M1114" s="28" t="n">
        <f aca="false">GEOMEAN(K1114:L1114)</f>
        <v>0.339916792308558</v>
      </c>
      <c r="N1114" s="29" t="n">
        <f aca="false">STDEV(K1114:L1114)*100/M1114</f>
        <v>29.4974960962131</v>
      </c>
    </row>
    <row r="1115" customFormat="false" ht="12.75" hidden="false" customHeight="false" outlineLevel="0" collapsed="false">
      <c r="A1115" s="26"/>
      <c r="B1115" s="27"/>
      <c r="C1115" s="20"/>
      <c r="D1115" s="21"/>
      <c r="E1115" s="22"/>
      <c r="F1115" s="23"/>
      <c r="G1115" s="21"/>
      <c r="H1115" s="21"/>
      <c r="I1115" s="20"/>
      <c r="J1115" s="21"/>
      <c r="K1115" s="21"/>
      <c r="L1115" s="21"/>
      <c r="M1115" s="28"/>
      <c r="N1115" s="29"/>
    </row>
    <row r="1116" customFormat="false" ht="12.75" hidden="false" customHeight="true" outlineLevel="0" collapsed="false">
      <c r="A1116" s="30" t="s">
        <v>1432</v>
      </c>
      <c r="B1116" s="26" t="s">
        <v>1433</v>
      </c>
      <c r="C1116" s="20" t="n">
        <v>1</v>
      </c>
      <c r="D1116" s="21" t="n">
        <v>4</v>
      </c>
      <c r="E1116" s="22" t="n">
        <v>99</v>
      </c>
      <c r="F1116" s="23" t="s">
        <v>1434</v>
      </c>
      <c r="G1116" s="21" t="n">
        <v>998.49</v>
      </c>
      <c r="H1116" s="21" t="n">
        <v>-0.1</v>
      </c>
      <c r="I1116" s="20" t="n">
        <v>2</v>
      </c>
      <c r="J1116" s="21" t="n">
        <v>2.57914301381</v>
      </c>
      <c r="K1116" s="21"/>
      <c r="L1116" s="21"/>
      <c r="M1116" s="28" t="n">
        <f aca="false">GEOMEAN(J1116:J1117,K1118:L1119)</f>
        <v>2.83045095469972</v>
      </c>
      <c r="N1116" s="29" t="n">
        <f aca="false">STDEV(J1116:J1117,K1118:L1119)*100/M1116</f>
        <v>20.1509501050685</v>
      </c>
    </row>
    <row r="1117" customFormat="false" ht="12.75" hidden="false" customHeight="false" outlineLevel="0" collapsed="false">
      <c r="A1117" s="30"/>
      <c r="B1117" s="26"/>
      <c r="C1117" s="20"/>
      <c r="D1117" s="21"/>
      <c r="E1117" s="22" t="n">
        <v>99</v>
      </c>
      <c r="F1117" s="23" t="s">
        <v>1435</v>
      </c>
      <c r="G1117" s="21" t="n">
        <v>1527.7</v>
      </c>
      <c r="H1117" s="21" t="n">
        <v>-0.02</v>
      </c>
      <c r="I1117" s="20" t="n">
        <v>3</v>
      </c>
      <c r="J1117" s="21" t="n">
        <v>3.280061229604</v>
      </c>
      <c r="K1117" s="21"/>
      <c r="L1117" s="21"/>
      <c r="M1117" s="28"/>
      <c r="N1117" s="29"/>
    </row>
    <row r="1118" customFormat="false" ht="12.75" hidden="false" customHeight="false" outlineLevel="0" collapsed="false">
      <c r="A1118" s="30"/>
      <c r="B1118" s="26"/>
      <c r="C1118" s="20" t="n">
        <v>2</v>
      </c>
      <c r="D1118" s="21" t="n">
        <v>3.71</v>
      </c>
      <c r="E1118" s="22" t="n">
        <v>99</v>
      </c>
      <c r="F1118" s="23" t="s">
        <v>1434</v>
      </c>
      <c r="G1118" s="21" t="n">
        <v>998.68</v>
      </c>
      <c r="H1118" s="21" t="n">
        <v>0.1</v>
      </c>
      <c r="I1118" s="20" t="n">
        <v>2</v>
      </c>
      <c r="J1118" s="21"/>
      <c r="K1118" s="21" t="n">
        <v>2.34948225</v>
      </c>
      <c r="L1118" s="21" t="n">
        <v>2.78698495</v>
      </c>
      <c r="M1118" s="28"/>
      <c r="N1118" s="29"/>
    </row>
    <row r="1119" customFormat="false" ht="12.75" hidden="false" customHeight="false" outlineLevel="0" collapsed="false">
      <c r="A1119" s="30"/>
      <c r="B1119" s="26"/>
      <c r="C1119" s="20"/>
      <c r="D1119" s="21"/>
      <c r="E1119" s="22" t="n">
        <v>98</v>
      </c>
      <c r="F1119" s="23" t="s">
        <v>1436</v>
      </c>
      <c r="G1119" s="21" t="n">
        <v>903.65</v>
      </c>
      <c r="H1119" s="21" t="n">
        <v>0.04</v>
      </c>
      <c r="I1119" s="20" t="n">
        <v>2</v>
      </c>
      <c r="J1119" s="21"/>
      <c r="K1119" s="21" t="n">
        <v>3.82</v>
      </c>
      <c r="L1119" s="21" t="n">
        <v>2.43</v>
      </c>
      <c r="M1119" s="28"/>
      <c r="N1119" s="29"/>
    </row>
    <row r="1120" customFormat="false" ht="12.75" hidden="false" customHeight="false" outlineLevel="0" collapsed="false">
      <c r="A1120" s="26"/>
      <c r="B1120" s="27"/>
      <c r="C1120" s="20"/>
      <c r="D1120" s="21"/>
      <c r="E1120" s="22"/>
      <c r="F1120" s="23"/>
      <c r="G1120" s="21"/>
      <c r="H1120" s="21"/>
      <c r="I1120" s="20"/>
      <c r="J1120" s="21"/>
      <c r="K1120" s="21"/>
      <c r="L1120" s="21"/>
      <c r="M1120" s="28"/>
      <c r="N1120" s="29"/>
    </row>
    <row r="1121" customFormat="false" ht="12.75" hidden="false" customHeight="false" outlineLevel="0" collapsed="false">
      <c r="A1121" s="26" t="s">
        <v>1437</v>
      </c>
      <c r="B1121" s="27" t="s">
        <v>1438</v>
      </c>
      <c r="C1121" s="20" t="n">
        <v>2</v>
      </c>
      <c r="D1121" s="21" t="n">
        <v>2</v>
      </c>
      <c r="E1121" s="22" t="n">
        <v>99</v>
      </c>
      <c r="F1121" s="23" t="s">
        <v>1439</v>
      </c>
      <c r="G1121" s="21" t="n">
        <v>1654.95</v>
      </c>
      <c r="H1121" s="21" t="n">
        <v>0.06</v>
      </c>
      <c r="I1121" s="20" t="n">
        <v>2</v>
      </c>
      <c r="J1121" s="21"/>
      <c r="K1121" s="21" t="n">
        <v>2.6300679</v>
      </c>
      <c r="L1121" s="21" t="n">
        <v>2.41076713</v>
      </c>
      <c r="M1121" s="28" t="n">
        <f aca="false">GEOMEAN(K1121:L1121)</f>
        <v>2.51803122359277</v>
      </c>
      <c r="N1121" s="29" t="n">
        <f aca="false">STDEV(K1121:L1121)*100/M1121</f>
        <v>6.1583454618635</v>
      </c>
    </row>
    <row r="1122" customFormat="false" ht="12.75" hidden="false" customHeight="false" outlineLevel="0" collapsed="false">
      <c r="A1122" s="26"/>
      <c r="B1122" s="27"/>
      <c r="C1122" s="20"/>
      <c r="D1122" s="21"/>
      <c r="E1122" s="22"/>
      <c r="F1122" s="23"/>
      <c r="G1122" s="21"/>
      <c r="H1122" s="21"/>
      <c r="I1122" s="20"/>
      <c r="J1122" s="21"/>
      <c r="K1122" s="21"/>
      <c r="L1122" s="21"/>
      <c r="M1122" s="28"/>
      <c r="N1122" s="29"/>
    </row>
    <row r="1123" customFormat="false" ht="12.75" hidden="false" customHeight="false" outlineLevel="0" collapsed="false">
      <c r="A1123" s="26" t="s">
        <v>1440</v>
      </c>
      <c r="B1123" s="27" t="s">
        <v>1441</v>
      </c>
      <c r="C1123" s="20" t="n">
        <v>2</v>
      </c>
      <c r="D1123" s="21" t="n">
        <v>2.65</v>
      </c>
      <c r="E1123" s="22" t="n">
        <v>99</v>
      </c>
      <c r="F1123" s="23" t="s">
        <v>1442</v>
      </c>
      <c r="G1123" s="21" t="n">
        <v>1448.94</v>
      </c>
      <c r="H1123" s="21" t="n">
        <v>0.11</v>
      </c>
      <c r="I1123" s="20" t="n">
        <v>2</v>
      </c>
      <c r="J1123" s="21"/>
      <c r="K1123" s="21" t="n">
        <v>1.30979955</v>
      </c>
      <c r="L1123" s="21" t="n">
        <v>1.69711568</v>
      </c>
      <c r="M1123" s="28" t="n">
        <f aca="false">GEOMEAN(K1123:L1123)</f>
        <v>1.49093304811515</v>
      </c>
      <c r="N1123" s="29" t="n">
        <f aca="false">STDEV(K1123:L1123)*100/M1123</f>
        <v>18.3692931303765</v>
      </c>
    </row>
    <row r="1124" customFormat="false" ht="12.75" hidden="false" customHeight="false" outlineLevel="0" collapsed="false">
      <c r="A1124" s="26"/>
      <c r="B1124" s="27"/>
      <c r="C1124" s="20"/>
      <c r="D1124" s="21"/>
      <c r="E1124" s="22"/>
      <c r="F1124" s="23"/>
      <c r="G1124" s="21"/>
      <c r="H1124" s="21"/>
      <c r="I1124" s="20"/>
      <c r="J1124" s="21"/>
      <c r="K1124" s="21"/>
      <c r="L1124" s="21"/>
      <c r="M1124" s="28"/>
      <c r="N1124" s="29"/>
    </row>
    <row r="1125" customFormat="false" ht="12.75" hidden="false" customHeight="false" outlineLevel="0" collapsed="false">
      <c r="A1125" s="26" t="s">
        <v>1443</v>
      </c>
      <c r="B1125" s="27" t="s">
        <v>1444</v>
      </c>
      <c r="C1125" s="20" t="n">
        <v>2</v>
      </c>
      <c r="D1125" s="21" t="n">
        <v>1.53</v>
      </c>
      <c r="E1125" s="22" t="n">
        <v>97</v>
      </c>
      <c r="F1125" s="23" t="s">
        <v>1445</v>
      </c>
      <c r="G1125" s="21" t="n">
        <v>1377.78</v>
      </c>
      <c r="H1125" s="21" t="n">
        <v>0.04</v>
      </c>
      <c r="I1125" s="20" t="n">
        <v>2</v>
      </c>
      <c r="J1125" s="21"/>
      <c r="K1125" s="21" t="n">
        <v>1.69540035</v>
      </c>
      <c r="L1125" s="21" t="n">
        <v>1.59294604</v>
      </c>
      <c r="M1125" s="28" t="n">
        <f aca="false">GEOMEAN(K1125:L1125)</f>
        <v>1.64337496443968</v>
      </c>
      <c r="N1125" s="29" t="n">
        <f aca="false">STDEV(K1125:L1125)*100/M1125</f>
        <v>4.40837538178573</v>
      </c>
    </row>
    <row r="1126" customFormat="false" ht="12.75" hidden="false" customHeight="false" outlineLevel="0" collapsed="false">
      <c r="A1126" s="26"/>
      <c r="B1126" s="27"/>
      <c r="C1126" s="20"/>
      <c r="D1126" s="21"/>
      <c r="E1126" s="22"/>
      <c r="F1126" s="23"/>
      <c r="G1126" s="21"/>
      <c r="H1126" s="21"/>
      <c r="I1126" s="20"/>
      <c r="J1126" s="21"/>
      <c r="K1126" s="21"/>
      <c r="L1126" s="21"/>
      <c r="M1126" s="28"/>
      <c r="N1126" s="29"/>
    </row>
    <row r="1127" customFormat="false" ht="12.75" hidden="false" customHeight="false" outlineLevel="0" collapsed="false">
      <c r="A1127" s="26" t="s">
        <v>1446</v>
      </c>
      <c r="B1127" s="27" t="s">
        <v>1447</v>
      </c>
      <c r="C1127" s="20" t="n">
        <v>2</v>
      </c>
      <c r="D1127" s="21" t="n">
        <v>2</v>
      </c>
      <c r="E1127" s="22" t="n">
        <v>99</v>
      </c>
      <c r="F1127" s="23" t="s">
        <v>1448</v>
      </c>
      <c r="G1127" s="21" t="n">
        <v>1743.99</v>
      </c>
      <c r="H1127" s="21" t="n">
        <v>0.04</v>
      </c>
      <c r="I1127" s="20" t="n">
        <v>3</v>
      </c>
      <c r="J1127" s="21"/>
      <c r="K1127" s="21" t="n">
        <v>4.4533839</v>
      </c>
      <c r="L1127" s="21" t="n">
        <v>3.48185904</v>
      </c>
      <c r="M1127" s="28" t="n">
        <f aca="false">GEOMEAN(K1127:L1127)</f>
        <v>3.93777284652193</v>
      </c>
      <c r="N1127" s="29" t="n">
        <f aca="false">STDEV(K1127:L1127)*100/M1127</f>
        <v>17.4456943905255</v>
      </c>
    </row>
    <row r="1128" customFormat="false" ht="12.75" hidden="false" customHeight="false" outlineLevel="0" collapsed="false">
      <c r="A1128" s="26"/>
      <c r="B1128" s="27"/>
      <c r="C1128" s="20"/>
      <c r="D1128" s="21"/>
      <c r="E1128" s="22"/>
      <c r="F1128" s="23"/>
      <c r="G1128" s="21"/>
      <c r="H1128" s="21"/>
      <c r="I1128" s="20"/>
      <c r="J1128" s="21"/>
      <c r="K1128" s="21"/>
      <c r="L1128" s="21"/>
      <c r="M1128" s="28"/>
      <c r="N1128" s="29"/>
    </row>
    <row r="1129" customFormat="false" ht="12.75" hidden="false" customHeight="false" outlineLevel="0" collapsed="false">
      <c r="A1129" s="26" t="s">
        <v>1449</v>
      </c>
      <c r="B1129" s="27" t="s">
        <v>1450</v>
      </c>
      <c r="C1129" s="20" t="n">
        <v>2</v>
      </c>
      <c r="D1129" s="21" t="n">
        <v>2.01</v>
      </c>
      <c r="E1129" s="22" t="n">
        <v>99</v>
      </c>
      <c r="F1129" s="23" t="s">
        <v>1451</v>
      </c>
      <c r="G1129" s="21" t="n">
        <v>1301.77</v>
      </c>
      <c r="H1129" s="21" t="n">
        <v>0.04</v>
      </c>
      <c r="I1129" s="20" t="n">
        <v>2</v>
      </c>
      <c r="J1129" s="21"/>
      <c r="K1129" s="21" t="n">
        <v>1.6004178</v>
      </c>
      <c r="L1129" s="21" t="n">
        <v>1.41064917</v>
      </c>
      <c r="M1129" s="28" t="n">
        <f aca="false">GEOMEAN(K1129:L1129)</f>
        <v>1.50254052897858</v>
      </c>
      <c r="N1129" s="29" t="n">
        <f aca="false">STDEV(K1129:L1129)*100/M1129</f>
        <v>8.93065328631772</v>
      </c>
    </row>
    <row r="1130" customFormat="false" ht="12.75" hidden="false" customHeight="false" outlineLevel="0" collapsed="false">
      <c r="A1130" s="26"/>
      <c r="B1130" s="27"/>
      <c r="C1130" s="20"/>
      <c r="D1130" s="21"/>
      <c r="E1130" s="22"/>
      <c r="F1130" s="23"/>
      <c r="G1130" s="21"/>
      <c r="H1130" s="21"/>
      <c r="I1130" s="20"/>
      <c r="J1130" s="21"/>
      <c r="K1130" s="21"/>
      <c r="L1130" s="21"/>
      <c r="M1130" s="28"/>
      <c r="N1130" s="29"/>
    </row>
    <row r="1131" customFormat="false" ht="12.75" hidden="false" customHeight="false" outlineLevel="0" collapsed="false">
      <c r="A1131" s="26" t="s">
        <v>1452</v>
      </c>
      <c r="B1131" s="27" t="s">
        <v>1453</v>
      </c>
      <c r="C1131" s="20" t="n">
        <v>2</v>
      </c>
      <c r="D1131" s="21" t="n">
        <v>2</v>
      </c>
      <c r="E1131" s="22" t="n">
        <v>99</v>
      </c>
      <c r="F1131" s="23" t="s">
        <v>1454</v>
      </c>
      <c r="G1131" s="21" t="n">
        <v>2095.14</v>
      </c>
      <c r="H1131" s="21" t="n">
        <v>0.07</v>
      </c>
      <c r="I1131" s="20" t="n">
        <v>4</v>
      </c>
      <c r="J1131" s="21"/>
      <c r="K1131" s="21" t="n">
        <v>5.33963325</v>
      </c>
      <c r="L1131" s="21" t="n">
        <v>1.95888102</v>
      </c>
      <c r="M1131" s="28" t="n">
        <f aca="false">GEOMEAN(K1131:L1131)</f>
        <v>3.23414690872043</v>
      </c>
      <c r="N1131" s="29" t="n">
        <f aca="false">STDEV(K1131:L1131)*100/M1131</f>
        <v>73.9160246833175</v>
      </c>
    </row>
    <row r="1132" customFormat="false" ht="12.75" hidden="false" customHeight="false" outlineLevel="0" collapsed="false">
      <c r="A1132" s="26"/>
      <c r="B1132" s="27"/>
      <c r="C1132" s="20"/>
      <c r="D1132" s="21"/>
      <c r="E1132" s="22"/>
      <c r="F1132" s="23"/>
      <c r="G1132" s="21"/>
      <c r="H1132" s="21"/>
      <c r="I1132" s="20"/>
      <c r="J1132" s="21"/>
      <c r="K1132" s="21"/>
      <c r="L1132" s="21"/>
      <c r="M1132" s="28"/>
      <c r="N1132" s="29"/>
    </row>
    <row r="1133" customFormat="false" ht="12.75" hidden="false" customHeight="false" outlineLevel="0" collapsed="false">
      <c r="A1133" s="26" t="s">
        <v>1455</v>
      </c>
      <c r="B1133" s="26" t="s">
        <v>1456</v>
      </c>
      <c r="C1133" s="20" t="n">
        <v>2</v>
      </c>
      <c r="D1133" s="21" t="n">
        <v>1.53</v>
      </c>
      <c r="E1133" s="22" t="n">
        <v>97</v>
      </c>
      <c r="F1133" s="23" t="s">
        <v>1457</v>
      </c>
      <c r="G1133" s="21" t="n">
        <v>1186.73</v>
      </c>
      <c r="H1133" s="21" t="n">
        <v>0.14</v>
      </c>
      <c r="I1133" s="20" t="n">
        <v>2</v>
      </c>
      <c r="J1133" s="21"/>
      <c r="K1133" s="21" t="n">
        <v>2.00139465</v>
      </c>
      <c r="L1133" s="21" t="n">
        <v>2.64235457</v>
      </c>
      <c r="M1133" s="28" t="n">
        <f aca="false">GEOMEAN(K1133:L1136)</f>
        <v>2.26582172171237</v>
      </c>
      <c r="N1133" s="29" t="n">
        <f aca="false">STDEV(K1133:L1136)*100/M1133</f>
        <v>14.062010590797</v>
      </c>
    </row>
    <row r="1134" customFormat="false" ht="12.75" hidden="false" customHeight="false" outlineLevel="0" collapsed="false">
      <c r="A1134" s="26"/>
      <c r="B1134" s="26"/>
      <c r="C1134" s="20" t="n">
        <v>3</v>
      </c>
      <c r="D1134" s="21" t="n">
        <v>5.89</v>
      </c>
      <c r="E1134" s="22" t="n">
        <v>98.9999949932098</v>
      </c>
      <c r="F1134" s="23" t="s">
        <v>1458</v>
      </c>
      <c r="G1134" s="21" t="n">
        <v>2067.04345703125</v>
      </c>
      <c r="H1134" s="21" t="n">
        <v>-0.00897189881652594</v>
      </c>
      <c r="I1134" s="20" t="n">
        <v>3</v>
      </c>
      <c r="J1134" s="21"/>
      <c r="K1134" s="21" t="n">
        <v>2.628483</v>
      </c>
      <c r="L1134" s="21" t="n">
        <v>2.546014</v>
      </c>
      <c r="M1134" s="28"/>
      <c r="N1134" s="29"/>
    </row>
    <row r="1135" customFormat="false" ht="12.75" hidden="false" customHeight="false" outlineLevel="0" collapsed="false">
      <c r="A1135" s="26"/>
      <c r="B1135" s="26"/>
      <c r="C1135" s="20"/>
      <c r="D1135" s="21"/>
      <c r="E1135" s="22" t="n">
        <v>98.9999949932098</v>
      </c>
      <c r="F1135" s="23" t="s">
        <v>1459</v>
      </c>
      <c r="G1135" s="21" t="n">
        <v>1289.79272460938</v>
      </c>
      <c r="H1135" s="21" t="n">
        <v>-0.00574437668547034</v>
      </c>
      <c r="I1135" s="20" t="n">
        <v>2</v>
      </c>
      <c r="J1135" s="21"/>
      <c r="K1135" s="21" t="n">
        <v>1.922122</v>
      </c>
      <c r="L1135" s="21" t="n">
        <v>2.175174</v>
      </c>
      <c r="M1135" s="28"/>
      <c r="N1135" s="29"/>
    </row>
    <row r="1136" customFormat="false" ht="12.75" hidden="false" customHeight="false" outlineLevel="0" collapsed="false">
      <c r="A1136" s="26"/>
      <c r="B1136" s="26"/>
      <c r="C1136" s="20"/>
      <c r="D1136" s="21"/>
      <c r="E1136" s="22" t="n">
        <v>96.9999969005585</v>
      </c>
      <c r="F1136" s="23" t="s">
        <v>1460</v>
      </c>
      <c r="G1136" s="21" t="n">
        <v>1407.75598144531</v>
      </c>
      <c r="H1136" s="21" t="n">
        <v>-0.0106113338842988</v>
      </c>
      <c r="I1136" s="20" t="n">
        <v>2</v>
      </c>
      <c r="J1136" s="21"/>
      <c r="K1136" s="21" t="n">
        <v>1.908298</v>
      </c>
      <c r="L1136" s="21" t="n">
        <v>2.460339</v>
      </c>
      <c r="M1136" s="28"/>
      <c r="N1136" s="29"/>
    </row>
    <row r="1137" customFormat="false" ht="12.75" hidden="false" customHeight="false" outlineLevel="0" collapsed="false">
      <c r="A1137" s="26"/>
      <c r="B1137" s="27"/>
      <c r="C1137" s="20"/>
      <c r="D1137" s="21"/>
      <c r="E1137" s="22"/>
      <c r="F1137" s="23"/>
      <c r="G1137" s="21"/>
      <c r="H1137" s="21"/>
      <c r="I1137" s="20"/>
      <c r="J1137" s="21"/>
      <c r="K1137" s="21"/>
      <c r="L1137" s="21"/>
      <c r="M1137" s="28"/>
      <c r="N1137" s="29"/>
    </row>
    <row r="1138" customFormat="false" ht="12.75" hidden="false" customHeight="false" outlineLevel="0" collapsed="false">
      <c r="A1138" s="26" t="s">
        <v>1461</v>
      </c>
      <c r="B1138" s="27" t="s">
        <v>1462</v>
      </c>
      <c r="C1138" s="20" t="n">
        <v>1</v>
      </c>
      <c r="D1138" s="21" t="n">
        <v>1.7</v>
      </c>
      <c r="E1138" s="22" t="n">
        <v>98</v>
      </c>
      <c r="F1138" s="23" t="s">
        <v>1463</v>
      </c>
      <c r="G1138" s="21" t="n">
        <v>1362.56</v>
      </c>
      <c r="H1138" s="21" t="n">
        <v>-0.14</v>
      </c>
      <c r="I1138" s="20" t="n">
        <v>3</v>
      </c>
      <c r="J1138" s="21" t="n">
        <v>2.180237631361</v>
      </c>
      <c r="K1138" s="21"/>
      <c r="L1138" s="21"/>
      <c r="M1138" s="28" t="n">
        <v>2.180237631361</v>
      </c>
      <c r="N1138" s="29"/>
    </row>
    <row r="1139" customFormat="false" ht="12.75" hidden="false" customHeight="false" outlineLevel="0" collapsed="false">
      <c r="A1139" s="26"/>
      <c r="B1139" s="27"/>
      <c r="C1139" s="20"/>
      <c r="D1139" s="21"/>
      <c r="E1139" s="22"/>
      <c r="F1139" s="23"/>
      <c r="G1139" s="21"/>
      <c r="H1139" s="21"/>
      <c r="I1139" s="20"/>
      <c r="J1139" s="21"/>
      <c r="K1139" s="21"/>
      <c r="L1139" s="21"/>
      <c r="M1139" s="28"/>
      <c r="N1139" s="29"/>
    </row>
    <row r="1140" customFormat="false" ht="12.75" hidden="false" customHeight="false" outlineLevel="0" collapsed="false">
      <c r="A1140" s="26" t="s">
        <v>1464</v>
      </c>
      <c r="B1140" s="26" t="s">
        <v>1465</v>
      </c>
      <c r="C1140" s="20" t="n">
        <v>1</v>
      </c>
      <c r="D1140" s="21" t="n">
        <v>6.04</v>
      </c>
      <c r="E1140" s="22" t="n">
        <v>99</v>
      </c>
      <c r="F1140" s="23" t="s">
        <v>1466</v>
      </c>
      <c r="G1140" s="21" t="n">
        <v>1502.71</v>
      </c>
      <c r="H1140" s="21" t="n">
        <v>-0.08</v>
      </c>
      <c r="I1140" s="20" t="n">
        <v>2</v>
      </c>
      <c r="J1140" s="21" t="n">
        <v>0.571262320759</v>
      </c>
      <c r="K1140" s="21"/>
      <c r="L1140" s="21"/>
      <c r="M1140" s="28" t="n">
        <f aca="false">GEOMEAN(J1140:J1141,K1142:L1145)</f>
        <v>0.559349257793425</v>
      </c>
      <c r="N1140" s="29" t="n">
        <f aca="false">STDEV(J1140:J1141,K1142:L1145)*100/M1140</f>
        <v>37.7725684511063</v>
      </c>
    </row>
    <row r="1141" customFormat="false" ht="12.75" hidden="false" customHeight="false" outlineLevel="0" collapsed="false">
      <c r="A1141" s="26"/>
      <c r="B1141" s="26"/>
      <c r="C1141" s="20"/>
      <c r="D1141" s="21"/>
      <c r="E1141" s="22" t="n">
        <v>99</v>
      </c>
      <c r="F1141" s="23" t="s">
        <v>1467</v>
      </c>
      <c r="G1141" s="21" t="n">
        <v>1325.55</v>
      </c>
      <c r="H1141" s="21" t="n">
        <v>-0.17</v>
      </c>
      <c r="I1141" s="20" t="n">
        <v>3</v>
      </c>
      <c r="J1141" s="21" t="n">
        <v>1.099047215638</v>
      </c>
      <c r="K1141" s="21"/>
      <c r="L1141" s="21"/>
      <c r="M1141" s="28"/>
      <c r="N1141" s="29"/>
    </row>
    <row r="1142" customFormat="false" ht="12.75" hidden="false" customHeight="false" outlineLevel="0" collapsed="false">
      <c r="A1142" s="26"/>
      <c r="B1142" s="26"/>
      <c r="C1142" s="20" t="n">
        <v>2</v>
      </c>
      <c r="D1142" s="21" t="n">
        <v>8.26</v>
      </c>
      <c r="E1142" s="22" t="n">
        <v>99</v>
      </c>
      <c r="F1142" s="23" t="s">
        <v>1468</v>
      </c>
      <c r="G1142" s="21" t="n">
        <v>1291.74</v>
      </c>
      <c r="H1142" s="21" t="n">
        <v>0.07</v>
      </c>
      <c r="I1142" s="20" t="n">
        <v>2</v>
      </c>
      <c r="J1142" s="21"/>
      <c r="K1142" s="21" t="n">
        <v>0.32485995</v>
      </c>
      <c r="L1142" s="21" t="n">
        <v>0.40673103</v>
      </c>
      <c r="M1142" s="28"/>
      <c r="N1142" s="29"/>
    </row>
    <row r="1143" customFormat="false" ht="12.75" hidden="false" customHeight="false" outlineLevel="0" collapsed="false">
      <c r="A1143" s="26"/>
      <c r="B1143" s="26"/>
      <c r="C1143" s="20"/>
      <c r="D1143" s="21"/>
      <c r="E1143" s="22" t="n">
        <v>99</v>
      </c>
      <c r="F1143" s="23" t="s">
        <v>1469</v>
      </c>
      <c r="G1143" s="21" t="n">
        <v>1634.91</v>
      </c>
      <c r="H1143" s="21" t="n">
        <v>0.06</v>
      </c>
      <c r="I1143" s="20" t="n">
        <v>2</v>
      </c>
      <c r="J1143" s="21"/>
      <c r="K1143" s="21" t="n">
        <v>0.44743215</v>
      </c>
      <c r="L1143" s="21" t="n">
        <v>0.53884317</v>
      </c>
      <c r="M1143" s="28"/>
      <c r="N1143" s="29"/>
    </row>
    <row r="1144" customFormat="false" ht="12.75" hidden="false" customHeight="false" outlineLevel="0" collapsed="false">
      <c r="A1144" s="26"/>
      <c r="B1144" s="26"/>
      <c r="C1144" s="20"/>
      <c r="D1144" s="21"/>
      <c r="E1144" s="22" t="n">
        <v>99</v>
      </c>
      <c r="F1144" s="23" t="s">
        <v>1467</v>
      </c>
      <c r="G1144" s="21" t="n">
        <v>1325.9</v>
      </c>
      <c r="H1144" s="21" t="n">
        <v>0.19</v>
      </c>
      <c r="I1144" s="20" t="n">
        <v>3</v>
      </c>
      <c r="J1144" s="21"/>
      <c r="K1144" s="21" t="n">
        <v>0.680472</v>
      </c>
      <c r="L1144" s="21" t="n">
        <v>0.54666707</v>
      </c>
      <c r="M1144" s="28"/>
      <c r="N1144" s="29"/>
    </row>
    <row r="1145" customFormat="false" ht="12.75" hidden="false" customHeight="false" outlineLevel="0" collapsed="false">
      <c r="A1145" s="26"/>
      <c r="B1145" s="26"/>
      <c r="C1145" s="20"/>
      <c r="D1145" s="21"/>
      <c r="E1145" s="22" t="n">
        <v>99</v>
      </c>
      <c r="F1145" s="23" t="s">
        <v>1470</v>
      </c>
      <c r="G1145" s="21" t="n">
        <v>1490.86</v>
      </c>
      <c r="H1145" s="21" t="n">
        <v>0.09</v>
      </c>
      <c r="I1145" s="20" t="n">
        <v>2</v>
      </c>
      <c r="J1145" s="21"/>
      <c r="K1145" s="21" t="n">
        <v>0.6098076</v>
      </c>
      <c r="L1145" s="21" t="n">
        <v>0.66078424</v>
      </c>
      <c r="M1145" s="28"/>
      <c r="N1145" s="29"/>
    </row>
    <row r="1146" customFormat="false" ht="12.75" hidden="false" customHeight="false" outlineLevel="0" collapsed="false">
      <c r="A1146" s="26"/>
      <c r="B1146" s="27"/>
      <c r="C1146" s="20"/>
      <c r="D1146" s="21"/>
      <c r="E1146" s="22"/>
      <c r="F1146" s="23"/>
      <c r="G1146" s="21"/>
      <c r="H1146" s="21"/>
      <c r="I1146" s="20"/>
      <c r="J1146" s="21"/>
      <c r="K1146" s="21"/>
      <c r="L1146" s="21"/>
      <c r="M1146" s="28"/>
      <c r="N1146" s="29"/>
    </row>
    <row r="1147" customFormat="false" ht="12.75" hidden="false" customHeight="false" outlineLevel="0" collapsed="false">
      <c r="A1147" s="26" t="s">
        <v>1471</v>
      </c>
      <c r="B1147" s="26" t="s">
        <v>1472</v>
      </c>
      <c r="C1147" s="20" t="n">
        <v>2</v>
      </c>
      <c r="D1147" s="21" t="n">
        <v>6.18</v>
      </c>
      <c r="E1147" s="22" t="n">
        <v>99</v>
      </c>
      <c r="F1147" s="23" t="s">
        <v>1473</v>
      </c>
      <c r="G1147" s="21" t="n">
        <v>1108.81</v>
      </c>
      <c r="H1147" s="21" t="n">
        <v>0.13</v>
      </c>
      <c r="I1147" s="20" t="n">
        <v>2</v>
      </c>
      <c r="J1147" s="21"/>
      <c r="K1147" s="21" t="n">
        <v>1.79790735</v>
      </c>
      <c r="L1147" s="21" t="n">
        <v>1.67532053</v>
      </c>
      <c r="M1147" s="28" t="n">
        <f aca="false">GEOMEAN(K1147:L1149)</f>
        <v>2.39005566847003</v>
      </c>
      <c r="N1147" s="29" t="n">
        <f aca="false">STDEV(K1147:L1149)*100/M1147</f>
        <v>23.6161330131496</v>
      </c>
    </row>
    <row r="1148" customFormat="false" ht="12.75" hidden="false" customHeight="false" outlineLevel="0" collapsed="false">
      <c r="A1148" s="26"/>
      <c r="B1148" s="26"/>
      <c r="C1148" s="20"/>
      <c r="D1148" s="21"/>
      <c r="E1148" s="22" t="n">
        <v>99</v>
      </c>
      <c r="F1148" s="23" t="s">
        <v>1474</v>
      </c>
      <c r="G1148" s="21" t="n">
        <v>1639.9</v>
      </c>
      <c r="H1148" s="21" t="n">
        <v>0.1</v>
      </c>
      <c r="I1148" s="20" t="n">
        <v>2</v>
      </c>
      <c r="J1148" s="21"/>
      <c r="K1148" s="21" t="n">
        <v>2.87466705</v>
      </c>
      <c r="L1148" s="21" t="n">
        <v>2.89774902</v>
      </c>
      <c r="M1148" s="28"/>
      <c r="N1148" s="29"/>
    </row>
    <row r="1149" customFormat="false" ht="12.75" hidden="false" customHeight="false" outlineLevel="0" collapsed="false">
      <c r="A1149" s="26"/>
      <c r="B1149" s="26"/>
      <c r="C1149" s="20"/>
      <c r="D1149" s="21"/>
      <c r="E1149" s="22" t="n">
        <v>99</v>
      </c>
      <c r="F1149" s="23" t="s">
        <v>1475</v>
      </c>
      <c r="G1149" s="21" t="n">
        <v>1543.84</v>
      </c>
      <c r="H1149" s="21" t="n">
        <v>0.15</v>
      </c>
      <c r="I1149" s="20" t="n">
        <v>2</v>
      </c>
      <c r="J1149" s="21"/>
      <c r="K1149" s="21" t="n">
        <v>2.8542747</v>
      </c>
      <c r="L1149" s="21" t="n">
        <v>2.60278799</v>
      </c>
      <c r="M1149" s="28"/>
      <c r="N1149" s="29"/>
    </row>
    <row r="1150" customFormat="false" ht="12.75" hidden="false" customHeight="false" outlineLevel="0" collapsed="false">
      <c r="A1150" s="26"/>
      <c r="B1150" s="27"/>
      <c r="C1150" s="20"/>
      <c r="D1150" s="21"/>
      <c r="E1150" s="22"/>
      <c r="F1150" s="23"/>
      <c r="G1150" s="21"/>
      <c r="H1150" s="21"/>
      <c r="I1150" s="20"/>
      <c r="J1150" s="21"/>
      <c r="K1150" s="21"/>
      <c r="L1150" s="21"/>
      <c r="M1150" s="28"/>
      <c r="N1150" s="29"/>
    </row>
    <row r="1151" customFormat="false" ht="12.75" hidden="false" customHeight="true" outlineLevel="0" collapsed="false">
      <c r="A1151" s="30" t="s">
        <v>1476</v>
      </c>
      <c r="B1151" s="26" t="s">
        <v>1477</v>
      </c>
      <c r="C1151" s="20" t="n">
        <v>2</v>
      </c>
      <c r="D1151" s="21" t="n">
        <v>5.71</v>
      </c>
      <c r="E1151" s="22" t="n">
        <v>99</v>
      </c>
      <c r="F1151" s="23" t="s">
        <v>1478</v>
      </c>
      <c r="G1151" s="21" t="n">
        <v>1790.94</v>
      </c>
      <c r="H1151" s="21" t="n">
        <v>0.03</v>
      </c>
      <c r="I1151" s="20" t="n">
        <v>2</v>
      </c>
      <c r="J1151" s="21"/>
      <c r="K1151" s="21" t="n">
        <v>4.2307038</v>
      </c>
      <c r="L1151" s="21" t="n">
        <v>5.3470768</v>
      </c>
      <c r="M1151" s="28" t="n">
        <f aca="false">GEOMEAN(K1151:L1153)</f>
        <v>3.84137415995267</v>
      </c>
      <c r="N1151" s="29" t="n">
        <f aca="false">STDEV(K1151:L1153)*100/M1151</f>
        <v>20.9158961206749</v>
      </c>
    </row>
    <row r="1152" customFormat="false" ht="12.75" hidden="false" customHeight="false" outlineLevel="0" collapsed="false">
      <c r="A1152" s="30"/>
      <c r="B1152" s="26"/>
      <c r="C1152" s="20"/>
      <c r="D1152" s="21"/>
      <c r="E1152" s="22" t="n">
        <v>99</v>
      </c>
      <c r="F1152" s="23" t="s">
        <v>1479</v>
      </c>
      <c r="G1152" s="21" t="n">
        <v>1473.86</v>
      </c>
      <c r="H1152" s="21" t="n">
        <v>0.05</v>
      </c>
      <c r="I1152" s="20" t="n">
        <v>2</v>
      </c>
      <c r="J1152" s="21"/>
      <c r="K1152" s="21" t="n">
        <v>3.45917505</v>
      </c>
      <c r="L1152" s="21" t="n">
        <v>3.77525529</v>
      </c>
      <c r="M1152" s="28"/>
      <c r="N1152" s="29"/>
    </row>
    <row r="1153" customFormat="false" ht="12.75" hidden="false" customHeight="false" outlineLevel="0" collapsed="false">
      <c r="A1153" s="30"/>
      <c r="B1153" s="26"/>
      <c r="C1153" s="20"/>
      <c r="D1153" s="21"/>
      <c r="E1153" s="22" t="n">
        <v>98</v>
      </c>
      <c r="F1153" s="23" t="s">
        <v>1480</v>
      </c>
      <c r="G1153" s="21" t="n">
        <v>1191.9</v>
      </c>
      <c r="H1153" s="21" t="n">
        <v>0.19</v>
      </c>
      <c r="I1153" s="20" t="n">
        <v>2</v>
      </c>
      <c r="J1153" s="21"/>
      <c r="K1153" s="21" t="n">
        <v>3.53987205</v>
      </c>
      <c r="L1153" s="21" t="n">
        <v>3.07244553</v>
      </c>
      <c r="M1153" s="28"/>
      <c r="N1153" s="29"/>
    </row>
    <row r="1154" customFormat="false" ht="12.75" hidden="false" customHeight="false" outlineLevel="0" collapsed="false">
      <c r="A1154" s="26"/>
      <c r="B1154" s="27"/>
      <c r="C1154" s="20"/>
      <c r="D1154" s="21"/>
      <c r="E1154" s="22"/>
      <c r="F1154" s="23"/>
      <c r="G1154" s="21"/>
      <c r="H1154" s="21"/>
      <c r="I1154" s="20"/>
      <c r="J1154" s="21"/>
      <c r="K1154" s="21"/>
      <c r="L1154" s="21"/>
      <c r="M1154" s="28"/>
      <c r="N1154" s="29"/>
    </row>
    <row r="1155" customFormat="false" ht="12.75" hidden="false" customHeight="false" outlineLevel="0" collapsed="false">
      <c r="A1155" s="26" t="s">
        <v>1481</v>
      </c>
      <c r="B1155" s="27" t="s">
        <v>1482</v>
      </c>
      <c r="C1155" s="20" t="n">
        <v>2</v>
      </c>
      <c r="D1155" s="21" t="n">
        <v>2</v>
      </c>
      <c r="E1155" s="22" t="n">
        <v>99</v>
      </c>
      <c r="F1155" s="23" t="s">
        <v>1483</v>
      </c>
      <c r="G1155" s="21" t="n">
        <v>1349.75</v>
      </c>
      <c r="H1155" s="21" t="n">
        <v>0.03</v>
      </c>
      <c r="I1155" s="20" t="n">
        <v>2</v>
      </c>
      <c r="J1155" s="21"/>
      <c r="K1155" s="21" t="n">
        <v>3.01163385</v>
      </c>
      <c r="L1155" s="21" t="n">
        <v>2.94581012</v>
      </c>
      <c r="M1155" s="28" t="n">
        <f aca="false">GEOMEAN(K1155:L1155)</f>
        <v>2.97854015804128</v>
      </c>
      <c r="N1155" s="29" t="n">
        <f aca="false">STDEV(K1155:L1155)*100/M1155</f>
        <v>1.56265832845445</v>
      </c>
    </row>
    <row r="1156" customFormat="false" ht="12.75" hidden="false" customHeight="false" outlineLevel="0" collapsed="false">
      <c r="A1156" s="26"/>
      <c r="B1156" s="27"/>
      <c r="C1156" s="20"/>
      <c r="D1156" s="21"/>
      <c r="E1156" s="22"/>
      <c r="F1156" s="23"/>
      <c r="G1156" s="21"/>
      <c r="H1156" s="21"/>
      <c r="I1156" s="20"/>
      <c r="J1156" s="21"/>
      <c r="K1156" s="21"/>
      <c r="L1156" s="21"/>
      <c r="M1156" s="28"/>
      <c r="N1156" s="29"/>
    </row>
    <row r="1157" customFormat="false" ht="12.75" hidden="false" customHeight="true" outlineLevel="0" collapsed="false">
      <c r="A1157" s="30" t="s">
        <v>1484</v>
      </c>
      <c r="B1157" s="26" t="s">
        <v>1485</v>
      </c>
      <c r="C1157" s="20" t="n">
        <v>1</v>
      </c>
      <c r="D1157" s="21" t="n">
        <v>2</v>
      </c>
      <c r="E1157" s="22" t="n">
        <v>99</v>
      </c>
      <c r="F1157" s="23" t="s">
        <v>1486</v>
      </c>
      <c r="G1157" s="21" t="n">
        <v>1742.9</v>
      </c>
      <c r="H1157" s="21" t="n">
        <v>-0.04</v>
      </c>
      <c r="I1157" s="20" t="n">
        <v>3</v>
      </c>
      <c r="J1157" s="21" t="n">
        <v>1.692669355421</v>
      </c>
      <c r="K1157" s="21"/>
      <c r="L1157" s="21"/>
      <c r="M1157" s="28" t="n">
        <f aca="false">GEOMEAN(J1157,K1158:L1159)</f>
        <v>1.19876927762376</v>
      </c>
      <c r="N1157" s="29" t="n">
        <f aca="false">STDEV(J1157,K1158:L1159)*100/M1157</f>
        <v>22.3195262687288</v>
      </c>
    </row>
    <row r="1158" customFormat="false" ht="12.75" hidden="false" customHeight="false" outlineLevel="0" collapsed="false">
      <c r="A1158" s="30"/>
      <c r="B1158" s="26"/>
      <c r="C1158" s="20" t="n">
        <v>2</v>
      </c>
      <c r="D1158" s="21" t="n">
        <v>4</v>
      </c>
      <c r="E1158" s="22" t="n">
        <v>99</v>
      </c>
      <c r="F1158" s="23" t="s">
        <v>1486</v>
      </c>
      <c r="G1158" s="21" t="n">
        <v>1743.05</v>
      </c>
      <c r="H1158" s="21" t="n">
        <v>0.1</v>
      </c>
      <c r="I1158" s="20" t="n">
        <v>3</v>
      </c>
      <c r="J1158" s="21"/>
      <c r="K1158" s="21" t="n">
        <v>1.14164445</v>
      </c>
      <c r="L1158" s="21" t="n">
        <v>1.06360332</v>
      </c>
      <c r="M1158" s="28"/>
      <c r="N1158" s="29"/>
    </row>
    <row r="1159" customFormat="false" ht="12.75" hidden="false" customHeight="false" outlineLevel="0" collapsed="false">
      <c r="A1159" s="30"/>
      <c r="B1159" s="26"/>
      <c r="C1159" s="20"/>
      <c r="D1159" s="21"/>
      <c r="E1159" s="22" t="n">
        <v>99</v>
      </c>
      <c r="F1159" s="23" t="s">
        <v>1487</v>
      </c>
      <c r="G1159" s="21" t="n">
        <v>1845</v>
      </c>
      <c r="H1159" s="21" t="n">
        <v>0.1</v>
      </c>
      <c r="I1159" s="20" t="n">
        <v>2</v>
      </c>
      <c r="J1159" s="21"/>
      <c r="K1159" s="21" t="n">
        <v>1.13422905</v>
      </c>
      <c r="L1159" s="21" t="n">
        <v>1.06192677</v>
      </c>
      <c r="M1159" s="28"/>
      <c r="N1159" s="29"/>
    </row>
    <row r="1160" customFormat="false" ht="12.75" hidden="false" customHeight="false" outlineLevel="0" collapsed="false">
      <c r="A1160" s="26"/>
      <c r="B1160" s="27"/>
      <c r="C1160" s="20"/>
      <c r="D1160" s="21"/>
      <c r="E1160" s="22"/>
      <c r="F1160" s="23"/>
      <c r="G1160" s="21"/>
      <c r="H1160" s="21"/>
      <c r="I1160" s="20"/>
      <c r="J1160" s="21"/>
      <c r="K1160" s="21"/>
      <c r="L1160" s="21"/>
      <c r="M1160" s="28"/>
      <c r="N1160" s="29"/>
    </row>
    <row r="1161" customFormat="false" ht="12.75" hidden="false" customHeight="false" outlineLevel="0" collapsed="false">
      <c r="A1161" s="26" t="s">
        <v>1488</v>
      </c>
      <c r="B1161" s="27" t="s">
        <v>1489</v>
      </c>
      <c r="C1161" s="20" t="n">
        <v>2</v>
      </c>
      <c r="D1161" s="21" t="n">
        <v>2.02</v>
      </c>
      <c r="E1161" s="22" t="n">
        <v>99</v>
      </c>
      <c r="F1161" s="23" t="s">
        <v>1490</v>
      </c>
      <c r="G1161" s="21" t="n">
        <v>1467.85</v>
      </c>
      <c r="H1161" s="21" t="n">
        <v>0.1</v>
      </c>
      <c r="I1161" s="20" t="n">
        <v>2</v>
      </c>
      <c r="J1161" s="21"/>
      <c r="K1161" s="21" t="n">
        <v>0.4824372</v>
      </c>
      <c r="L1161" s="21" t="n">
        <v>0.53034865</v>
      </c>
      <c r="M1161" s="28" t="n">
        <f aca="false">GEOMEAN(K1161:L1161)</f>
        <v>0.505825975736498</v>
      </c>
      <c r="N1161" s="29" t="n">
        <f aca="false">STDEV(K1161:L1161)*100/M1161</f>
        <v>6.69766141253463</v>
      </c>
    </row>
    <row r="1162" customFormat="false" ht="12.75" hidden="false" customHeight="false" outlineLevel="0" collapsed="false">
      <c r="A1162" s="26"/>
      <c r="B1162" s="27"/>
      <c r="C1162" s="20"/>
      <c r="D1162" s="21"/>
      <c r="E1162" s="22"/>
      <c r="F1162" s="23"/>
      <c r="G1162" s="21"/>
      <c r="H1162" s="21"/>
      <c r="I1162" s="20"/>
      <c r="J1162" s="21"/>
      <c r="K1162" s="21"/>
      <c r="L1162" s="21"/>
      <c r="M1162" s="28"/>
      <c r="N1162" s="29"/>
    </row>
    <row r="1163" customFormat="false" ht="12.75" hidden="false" customHeight="true" outlineLevel="0" collapsed="false">
      <c r="A1163" s="30" t="s">
        <v>1491</v>
      </c>
      <c r="B1163" s="26" t="s">
        <v>1492</v>
      </c>
      <c r="C1163" s="20" t="n">
        <v>2</v>
      </c>
      <c r="D1163" s="21" t="n">
        <v>2.01</v>
      </c>
      <c r="E1163" s="22" t="n">
        <v>99</v>
      </c>
      <c r="F1163" s="23" t="s">
        <v>1493</v>
      </c>
      <c r="G1163" s="21" t="n">
        <v>1603.89</v>
      </c>
      <c r="H1163" s="21" t="n">
        <v>0.05</v>
      </c>
      <c r="I1163" s="20" t="n">
        <v>3</v>
      </c>
      <c r="J1163" s="21"/>
      <c r="K1163" s="21" t="n">
        <v>3.54096255</v>
      </c>
      <c r="L1163" s="21" t="n">
        <v>3.3631593</v>
      </c>
      <c r="M1163" s="28" t="n">
        <f aca="false">GEOMEAN(K1163:L1164)</f>
        <v>3.39925519865853</v>
      </c>
      <c r="N1163" s="29" t="n">
        <f aca="false">STDEV(K1163:L1164)*100/M1163</f>
        <v>2.90304509314719</v>
      </c>
    </row>
    <row r="1164" customFormat="false" ht="12.75" hidden="false" customHeight="false" outlineLevel="0" collapsed="false">
      <c r="A1164" s="30"/>
      <c r="B1164" s="26"/>
      <c r="C1164" s="20"/>
      <c r="D1164" s="21"/>
      <c r="E1164" s="22" t="n">
        <v>99</v>
      </c>
      <c r="F1164" s="23" t="s">
        <v>1493</v>
      </c>
      <c r="G1164" s="21" t="n">
        <v>1603.9</v>
      </c>
      <c r="H1164" s="21" t="n">
        <v>0.07</v>
      </c>
      <c r="I1164" s="20" t="n">
        <v>2</v>
      </c>
      <c r="J1164" s="21"/>
      <c r="K1164" s="21" t="n">
        <v>3.3118485</v>
      </c>
      <c r="L1164" s="21" t="n">
        <v>3.38528976</v>
      </c>
      <c r="M1164" s="28"/>
      <c r="N1164" s="29"/>
    </row>
    <row r="1165" customFormat="false" ht="12.75" hidden="false" customHeight="false" outlineLevel="0" collapsed="false">
      <c r="A1165" s="26"/>
      <c r="B1165" s="27"/>
      <c r="C1165" s="20"/>
      <c r="D1165" s="21"/>
      <c r="E1165" s="22"/>
      <c r="F1165" s="23"/>
      <c r="G1165" s="21"/>
      <c r="H1165" s="21"/>
      <c r="I1165" s="20"/>
      <c r="J1165" s="21"/>
      <c r="K1165" s="21"/>
      <c r="L1165" s="21"/>
      <c r="M1165" s="28"/>
      <c r="N1165" s="29"/>
    </row>
    <row r="1166" customFormat="false" ht="12.75" hidden="false" customHeight="false" outlineLevel="0" collapsed="false">
      <c r="A1166" s="26" t="s">
        <v>1494</v>
      </c>
      <c r="B1166" s="27" t="s">
        <v>1495</v>
      </c>
      <c r="C1166" s="20" t="n">
        <v>2</v>
      </c>
      <c r="D1166" s="21" t="n">
        <v>2.04</v>
      </c>
      <c r="E1166" s="22" t="n">
        <v>99</v>
      </c>
      <c r="F1166" s="23" t="s">
        <v>1496</v>
      </c>
      <c r="G1166" s="21" t="n">
        <v>1442.98</v>
      </c>
      <c r="H1166" s="21" t="n">
        <v>0.14</v>
      </c>
      <c r="I1166" s="20" t="n">
        <v>3</v>
      </c>
      <c r="J1166" s="21"/>
      <c r="K1166" s="21" t="n">
        <v>1.2564741</v>
      </c>
      <c r="L1166" s="21" t="n">
        <v>1.80005585</v>
      </c>
      <c r="M1166" s="28" t="n">
        <f aca="false">GEOMEAN(K1166:L1166)</f>
        <v>1.50390277414415</v>
      </c>
      <c r="N1166" s="29" t="n">
        <f aca="false">STDEV(K1166:L1166)*100/M1166</f>
        <v>25.5581908726107</v>
      </c>
    </row>
    <row r="1167" customFormat="false" ht="12.75" hidden="false" customHeight="false" outlineLevel="0" collapsed="false">
      <c r="A1167" s="26"/>
      <c r="B1167" s="27"/>
      <c r="C1167" s="20"/>
      <c r="D1167" s="21"/>
      <c r="E1167" s="22"/>
      <c r="F1167" s="23"/>
      <c r="G1167" s="21"/>
      <c r="H1167" s="21"/>
      <c r="I1167" s="20"/>
      <c r="J1167" s="21"/>
      <c r="K1167" s="21"/>
      <c r="L1167" s="21"/>
      <c r="M1167" s="28"/>
      <c r="N1167" s="29"/>
    </row>
    <row r="1168" customFormat="false" ht="12.75" hidden="false" customHeight="true" outlineLevel="0" collapsed="false">
      <c r="A1168" s="30" t="s">
        <v>1497</v>
      </c>
      <c r="B1168" s="26" t="s">
        <v>1498</v>
      </c>
      <c r="C1168" s="20" t="n">
        <v>1</v>
      </c>
      <c r="D1168" s="21" t="n">
        <v>3.05</v>
      </c>
      <c r="E1168" s="22" t="n">
        <v>91</v>
      </c>
      <c r="F1168" s="23" t="s">
        <v>1499</v>
      </c>
      <c r="G1168" s="21" t="n">
        <v>1136.55</v>
      </c>
      <c r="H1168" s="21" t="n">
        <v>-0.13</v>
      </c>
      <c r="I1168" s="20" t="n">
        <v>2</v>
      </c>
      <c r="J1168" s="21" t="n">
        <v>1.292832313846</v>
      </c>
      <c r="K1168" s="21"/>
      <c r="L1168" s="21"/>
      <c r="M1168" s="28" t="n">
        <f aca="false">GEOMEAN(J1168:J1169)</f>
        <v>1.12494709243464</v>
      </c>
      <c r="N1168" s="29" t="n">
        <f aca="false">STDEV(J1168:J1169)*100/M1168</f>
        <v>19.7351234729546</v>
      </c>
    </row>
    <row r="1169" customFormat="false" ht="12.75" hidden="false" customHeight="false" outlineLevel="0" collapsed="false">
      <c r="A1169" s="30"/>
      <c r="B1169" s="26"/>
      <c r="C1169" s="20"/>
      <c r="D1169" s="21"/>
      <c r="E1169" s="22" t="n">
        <v>99</v>
      </c>
      <c r="F1169" s="23" t="s">
        <v>1500</v>
      </c>
      <c r="G1169" s="21" t="n">
        <v>1632.71</v>
      </c>
      <c r="H1169" s="21" t="n">
        <v>-0.05</v>
      </c>
      <c r="I1169" s="20" t="n">
        <v>3</v>
      </c>
      <c r="J1169" s="21" t="n">
        <v>0.978863188384</v>
      </c>
      <c r="K1169" s="21"/>
      <c r="L1169" s="21"/>
      <c r="M1169" s="28"/>
      <c r="N1169" s="29"/>
    </row>
    <row r="1170" customFormat="false" ht="12.75" hidden="false" customHeight="false" outlineLevel="0" collapsed="false">
      <c r="A1170" s="26"/>
      <c r="B1170" s="27"/>
      <c r="C1170" s="20"/>
      <c r="D1170" s="21"/>
      <c r="E1170" s="22"/>
      <c r="F1170" s="23"/>
      <c r="G1170" s="21"/>
      <c r="H1170" s="21"/>
      <c r="I1170" s="20"/>
      <c r="J1170" s="21"/>
      <c r="K1170" s="21"/>
      <c r="L1170" s="21"/>
      <c r="M1170" s="28"/>
      <c r="N1170" s="29"/>
    </row>
    <row r="1171" customFormat="false" ht="12.75" hidden="false" customHeight="false" outlineLevel="0" collapsed="false">
      <c r="A1171" s="26" t="s">
        <v>1501</v>
      </c>
      <c r="B1171" s="26" t="s">
        <v>1502</v>
      </c>
      <c r="C1171" s="20" t="n">
        <v>1</v>
      </c>
      <c r="D1171" s="21" t="n">
        <v>2</v>
      </c>
      <c r="E1171" s="22" t="n">
        <v>99</v>
      </c>
      <c r="F1171" s="23" t="s">
        <v>1503</v>
      </c>
      <c r="G1171" s="21" t="n">
        <v>1647.84</v>
      </c>
      <c r="H1171" s="21" t="n">
        <v>-0.01</v>
      </c>
      <c r="I1171" s="20" t="n">
        <v>3</v>
      </c>
      <c r="J1171" s="21" t="n">
        <v>1.455096278291</v>
      </c>
      <c r="K1171" s="21"/>
      <c r="L1171" s="21"/>
      <c r="M1171" s="28" t="n">
        <f aca="false">GEOMEAN(J1171,K1172:L1174)</f>
        <v>1.39614558127587</v>
      </c>
      <c r="N1171" s="29" t="n">
        <f aca="false">STDEV(J1171,K1172:L1174)*100/M1171</f>
        <v>13.6398930658393</v>
      </c>
    </row>
    <row r="1172" customFormat="false" ht="12.75" hidden="false" customHeight="false" outlineLevel="0" collapsed="false">
      <c r="A1172" s="26"/>
      <c r="B1172" s="26"/>
      <c r="C1172" s="20" t="n">
        <v>2</v>
      </c>
      <c r="D1172" s="21" t="n">
        <v>6.12</v>
      </c>
      <c r="E1172" s="22" t="n">
        <v>99</v>
      </c>
      <c r="F1172" s="23" t="s">
        <v>1504</v>
      </c>
      <c r="G1172" s="21" t="n">
        <v>1357.79</v>
      </c>
      <c r="H1172" s="21" t="n">
        <v>0.08</v>
      </c>
      <c r="I1172" s="20" t="n">
        <v>2</v>
      </c>
      <c r="J1172" s="21"/>
      <c r="K1172" s="21" t="n">
        <v>1.13117565</v>
      </c>
      <c r="L1172" s="21" t="n">
        <v>1.19023873</v>
      </c>
      <c r="M1172" s="28"/>
      <c r="N1172" s="29"/>
    </row>
    <row r="1173" customFormat="false" ht="12.75" hidden="false" customHeight="false" outlineLevel="0" collapsed="false">
      <c r="A1173" s="26"/>
      <c r="B1173" s="26"/>
      <c r="C1173" s="20"/>
      <c r="D1173" s="21"/>
      <c r="E1173" s="22" t="n">
        <v>99</v>
      </c>
      <c r="F1173" s="23" t="s">
        <v>1505</v>
      </c>
      <c r="G1173" s="21" t="n">
        <v>1244.78</v>
      </c>
      <c r="H1173" s="21" t="n">
        <v>0.05</v>
      </c>
      <c r="I1173" s="20" t="n">
        <v>2</v>
      </c>
      <c r="J1173" s="21"/>
      <c r="K1173" s="21" t="n">
        <v>1.5277905</v>
      </c>
      <c r="L1173" s="21" t="n">
        <v>1.44976867</v>
      </c>
      <c r="M1173" s="28"/>
      <c r="N1173" s="29"/>
    </row>
    <row r="1174" customFormat="false" ht="12.75" hidden="false" customHeight="false" outlineLevel="0" collapsed="false">
      <c r="A1174" s="26"/>
      <c r="B1174" s="26"/>
      <c r="C1174" s="20"/>
      <c r="D1174" s="21"/>
      <c r="E1174" s="22" t="n">
        <v>99</v>
      </c>
      <c r="F1174" s="23" t="s">
        <v>1506</v>
      </c>
      <c r="G1174" s="21" t="n">
        <v>1697.98</v>
      </c>
      <c r="H1174" s="21" t="n">
        <v>0.06</v>
      </c>
      <c r="I1174" s="20" t="n">
        <v>2</v>
      </c>
      <c r="J1174" s="21"/>
      <c r="K1174" s="21" t="n">
        <v>1.4165595</v>
      </c>
      <c r="L1174" s="21" t="n">
        <v>1.6821385</v>
      </c>
      <c r="M1174" s="28"/>
      <c r="N1174" s="29"/>
    </row>
    <row r="1175" customFormat="false" ht="12.75" hidden="false" customHeight="false" outlineLevel="0" collapsed="false">
      <c r="A1175" s="26"/>
      <c r="B1175" s="27"/>
      <c r="C1175" s="20"/>
      <c r="D1175" s="21"/>
      <c r="E1175" s="22"/>
      <c r="F1175" s="23"/>
      <c r="G1175" s="21"/>
      <c r="H1175" s="21"/>
      <c r="I1175" s="20"/>
      <c r="J1175" s="21"/>
      <c r="K1175" s="21"/>
      <c r="L1175" s="21"/>
      <c r="M1175" s="28"/>
      <c r="N1175" s="29"/>
    </row>
    <row r="1176" customFormat="false" ht="12.75" hidden="false" customHeight="false" outlineLevel="0" collapsed="false">
      <c r="A1176" s="26" t="s">
        <v>1507</v>
      </c>
      <c r="B1176" s="27" t="s">
        <v>1508</v>
      </c>
      <c r="C1176" s="20" t="n">
        <v>2</v>
      </c>
      <c r="D1176" s="21" t="n">
        <v>2</v>
      </c>
      <c r="E1176" s="22" t="n">
        <v>99</v>
      </c>
      <c r="F1176" s="23" t="s">
        <v>1509</v>
      </c>
      <c r="G1176" s="21" t="n">
        <v>1211.72</v>
      </c>
      <c r="H1176" s="21" t="n">
        <v>0.07</v>
      </c>
      <c r="I1176" s="20" t="n">
        <v>2</v>
      </c>
      <c r="J1176" s="21"/>
      <c r="K1176" s="21" t="n">
        <v>3.6625533</v>
      </c>
      <c r="L1176" s="21" t="n">
        <v>3.39423136</v>
      </c>
      <c r="M1176" s="28" t="n">
        <f aca="false">GEOMEAN(K1176:L1176)</f>
        <v>3.52584078888022</v>
      </c>
      <c r="N1176" s="29" t="n">
        <f aca="false">STDEV(K1176:L1176)*100/M1176</f>
        <v>5.38119202414093</v>
      </c>
    </row>
    <row r="1177" customFormat="false" ht="12.75" hidden="false" customHeight="false" outlineLevel="0" collapsed="false">
      <c r="A1177" s="26"/>
      <c r="B1177" s="27"/>
      <c r="C1177" s="20"/>
      <c r="D1177" s="21"/>
      <c r="E1177" s="22"/>
      <c r="F1177" s="23"/>
      <c r="G1177" s="21"/>
      <c r="H1177" s="21"/>
      <c r="I1177" s="20"/>
      <c r="J1177" s="21"/>
      <c r="K1177" s="21"/>
      <c r="L1177" s="21"/>
      <c r="M1177" s="28"/>
      <c r="N1177" s="29"/>
    </row>
    <row r="1178" customFormat="false" ht="12.75" hidden="false" customHeight="false" outlineLevel="0" collapsed="false">
      <c r="A1178" s="26" t="s">
        <v>1510</v>
      </c>
      <c r="B1178" s="27" t="s">
        <v>1511</v>
      </c>
      <c r="C1178" s="20" t="n">
        <v>2</v>
      </c>
      <c r="D1178" s="21" t="n">
        <v>2.03</v>
      </c>
      <c r="E1178" s="22" t="n">
        <v>99</v>
      </c>
      <c r="F1178" s="23" t="s">
        <v>1512</v>
      </c>
      <c r="G1178" s="21" t="n">
        <v>1208.85</v>
      </c>
      <c r="H1178" s="21" t="n">
        <v>0.14</v>
      </c>
      <c r="I1178" s="20" t="n">
        <v>3</v>
      </c>
      <c r="J1178" s="21"/>
      <c r="K1178" s="21" t="n">
        <v>0.88603125</v>
      </c>
      <c r="L1178" s="21" t="n">
        <v>0.69867427</v>
      </c>
      <c r="M1178" s="28" t="n">
        <f aca="false">GEOMEAN(K1178:L1178)</f>
        <v>0.786795549549524</v>
      </c>
      <c r="N1178" s="29" t="n">
        <f aca="false">STDEV(K1178:L1178)*100/M1178</f>
        <v>16.838096140285</v>
      </c>
    </row>
    <row r="1179" customFormat="false" ht="12.75" hidden="false" customHeight="false" outlineLevel="0" collapsed="false">
      <c r="A1179" s="26"/>
      <c r="B1179" s="27"/>
      <c r="C1179" s="20"/>
      <c r="D1179" s="21"/>
      <c r="E1179" s="22"/>
      <c r="F1179" s="23"/>
      <c r="G1179" s="21"/>
      <c r="H1179" s="21"/>
      <c r="I1179" s="20"/>
      <c r="J1179" s="21"/>
      <c r="K1179" s="21"/>
      <c r="L1179" s="21"/>
      <c r="M1179" s="28"/>
      <c r="N1179" s="29"/>
    </row>
    <row r="1180" customFormat="false" ht="12.75" hidden="false" customHeight="false" outlineLevel="0" collapsed="false">
      <c r="A1180" s="26" t="s">
        <v>1513</v>
      </c>
      <c r="B1180" s="26" t="s">
        <v>1514</v>
      </c>
      <c r="C1180" s="20" t="n">
        <v>1</v>
      </c>
      <c r="D1180" s="21" t="n">
        <v>3.48</v>
      </c>
      <c r="E1180" s="22" t="n">
        <v>92</v>
      </c>
      <c r="F1180" s="23" t="s">
        <v>1515</v>
      </c>
      <c r="G1180" s="21" t="n">
        <v>1216.63</v>
      </c>
      <c r="H1180" s="21" t="n">
        <v>-0.16</v>
      </c>
      <c r="I1180" s="20" t="n">
        <v>2</v>
      </c>
      <c r="J1180" s="21" t="n">
        <v>0.927156106891</v>
      </c>
      <c r="K1180" s="21"/>
      <c r="L1180" s="21"/>
      <c r="M1180" s="28" t="n">
        <f aca="false">GEOMEAN(J1180:J1181,K1182:L1183)</f>
        <v>0.791313662165763</v>
      </c>
      <c r="N1180" s="29" t="n">
        <f aca="false">STDEV(J1180:J1181,K1182:L1183)*100/M1180</f>
        <v>38.686592569117</v>
      </c>
    </row>
    <row r="1181" customFormat="false" ht="12.75" hidden="false" customHeight="false" outlineLevel="0" collapsed="false">
      <c r="A1181" s="26"/>
      <c r="B1181" s="26"/>
      <c r="C1181" s="20"/>
      <c r="D1181" s="21"/>
      <c r="E1181" s="22" t="n">
        <v>91</v>
      </c>
      <c r="F1181" s="23" t="s">
        <v>1516</v>
      </c>
      <c r="G1181" s="21" t="n">
        <v>1044.47</v>
      </c>
      <c r="H1181" s="21" t="n">
        <v>-0.04</v>
      </c>
      <c r="I1181" s="20" t="n">
        <v>2</v>
      </c>
      <c r="J1181" s="21" t="n">
        <v>1.150133191047</v>
      </c>
      <c r="K1181" s="21"/>
      <c r="L1181" s="21"/>
      <c r="M1181" s="28"/>
      <c r="N1181" s="29"/>
    </row>
    <row r="1182" customFormat="false" ht="12.75" hidden="false" customHeight="false" outlineLevel="0" collapsed="false">
      <c r="A1182" s="26"/>
      <c r="B1182" s="26"/>
      <c r="C1182" s="20" t="n">
        <v>2</v>
      </c>
      <c r="D1182" s="21" t="n">
        <v>3.84</v>
      </c>
      <c r="E1182" s="22" t="n">
        <v>90</v>
      </c>
      <c r="F1182" s="23" t="s">
        <v>1517</v>
      </c>
      <c r="G1182" s="21" t="n">
        <v>1298.86</v>
      </c>
      <c r="H1182" s="21" t="n">
        <v>0.1</v>
      </c>
      <c r="I1182" s="20" t="n">
        <v>2</v>
      </c>
      <c r="J1182" s="21"/>
      <c r="K1182" s="21" t="n">
        <v>0.9845034</v>
      </c>
      <c r="L1182" s="21" t="n">
        <v>1.08718679</v>
      </c>
      <c r="M1182" s="28"/>
      <c r="N1182" s="29"/>
    </row>
    <row r="1183" customFormat="false" ht="12.75" hidden="false" customHeight="false" outlineLevel="0" collapsed="false">
      <c r="A1183" s="26"/>
      <c r="B1183" s="26"/>
      <c r="C1183" s="20"/>
      <c r="D1183" s="21"/>
      <c r="E1183" s="22" t="n">
        <v>99</v>
      </c>
      <c r="F1183" s="23" t="s">
        <v>1518</v>
      </c>
      <c r="G1183" s="21" t="n">
        <v>1277.71</v>
      </c>
      <c r="H1183" s="21" t="n">
        <v>0.04</v>
      </c>
      <c r="I1183" s="20" t="n">
        <v>2</v>
      </c>
      <c r="J1183" s="21"/>
      <c r="K1183" s="21" t="n">
        <v>0.4647711</v>
      </c>
      <c r="L1183" s="21" t="n">
        <v>0.46283957</v>
      </c>
      <c r="M1183" s="28"/>
      <c r="N1183" s="29"/>
    </row>
    <row r="1184" customFormat="false" ht="12.75" hidden="false" customHeight="false" outlineLevel="0" collapsed="false">
      <c r="A1184" s="26"/>
      <c r="B1184" s="27"/>
      <c r="C1184" s="20"/>
      <c r="D1184" s="21"/>
      <c r="E1184" s="22"/>
      <c r="F1184" s="23"/>
      <c r="G1184" s="21"/>
      <c r="H1184" s="21"/>
      <c r="I1184" s="20"/>
      <c r="J1184" s="21"/>
      <c r="K1184" s="21"/>
      <c r="L1184" s="21"/>
      <c r="M1184" s="28"/>
      <c r="N1184" s="29"/>
    </row>
    <row r="1185" customFormat="false" ht="12.75" hidden="false" customHeight="false" outlineLevel="0" collapsed="false">
      <c r="A1185" s="26" t="s">
        <v>1519</v>
      </c>
      <c r="B1185" s="26" t="s">
        <v>1520</v>
      </c>
      <c r="C1185" s="20" t="n">
        <v>1</v>
      </c>
      <c r="D1185" s="21" t="n">
        <v>1.8</v>
      </c>
      <c r="E1185" s="22" t="n">
        <v>91</v>
      </c>
      <c r="F1185" s="23" t="s">
        <v>1521</v>
      </c>
      <c r="G1185" s="21" t="n">
        <v>1246.56</v>
      </c>
      <c r="H1185" s="21" t="n">
        <v>-0.19</v>
      </c>
      <c r="I1185" s="20" t="n">
        <v>2</v>
      </c>
      <c r="J1185" s="21" t="n">
        <v>2.312533227253</v>
      </c>
      <c r="K1185" s="21"/>
      <c r="L1185" s="21"/>
      <c r="M1185" s="28" t="n">
        <f aca="false">GEOMEAN(J1185,K1186:L1187)</f>
        <v>1.91051402755331</v>
      </c>
      <c r="N1185" s="29" t="n">
        <f aca="false">STDEV(J1185,K1186:L1187)*100/M1185</f>
        <v>22.8501054144793</v>
      </c>
    </row>
    <row r="1186" customFormat="false" ht="12.75" hidden="false" customHeight="false" outlineLevel="0" collapsed="false">
      <c r="A1186" s="26"/>
      <c r="B1186" s="26"/>
      <c r="C1186" s="20" t="n">
        <v>2</v>
      </c>
      <c r="D1186" s="21" t="n">
        <v>4.49</v>
      </c>
      <c r="E1186" s="22" t="n">
        <v>99</v>
      </c>
      <c r="F1186" s="23" t="s">
        <v>1521</v>
      </c>
      <c r="G1186" s="21" t="n">
        <v>1246.84</v>
      </c>
      <c r="H1186" s="21" t="n">
        <v>0.09</v>
      </c>
      <c r="I1186" s="20" t="n">
        <v>2</v>
      </c>
      <c r="J1186" s="21"/>
      <c r="K1186" s="21" t="n">
        <v>2.4049887</v>
      </c>
      <c r="L1186" s="21" t="n">
        <v>2.04360268</v>
      </c>
      <c r="M1186" s="28"/>
      <c r="N1186" s="29"/>
    </row>
    <row r="1187" customFormat="false" ht="12.75" hidden="false" customHeight="false" outlineLevel="0" collapsed="false">
      <c r="A1187" s="26"/>
      <c r="B1187" s="26"/>
      <c r="C1187" s="20"/>
      <c r="D1187" s="21"/>
      <c r="E1187" s="22" t="n">
        <v>99</v>
      </c>
      <c r="F1187" s="23" t="s">
        <v>1522</v>
      </c>
      <c r="G1187" s="21" t="n">
        <v>1056.67</v>
      </c>
      <c r="H1187" s="21" t="n">
        <v>-0.02</v>
      </c>
      <c r="I1187" s="20" t="n">
        <v>2</v>
      </c>
      <c r="J1187" s="21"/>
      <c r="K1187" s="21" t="n">
        <v>1.44523965</v>
      </c>
      <c r="L1187" s="21" t="n">
        <v>1.54957928</v>
      </c>
      <c r="M1187" s="28"/>
      <c r="N1187" s="29"/>
    </row>
    <row r="1188" customFormat="false" ht="12.75" hidden="false" customHeight="false" outlineLevel="0" collapsed="false">
      <c r="A1188" s="26"/>
      <c r="B1188" s="27"/>
      <c r="C1188" s="20"/>
      <c r="D1188" s="21"/>
      <c r="E1188" s="22"/>
      <c r="F1188" s="23"/>
      <c r="G1188" s="21"/>
      <c r="H1188" s="21"/>
      <c r="I1188" s="20"/>
      <c r="J1188" s="21"/>
      <c r="K1188" s="21"/>
      <c r="L1188" s="21"/>
      <c r="M1188" s="28"/>
      <c r="N1188" s="29"/>
    </row>
    <row r="1189" customFormat="false" ht="12.75" hidden="false" customHeight="false" outlineLevel="0" collapsed="false">
      <c r="A1189" s="26" t="s">
        <v>1523</v>
      </c>
      <c r="B1189" s="27" t="s">
        <v>1524</v>
      </c>
      <c r="C1189" s="20" t="n">
        <v>2</v>
      </c>
      <c r="D1189" s="21" t="n">
        <v>1.4</v>
      </c>
      <c r="E1189" s="22" t="n">
        <v>96</v>
      </c>
      <c r="F1189" s="23" t="s">
        <v>1525</v>
      </c>
      <c r="G1189" s="21" t="n">
        <v>1620.02</v>
      </c>
      <c r="H1189" s="21" t="n">
        <v>0.2</v>
      </c>
      <c r="I1189" s="20" t="n">
        <v>3</v>
      </c>
      <c r="J1189" s="21"/>
      <c r="K1189" s="21" t="n">
        <v>1.6104504</v>
      </c>
      <c r="L1189" s="21" t="n">
        <v>1.33129247</v>
      </c>
      <c r="M1189" s="28" t="n">
        <f aca="false">GEOMEAN(K1189:L1189)</f>
        <v>1.46423375552829</v>
      </c>
      <c r="N1189" s="29" t="n">
        <f aca="false">STDEV(K1189:L1189)*100/M1189</f>
        <v>13.4810759948489</v>
      </c>
    </row>
    <row r="1190" customFormat="false" ht="12.75" hidden="false" customHeight="false" outlineLevel="0" collapsed="false">
      <c r="A1190" s="26"/>
      <c r="B1190" s="27"/>
      <c r="C1190" s="20"/>
      <c r="D1190" s="21"/>
      <c r="E1190" s="22"/>
      <c r="F1190" s="23"/>
      <c r="G1190" s="21"/>
      <c r="H1190" s="21"/>
      <c r="I1190" s="20"/>
      <c r="J1190" s="21"/>
      <c r="K1190" s="21"/>
      <c r="L1190" s="21"/>
      <c r="M1190" s="28"/>
      <c r="N1190" s="29"/>
    </row>
    <row r="1191" customFormat="false" ht="12.75" hidden="false" customHeight="false" outlineLevel="0" collapsed="false">
      <c r="A1191" s="26" t="s">
        <v>1526</v>
      </c>
      <c r="B1191" s="27" t="s">
        <v>1527</v>
      </c>
      <c r="C1191" s="20" t="n">
        <v>2</v>
      </c>
      <c r="D1191" s="21" t="n">
        <v>2.29</v>
      </c>
      <c r="E1191" s="22" t="n">
        <v>99</v>
      </c>
      <c r="F1191" s="23" t="s">
        <v>1528</v>
      </c>
      <c r="G1191" s="21" t="n">
        <v>1726.05</v>
      </c>
      <c r="H1191" s="21" t="n">
        <v>0.16</v>
      </c>
      <c r="I1191" s="20" t="n">
        <v>3</v>
      </c>
      <c r="J1191" s="21"/>
      <c r="K1191" s="21" t="n">
        <v>1.0292139</v>
      </c>
      <c r="L1191" s="21" t="n">
        <v>0.72259305</v>
      </c>
      <c r="M1191" s="28" t="n">
        <f aca="false">GEOMEAN(K1191:L1191)</f>
        <v>0.862382056343588</v>
      </c>
      <c r="N1191" s="29" t="n">
        <f aca="false">STDEV(K1191:L1191)*100/M1191</f>
        <v>25.1412562092782</v>
      </c>
    </row>
    <row r="1192" customFormat="false" ht="12.75" hidden="false" customHeight="false" outlineLevel="0" collapsed="false">
      <c r="A1192" s="26"/>
      <c r="B1192" s="27"/>
      <c r="C1192" s="20"/>
      <c r="D1192" s="21"/>
      <c r="E1192" s="22"/>
      <c r="F1192" s="23"/>
      <c r="G1192" s="21"/>
      <c r="H1192" s="21"/>
      <c r="I1192" s="20"/>
      <c r="J1192" s="21"/>
      <c r="K1192" s="21"/>
      <c r="L1192" s="21"/>
      <c r="M1192" s="28"/>
      <c r="N1192" s="29"/>
    </row>
    <row r="1193" customFormat="false" ht="12.75" hidden="false" customHeight="true" outlineLevel="0" collapsed="false">
      <c r="A1193" s="30" t="s">
        <v>1529</v>
      </c>
      <c r="B1193" s="26" t="s">
        <v>1530</v>
      </c>
      <c r="C1193" s="20" t="n">
        <v>2</v>
      </c>
      <c r="D1193" s="21" t="n">
        <v>10.4</v>
      </c>
      <c r="E1193" s="22" t="n">
        <v>99</v>
      </c>
      <c r="F1193" s="23" t="s">
        <v>1531</v>
      </c>
      <c r="G1193" s="21" t="n">
        <v>1600.85</v>
      </c>
      <c r="H1193" s="21" t="n">
        <v>0.08</v>
      </c>
      <c r="I1193" s="20" t="n">
        <v>3</v>
      </c>
      <c r="J1193" s="21"/>
      <c r="K1193" s="21" t="n">
        <v>0.45528375</v>
      </c>
      <c r="L1193" s="21" t="n">
        <v>0.5275544</v>
      </c>
      <c r="M1193" s="28" t="n">
        <f aca="false">GEOMEAN(K1193:L1196)</f>
        <v>0.560870933223651</v>
      </c>
      <c r="N1193" s="29" t="n">
        <f aca="false">STDEV(K1193:L1196)*100/M1193</f>
        <v>42.2726323020612</v>
      </c>
    </row>
    <row r="1194" customFormat="false" ht="12.75" hidden="false" customHeight="false" outlineLevel="0" collapsed="false">
      <c r="A1194" s="30"/>
      <c r="B1194" s="26"/>
      <c r="C1194" s="20"/>
      <c r="D1194" s="21"/>
      <c r="E1194" s="22" t="n">
        <v>99</v>
      </c>
      <c r="F1194" s="23" t="s">
        <v>1532</v>
      </c>
      <c r="G1194" s="21" t="n">
        <v>1153.77</v>
      </c>
      <c r="H1194" s="21" t="n">
        <v>0.12</v>
      </c>
      <c r="I1194" s="20" t="n">
        <v>2</v>
      </c>
      <c r="J1194" s="21"/>
      <c r="K1194" s="21" t="n">
        <v>0.5232219</v>
      </c>
      <c r="L1194" s="21" t="n">
        <v>0.5901456</v>
      </c>
      <c r="M1194" s="28"/>
      <c r="N1194" s="29"/>
    </row>
    <row r="1195" customFormat="false" ht="12.75" hidden="false" customHeight="false" outlineLevel="0" collapsed="false">
      <c r="A1195" s="30"/>
      <c r="B1195" s="26"/>
      <c r="C1195" s="20"/>
      <c r="D1195" s="21"/>
      <c r="E1195" s="22" t="n">
        <v>99</v>
      </c>
      <c r="F1195" s="23" t="s">
        <v>1533</v>
      </c>
      <c r="G1195" s="21" t="n">
        <v>1465.91</v>
      </c>
      <c r="H1195" s="21" t="n">
        <v>0.1</v>
      </c>
      <c r="I1195" s="20" t="n">
        <v>3</v>
      </c>
      <c r="J1195" s="21"/>
      <c r="K1195" s="21" t="n">
        <v>0.93488565</v>
      </c>
      <c r="L1195" s="21" t="n">
        <v>0.98815857</v>
      </c>
      <c r="M1195" s="28"/>
      <c r="N1195" s="29"/>
    </row>
    <row r="1196" customFormat="false" ht="12.75" hidden="false" customHeight="false" outlineLevel="0" collapsed="false">
      <c r="A1196" s="30"/>
      <c r="B1196" s="26"/>
      <c r="C1196" s="20"/>
      <c r="D1196" s="21"/>
      <c r="E1196" s="22" t="n">
        <v>99</v>
      </c>
      <c r="F1196" s="23" t="s">
        <v>1534</v>
      </c>
      <c r="G1196" s="21" t="n">
        <v>1406.82</v>
      </c>
      <c r="H1196" s="21" t="n">
        <v>0.15</v>
      </c>
      <c r="I1196" s="20" t="n">
        <v>3</v>
      </c>
      <c r="J1196" s="21"/>
      <c r="K1196" s="21" t="n">
        <v>0.3866913</v>
      </c>
      <c r="L1196" s="21" t="n">
        <v>0.36962339</v>
      </c>
      <c r="M1196" s="28"/>
      <c r="N1196" s="29"/>
    </row>
    <row r="1197" customFormat="false" ht="12.75" hidden="false" customHeight="false" outlineLevel="0" collapsed="false">
      <c r="A1197" s="26"/>
      <c r="B1197" s="27"/>
      <c r="C1197" s="20"/>
      <c r="D1197" s="21"/>
      <c r="E1197" s="22"/>
      <c r="F1197" s="23"/>
      <c r="G1197" s="21"/>
      <c r="H1197" s="21"/>
      <c r="I1197" s="20"/>
      <c r="J1197" s="21"/>
      <c r="K1197" s="21"/>
      <c r="L1197" s="21"/>
      <c r="M1197" s="28"/>
      <c r="N1197" s="29"/>
    </row>
    <row r="1198" customFormat="false" ht="12.75" hidden="false" customHeight="false" outlineLevel="0" collapsed="false">
      <c r="A1198" s="26" t="s">
        <v>1535</v>
      </c>
      <c r="B1198" s="27" t="s">
        <v>1536</v>
      </c>
      <c r="C1198" s="20" t="n">
        <v>1</v>
      </c>
      <c r="D1198" s="21" t="n">
        <v>2</v>
      </c>
      <c r="E1198" s="22" t="n">
        <v>99</v>
      </c>
      <c r="F1198" s="23" t="s">
        <v>1537</v>
      </c>
      <c r="G1198" s="21" t="n">
        <v>1705.84</v>
      </c>
      <c r="H1198" s="21" t="n">
        <v>-0.05</v>
      </c>
      <c r="I1198" s="20" t="n">
        <v>3</v>
      </c>
      <c r="J1198" s="21" t="n">
        <v>1.738631205637</v>
      </c>
      <c r="K1198" s="21"/>
      <c r="L1198" s="21"/>
      <c r="M1198" s="28" t="n">
        <v>1.738631205637</v>
      </c>
      <c r="N1198" s="29"/>
    </row>
    <row r="1199" customFormat="false" ht="12.75" hidden="false" customHeight="false" outlineLevel="0" collapsed="false">
      <c r="A1199" s="26"/>
      <c r="B1199" s="27"/>
      <c r="C1199" s="20"/>
      <c r="D1199" s="21"/>
      <c r="E1199" s="22"/>
      <c r="F1199" s="23"/>
      <c r="G1199" s="21"/>
      <c r="H1199" s="21"/>
      <c r="I1199" s="20"/>
      <c r="J1199" s="21"/>
      <c r="K1199" s="21"/>
      <c r="L1199" s="21"/>
      <c r="M1199" s="28"/>
      <c r="N1199" s="29"/>
    </row>
    <row r="1200" customFormat="false" ht="12.75" hidden="false" customHeight="false" outlineLevel="0" collapsed="false">
      <c r="A1200" s="26" t="s">
        <v>1538</v>
      </c>
      <c r="B1200" s="27" t="s">
        <v>1539</v>
      </c>
      <c r="C1200" s="20" t="n">
        <v>2</v>
      </c>
      <c r="D1200" s="21" t="n">
        <v>2.05</v>
      </c>
      <c r="E1200" s="22" t="n">
        <v>99</v>
      </c>
      <c r="F1200" s="23" t="s">
        <v>1540</v>
      </c>
      <c r="G1200" s="21" t="n">
        <v>1603.97</v>
      </c>
      <c r="H1200" s="21" t="n">
        <v>0.09</v>
      </c>
      <c r="I1200" s="20" t="n">
        <v>2</v>
      </c>
      <c r="J1200" s="21"/>
      <c r="K1200" s="21" t="n">
        <v>1.96017375</v>
      </c>
      <c r="L1200" s="21" t="n">
        <v>1.94323322</v>
      </c>
      <c r="M1200" s="28" t="n">
        <f aca="false">GEOMEAN(K1200:L1200)</f>
        <v>1.95168510471643</v>
      </c>
      <c r="N1200" s="29" t="n">
        <f aca="false">STDEV(K1200:L1200)*100/M1200</f>
        <v>0.613765182249255</v>
      </c>
    </row>
    <row r="1201" customFormat="false" ht="12.75" hidden="false" customHeight="false" outlineLevel="0" collapsed="false">
      <c r="A1201" s="26"/>
      <c r="B1201" s="27"/>
      <c r="C1201" s="20"/>
      <c r="D1201" s="21"/>
      <c r="E1201" s="22"/>
      <c r="F1201" s="23"/>
      <c r="G1201" s="21"/>
      <c r="H1201" s="21"/>
      <c r="I1201" s="20"/>
      <c r="J1201" s="21"/>
      <c r="K1201" s="21"/>
      <c r="L1201" s="21"/>
      <c r="M1201" s="28"/>
      <c r="N1201" s="29"/>
    </row>
    <row r="1202" customFormat="false" ht="12.75" hidden="false" customHeight="false" outlineLevel="0" collapsed="false">
      <c r="A1202" s="26" t="s">
        <v>1541</v>
      </c>
      <c r="B1202" s="27" t="s">
        <v>1542</v>
      </c>
      <c r="C1202" s="20" t="n">
        <v>2</v>
      </c>
      <c r="D1202" s="21" t="n">
        <v>2</v>
      </c>
      <c r="E1202" s="22" t="n">
        <v>99</v>
      </c>
      <c r="F1202" s="23" t="s">
        <v>1543</v>
      </c>
      <c r="G1202" s="21" t="n">
        <v>1382.01</v>
      </c>
      <c r="H1202" s="21" t="n">
        <v>0.2</v>
      </c>
      <c r="I1202" s="20" t="n">
        <v>3</v>
      </c>
      <c r="J1202" s="21"/>
      <c r="K1202" s="21" t="n">
        <v>1.6680288</v>
      </c>
      <c r="L1202" s="21" t="n">
        <v>1.74092952</v>
      </c>
      <c r="M1202" s="28" t="n">
        <f aca="false">GEOMEAN(K1202:L1202)</f>
        <v>1.70408936917351</v>
      </c>
      <c r="N1202" s="29" t="n">
        <f aca="false">STDEV(K1202:L1202)*100/M1202</f>
        <v>3.02499354774937</v>
      </c>
    </row>
    <row r="1203" customFormat="false" ht="12.75" hidden="false" customHeight="false" outlineLevel="0" collapsed="false">
      <c r="A1203" s="26"/>
      <c r="B1203" s="27"/>
      <c r="C1203" s="20"/>
      <c r="D1203" s="21"/>
      <c r="E1203" s="22"/>
      <c r="F1203" s="23"/>
      <c r="G1203" s="21"/>
      <c r="H1203" s="21"/>
      <c r="I1203" s="20"/>
      <c r="J1203" s="21"/>
      <c r="K1203" s="21"/>
      <c r="L1203" s="21"/>
      <c r="M1203" s="28"/>
      <c r="N1203" s="29"/>
    </row>
    <row r="1204" customFormat="false" ht="12.75" hidden="false" customHeight="false" outlineLevel="0" collapsed="false">
      <c r="A1204" s="26" t="s">
        <v>1544</v>
      </c>
      <c r="B1204" s="27" t="s">
        <v>1545</v>
      </c>
      <c r="C1204" s="20" t="n">
        <v>1</v>
      </c>
      <c r="D1204" s="21" t="n">
        <v>2</v>
      </c>
      <c r="E1204" s="22" t="n">
        <v>99</v>
      </c>
      <c r="F1204" s="23" t="s">
        <v>1546</v>
      </c>
      <c r="G1204" s="21" t="n">
        <v>1302.53</v>
      </c>
      <c r="H1204" s="21" t="n">
        <v>-0.17</v>
      </c>
      <c r="I1204" s="20" t="n">
        <v>2</v>
      </c>
      <c r="J1204" s="21" t="n">
        <v>1.436463095771</v>
      </c>
      <c r="K1204" s="21"/>
      <c r="L1204" s="21"/>
      <c r="M1204" s="28" t="n">
        <v>1.436463095771</v>
      </c>
      <c r="N1204" s="29"/>
    </row>
    <row r="1205" customFormat="false" ht="12.75" hidden="false" customHeight="false" outlineLevel="0" collapsed="false">
      <c r="A1205" s="26"/>
      <c r="B1205" s="27"/>
      <c r="C1205" s="20"/>
      <c r="D1205" s="21"/>
      <c r="E1205" s="22"/>
      <c r="F1205" s="23"/>
      <c r="G1205" s="21"/>
      <c r="H1205" s="21"/>
      <c r="I1205" s="20"/>
      <c r="J1205" s="21"/>
      <c r="K1205" s="21"/>
      <c r="L1205" s="21"/>
      <c r="M1205" s="28"/>
      <c r="N1205" s="29"/>
    </row>
    <row r="1206" customFormat="false" ht="12.75" hidden="false" customHeight="false" outlineLevel="0" collapsed="false">
      <c r="A1206" s="26" t="s">
        <v>1547</v>
      </c>
      <c r="B1206" s="27" t="s">
        <v>1548</v>
      </c>
      <c r="C1206" s="20" t="n">
        <v>2</v>
      </c>
      <c r="D1206" s="21" t="n">
        <v>2</v>
      </c>
      <c r="E1206" s="22" t="n">
        <v>99</v>
      </c>
      <c r="F1206" s="23" t="s">
        <v>1549</v>
      </c>
      <c r="G1206" s="21" t="n">
        <v>1176.83</v>
      </c>
      <c r="H1206" s="21" t="n">
        <v>0.17</v>
      </c>
      <c r="I1206" s="20" t="n">
        <v>2</v>
      </c>
      <c r="J1206" s="21"/>
      <c r="K1206" s="21" t="n">
        <v>1.32157695</v>
      </c>
      <c r="L1206" s="21" t="n">
        <v>1.53370794</v>
      </c>
      <c r="M1206" s="28" t="n">
        <f aca="false">GEOMEAN(K1206:L1206)</f>
        <v>1.42369696970106</v>
      </c>
      <c r="N1206" s="29" t="n">
        <f aca="false">STDEV(K1206:L1206)*100/M1206</f>
        <v>10.5358980682744</v>
      </c>
    </row>
    <row r="1207" customFormat="false" ht="12.75" hidden="false" customHeight="false" outlineLevel="0" collapsed="false">
      <c r="A1207" s="26"/>
      <c r="B1207" s="27"/>
      <c r="C1207" s="20"/>
      <c r="D1207" s="21"/>
      <c r="E1207" s="22"/>
      <c r="F1207" s="23"/>
      <c r="G1207" s="21"/>
      <c r="H1207" s="21"/>
      <c r="I1207" s="20"/>
      <c r="J1207" s="21"/>
      <c r="K1207" s="21"/>
      <c r="L1207" s="21"/>
      <c r="M1207" s="28"/>
      <c r="N1207" s="29"/>
    </row>
    <row r="1208" customFormat="false" ht="12.75" hidden="false" customHeight="false" outlineLevel="0" collapsed="false">
      <c r="A1208" s="26" t="s">
        <v>1550</v>
      </c>
      <c r="B1208" s="26" t="s">
        <v>1551</v>
      </c>
      <c r="C1208" s="20" t="n">
        <v>2</v>
      </c>
      <c r="D1208" s="21" t="n">
        <v>2.02</v>
      </c>
      <c r="E1208" s="22" t="n">
        <v>99</v>
      </c>
      <c r="F1208" s="23" t="s">
        <v>1552</v>
      </c>
      <c r="G1208" s="21" t="n">
        <v>1183.78</v>
      </c>
      <c r="H1208" s="21" t="n">
        <v>0.17</v>
      </c>
      <c r="I1208" s="20" t="n">
        <v>2</v>
      </c>
      <c r="J1208" s="21"/>
      <c r="K1208" s="21" t="n">
        <v>0.45637425</v>
      </c>
      <c r="L1208" s="21" t="n">
        <v>0.50218261</v>
      </c>
      <c r="M1208" s="28" t="n">
        <f aca="false">GEOMEAN(K1208:L1209)</f>
        <v>0.561802137800393</v>
      </c>
      <c r="N1208" s="29" t="n">
        <f aca="false">STDEV(K1208:L1209)*100/M1208</f>
        <v>20.041886471141</v>
      </c>
    </row>
    <row r="1209" customFormat="false" ht="12.75" hidden="false" customHeight="false" outlineLevel="0" collapsed="false">
      <c r="A1209" s="26"/>
      <c r="B1209" s="26"/>
      <c r="C1209" s="20" t="n">
        <v>3</v>
      </c>
      <c r="D1209" s="21" t="n">
        <v>2</v>
      </c>
      <c r="E1209" s="22" t="n">
        <v>98.9999949932098</v>
      </c>
      <c r="F1209" s="23" t="s">
        <v>1553</v>
      </c>
      <c r="G1209" s="21" t="n">
        <v>1499.85180664063</v>
      </c>
      <c r="H1209" s="21" t="n">
        <v>-0.0275121312588453</v>
      </c>
      <c r="I1209" s="20" t="n">
        <v>2</v>
      </c>
      <c r="J1209" s="21"/>
      <c r="K1209" s="21" t="n">
        <v>0.6159315</v>
      </c>
      <c r="L1209" s="21" t="n">
        <v>0.7056971</v>
      </c>
      <c r="M1209" s="28"/>
      <c r="N1209" s="29"/>
    </row>
    <row r="1210" customFormat="false" ht="12.75" hidden="false" customHeight="false" outlineLevel="0" collapsed="false">
      <c r="A1210" s="26"/>
      <c r="B1210" s="27"/>
      <c r="C1210" s="20"/>
      <c r="D1210" s="21"/>
      <c r="E1210" s="22"/>
      <c r="F1210" s="23"/>
      <c r="G1210" s="21"/>
      <c r="H1210" s="21"/>
      <c r="I1210" s="20"/>
      <c r="J1210" s="21"/>
      <c r="K1210" s="21"/>
      <c r="L1210" s="21"/>
      <c r="M1210" s="28"/>
      <c r="N1210" s="29"/>
    </row>
    <row r="1211" customFormat="false" ht="12.75" hidden="false" customHeight="false" outlineLevel="0" collapsed="false">
      <c r="A1211" s="26" t="s">
        <v>1554</v>
      </c>
      <c r="B1211" s="26" t="s">
        <v>1555</v>
      </c>
      <c r="C1211" s="20" t="n">
        <v>1</v>
      </c>
      <c r="D1211" s="21" t="n">
        <v>2</v>
      </c>
      <c r="E1211" s="22" t="n">
        <v>99</v>
      </c>
      <c r="F1211" s="23" t="s">
        <v>1556</v>
      </c>
      <c r="G1211" s="21" t="n">
        <v>1176.51</v>
      </c>
      <c r="H1211" s="21" t="n">
        <v>-0.15</v>
      </c>
      <c r="I1211" s="20" t="n">
        <v>2</v>
      </c>
      <c r="J1211" s="21" t="n">
        <v>1.506958636305</v>
      </c>
      <c r="K1211" s="21"/>
      <c r="L1211" s="21"/>
      <c r="M1211" s="28" t="n">
        <f aca="false">GEOMEAN(J1211,K1212:L1212)</f>
        <v>1.1385673556898</v>
      </c>
      <c r="N1211" s="29" t="n">
        <f aca="false">STDEV(J1211,K1212:L1212)*100/M1211</f>
        <v>29.4756271070217</v>
      </c>
    </row>
    <row r="1212" customFormat="false" ht="12.75" hidden="false" customHeight="false" outlineLevel="0" collapsed="false">
      <c r="A1212" s="26"/>
      <c r="B1212" s="26"/>
      <c r="C1212" s="20" t="n">
        <v>2</v>
      </c>
      <c r="D1212" s="21" t="n">
        <v>2</v>
      </c>
      <c r="E1212" s="22" t="n">
        <v>99</v>
      </c>
      <c r="F1212" s="23" t="s">
        <v>1557</v>
      </c>
      <c r="G1212" s="21" t="n">
        <v>1430.99</v>
      </c>
      <c r="H1212" s="21" t="n">
        <v>0.2</v>
      </c>
      <c r="I1212" s="20" t="n">
        <v>2</v>
      </c>
      <c r="J1212" s="21"/>
      <c r="K1212" s="21" t="n">
        <v>0.8357592</v>
      </c>
      <c r="L1212" s="21" t="n">
        <v>1.17190845</v>
      </c>
      <c r="M1212" s="28"/>
      <c r="N1212" s="29"/>
    </row>
    <row r="1213" customFormat="false" ht="12.75" hidden="false" customHeight="false" outlineLevel="0" collapsed="false">
      <c r="A1213" s="26"/>
      <c r="B1213" s="27"/>
      <c r="C1213" s="20"/>
      <c r="D1213" s="21"/>
      <c r="E1213" s="22"/>
      <c r="F1213" s="23"/>
      <c r="G1213" s="21"/>
      <c r="H1213" s="21"/>
      <c r="I1213" s="20"/>
      <c r="J1213" s="21"/>
      <c r="K1213" s="21"/>
      <c r="L1213" s="21"/>
      <c r="M1213" s="28"/>
      <c r="N1213" s="29"/>
    </row>
    <row r="1214" customFormat="false" ht="12.75" hidden="false" customHeight="false" outlineLevel="0" collapsed="false">
      <c r="A1214" s="26" t="s">
        <v>1558</v>
      </c>
      <c r="B1214" s="26" t="s">
        <v>1559</v>
      </c>
      <c r="C1214" s="20" t="n">
        <v>2</v>
      </c>
      <c r="D1214" s="21" t="n">
        <v>4.89</v>
      </c>
      <c r="E1214" s="22" t="n">
        <v>99</v>
      </c>
      <c r="F1214" s="23" t="s">
        <v>1560</v>
      </c>
      <c r="G1214" s="21" t="n">
        <v>1309.84</v>
      </c>
      <c r="H1214" s="21" t="n">
        <v>0.14</v>
      </c>
      <c r="I1214" s="20" t="n">
        <v>3</v>
      </c>
      <c r="J1214" s="21"/>
      <c r="K1214" s="21" t="n">
        <v>0.3500505</v>
      </c>
      <c r="L1214" s="21" t="n">
        <v>0.34212797</v>
      </c>
      <c r="M1214" s="28" t="n">
        <f aca="false">GEOMEAN(K1214:L1216)</f>
        <v>0.40468184069438</v>
      </c>
      <c r="N1214" s="29" t="n">
        <f aca="false">STDEV(K1214:L1216)*100/M1214</f>
        <v>87.0115757126021</v>
      </c>
    </row>
    <row r="1215" customFormat="false" ht="12.75" hidden="false" customHeight="false" outlineLevel="0" collapsed="false">
      <c r="A1215" s="26"/>
      <c r="B1215" s="26"/>
      <c r="C1215" s="20" t="n">
        <v>3</v>
      </c>
      <c r="D1215" s="21" t="n">
        <v>4</v>
      </c>
      <c r="E1215" s="22" t="n">
        <v>98.9999949932098</v>
      </c>
      <c r="F1215" s="23" t="s">
        <v>1561</v>
      </c>
      <c r="G1215" s="21" t="n">
        <v>1680.86181640625</v>
      </c>
      <c r="H1215" s="21" t="n">
        <v>-0.00972267985343933</v>
      </c>
      <c r="I1215" s="20" t="n">
        <v>3</v>
      </c>
      <c r="J1215" s="21"/>
      <c r="K1215" s="21" t="n">
        <v>0.37</v>
      </c>
      <c r="L1215" s="21" t="n">
        <v>0.42</v>
      </c>
      <c r="M1215" s="28"/>
      <c r="N1215" s="29"/>
    </row>
    <row r="1216" customFormat="false" ht="12.75" hidden="false" customHeight="false" outlineLevel="0" collapsed="false">
      <c r="A1216" s="26"/>
      <c r="B1216" s="26"/>
      <c r="C1216" s="20"/>
      <c r="D1216" s="21"/>
      <c r="E1216" s="22" t="n">
        <v>98.9999949932098</v>
      </c>
      <c r="F1216" s="23" t="s">
        <v>1562</v>
      </c>
      <c r="G1216" s="21" t="n">
        <v>3262.68115234375</v>
      </c>
      <c r="H1216" s="21" t="n">
        <v>-0.000601728504989296</v>
      </c>
      <c r="I1216" s="20" t="n">
        <v>4</v>
      </c>
      <c r="J1216" s="21"/>
      <c r="K1216" s="21" t="n">
        <v>1.18</v>
      </c>
      <c r="L1216" s="21" t="n">
        <v>0.2</v>
      </c>
      <c r="M1216" s="28"/>
      <c r="N1216" s="29"/>
    </row>
    <row r="1217" customFormat="false" ht="12.75" hidden="false" customHeight="false" outlineLevel="0" collapsed="false">
      <c r="A1217" s="26"/>
      <c r="B1217" s="27"/>
      <c r="C1217" s="20"/>
      <c r="D1217" s="21"/>
      <c r="E1217" s="22"/>
      <c r="F1217" s="23"/>
      <c r="G1217" s="21"/>
      <c r="H1217" s="21"/>
      <c r="I1217" s="20"/>
      <c r="J1217" s="21"/>
      <c r="K1217" s="21"/>
      <c r="L1217" s="21"/>
      <c r="M1217" s="28"/>
      <c r="N1217" s="29"/>
    </row>
    <row r="1218" customFormat="false" ht="12.75" hidden="false" customHeight="false" outlineLevel="0" collapsed="false">
      <c r="A1218" s="26" t="s">
        <v>1563</v>
      </c>
      <c r="B1218" s="27" t="s">
        <v>1564</v>
      </c>
      <c r="C1218" s="20" t="n">
        <v>2</v>
      </c>
      <c r="D1218" s="21" t="n">
        <v>2</v>
      </c>
      <c r="E1218" s="22" t="n">
        <v>99</v>
      </c>
      <c r="F1218" s="23" t="s">
        <v>1565</v>
      </c>
      <c r="G1218" s="21" t="n">
        <v>1307.79</v>
      </c>
      <c r="H1218" s="21" t="n">
        <v>0.08</v>
      </c>
      <c r="I1218" s="20" t="n">
        <v>2</v>
      </c>
      <c r="J1218" s="21"/>
      <c r="K1218" s="21" t="n">
        <v>1.1984595</v>
      </c>
      <c r="L1218" s="21" t="n">
        <v>1.53259024</v>
      </c>
      <c r="M1218" s="28" t="n">
        <f aca="false">GEOMEAN(K1218:L1218)</f>
        <v>1.35526651723389</v>
      </c>
      <c r="N1218" s="29" t="n">
        <f aca="false">STDEV(K1218:L1218)*100/M1218</f>
        <v>17.4331844734938</v>
      </c>
    </row>
    <row r="1219" customFormat="false" ht="12.75" hidden="false" customHeight="false" outlineLevel="0" collapsed="false">
      <c r="A1219" s="26"/>
      <c r="B1219" s="27"/>
      <c r="C1219" s="20"/>
      <c r="D1219" s="21"/>
      <c r="E1219" s="22"/>
      <c r="F1219" s="23"/>
      <c r="G1219" s="21"/>
      <c r="H1219" s="21"/>
      <c r="I1219" s="20"/>
      <c r="J1219" s="21"/>
      <c r="K1219" s="21"/>
      <c r="L1219" s="21"/>
      <c r="M1219" s="28"/>
      <c r="N1219" s="29"/>
    </row>
    <row r="1220" customFormat="false" ht="12.75" hidden="false" customHeight="false" outlineLevel="0" collapsed="false">
      <c r="A1220" s="26" t="s">
        <v>1566</v>
      </c>
      <c r="B1220" s="26" t="s">
        <v>1567</v>
      </c>
      <c r="C1220" s="20" t="n">
        <v>1</v>
      </c>
      <c r="D1220" s="21" t="n">
        <v>3.3</v>
      </c>
      <c r="E1220" s="22" t="n">
        <v>99</v>
      </c>
      <c r="F1220" s="23" t="s">
        <v>1568</v>
      </c>
      <c r="G1220" s="21" t="n">
        <v>1434.7</v>
      </c>
      <c r="H1220" s="21" t="n">
        <v>-0.15</v>
      </c>
      <c r="I1220" s="20" t="n">
        <v>3</v>
      </c>
      <c r="J1220" s="21" t="n">
        <v>2.131791356809</v>
      </c>
      <c r="K1220" s="21"/>
      <c r="L1220" s="21"/>
      <c r="M1220" s="28" t="n">
        <f aca="false">GEOMEAN(J1220:J1221,K1222:L1222)</f>
        <v>1.83669473366655</v>
      </c>
      <c r="N1220" s="29" t="n">
        <f aca="false">STDEV(J1220:J1221,K1222:L1222)*100/M1220</f>
        <v>11.9607538072082</v>
      </c>
    </row>
    <row r="1221" customFormat="false" ht="12.75" hidden="false" customHeight="false" outlineLevel="0" collapsed="false">
      <c r="A1221" s="26"/>
      <c r="B1221" s="26"/>
      <c r="C1221" s="20"/>
      <c r="D1221" s="21"/>
      <c r="E1221" s="22" t="n">
        <v>95</v>
      </c>
      <c r="F1221" s="23" t="s">
        <v>1569</v>
      </c>
      <c r="G1221" s="21" t="n">
        <v>1112.44</v>
      </c>
      <c r="H1221" s="21" t="n">
        <v>-0.16</v>
      </c>
      <c r="I1221" s="20" t="n">
        <v>2</v>
      </c>
      <c r="J1221" s="21" t="n">
        <v>1.605403950619</v>
      </c>
      <c r="K1221" s="21"/>
      <c r="L1221" s="21"/>
      <c r="M1221" s="28"/>
      <c r="N1221" s="29"/>
    </row>
    <row r="1222" customFormat="false" ht="12.75" hidden="false" customHeight="false" outlineLevel="0" collapsed="false">
      <c r="A1222" s="26"/>
      <c r="B1222" s="26"/>
      <c r="C1222" s="20" t="n">
        <v>2</v>
      </c>
      <c r="D1222" s="21" t="n">
        <v>2.35</v>
      </c>
      <c r="E1222" s="22" t="n">
        <v>99</v>
      </c>
      <c r="F1222" s="23" t="s">
        <v>1568</v>
      </c>
      <c r="G1222" s="21" t="n">
        <v>1435.01</v>
      </c>
      <c r="H1222" s="21" t="n">
        <v>0.15</v>
      </c>
      <c r="I1222" s="20" t="n">
        <v>2</v>
      </c>
      <c r="J1222" s="21"/>
      <c r="K1222" s="21" t="n">
        <v>1.7779512</v>
      </c>
      <c r="L1222" s="21" t="n">
        <v>1.87024741</v>
      </c>
      <c r="M1222" s="28"/>
      <c r="N1222" s="29"/>
    </row>
    <row r="1223" customFormat="false" ht="12.75" hidden="false" customHeight="false" outlineLevel="0" collapsed="false">
      <c r="A1223" s="26"/>
      <c r="B1223" s="27"/>
      <c r="C1223" s="20"/>
      <c r="D1223" s="21"/>
      <c r="E1223" s="22"/>
      <c r="F1223" s="23"/>
      <c r="G1223" s="21"/>
      <c r="H1223" s="21"/>
      <c r="I1223" s="20"/>
      <c r="J1223" s="21"/>
      <c r="K1223" s="21"/>
      <c r="L1223" s="21"/>
      <c r="M1223" s="28"/>
      <c r="N1223" s="29"/>
    </row>
    <row r="1224" customFormat="false" ht="12.75" hidden="false" customHeight="false" outlineLevel="0" collapsed="false">
      <c r="A1224" s="26" t="s">
        <v>1570</v>
      </c>
      <c r="B1224" s="27" t="s">
        <v>1571</v>
      </c>
      <c r="C1224" s="20" t="n">
        <v>2</v>
      </c>
      <c r="D1224" s="21" t="n">
        <v>2</v>
      </c>
      <c r="E1224" s="22" t="n">
        <v>99</v>
      </c>
      <c r="F1224" s="23" t="s">
        <v>1572</v>
      </c>
      <c r="G1224" s="21" t="n">
        <v>1599.98</v>
      </c>
      <c r="H1224" s="21" t="n">
        <v>0.09</v>
      </c>
      <c r="I1224" s="20" t="n">
        <v>2</v>
      </c>
      <c r="J1224" s="21"/>
      <c r="K1224" s="21" t="n">
        <v>1.0385922</v>
      </c>
      <c r="L1224" s="21" t="n">
        <v>1.44037999</v>
      </c>
      <c r="M1224" s="28" t="n">
        <f aca="false">GEOMEAN(K1224:L1224)</f>
        <v>1.22309747062533</v>
      </c>
      <c r="N1224" s="29" t="n">
        <f aca="false">STDEV(K1224:L1224)*100/M1224</f>
        <v>23.2284734234388</v>
      </c>
    </row>
    <row r="1225" customFormat="false" ht="12.75" hidden="false" customHeight="false" outlineLevel="0" collapsed="false">
      <c r="A1225" s="26"/>
      <c r="B1225" s="27"/>
      <c r="C1225" s="20"/>
      <c r="D1225" s="21"/>
      <c r="E1225" s="22"/>
      <c r="F1225" s="23"/>
      <c r="G1225" s="21"/>
      <c r="H1225" s="21"/>
      <c r="I1225" s="20"/>
      <c r="J1225" s="21"/>
      <c r="K1225" s="21"/>
      <c r="L1225" s="21"/>
      <c r="M1225" s="28"/>
      <c r="N1225" s="29"/>
    </row>
    <row r="1226" customFormat="false" ht="12.75" hidden="false" customHeight="false" outlineLevel="0" collapsed="false">
      <c r="A1226" s="26" t="s">
        <v>1573</v>
      </c>
      <c r="B1226" s="27" t="s">
        <v>1574</v>
      </c>
      <c r="C1226" s="20" t="n">
        <v>2</v>
      </c>
      <c r="D1226" s="21" t="n">
        <v>2</v>
      </c>
      <c r="E1226" s="22" t="n">
        <v>99</v>
      </c>
      <c r="F1226" s="23" t="s">
        <v>1575</v>
      </c>
      <c r="G1226" s="21" t="n">
        <v>1715.03</v>
      </c>
      <c r="H1226" s="21" t="n">
        <v>0.14</v>
      </c>
      <c r="I1226" s="20" t="n">
        <v>3</v>
      </c>
      <c r="J1226" s="21"/>
      <c r="K1226" s="21" t="n">
        <v>1.01383785</v>
      </c>
      <c r="L1226" s="21" t="n">
        <v>0.93283242</v>
      </c>
      <c r="M1226" s="28" t="n">
        <f aca="false">GEOMEAN(K1226:L1226)</f>
        <v>0.97249206428798</v>
      </c>
      <c r="N1226" s="29" t="n">
        <f aca="false">STDEV(K1226:L1226)*100/M1226</f>
        <v>5.88996979711809</v>
      </c>
    </row>
    <row r="1227" customFormat="false" ht="12.75" hidden="false" customHeight="false" outlineLevel="0" collapsed="false">
      <c r="A1227" s="26"/>
      <c r="B1227" s="27"/>
      <c r="C1227" s="20"/>
      <c r="D1227" s="21"/>
      <c r="E1227" s="22"/>
      <c r="F1227" s="23"/>
      <c r="G1227" s="21"/>
      <c r="H1227" s="21"/>
      <c r="I1227" s="20"/>
      <c r="J1227" s="21"/>
      <c r="K1227" s="21"/>
      <c r="L1227" s="21"/>
      <c r="M1227" s="28"/>
      <c r="N1227" s="29"/>
    </row>
    <row r="1228" customFormat="false" ht="12.75" hidden="false" customHeight="false" outlineLevel="0" collapsed="false">
      <c r="A1228" s="26" t="s">
        <v>1576</v>
      </c>
      <c r="B1228" s="27" t="s">
        <v>1577</v>
      </c>
      <c r="C1228" s="20" t="n">
        <v>2</v>
      </c>
      <c r="D1228" s="21" t="n">
        <v>2.02</v>
      </c>
      <c r="E1228" s="22" t="n">
        <v>99</v>
      </c>
      <c r="F1228" s="23" t="s">
        <v>1578</v>
      </c>
      <c r="G1228" s="21" t="n">
        <v>1255.85</v>
      </c>
      <c r="H1228" s="21" t="n">
        <v>0.15</v>
      </c>
      <c r="I1228" s="20" t="n">
        <v>3</v>
      </c>
      <c r="J1228" s="21"/>
      <c r="K1228" s="21" t="n">
        <v>1.1009688</v>
      </c>
      <c r="L1228" s="21" t="n">
        <v>0.96066315</v>
      </c>
      <c r="M1228" s="28" t="n">
        <f aca="false">GEOMEAN(K1228:L1228)</f>
        <v>1.02842605736131</v>
      </c>
      <c r="N1228" s="29" t="n">
        <f aca="false">STDEV(K1228:L1228)*100/M1228</f>
        <v>9.64688475594815</v>
      </c>
    </row>
    <row r="1229" customFormat="false" ht="12.75" hidden="false" customHeight="false" outlineLevel="0" collapsed="false">
      <c r="A1229" s="26"/>
      <c r="B1229" s="27"/>
      <c r="C1229" s="20"/>
      <c r="D1229" s="21"/>
      <c r="E1229" s="22"/>
      <c r="F1229" s="23"/>
      <c r="G1229" s="21"/>
      <c r="H1229" s="21"/>
      <c r="I1229" s="20"/>
      <c r="J1229" s="21"/>
      <c r="K1229" s="21"/>
      <c r="L1229" s="21"/>
      <c r="M1229" s="28"/>
      <c r="N1229" s="29"/>
    </row>
    <row r="1230" customFormat="false" ht="12.75" hidden="false" customHeight="false" outlineLevel="0" collapsed="false">
      <c r="A1230" s="26" t="s">
        <v>1579</v>
      </c>
      <c r="B1230" s="26" t="s">
        <v>1580</v>
      </c>
      <c r="C1230" s="20" t="n">
        <v>1</v>
      </c>
      <c r="D1230" s="21" t="n">
        <v>2</v>
      </c>
      <c r="E1230" s="22" t="n">
        <v>99</v>
      </c>
      <c r="F1230" s="23" t="s">
        <v>1581</v>
      </c>
      <c r="G1230" s="21" t="n">
        <v>1660.82</v>
      </c>
      <c r="H1230" s="21" t="n">
        <v>-0.03</v>
      </c>
      <c r="I1230" s="20" t="n">
        <v>3</v>
      </c>
      <c r="J1230" s="21" t="n">
        <v>3.449778467057</v>
      </c>
      <c r="K1230" s="21"/>
      <c r="L1230" s="21"/>
      <c r="M1230" s="28" t="n">
        <f aca="false">GEOMEAN(J1230,K1231:L1231)</f>
        <v>2.55896919892235</v>
      </c>
      <c r="N1230" s="29" t="n">
        <f aca="false">STDEV(J1230,K1231:L1231)*100/M1230</f>
        <v>28.1143542021248</v>
      </c>
    </row>
    <row r="1231" customFormat="false" ht="12.75" hidden="false" customHeight="false" outlineLevel="0" collapsed="false">
      <c r="A1231" s="26"/>
      <c r="B1231" s="26"/>
      <c r="C1231" s="20" t="n">
        <v>2</v>
      </c>
      <c r="D1231" s="21" t="n">
        <v>2</v>
      </c>
      <c r="E1231" s="22" t="n">
        <v>99</v>
      </c>
      <c r="F1231" s="23" t="s">
        <v>1581</v>
      </c>
      <c r="G1231" s="21" t="n">
        <v>1660.93</v>
      </c>
      <c r="H1231" s="21" t="n">
        <v>0.07</v>
      </c>
      <c r="I1231" s="20" t="n">
        <v>2</v>
      </c>
      <c r="J1231" s="21"/>
      <c r="K1231" s="21" t="n">
        <v>2.22080325</v>
      </c>
      <c r="L1231" s="21" t="n">
        <v>2.18722713</v>
      </c>
      <c r="M1231" s="28"/>
      <c r="N1231" s="29"/>
    </row>
    <row r="1232" customFormat="false" ht="12.75" hidden="false" customHeight="false" outlineLevel="0" collapsed="false">
      <c r="A1232" s="26"/>
      <c r="B1232" s="27"/>
      <c r="C1232" s="20"/>
      <c r="D1232" s="21"/>
      <c r="E1232" s="22"/>
      <c r="F1232" s="23"/>
      <c r="G1232" s="21"/>
      <c r="H1232" s="21"/>
      <c r="I1232" s="20"/>
      <c r="J1232" s="21"/>
      <c r="K1232" s="21"/>
      <c r="L1232" s="21"/>
      <c r="M1232" s="28"/>
      <c r="N1232" s="29"/>
    </row>
    <row r="1233" customFormat="false" ht="12.75" hidden="false" customHeight="false" outlineLevel="0" collapsed="false">
      <c r="A1233" s="26" t="s">
        <v>1582</v>
      </c>
      <c r="B1233" s="26" t="s">
        <v>1583</v>
      </c>
      <c r="C1233" s="20" t="n">
        <v>2</v>
      </c>
      <c r="D1233" s="21" t="n">
        <v>4</v>
      </c>
      <c r="E1233" s="22" t="n">
        <v>99</v>
      </c>
      <c r="F1233" s="23" t="s">
        <v>1584</v>
      </c>
      <c r="G1233" s="21" t="n">
        <v>1352.75</v>
      </c>
      <c r="H1233" s="21" t="n">
        <v>0.07</v>
      </c>
      <c r="I1233" s="20" t="n">
        <v>2</v>
      </c>
      <c r="J1233" s="21"/>
      <c r="K1233" s="21" t="n">
        <v>2.3637678</v>
      </c>
      <c r="L1233" s="21" t="n">
        <v>2.25719515</v>
      </c>
      <c r="M1233" s="28" t="n">
        <f aca="false">GEOMEAN(K1233:L1234)</f>
        <v>2.1474135452511</v>
      </c>
      <c r="N1233" s="29" t="n">
        <f aca="false">STDEV(K1233:L1234)*100/M1233</f>
        <v>8.94054271672796</v>
      </c>
    </row>
    <row r="1234" customFormat="false" ht="12.75" hidden="false" customHeight="false" outlineLevel="0" collapsed="false">
      <c r="A1234" s="26"/>
      <c r="B1234" s="26"/>
      <c r="C1234" s="20"/>
      <c r="D1234" s="21"/>
      <c r="E1234" s="22" t="n">
        <v>99</v>
      </c>
      <c r="F1234" s="23" t="s">
        <v>1585</v>
      </c>
      <c r="G1234" s="21" t="n">
        <v>1287.88</v>
      </c>
      <c r="H1234" s="21" t="n">
        <v>0.19</v>
      </c>
      <c r="I1234" s="20" t="n">
        <v>3</v>
      </c>
      <c r="J1234" s="21"/>
      <c r="K1234" s="21" t="n">
        <v>1.93901805</v>
      </c>
      <c r="L1234" s="21" t="n">
        <v>2.0554503</v>
      </c>
      <c r="M1234" s="28"/>
      <c r="N1234" s="29"/>
    </row>
    <row r="1235" customFormat="false" ht="12.75" hidden="false" customHeight="false" outlineLevel="0" collapsed="false">
      <c r="A1235" s="26"/>
      <c r="B1235" s="27"/>
      <c r="C1235" s="20"/>
      <c r="D1235" s="21"/>
      <c r="E1235" s="22"/>
      <c r="F1235" s="23"/>
      <c r="G1235" s="21"/>
      <c r="H1235" s="21"/>
      <c r="I1235" s="20"/>
      <c r="J1235" s="21"/>
      <c r="K1235" s="21"/>
      <c r="L1235" s="21"/>
      <c r="M1235" s="28"/>
      <c r="N1235" s="29"/>
    </row>
    <row r="1236" customFormat="false" ht="12.75" hidden="false" customHeight="false" outlineLevel="0" collapsed="false">
      <c r="A1236" s="26" t="s">
        <v>1586</v>
      </c>
      <c r="B1236" s="27" t="s">
        <v>1587</v>
      </c>
      <c r="C1236" s="20" t="n">
        <v>2</v>
      </c>
      <c r="D1236" s="21" t="n">
        <v>2.11</v>
      </c>
      <c r="E1236" s="22" t="n">
        <v>99</v>
      </c>
      <c r="F1236" s="23" t="s">
        <v>1588</v>
      </c>
      <c r="G1236" s="21" t="n">
        <v>1578.88</v>
      </c>
      <c r="H1236" s="21" t="n">
        <v>0.07</v>
      </c>
      <c r="I1236" s="20" t="n">
        <v>2</v>
      </c>
      <c r="J1236" s="21"/>
      <c r="K1236" s="21" t="n">
        <v>1.3906056</v>
      </c>
      <c r="L1236" s="21" t="n">
        <v>1.51168925</v>
      </c>
      <c r="M1236" s="28" t="n">
        <f aca="false">GEOMEAN(K1236:L1236)</f>
        <v>1.4498839734647</v>
      </c>
      <c r="N1236" s="29" t="n">
        <f aca="false">STDEV(K1236:L1236)*100/M1236</f>
        <v>5.90523597562221</v>
      </c>
    </row>
    <row r="1237" customFormat="false" ht="12.75" hidden="false" customHeight="false" outlineLevel="0" collapsed="false">
      <c r="A1237" s="26"/>
      <c r="B1237" s="27"/>
      <c r="C1237" s="20"/>
      <c r="D1237" s="21"/>
      <c r="E1237" s="22"/>
      <c r="F1237" s="23"/>
      <c r="G1237" s="21"/>
      <c r="H1237" s="21"/>
      <c r="I1237" s="20"/>
      <c r="J1237" s="21"/>
      <c r="K1237" s="21"/>
      <c r="L1237" s="21"/>
      <c r="M1237" s="28"/>
      <c r="N1237" s="29"/>
    </row>
    <row r="1238" customFormat="false" ht="12.75" hidden="false" customHeight="false" outlineLevel="0" collapsed="false">
      <c r="A1238" s="26" t="s">
        <v>1589</v>
      </c>
      <c r="B1238" s="26" t="s">
        <v>1590</v>
      </c>
      <c r="C1238" s="20" t="n">
        <v>2</v>
      </c>
      <c r="D1238" s="21" t="n">
        <v>4.02</v>
      </c>
      <c r="E1238" s="22" t="n">
        <v>99</v>
      </c>
      <c r="F1238" s="23" t="s">
        <v>1591</v>
      </c>
      <c r="G1238" s="21" t="n">
        <v>1460.93</v>
      </c>
      <c r="H1238" s="21" t="n">
        <v>0.13</v>
      </c>
      <c r="I1238" s="20" t="n">
        <v>3</v>
      </c>
      <c r="J1238" s="21"/>
      <c r="K1238" s="21" t="n">
        <v>2.25417255</v>
      </c>
      <c r="L1238" s="21" t="n">
        <v>2.59161099</v>
      </c>
      <c r="M1238" s="28" t="n">
        <f aca="false">GEOMEAN(K1238:L1239)</f>
        <v>1.96472035423599</v>
      </c>
      <c r="N1238" s="29" t="n">
        <f aca="false">STDEV(K1238:L1239)*100/M1238</f>
        <v>25.8962244346957</v>
      </c>
    </row>
    <row r="1239" customFormat="false" ht="12.75" hidden="false" customHeight="false" outlineLevel="0" collapsed="false">
      <c r="A1239" s="26"/>
      <c r="B1239" s="26"/>
      <c r="C1239" s="20"/>
      <c r="D1239" s="21"/>
      <c r="E1239" s="22" t="n">
        <v>99</v>
      </c>
      <c r="F1239" s="23" t="s">
        <v>1592</v>
      </c>
      <c r="G1239" s="21" t="n">
        <v>1731.07</v>
      </c>
      <c r="H1239" s="21" t="n">
        <v>0.15</v>
      </c>
      <c r="I1239" s="20" t="n">
        <v>3</v>
      </c>
      <c r="J1239" s="21"/>
      <c r="K1239" s="21" t="n">
        <v>1.4457849</v>
      </c>
      <c r="L1239" s="21" t="n">
        <v>1.76417768</v>
      </c>
      <c r="M1239" s="28"/>
      <c r="N1239" s="29"/>
    </row>
    <row r="1240" customFormat="false" ht="12.75" hidden="false" customHeight="false" outlineLevel="0" collapsed="false">
      <c r="A1240" s="26"/>
      <c r="B1240" s="27"/>
      <c r="C1240" s="20"/>
      <c r="D1240" s="21"/>
      <c r="E1240" s="22"/>
      <c r="F1240" s="23"/>
      <c r="G1240" s="21"/>
      <c r="H1240" s="21"/>
      <c r="I1240" s="20"/>
      <c r="J1240" s="21"/>
      <c r="K1240" s="21"/>
      <c r="L1240" s="21"/>
      <c r="M1240" s="28"/>
      <c r="N1240" s="29"/>
    </row>
    <row r="1241" customFormat="false" ht="12.75" hidden="false" customHeight="false" outlineLevel="0" collapsed="false">
      <c r="A1241" s="26" t="s">
        <v>1593</v>
      </c>
      <c r="B1241" s="27" t="s">
        <v>1594</v>
      </c>
      <c r="C1241" s="20" t="n">
        <v>2</v>
      </c>
      <c r="D1241" s="21" t="n">
        <v>2</v>
      </c>
      <c r="E1241" s="22" t="n">
        <v>99</v>
      </c>
      <c r="F1241" s="23" t="s">
        <v>1595</v>
      </c>
      <c r="G1241" s="21" t="n">
        <v>1359.87</v>
      </c>
      <c r="H1241" s="21" t="n">
        <v>0.15</v>
      </c>
      <c r="I1241" s="20" t="n">
        <v>2</v>
      </c>
      <c r="J1241" s="21"/>
      <c r="K1241" s="21" t="n">
        <v>1.49976465</v>
      </c>
      <c r="L1241" s="21" t="n">
        <v>1.4731286</v>
      </c>
      <c r="M1241" s="28" t="n">
        <f aca="false">GEOMEAN(K1241:L1241)</f>
        <v>1.48638696145519</v>
      </c>
      <c r="N1241" s="29" t="n">
        <f aca="false">STDEV(K1241:L1241)*100/M1241</f>
        <v>1.26713514498168</v>
      </c>
    </row>
    <row r="1242" customFormat="false" ht="12.75" hidden="false" customHeight="false" outlineLevel="0" collapsed="false">
      <c r="A1242" s="26"/>
      <c r="B1242" s="27"/>
      <c r="C1242" s="20"/>
      <c r="D1242" s="21"/>
      <c r="E1242" s="22"/>
      <c r="F1242" s="23"/>
      <c r="G1242" s="21"/>
      <c r="H1242" s="21"/>
      <c r="I1242" s="20"/>
      <c r="J1242" s="21"/>
      <c r="K1242" s="21"/>
      <c r="L1242" s="21"/>
      <c r="M1242" s="28"/>
      <c r="N1242" s="29"/>
    </row>
    <row r="1243" customFormat="false" ht="12.75" hidden="false" customHeight="false" outlineLevel="0" collapsed="false">
      <c r="A1243" s="26" t="s">
        <v>1596</v>
      </c>
      <c r="B1243" s="27" t="s">
        <v>1597</v>
      </c>
      <c r="C1243" s="20" t="n">
        <v>2</v>
      </c>
      <c r="D1243" s="21" t="n">
        <v>2.04</v>
      </c>
      <c r="E1243" s="22" t="n">
        <v>99</v>
      </c>
      <c r="F1243" s="23" t="s">
        <v>1598</v>
      </c>
      <c r="G1243" s="21" t="n">
        <v>1758.03</v>
      </c>
      <c r="H1243" s="21" t="n">
        <v>0.08</v>
      </c>
      <c r="I1243" s="20" t="n">
        <v>3</v>
      </c>
      <c r="J1243" s="21"/>
      <c r="K1243" s="21" t="n">
        <v>1.63694955</v>
      </c>
      <c r="L1243" s="21" t="n">
        <v>2.13726594</v>
      </c>
      <c r="M1243" s="28" t="n">
        <f aca="false">GEOMEAN(K1243:L1243)</f>
        <v>1.87045355962486</v>
      </c>
      <c r="N1243" s="29" t="n">
        <f aca="false">STDEV(K1243:L1243)*100/M1243</f>
        <v>18.9139746500162</v>
      </c>
    </row>
    <row r="1244" customFormat="false" ht="12.75" hidden="false" customHeight="false" outlineLevel="0" collapsed="false">
      <c r="A1244" s="26"/>
      <c r="B1244" s="27"/>
      <c r="C1244" s="20"/>
      <c r="D1244" s="21"/>
      <c r="E1244" s="22"/>
      <c r="F1244" s="23"/>
      <c r="G1244" s="21"/>
      <c r="H1244" s="21"/>
      <c r="I1244" s="20"/>
      <c r="J1244" s="21"/>
      <c r="K1244" s="21"/>
      <c r="L1244" s="21"/>
      <c r="M1244" s="28"/>
      <c r="N1244" s="29"/>
    </row>
    <row r="1245" customFormat="false" ht="12.75" hidden="false" customHeight="false" outlineLevel="0" collapsed="false">
      <c r="A1245" s="26" t="s">
        <v>1599</v>
      </c>
      <c r="B1245" s="27" t="s">
        <v>1600</v>
      </c>
      <c r="C1245" s="20" t="n">
        <v>2</v>
      </c>
      <c r="D1245" s="21" t="n">
        <v>1.33</v>
      </c>
      <c r="E1245" s="22" t="n">
        <v>90</v>
      </c>
      <c r="F1245" s="23" t="s">
        <v>1601</v>
      </c>
      <c r="G1245" s="21" t="n">
        <v>1618.02</v>
      </c>
      <c r="H1245" s="21" t="n">
        <v>0.13</v>
      </c>
      <c r="I1245" s="20" t="n">
        <v>3</v>
      </c>
      <c r="J1245" s="21"/>
      <c r="K1245" s="21" t="n">
        <v>0.7358694</v>
      </c>
      <c r="L1245" s="21" t="n">
        <v>0.7812723</v>
      </c>
      <c r="M1245" s="28" t="n">
        <f aca="false">GEOMEAN(K1245:L1245)</f>
        <v>0.758231085248831</v>
      </c>
      <c r="N1245" s="29" t="n">
        <f aca="false">STDEV(K1245:L1245)*100/M1245</f>
        <v>4.23415751478967</v>
      </c>
    </row>
    <row r="1246" customFormat="false" ht="12.75" hidden="false" customHeight="false" outlineLevel="0" collapsed="false">
      <c r="A1246" s="26"/>
      <c r="B1246" s="27"/>
      <c r="C1246" s="20"/>
      <c r="D1246" s="21"/>
      <c r="E1246" s="22"/>
      <c r="F1246" s="23"/>
      <c r="G1246" s="21"/>
      <c r="H1246" s="21"/>
      <c r="I1246" s="20"/>
      <c r="J1246" s="21"/>
      <c r="K1246" s="21"/>
      <c r="L1246" s="21"/>
      <c r="M1246" s="28"/>
      <c r="N1246" s="29"/>
    </row>
    <row r="1247" customFormat="false" ht="12.75" hidden="false" customHeight="false" outlineLevel="0" collapsed="false">
      <c r="A1247" s="26" t="s">
        <v>1602</v>
      </c>
      <c r="B1247" s="27" t="s">
        <v>1603</v>
      </c>
      <c r="C1247" s="20" t="n">
        <v>2</v>
      </c>
      <c r="D1247" s="21" t="n">
        <v>2.11</v>
      </c>
      <c r="E1247" s="22" t="n">
        <v>99</v>
      </c>
      <c r="F1247" s="23" t="s">
        <v>1604</v>
      </c>
      <c r="G1247" s="21" t="n">
        <v>1377.88</v>
      </c>
      <c r="H1247" s="21" t="n">
        <v>0.1</v>
      </c>
      <c r="I1247" s="20" t="n">
        <v>3</v>
      </c>
      <c r="J1247" s="21"/>
      <c r="K1247" s="21" t="n">
        <v>1.0385922</v>
      </c>
      <c r="L1247" s="21" t="n">
        <v>0.70292153</v>
      </c>
      <c r="M1247" s="28" t="n">
        <f aca="false">GEOMEAN(K1247:L1247)</f>
        <v>0.854428942785804</v>
      </c>
      <c r="N1247" s="29" t="n">
        <f aca="false">STDEV(K1247:L1247)*100/M1247</f>
        <v>27.7793734641705</v>
      </c>
    </row>
    <row r="1248" customFormat="false" ht="12.75" hidden="false" customHeight="false" outlineLevel="0" collapsed="false">
      <c r="A1248" s="26"/>
      <c r="B1248" s="27"/>
      <c r="C1248" s="20"/>
      <c r="D1248" s="21"/>
      <c r="E1248" s="22"/>
      <c r="F1248" s="23"/>
      <c r="G1248" s="21"/>
      <c r="H1248" s="21"/>
      <c r="I1248" s="20"/>
      <c r="J1248" s="21"/>
      <c r="K1248" s="21"/>
      <c r="L1248" s="21"/>
      <c r="M1248" s="28"/>
      <c r="N1248" s="29"/>
    </row>
    <row r="1249" customFormat="false" ht="12.75" hidden="false" customHeight="false" outlineLevel="0" collapsed="false">
      <c r="A1249" s="26" t="s">
        <v>1605</v>
      </c>
      <c r="B1249" s="26" t="s">
        <v>1606</v>
      </c>
      <c r="C1249" s="20" t="n">
        <v>1</v>
      </c>
      <c r="D1249" s="21" t="n">
        <v>3.82</v>
      </c>
      <c r="E1249" s="22" t="n">
        <v>96</v>
      </c>
      <c r="F1249" s="23" t="s">
        <v>1607</v>
      </c>
      <c r="G1249" s="21" t="n">
        <v>1356.62</v>
      </c>
      <c r="H1249" s="21" t="n">
        <v>-0.18</v>
      </c>
      <c r="I1249" s="20" t="n">
        <v>3</v>
      </c>
      <c r="J1249" s="21" t="n">
        <v>1.426370121906</v>
      </c>
      <c r="K1249" s="21"/>
      <c r="L1249" s="21"/>
      <c r="M1249" s="28" t="n">
        <f aca="false">GEOMEAN(J1249:J1251,K1252:L1254)</f>
        <v>0.937203611118537</v>
      </c>
      <c r="N1249" s="29" t="n">
        <f aca="false">STDEV(J1249:J1251,K1252:L1254)*100/M1249</f>
        <v>22.5354729812073</v>
      </c>
    </row>
    <row r="1250" customFormat="false" ht="12.75" hidden="false" customHeight="false" outlineLevel="0" collapsed="false">
      <c r="A1250" s="26"/>
      <c r="B1250" s="26"/>
      <c r="C1250" s="20"/>
      <c r="D1250" s="21"/>
      <c r="E1250" s="22" t="n">
        <v>99</v>
      </c>
      <c r="F1250" s="23" t="s">
        <v>1608</v>
      </c>
      <c r="G1250" s="21" t="n">
        <v>1520.72</v>
      </c>
      <c r="H1250" s="21" t="n">
        <v>-0.07</v>
      </c>
      <c r="I1250" s="20" t="n">
        <v>2</v>
      </c>
      <c r="J1250" s="21" t="n">
        <v>1.066439146228</v>
      </c>
      <c r="K1250" s="21"/>
      <c r="L1250" s="21"/>
      <c r="M1250" s="28"/>
      <c r="N1250" s="29"/>
    </row>
    <row r="1251" customFormat="false" ht="12.75" hidden="false" customHeight="false" outlineLevel="0" collapsed="false">
      <c r="A1251" s="26"/>
      <c r="B1251" s="26"/>
      <c r="C1251" s="20"/>
      <c r="D1251" s="21"/>
      <c r="E1251" s="22" t="n">
        <v>99</v>
      </c>
      <c r="F1251" s="23" t="s">
        <v>1608</v>
      </c>
      <c r="G1251" s="21" t="n">
        <v>1520.74</v>
      </c>
      <c r="H1251" s="21" t="n">
        <v>-0.05</v>
      </c>
      <c r="I1251" s="20" t="n">
        <v>3</v>
      </c>
      <c r="J1251" s="21" t="n">
        <v>0.955105880671</v>
      </c>
      <c r="K1251" s="21"/>
      <c r="L1251" s="21"/>
      <c r="M1251" s="28"/>
      <c r="N1251" s="29"/>
    </row>
    <row r="1252" customFormat="false" ht="12.75" hidden="false" customHeight="false" outlineLevel="0" collapsed="false">
      <c r="A1252" s="26"/>
      <c r="B1252" s="26"/>
      <c r="C1252" s="20" t="n">
        <v>2</v>
      </c>
      <c r="D1252" s="21" t="n">
        <v>5.58</v>
      </c>
      <c r="E1252" s="22" t="n">
        <v>99</v>
      </c>
      <c r="F1252" s="23" t="s">
        <v>1609</v>
      </c>
      <c r="G1252" s="21" t="n">
        <v>1417.89</v>
      </c>
      <c r="H1252" s="21" t="n">
        <v>0.08</v>
      </c>
      <c r="I1252" s="20" t="n">
        <v>2</v>
      </c>
      <c r="J1252" s="21"/>
      <c r="K1252" s="21" t="n">
        <v>0.8819964</v>
      </c>
      <c r="L1252" s="21" t="n">
        <v>0.95071562</v>
      </c>
      <c r="M1252" s="28"/>
      <c r="N1252" s="29"/>
    </row>
    <row r="1253" customFormat="false" ht="12.75" hidden="false" customHeight="false" outlineLevel="0" collapsed="false">
      <c r="A1253" s="26"/>
      <c r="B1253" s="26"/>
      <c r="C1253" s="20"/>
      <c r="D1253" s="21"/>
      <c r="E1253" s="22" t="n">
        <v>99</v>
      </c>
      <c r="F1253" s="23" t="s">
        <v>1610</v>
      </c>
      <c r="G1253" s="21" t="n">
        <v>1729.01</v>
      </c>
      <c r="H1253" s="21" t="n">
        <v>0.05</v>
      </c>
      <c r="I1253" s="20" t="n">
        <v>2</v>
      </c>
      <c r="J1253" s="21"/>
      <c r="K1253" s="21" t="n">
        <v>0.78177945</v>
      </c>
      <c r="L1253" s="21" t="n">
        <v>0.87337078</v>
      </c>
      <c r="M1253" s="28"/>
      <c r="N1253" s="29"/>
    </row>
    <row r="1254" customFormat="false" ht="12.75" hidden="false" customHeight="false" outlineLevel="0" collapsed="false">
      <c r="A1254" s="26"/>
      <c r="B1254" s="26"/>
      <c r="C1254" s="20"/>
      <c r="D1254" s="21"/>
      <c r="E1254" s="22" t="n">
        <v>97</v>
      </c>
      <c r="F1254" s="23" t="s">
        <v>1611</v>
      </c>
      <c r="G1254" s="21" t="n">
        <v>1249.85</v>
      </c>
      <c r="H1254" s="21" t="n">
        <v>0.09</v>
      </c>
      <c r="I1254" s="20" t="n">
        <v>2</v>
      </c>
      <c r="J1254" s="21"/>
      <c r="K1254" s="21" t="n">
        <v>0.67447425</v>
      </c>
      <c r="L1254" s="21" t="n">
        <v>0.99430592</v>
      </c>
      <c r="M1254" s="28"/>
      <c r="N1254" s="29"/>
    </row>
    <row r="1255" customFormat="false" ht="12.75" hidden="false" customHeight="false" outlineLevel="0" collapsed="false">
      <c r="A1255" s="26"/>
      <c r="B1255" s="27"/>
      <c r="C1255" s="20"/>
      <c r="D1255" s="21"/>
      <c r="E1255" s="22"/>
      <c r="F1255" s="23"/>
      <c r="G1255" s="21"/>
      <c r="H1255" s="21"/>
      <c r="I1255" s="20"/>
      <c r="J1255" s="21"/>
      <c r="K1255" s="21"/>
      <c r="L1255" s="21"/>
      <c r="M1255" s="28"/>
      <c r="N1255" s="29"/>
    </row>
    <row r="1256" customFormat="false" ht="12.75" hidden="false" customHeight="false" outlineLevel="0" collapsed="false">
      <c r="A1256" s="26" t="s">
        <v>1612</v>
      </c>
      <c r="B1256" s="26" t="s">
        <v>1613</v>
      </c>
      <c r="C1256" s="20" t="n">
        <v>2</v>
      </c>
      <c r="D1256" s="21" t="n">
        <v>2</v>
      </c>
      <c r="E1256" s="22" t="n">
        <v>99</v>
      </c>
      <c r="F1256" s="23" t="s">
        <v>1614</v>
      </c>
      <c r="G1256" s="21" t="n">
        <v>1482.91</v>
      </c>
      <c r="H1256" s="21" t="n">
        <v>0.12</v>
      </c>
      <c r="I1256" s="20" t="n">
        <v>2</v>
      </c>
      <c r="J1256" s="21"/>
      <c r="K1256" s="21" t="n">
        <v>4.2869736</v>
      </c>
      <c r="L1256" s="21" t="n">
        <v>4.21182891</v>
      </c>
      <c r="M1256" s="28" t="n">
        <f aca="false">GEOMEAN(K1256:L1257)</f>
        <v>4.21677783084772</v>
      </c>
      <c r="N1256" s="29" t="n">
        <f aca="false">STDEV(K1256:L1257)*100/M1256</f>
        <v>13.4641656717334</v>
      </c>
    </row>
    <row r="1257" customFormat="false" ht="12.75" hidden="false" customHeight="false" outlineLevel="0" collapsed="false">
      <c r="A1257" s="26"/>
      <c r="B1257" s="26"/>
      <c r="C1257" s="20" t="n">
        <v>3</v>
      </c>
      <c r="D1257" s="21" t="n">
        <v>2</v>
      </c>
      <c r="E1257" s="22" t="n">
        <v>98.9999949932098</v>
      </c>
      <c r="F1257" s="23" t="s">
        <v>1615</v>
      </c>
      <c r="G1257" s="21" t="n">
        <v>1496.81018066406</v>
      </c>
      <c r="H1257" s="21" t="n">
        <v>-0.000751597399357706</v>
      </c>
      <c r="I1257" s="20" t="n">
        <v>2</v>
      </c>
      <c r="J1257" s="21"/>
      <c r="K1257" s="21" t="n">
        <v>3.547462</v>
      </c>
      <c r="L1257" s="21" t="n">
        <v>4.936096</v>
      </c>
      <c r="M1257" s="28"/>
      <c r="N1257" s="29"/>
    </row>
    <row r="1258" customFormat="false" ht="12.75" hidden="false" customHeight="false" outlineLevel="0" collapsed="false">
      <c r="A1258" s="26"/>
      <c r="B1258" s="27"/>
      <c r="C1258" s="20"/>
      <c r="D1258" s="21"/>
      <c r="E1258" s="22"/>
      <c r="F1258" s="23"/>
      <c r="G1258" s="21"/>
      <c r="H1258" s="21"/>
      <c r="I1258" s="20"/>
      <c r="J1258" s="21"/>
      <c r="K1258" s="21"/>
      <c r="L1258" s="21"/>
      <c r="M1258" s="28"/>
      <c r="N1258" s="29"/>
    </row>
    <row r="1259" customFormat="false" ht="12.75" hidden="false" customHeight="false" outlineLevel="0" collapsed="false">
      <c r="A1259" s="26" t="s">
        <v>1616</v>
      </c>
      <c r="B1259" s="27" t="s">
        <v>1617</v>
      </c>
      <c r="C1259" s="20" t="n">
        <v>2</v>
      </c>
      <c r="D1259" s="21" t="n">
        <v>2.33</v>
      </c>
      <c r="E1259" s="22" t="n">
        <v>99</v>
      </c>
      <c r="F1259" s="23" t="s">
        <v>1618</v>
      </c>
      <c r="G1259" s="21" t="n">
        <v>1967.14</v>
      </c>
      <c r="H1259" s="21" t="n">
        <v>0.16</v>
      </c>
      <c r="I1259" s="20" t="n">
        <v>3</v>
      </c>
      <c r="J1259" s="21"/>
      <c r="K1259" s="21" t="n">
        <v>1.95014115</v>
      </c>
      <c r="L1259" s="21" t="n">
        <v>1.38114189</v>
      </c>
      <c r="M1259" s="28" t="n">
        <f aca="false">GEOMEAN(K1259:L1259)</f>
        <v>1.64116471863057</v>
      </c>
      <c r="N1259" s="29" t="n">
        <f aca="false">STDEV(K1259:L1259)*100/M1259</f>
        <v>24.5157131803231</v>
      </c>
    </row>
    <row r="1260" customFormat="false" ht="12.75" hidden="false" customHeight="false" outlineLevel="0" collapsed="false">
      <c r="A1260" s="26"/>
      <c r="B1260" s="27"/>
      <c r="C1260" s="20"/>
      <c r="D1260" s="21"/>
      <c r="E1260" s="22"/>
      <c r="F1260" s="23"/>
      <c r="G1260" s="21"/>
      <c r="H1260" s="21"/>
      <c r="I1260" s="20"/>
      <c r="J1260" s="21"/>
      <c r="K1260" s="21"/>
      <c r="L1260" s="21"/>
      <c r="M1260" s="28"/>
      <c r="N1260" s="29"/>
    </row>
    <row r="1261" customFormat="false" ht="12.75" hidden="false" customHeight="false" outlineLevel="0" collapsed="false">
      <c r="A1261" s="26" t="s">
        <v>1619</v>
      </c>
      <c r="B1261" s="27" t="s">
        <v>1620</v>
      </c>
      <c r="C1261" s="20" t="n">
        <v>2</v>
      </c>
      <c r="D1261" s="21" t="n">
        <v>2.03</v>
      </c>
      <c r="E1261" s="22" t="n">
        <v>99</v>
      </c>
      <c r="F1261" s="23" t="s">
        <v>1621</v>
      </c>
      <c r="G1261" s="21" t="n">
        <v>1125.72</v>
      </c>
      <c r="H1261" s="21" t="n">
        <v>0.11</v>
      </c>
      <c r="I1261" s="20" t="n">
        <v>2</v>
      </c>
      <c r="J1261" s="21"/>
      <c r="K1261" s="21" t="n">
        <v>1.9727145</v>
      </c>
      <c r="L1261" s="21" t="n">
        <v>1.49917101</v>
      </c>
      <c r="M1261" s="28" t="n">
        <f aca="false">GEOMEAN(K1261:L1261)</f>
        <v>1.71971985782762</v>
      </c>
      <c r="N1261" s="29" t="n">
        <f aca="false">STDEV(K1261:L1261)*100/M1261</f>
        <v>19.4709511227444</v>
      </c>
    </row>
    <row r="1262" customFormat="false" ht="12.75" hidden="false" customHeight="false" outlineLevel="0" collapsed="false">
      <c r="A1262" s="26"/>
      <c r="B1262" s="27"/>
      <c r="C1262" s="20"/>
      <c r="D1262" s="21"/>
      <c r="E1262" s="22"/>
      <c r="F1262" s="23"/>
      <c r="G1262" s="21"/>
      <c r="H1262" s="21"/>
      <c r="I1262" s="20"/>
      <c r="J1262" s="21"/>
      <c r="K1262" s="21"/>
      <c r="L1262" s="21"/>
      <c r="M1262" s="28"/>
      <c r="N1262" s="29"/>
    </row>
    <row r="1263" customFormat="false" ht="12.75" hidden="false" customHeight="false" outlineLevel="0" collapsed="false">
      <c r="A1263" s="26" t="s">
        <v>1622</v>
      </c>
      <c r="B1263" s="26" t="s">
        <v>1623</v>
      </c>
      <c r="C1263" s="20" t="n">
        <v>2</v>
      </c>
      <c r="D1263" s="21" t="n">
        <v>4</v>
      </c>
      <c r="E1263" s="22" t="n">
        <v>99</v>
      </c>
      <c r="F1263" s="23" t="s">
        <v>1624</v>
      </c>
      <c r="G1263" s="21" t="n">
        <v>1138.9</v>
      </c>
      <c r="H1263" s="21" t="n">
        <v>0.16</v>
      </c>
      <c r="I1263" s="20" t="n">
        <v>2</v>
      </c>
      <c r="J1263" s="21"/>
      <c r="K1263" s="21" t="n">
        <v>1.90870215</v>
      </c>
      <c r="L1263" s="21" t="n">
        <v>2.64347227</v>
      </c>
      <c r="M1263" s="28" t="n">
        <f aca="false">GEOMEAN(K1263:L1264)</f>
        <v>2.22785698359759</v>
      </c>
      <c r="N1263" s="29" t="n">
        <f aca="false">STDEV(K1263:L1264)*100/M1263</f>
        <v>13.5944946731899</v>
      </c>
    </row>
    <row r="1264" customFormat="false" ht="12.75" hidden="false" customHeight="false" outlineLevel="0" collapsed="false">
      <c r="A1264" s="26"/>
      <c r="B1264" s="26"/>
      <c r="C1264" s="20"/>
      <c r="D1264" s="21"/>
      <c r="E1264" s="22" t="n">
        <v>99</v>
      </c>
      <c r="F1264" s="23" t="s">
        <v>1625</v>
      </c>
      <c r="G1264" s="21" t="n">
        <v>1171.78</v>
      </c>
      <c r="H1264" s="21" t="n">
        <v>0.11</v>
      </c>
      <c r="I1264" s="20" t="n">
        <v>2</v>
      </c>
      <c r="J1264" s="21"/>
      <c r="K1264" s="21" t="n">
        <v>2.1892878</v>
      </c>
      <c r="L1264" s="21" t="n">
        <v>2.23014681</v>
      </c>
      <c r="M1264" s="28"/>
      <c r="N1264" s="29"/>
    </row>
    <row r="1265" customFormat="false" ht="12.75" hidden="false" customHeight="false" outlineLevel="0" collapsed="false">
      <c r="A1265" s="26"/>
      <c r="B1265" s="27"/>
      <c r="C1265" s="20"/>
      <c r="D1265" s="21"/>
      <c r="E1265" s="22"/>
      <c r="F1265" s="23"/>
      <c r="G1265" s="21"/>
      <c r="H1265" s="21"/>
      <c r="I1265" s="20"/>
      <c r="J1265" s="21"/>
      <c r="K1265" s="21"/>
      <c r="L1265" s="21"/>
      <c r="M1265" s="28"/>
      <c r="N1265" s="29"/>
    </row>
    <row r="1266" customFormat="false" ht="12.75" hidden="false" customHeight="false" outlineLevel="0" collapsed="false">
      <c r="A1266" s="26" t="s">
        <v>1626</v>
      </c>
      <c r="B1266" s="27" t="s">
        <v>1627</v>
      </c>
      <c r="C1266" s="20" t="n">
        <v>2</v>
      </c>
      <c r="D1266" s="21" t="n">
        <v>2</v>
      </c>
      <c r="E1266" s="22" t="n">
        <v>99</v>
      </c>
      <c r="F1266" s="23" t="s">
        <v>1628</v>
      </c>
      <c r="G1266" s="21" t="n">
        <v>1636.14</v>
      </c>
      <c r="H1266" s="21" t="n">
        <v>0.2</v>
      </c>
      <c r="I1266" s="20" t="n">
        <v>2</v>
      </c>
      <c r="J1266" s="21"/>
      <c r="K1266" s="21" t="n">
        <v>0.9070779</v>
      </c>
      <c r="L1266" s="21" t="n">
        <v>1.02470736</v>
      </c>
      <c r="M1266" s="28" t="n">
        <f aca="false">GEOMEAN(K1266:L1266)</f>
        <v>0.964100306100638</v>
      </c>
      <c r="N1266" s="29" t="n">
        <f aca="false">STDEV(K1266:L1266)*100/M1266</f>
        <v>8.62737915411773</v>
      </c>
    </row>
    <row r="1267" customFormat="false" ht="12.75" hidden="false" customHeight="false" outlineLevel="0" collapsed="false">
      <c r="A1267" s="26"/>
      <c r="B1267" s="27"/>
      <c r="C1267" s="20"/>
      <c r="D1267" s="21"/>
      <c r="E1267" s="22"/>
      <c r="F1267" s="23"/>
      <c r="G1267" s="21"/>
      <c r="H1267" s="21"/>
      <c r="I1267" s="20"/>
      <c r="J1267" s="21"/>
      <c r="K1267" s="21"/>
      <c r="L1267" s="21"/>
      <c r="M1267" s="28"/>
      <c r="N1267" s="29"/>
    </row>
    <row r="1268" customFormat="false" ht="12.75" hidden="false" customHeight="false" outlineLevel="0" collapsed="false">
      <c r="A1268" s="26" t="s">
        <v>1629</v>
      </c>
      <c r="B1268" s="26" t="s">
        <v>1630</v>
      </c>
      <c r="C1268" s="20" t="n">
        <v>1</v>
      </c>
      <c r="D1268" s="21" t="n">
        <v>5.76</v>
      </c>
      <c r="E1268" s="22" t="n">
        <v>99</v>
      </c>
      <c r="F1268" s="23" t="s">
        <v>1631</v>
      </c>
      <c r="G1268" s="21" t="n">
        <v>1545.66</v>
      </c>
      <c r="H1268" s="21" t="n">
        <v>-0.05</v>
      </c>
      <c r="I1268" s="20" t="n">
        <v>3</v>
      </c>
      <c r="J1268" s="21" t="n">
        <v>0.840201255131</v>
      </c>
      <c r="K1268" s="21"/>
      <c r="L1268" s="21"/>
      <c r="M1268" s="34" t="n">
        <f aca="false">GEOMEAN(J1268,K1269:L1274)</f>
        <v>0.563934099430455</v>
      </c>
      <c r="N1268" s="29" t="n">
        <f aca="false">STDEV(J1268,K1269:L1274)*100/M1268</f>
        <v>19.9714267825608</v>
      </c>
    </row>
    <row r="1269" customFormat="false" ht="12.75" hidden="false" customHeight="false" outlineLevel="0" collapsed="false">
      <c r="A1269" s="26"/>
      <c r="B1269" s="26"/>
      <c r="C1269" s="20" t="n">
        <v>2</v>
      </c>
      <c r="D1269" s="21" t="n">
        <v>12.03</v>
      </c>
      <c r="E1269" s="22" t="n">
        <v>99</v>
      </c>
      <c r="F1269" s="23" t="s">
        <v>1632</v>
      </c>
      <c r="G1269" s="21" t="n">
        <v>1188.75</v>
      </c>
      <c r="H1269" s="21" t="n">
        <v>0.08</v>
      </c>
      <c r="I1269" s="20" t="n">
        <v>2</v>
      </c>
      <c r="J1269" s="21"/>
      <c r="K1269" s="21" t="n">
        <v>0.51635175</v>
      </c>
      <c r="L1269" s="21" t="n">
        <v>0.54979663</v>
      </c>
      <c r="M1269" s="34"/>
      <c r="N1269" s="29"/>
    </row>
    <row r="1270" customFormat="false" ht="12.75" hidden="false" customHeight="false" outlineLevel="0" collapsed="false">
      <c r="A1270" s="26"/>
      <c r="B1270" s="26"/>
      <c r="C1270" s="20"/>
      <c r="D1270" s="21"/>
      <c r="E1270" s="22" t="n">
        <v>99</v>
      </c>
      <c r="F1270" s="23" t="s">
        <v>1633</v>
      </c>
      <c r="G1270" s="21" t="n">
        <v>1477.86</v>
      </c>
      <c r="H1270" s="21" t="n">
        <v>0.09</v>
      </c>
      <c r="I1270" s="20" t="n">
        <v>2</v>
      </c>
      <c r="J1270" s="21"/>
      <c r="K1270" s="21" t="n">
        <v>0.6780729</v>
      </c>
      <c r="L1270" s="21" t="n">
        <v>0.72181066</v>
      </c>
      <c r="M1270" s="34"/>
      <c r="N1270" s="29"/>
    </row>
    <row r="1271" customFormat="false" ht="12.75" hidden="false" customHeight="false" outlineLevel="0" collapsed="false">
      <c r="A1271" s="26"/>
      <c r="B1271" s="26"/>
      <c r="C1271" s="20"/>
      <c r="D1271" s="21"/>
      <c r="E1271" s="22" t="n">
        <v>99</v>
      </c>
      <c r="F1271" s="23" t="s">
        <v>1634</v>
      </c>
      <c r="G1271" s="21" t="n">
        <v>1520.84</v>
      </c>
      <c r="H1271" s="21" t="n">
        <v>0.07</v>
      </c>
      <c r="I1271" s="20" t="n">
        <v>3</v>
      </c>
      <c r="J1271" s="21"/>
      <c r="K1271" s="21" t="n">
        <v>0.57262155</v>
      </c>
      <c r="L1271" s="21" t="n">
        <v>0.42237883</v>
      </c>
      <c r="M1271" s="34"/>
      <c r="N1271" s="29"/>
    </row>
    <row r="1272" customFormat="false" ht="12.75" hidden="false" customHeight="false" outlineLevel="0" collapsed="false">
      <c r="A1272" s="26"/>
      <c r="B1272" s="26"/>
      <c r="C1272" s="20"/>
      <c r="D1272" s="21"/>
      <c r="E1272" s="22" t="n">
        <v>92</v>
      </c>
      <c r="F1272" s="23" t="s">
        <v>1635</v>
      </c>
      <c r="G1272" s="21" t="n">
        <v>1090.68</v>
      </c>
      <c r="H1272" s="21" t="n">
        <v>0.09</v>
      </c>
      <c r="I1272" s="20" t="n">
        <v>2</v>
      </c>
      <c r="J1272" s="21"/>
      <c r="K1272" s="21" t="n">
        <v>0.52791105</v>
      </c>
      <c r="L1272" s="21" t="n">
        <v>0.58433356</v>
      </c>
      <c r="M1272" s="34"/>
      <c r="N1272" s="29"/>
    </row>
    <row r="1273" customFormat="false" ht="12.75" hidden="false" customHeight="false" outlineLevel="0" collapsed="false">
      <c r="A1273" s="26"/>
      <c r="B1273" s="26"/>
      <c r="C1273" s="20"/>
      <c r="D1273" s="21"/>
      <c r="E1273" s="22" t="n">
        <v>99</v>
      </c>
      <c r="F1273" s="23" t="s">
        <v>1636</v>
      </c>
      <c r="G1273" s="21" t="n">
        <v>1598.08</v>
      </c>
      <c r="H1273" s="21" t="n">
        <v>0.19</v>
      </c>
      <c r="I1273" s="20" t="n">
        <v>2</v>
      </c>
      <c r="J1273" s="21"/>
      <c r="K1273" s="21" t="n">
        <v>0.47862045</v>
      </c>
      <c r="L1273" s="21" t="n">
        <v>0.54599645</v>
      </c>
      <c r="M1273" s="34"/>
      <c r="N1273" s="29"/>
    </row>
    <row r="1274" customFormat="false" ht="12.75" hidden="false" customHeight="false" outlineLevel="0" collapsed="false">
      <c r="A1274" s="26"/>
      <c r="B1274" s="26"/>
      <c r="C1274" s="20"/>
      <c r="D1274" s="21"/>
      <c r="E1274" s="22" t="n">
        <v>99</v>
      </c>
      <c r="F1274" s="23" t="s">
        <v>1631</v>
      </c>
      <c r="G1274" s="21" t="n">
        <v>1545.84</v>
      </c>
      <c r="H1274" s="21" t="n">
        <v>0.13</v>
      </c>
      <c r="I1274" s="20" t="n">
        <v>3</v>
      </c>
      <c r="J1274" s="21"/>
      <c r="K1274" s="21" t="n">
        <v>0.52344</v>
      </c>
      <c r="L1274" s="21" t="n">
        <v>0.48966437</v>
      </c>
      <c r="M1274" s="34"/>
      <c r="N1274" s="29"/>
    </row>
    <row r="1275" customFormat="false" ht="12.75" hidden="false" customHeight="false" outlineLevel="0" collapsed="false">
      <c r="A1275" s="26"/>
      <c r="B1275" s="27"/>
      <c r="C1275" s="20"/>
      <c r="D1275" s="21"/>
      <c r="E1275" s="22"/>
      <c r="F1275" s="23"/>
      <c r="G1275" s="21"/>
      <c r="H1275" s="21"/>
      <c r="I1275" s="20"/>
      <c r="J1275" s="21"/>
      <c r="K1275" s="21"/>
      <c r="L1275" s="21"/>
      <c r="M1275" s="28"/>
      <c r="N1275" s="29"/>
    </row>
    <row r="1276" customFormat="false" ht="12.75" hidden="false" customHeight="false" outlineLevel="0" collapsed="false">
      <c r="A1276" s="26" t="s">
        <v>1637</v>
      </c>
      <c r="B1276" s="27" t="s">
        <v>1638</v>
      </c>
      <c r="C1276" s="20" t="n">
        <v>2</v>
      </c>
      <c r="D1276" s="21" t="n">
        <v>2</v>
      </c>
      <c r="E1276" s="22" t="n">
        <v>99</v>
      </c>
      <c r="F1276" s="23" t="s">
        <v>1639</v>
      </c>
      <c r="G1276" s="21" t="n">
        <v>1482.86</v>
      </c>
      <c r="H1276" s="21" t="n">
        <v>0.11</v>
      </c>
      <c r="I1276" s="20" t="n">
        <v>3</v>
      </c>
      <c r="J1276" s="21"/>
      <c r="K1276" s="21" t="n">
        <v>1.44131385</v>
      </c>
      <c r="L1276" s="21" t="n">
        <v>1.02034833</v>
      </c>
      <c r="M1276" s="28" t="n">
        <f aca="false">GEOMEAN(K1276:L1276)</f>
        <v>1.21270036688927</v>
      </c>
      <c r="N1276" s="29" t="n">
        <f aca="false">STDEV(K1276:L1276)*100/M1276</f>
        <v>24.5458467701528</v>
      </c>
    </row>
    <row r="1277" customFormat="false" ht="12.75" hidden="false" customHeight="false" outlineLevel="0" collapsed="false">
      <c r="A1277" s="26"/>
      <c r="B1277" s="27"/>
      <c r="C1277" s="20"/>
      <c r="D1277" s="21"/>
      <c r="E1277" s="22"/>
      <c r="F1277" s="23"/>
      <c r="G1277" s="21"/>
      <c r="H1277" s="21"/>
      <c r="I1277" s="20"/>
      <c r="J1277" s="21"/>
      <c r="K1277" s="21"/>
      <c r="L1277" s="21"/>
      <c r="M1277" s="28"/>
      <c r="N1277" s="29"/>
    </row>
    <row r="1278" customFormat="false" ht="12.75" hidden="false" customHeight="false" outlineLevel="0" collapsed="false">
      <c r="A1278" s="26" t="s">
        <v>1640</v>
      </c>
      <c r="B1278" s="27" t="s">
        <v>1641</v>
      </c>
      <c r="C1278" s="20" t="n">
        <v>2</v>
      </c>
      <c r="D1278" s="21" t="n">
        <v>2.01</v>
      </c>
      <c r="E1278" s="22" t="n">
        <v>99</v>
      </c>
      <c r="F1278" s="23" t="s">
        <v>1642</v>
      </c>
      <c r="G1278" s="21" t="n">
        <v>1530.88</v>
      </c>
      <c r="H1278" s="21" t="n">
        <v>0.07</v>
      </c>
      <c r="I1278" s="20" t="n">
        <v>3</v>
      </c>
      <c r="J1278" s="21"/>
      <c r="K1278" s="21" t="n">
        <v>1.1330295</v>
      </c>
      <c r="L1278" s="21" t="n">
        <v>1.13390665</v>
      </c>
      <c r="M1278" s="28" t="n">
        <f aca="false">GEOMEAN(K1278:L1278)</f>
        <v>1.13346799015066</v>
      </c>
      <c r="N1278" s="29" t="n">
        <f aca="false">STDEV(K1278:L1278)*100/M1278</f>
        <v>0.0547204436744027</v>
      </c>
    </row>
    <row r="1279" customFormat="false" ht="12.75" hidden="false" customHeight="false" outlineLevel="0" collapsed="false">
      <c r="A1279" s="26"/>
      <c r="B1279" s="27"/>
      <c r="C1279" s="20"/>
      <c r="D1279" s="21"/>
      <c r="E1279" s="22"/>
      <c r="F1279" s="23"/>
      <c r="G1279" s="21"/>
      <c r="H1279" s="21"/>
      <c r="I1279" s="20"/>
      <c r="J1279" s="21"/>
      <c r="K1279" s="21"/>
      <c r="L1279" s="21"/>
      <c r="M1279" s="28"/>
      <c r="N1279" s="29"/>
    </row>
    <row r="1280" customFormat="false" ht="12.75" hidden="false" customHeight="false" outlineLevel="0" collapsed="false">
      <c r="A1280" s="26" t="s">
        <v>1643</v>
      </c>
      <c r="B1280" s="26" t="s">
        <v>1644</v>
      </c>
      <c r="C1280" s="20" t="n">
        <v>2</v>
      </c>
      <c r="D1280" s="21" t="n">
        <v>4.02</v>
      </c>
      <c r="E1280" s="22" t="n">
        <v>99</v>
      </c>
      <c r="F1280" s="23" t="s">
        <v>1645</v>
      </c>
      <c r="G1280" s="21" t="n">
        <v>1788.02</v>
      </c>
      <c r="H1280" s="21" t="n">
        <v>0.11</v>
      </c>
      <c r="I1280" s="20" t="n">
        <v>2</v>
      </c>
      <c r="J1280" s="21"/>
      <c r="K1280" s="21" t="n">
        <v>25.35488835</v>
      </c>
      <c r="L1280" s="21" t="n">
        <v>19.76171839</v>
      </c>
      <c r="M1280" s="28" t="n">
        <f aca="false">GEOMEAN(K1280:L1281)</f>
        <v>11.8667864246588</v>
      </c>
      <c r="N1280" s="29" t="n">
        <f aca="false">STDEV(K1280:L1281)*100/M1280</f>
        <v>81.4342190396453</v>
      </c>
    </row>
    <row r="1281" customFormat="false" ht="12.75" hidden="false" customHeight="false" outlineLevel="0" collapsed="false">
      <c r="A1281" s="26"/>
      <c r="B1281" s="26"/>
      <c r="C1281" s="20"/>
      <c r="D1281" s="21"/>
      <c r="E1281" s="22" t="n">
        <v>99</v>
      </c>
      <c r="F1281" s="23" t="s">
        <v>1646</v>
      </c>
      <c r="G1281" s="21" t="n">
        <v>1341.8</v>
      </c>
      <c r="H1281" s="21" t="n">
        <v>0.06</v>
      </c>
      <c r="I1281" s="20" t="n">
        <v>2</v>
      </c>
      <c r="J1281" s="21"/>
      <c r="K1281" s="21" t="n">
        <v>5.8740873</v>
      </c>
      <c r="L1281" s="21" t="n">
        <v>6.73760737</v>
      </c>
      <c r="M1281" s="28"/>
      <c r="N1281" s="29"/>
    </row>
    <row r="1282" customFormat="false" ht="12.75" hidden="false" customHeight="false" outlineLevel="0" collapsed="false">
      <c r="A1282" s="26"/>
      <c r="B1282" s="27"/>
      <c r="C1282" s="20"/>
      <c r="D1282" s="21"/>
      <c r="E1282" s="22"/>
      <c r="F1282" s="23"/>
      <c r="G1282" s="21"/>
      <c r="H1282" s="21"/>
      <c r="I1282" s="20"/>
      <c r="J1282" s="21"/>
      <c r="K1282" s="21"/>
      <c r="L1282" s="21"/>
      <c r="M1282" s="28"/>
      <c r="N1282" s="29"/>
    </row>
    <row r="1283" customFormat="false" ht="12.75" hidden="false" customHeight="false" outlineLevel="0" collapsed="false">
      <c r="A1283" s="26" t="s">
        <v>1647</v>
      </c>
      <c r="B1283" s="27" t="s">
        <v>1648</v>
      </c>
      <c r="C1283" s="20" t="n">
        <v>2</v>
      </c>
      <c r="D1283" s="21" t="n">
        <v>2.38</v>
      </c>
      <c r="E1283" s="22" t="n">
        <v>99</v>
      </c>
      <c r="F1283" s="23" t="s">
        <v>1649</v>
      </c>
      <c r="G1283" s="21" t="n">
        <v>1508.89</v>
      </c>
      <c r="H1283" s="21" t="n">
        <v>0.07</v>
      </c>
      <c r="I1283" s="20" t="n">
        <v>3</v>
      </c>
      <c r="J1283" s="21"/>
      <c r="K1283" s="21" t="n">
        <v>0.2429634</v>
      </c>
      <c r="L1283" s="21" t="n">
        <v>0.13658294</v>
      </c>
      <c r="M1283" s="28" t="n">
        <f aca="false">GEOMEAN(K1283:L1283)</f>
        <v>0.182166559731461</v>
      </c>
      <c r="N1283" s="29" t="n">
        <f aca="false">STDEV(K1283:L1283)*100/M1283</f>
        <v>41.2931686049473</v>
      </c>
    </row>
    <row r="1284" customFormat="false" ht="12.75" hidden="false" customHeight="false" outlineLevel="0" collapsed="false">
      <c r="A1284" s="26"/>
      <c r="B1284" s="27"/>
      <c r="C1284" s="20"/>
      <c r="D1284" s="21"/>
      <c r="E1284" s="22"/>
      <c r="F1284" s="23"/>
      <c r="G1284" s="21"/>
      <c r="H1284" s="21"/>
      <c r="I1284" s="20"/>
      <c r="J1284" s="21"/>
      <c r="K1284" s="21"/>
      <c r="L1284" s="21"/>
      <c r="M1284" s="28"/>
      <c r="N1284" s="29"/>
    </row>
    <row r="1285" customFormat="false" ht="12.75" hidden="false" customHeight="false" outlineLevel="0" collapsed="false">
      <c r="A1285" s="26" t="s">
        <v>1650</v>
      </c>
      <c r="B1285" s="26" t="s">
        <v>1651</v>
      </c>
      <c r="C1285" s="20" t="n">
        <v>2</v>
      </c>
      <c r="D1285" s="21" t="n">
        <v>3.4</v>
      </c>
      <c r="E1285" s="22" t="n">
        <v>96</v>
      </c>
      <c r="F1285" s="23" t="s">
        <v>1652</v>
      </c>
      <c r="G1285" s="21" t="n">
        <v>1270.89</v>
      </c>
      <c r="H1285" s="21" t="n">
        <v>0.2</v>
      </c>
      <c r="I1285" s="20" t="n">
        <v>2</v>
      </c>
      <c r="J1285" s="21"/>
      <c r="K1285" s="21" t="n">
        <v>2.87401275</v>
      </c>
      <c r="L1285" s="21" t="n">
        <v>3.18086243</v>
      </c>
      <c r="M1285" s="28" t="n">
        <f aca="false">GEOMEAN(K1285:L1286)</f>
        <v>3.65945655137908</v>
      </c>
      <c r="N1285" s="29" t="n">
        <f aca="false">STDEV(K1285:L1286)*100/M1285</f>
        <v>23.342680716564</v>
      </c>
    </row>
    <row r="1286" customFormat="false" ht="12.75" hidden="false" customHeight="false" outlineLevel="0" collapsed="false">
      <c r="A1286" s="26"/>
      <c r="B1286" s="26"/>
      <c r="C1286" s="20"/>
      <c r="D1286" s="21"/>
      <c r="E1286" s="22" t="n">
        <v>99</v>
      </c>
      <c r="F1286" s="23" t="s">
        <v>1653</v>
      </c>
      <c r="G1286" s="21" t="n">
        <v>1314.89</v>
      </c>
      <c r="H1286" s="21" t="n">
        <v>0.17</v>
      </c>
      <c r="I1286" s="20" t="n">
        <v>2</v>
      </c>
      <c r="J1286" s="21"/>
      <c r="K1286" s="21" t="n">
        <v>4.1611299</v>
      </c>
      <c r="L1286" s="21" t="n">
        <v>4.71434683</v>
      </c>
      <c r="M1286" s="28"/>
      <c r="N1286" s="29"/>
    </row>
    <row r="1287" customFormat="false" ht="12.75" hidden="false" customHeight="false" outlineLevel="0" collapsed="false">
      <c r="A1287" s="26"/>
      <c r="B1287" s="27"/>
      <c r="C1287" s="20"/>
      <c r="D1287" s="21"/>
      <c r="E1287" s="22"/>
      <c r="F1287" s="23"/>
      <c r="G1287" s="21"/>
      <c r="H1287" s="21"/>
      <c r="I1287" s="20"/>
      <c r="J1287" s="21"/>
      <c r="K1287" s="21"/>
      <c r="L1287" s="21"/>
      <c r="M1287" s="28"/>
      <c r="N1287" s="29"/>
    </row>
    <row r="1288" customFormat="false" ht="12.75" hidden="false" customHeight="false" outlineLevel="0" collapsed="false">
      <c r="A1288" s="26" t="s">
        <v>1654</v>
      </c>
      <c r="B1288" s="27" t="s">
        <v>1655</v>
      </c>
      <c r="C1288" s="20" t="n">
        <v>2</v>
      </c>
      <c r="D1288" s="21" t="n">
        <v>1.69</v>
      </c>
      <c r="E1288" s="22" t="n">
        <v>97</v>
      </c>
      <c r="F1288" s="23" t="s">
        <v>1656</v>
      </c>
      <c r="G1288" s="21" t="n">
        <v>1490.7</v>
      </c>
      <c r="H1288" s="21" t="n">
        <v>-0.15</v>
      </c>
      <c r="I1288" s="20" t="n">
        <v>3</v>
      </c>
      <c r="J1288" s="21"/>
      <c r="K1288" s="21" t="n">
        <v>1.32463035</v>
      </c>
      <c r="L1288" s="21" t="n">
        <v>1.27384269</v>
      </c>
      <c r="M1288" s="28" t="n">
        <f aca="false">GEOMEAN(K1288:L1288)</f>
        <v>1.29898833262645</v>
      </c>
      <c r="N1288" s="29" t="n">
        <f aca="false">STDEV(K1288:L1288)*100/M1288</f>
        <v>2.76463597744447</v>
      </c>
    </row>
    <row r="1289" customFormat="false" ht="12.75" hidden="false" customHeight="false" outlineLevel="0" collapsed="false">
      <c r="A1289" s="26"/>
      <c r="B1289" s="27"/>
      <c r="C1289" s="20"/>
      <c r="D1289" s="21"/>
      <c r="E1289" s="22"/>
      <c r="F1289" s="23"/>
      <c r="G1289" s="21"/>
      <c r="H1289" s="21"/>
      <c r="I1289" s="20"/>
      <c r="J1289" s="21"/>
      <c r="K1289" s="21"/>
      <c r="L1289" s="21"/>
      <c r="M1289" s="28"/>
      <c r="N1289" s="29"/>
    </row>
    <row r="1290" customFormat="false" ht="12.75" hidden="false" customHeight="false" outlineLevel="0" collapsed="false">
      <c r="A1290" s="26" t="s">
        <v>1657</v>
      </c>
      <c r="B1290" s="26" t="s">
        <v>1658</v>
      </c>
      <c r="C1290" s="20" t="n">
        <v>1</v>
      </c>
      <c r="D1290" s="21" t="n">
        <v>23.87</v>
      </c>
      <c r="E1290" s="22" t="n">
        <v>99</v>
      </c>
      <c r="F1290" s="23" t="s">
        <v>1659</v>
      </c>
      <c r="G1290" s="21" t="n">
        <v>1179.53</v>
      </c>
      <c r="H1290" s="21" t="n">
        <v>-0.1</v>
      </c>
      <c r="I1290" s="20" t="n">
        <v>2</v>
      </c>
      <c r="J1290" s="21" t="n">
        <v>0.787873067554</v>
      </c>
      <c r="K1290" s="21"/>
      <c r="L1290" s="21"/>
      <c r="M1290" s="28" t="n">
        <f aca="false">GEOMEAN(J1290:J1296,K1297:L1309)</f>
        <v>0.421025861801334</v>
      </c>
      <c r="N1290" s="29" t="n">
        <f aca="false">STDEV(J1290:J1296,K1297:L1309)*100/M1290</f>
        <v>82.306033209441</v>
      </c>
    </row>
    <row r="1291" customFormat="false" ht="12.75" hidden="false" customHeight="false" outlineLevel="0" collapsed="false">
      <c r="A1291" s="26"/>
      <c r="B1291" s="26"/>
      <c r="C1291" s="20"/>
      <c r="D1291" s="21"/>
      <c r="E1291" s="22" t="n">
        <v>99</v>
      </c>
      <c r="F1291" s="23" t="s">
        <v>1660</v>
      </c>
      <c r="G1291" s="21" t="n">
        <v>1499.68</v>
      </c>
      <c r="H1291" s="21" t="n">
        <v>-0.1</v>
      </c>
      <c r="I1291" s="20" t="n">
        <v>3</v>
      </c>
      <c r="J1291" s="21" t="n">
        <v>0.979018464905</v>
      </c>
      <c r="K1291" s="21"/>
      <c r="L1291" s="21"/>
      <c r="M1291" s="28"/>
      <c r="N1291" s="29"/>
    </row>
    <row r="1292" customFormat="false" ht="12.75" hidden="false" customHeight="false" outlineLevel="0" collapsed="false">
      <c r="A1292" s="26"/>
      <c r="B1292" s="26"/>
      <c r="C1292" s="20"/>
      <c r="D1292" s="21"/>
      <c r="E1292" s="22" t="n">
        <v>99</v>
      </c>
      <c r="F1292" s="23" t="s">
        <v>1661</v>
      </c>
      <c r="G1292" s="21" t="n">
        <v>1665.7</v>
      </c>
      <c r="H1292" s="21" t="n">
        <v>-0.11</v>
      </c>
      <c r="I1292" s="20" t="n">
        <v>3</v>
      </c>
      <c r="J1292" s="21" t="n">
        <v>0.643465903024</v>
      </c>
      <c r="K1292" s="21"/>
      <c r="L1292" s="21"/>
      <c r="M1292" s="28"/>
      <c r="N1292" s="29"/>
    </row>
    <row r="1293" customFormat="false" ht="12.75" hidden="false" customHeight="false" outlineLevel="0" collapsed="false">
      <c r="A1293" s="26"/>
      <c r="B1293" s="26"/>
      <c r="C1293" s="20"/>
      <c r="D1293" s="21"/>
      <c r="E1293" s="22" t="n">
        <v>99</v>
      </c>
      <c r="F1293" s="23" t="s">
        <v>1662</v>
      </c>
      <c r="G1293" s="21" t="n">
        <v>1117.51</v>
      </c>
      <c r="H1293" s="21" t="n">
        <v>-0.16</v>
      </c>
      <c r="I1293" s="20" t="n">
        <v>2</v>
      </c>
      <c r="J1293" s="21" t="n">
        <v>0.971409915376</v>
      </c>
      <c r="K1293" s="21"/>
      <c r="L1293" s="21"/>
      <c r="M1293" s="28"/>
      <c r="N1293" s="29"/>
    </row>
    <row r="1294" customFormat="false" ht="12.75" hidden="false" customHeight="false" outlineLevel="0" collapsed="false">
      <c r="A1294" s="26"/>
      <c r="B1294" s="26"/>
      <c r="C1294" s="20"/>
      <c r="D1294" s="21"/>
      <c r="E1294" s="22" t="n">
        <v>99</v>
      </c>
      <c r="F1294" s="23" t="s">
        <v>1663</v>
      </c>
      <c r="G1294" s="21" t="n">
        <v>1878.86</v>
      </c>
      <c r="H1294" s="21" t="n">
        <v>-0.04</v>
      </c>
      <c r="I1294" s="20" t="n">
        <v>3</v>
      </c>
      <c r="J1294" s="21" t="n">
        <v>0.343005834889</v>
      </c>
      <c r="K1294" s="21"/>
      <c r="L1294" s="21"/>
      <c r="M1294" s="28"/>
      <c r="N1294" s="29"/>
    </row>
    <row r="1295" customFormat="false" ht="12.75" hidden="false" customHeight="false" outlineLevel="0" collapsed="false">
      <c r="A1295" s="26"/>
      <c r="B1295" s="26"/>
      <c r="C1295" s="20"/>
      <c r="D1295" s="21"/>
      <c r="E1295" s="22" t="n">
        <v>99</v>
      </c>
      <c r="F1295" s="23" t="s">
        <v>1664</v>
      </c>
      <c r="G1295" s="21" t="n">
        <v>1298.57</v>
      </c>
      <c r="H1295" s="21" t="n">
        <v>-0.2</v>
      </c>
      <c r="I1295" s="20" t="n">
        <v>3</v>
      </c>
      <c r="J1295" s="21" t="n">
        <v>1.485375199886</v>
      </c>
      <c r="K1295" s="21"/>
      <c r="L1295" s="21"/>
      <c r="M1295" s="28"/>
      <c r="N1295" s="29"/>
    </row>
    <row r="1296" customFormat="false" ht="12.75" hidden="false" customHeight="false" outlineLevel="0" collapsed="false">
      <c r="A1296" s="26"/>
      <c r="B1296" s="26"/>
      <c r="C1296" s="20"/>
      <c r="D1296" s="21"/>
      <c r="E1296" s="22" t="n">
        <v>97</v>
      </c>
      <c r="F1296" s="23" t="s">
        <v>1665</v>
      </c>
      <c r="G1296" s="21" t="n">
        <v>1326.67</v>
      </c>
      <c r="H1296" s="21" t="n">
        <v>-0.2</v>
      </c>
      <c r="I1296" s="20" t="n">
        <v>3</v>
      </c>
      <c r="J1296" s="21" t="n">
        <v>0.582131677229</v>
      </c>
      <c r="K1296" s="21"/>
      <c r="L1296" s="21"/>
      <c r="M1296" s="28"/>
      <c r="N1296" s="29"/>
    </row>
    <row r="1297" customFormat="false" ht="12.75" hidden="false" customHeight="false" outlineLevel="0" collapsed="false">
      <c r="A1297" s="26"/>
      <c r="B1297" s="26"/>
      <c r="C1297" s="20" t="n">
        <v>2</v>
      </c>
      <c r="D1297" s="21" t="n">
        <v>36.12</v>
      </c>
      <c r="E1297" s="22" t="n">
        <v>99</v>
      </c>
      <c r="F1297" s="23" t="s">
        <v>1666</v>
      </c>
      <c r="G1297" s="21" t="n">
        <v>1366.91</v>
      </c>
      <c r="H1297" s="21" t="n">
        <v>0.17</v>
      </c>
      <c r="I1297" s="20" t="n">
        <v>2</v>
      </c>
      <c r="J1297" s="21"/>
      <c r="K1297" s="21" t="n">
        <v>0.4017402</v>
      </c>
      <c r="L1297" s="21" t="n">
        <v>0.36939985</v>
      </c>
      <c r="M1297" s="28"/>
      <c r="N1297" s="29"/>
    </row>
    <row r="1298" customFormat="false" ht="12.75" hidden="false" customHeight="false" outlineLevel="0" collapsed="false">
      <c r="A1298" s="26"/>
      <c r="B1298" s="26"/>
      <c r="C1298" s="20"/>
      <c r="D1298" s="21"/>
      <c r="E1298" s="22" t="n">
        <v>99</v>
      </c>
      <c r="F1298" s="23" t="s">
        <v>1667</v>
      </c>
      <c r="G1298" s="21" t="n">
        <v>1335.8</v>
      </c>
      <c r="H1298" s="21" t="n">
        <v>0.11</v>
      </c>
      <c r="I1298" s="20" t="n">
        <v>2</v>
      </c>
      <c r="J1298" s="21"/>
      <c r="K1298" s="21" t="n">
        <v>0.28516575</v>
      </c>
      <c r="L1298" s="21" t="n">
        <v>0.22834611</v>
      </c>
      <c r="M1298" s="28"/>
      <c r="N1298" s="29"/>
    </row>
    <row r="1299" customFormat="false" ht="12.75" hidden="false" customHeight="false" outlineLevel="0" collapsed="false">
      <c r="A1299" s="26"/>
      <c r="B1299" s="26"/>
      <c r="C1299" s="20"/>
      <c r="D1299" s="21"/>
      <c r="E1299" s="22" t="n">
        <v>99</v>
      </c>
      <c r="F1299" s="23" t="s">
        <v>1668</v>
      </c>
      <c r="G1299" s="21" t="n">
        <v>1190.8</v>
      </c>
      <c r="H1299" s="21" t="n">
        <v>0.09</v>
      </c>
      <c r="I1299" s="20" t="n">
        <v>2</v>
      </c>
      <c r="J1299" s="21"/>
      <c r="K1299" s="21" t="n">
        <v>0.5838537</v>
      </c>
      <c r="L1299" s="21" t="n">
        <v>0.43735601</v>
      </c>
      <c r="M1299" s="28"/>
      <c r="N1299" s="29"/>
    </row>
    <row r="1300" customFormat="false" ht="12.75" hidden="false" customHeight="false" outlineLevel="0" collapsed="false">
      <c r="A1300" s="26"/>
      <c r="B1300" s="26"/>
      <c r="C1300" s="20"/>
      <c r="D1300" s="21"/>
      <c r="E1300" s="22" t="n">
        <v>99</v>
      </c>
      <c r="F1300" s="23" t="s">
        <v>1669</v>
      </c>
      <c r="G1300" s="21" t="n">
        <v>1393.67</v>
      </c>
      <c r="H1300" s="21" t="n">
        <v>0.05</v>
      </c>
      <c r="I1300" s="20" t="n">
        <v>2</v>
      </c>
      <c r="J1300" s="21"/>
      <c r="K1300" s="21" t="n">
        <v>0.3419808</v>
      </c>
      <c r="L1300" s="21" t="n">
        <v>0.31284423</v>
      </c>
      <c r="M1300" s="28"/>
      <c r="N1300" s="29"/>
    </row>
    <row r="1301" customFormat="false" ht="12.75" hidden="false" customHeight="false" outlineLevel="0" collapsed="false">
      <c r="A1301" s="26"/>
      <c r="B1301" s="26"/>
      <c r="C1301" s="20"/>
      <c r="D1301" s="21"/>
      <c r="E1301" s="22" t="n">
        <v>99</v>
      </c>
      <c r="F1301" s="23" t="s">
        <v>1661</v>
      </c>
      <c r="G1301" s="21" t="n">
        <v>1665.97</v>
      </c>
      <c r="H1301" s="21" t="n">
        <v>0.15</v>
      </c>
      <c r="I1301" s="20" t="n">
        <v>3</v>
      </c>
      <c r="J1301" s="21"/>
      <c r="K1301" s="21" t="n">
        <v>0.40337595</v>
      </c>
      <c r="L1301" s="21" t="n">
        <v>0.4649632</v>
      </c>
      <c r="M1301" s="28"/>
      <c r="N1301" s="29"/>
    </row>
    <row r="1302" customFormat="false" ht="12.75" hidden="false" customHeight="false" outlineLevel="0" collapsed="false">
      <c r="A1302" s="26"/>
      <c r="B1302" s="26"/>
      <c r="C1302" s="20"/>
      <c r="D1302" s="21"/>
      <c r="E1302" s="22" t="n">
        <v>99</v>
      </c>
      <c r="F1302" s="23" t="s">
        <v>1670</v>
      </c>
      <c r="G1302" s="21" t="n">
        <v>1195.78</v>
      </c>
      <c r="H1302" s="21" t="n">
        <v>0.1</v>
      </c>
      <c r="I1302" s="20" t="n">
        <v>2</v>
      </c>
      <c r="J1302" s="21"/>
      <c r="K1302" s="21" t="n">
        <v>0.1945452</v>
      </c>
      <c r="L1302" s="21" t="n">
        <v>0.23672886</v>
      </c>
      <c r="M1302" s="28"/>
      <c r="N1302" s="29"/>
    </row>
    <row r="1303" customFormat="false" ht="12.75" hidden="false" customHeight="false" outlineLevel="0" collapsed="false">
      <c r="A1303" s="26"/>
      <c r="B1303" s="26"/>
      <c r="C1303" s="20"/>
      <c r="D1303" s="21"/>
      <c r="E1303" s="22" t="n">
        <v>99</v>
      </c>
      <c r="F1303" s="23" t="s">
        <v>1671</v>
      </c>
      <c r="G1303" s="21" t="n">
        <v>1462.05</v>
      </c>
      <c r="H1303" s="21" t="n">
        <v>0.2</v>
      </c>
      <c r="I1303" s="20" t="n">
        <v>3</v>
      </c>
      <c r="J1303" s="21"/>
      <c r="K1303" s="21" t="n">
        <v>0.1823316</v>
      </c>
      <c r="L1303" s="21" t="n">
        <v>0.18363811</v>
      </c>
      <c r="M1303" s="28"/>
      <c r="N1303" s="29"/>
    </row>
    <row r="1304" customFormat="false" ht="12.75" hidden="false" customHeight="false" outlineLevel="0" collapsed="false">
      <c r="A1304" s="26"/>
      <c r="B1304" s="26"/>
      <c r="C1304" s="20"/>
      <c r="D1304" s="21"/>
      <c r="E1304" s="22" t="n">
        <v>99</v>
      </c>
      <c r="F1304" s="23" t="s">
        <v>1672</v>
      </c>
      <c r="G1304" s="21" t="n">
        <v>1321.79</v>
      </c>
      <c r="H1304" s="21" t="n">
        <v>0.06</v>
      </c>
      <c r="I1304" s="20" t="n">
        <v>2</v>
      </c>
      <c r="J1304" s="21"/>
      <c r="K1304" s="21" t="n">
        <v>0.47534895</v>
      </c>
      <c r="L1304" s="21" t="n">
        <v>0.50084137</v>
      </c>
      <c r="M1304" s="28"/>
      <c r="N1304" s="29"/>
    </row>
    <row r="1305" customFormat="false" ht="12.75" hidden="false" customHeight="false" outlineLevel="0" collapsed="false">
      <c r="A1305" s="26"/>
      <c r="B1305" s="26"/>
      <c r="C1305" s="20"/>
      <c r="D1305" s="21"/>
      <c r="E1305" s="22" t="n">
        <v>99</v>
      </c>
      <c r="F1305" s="23" t="s">
        <v>1663</v>
      </c>
      <c r="G1305" s="21" t="n">
        <v>1878.99</v>
      </c>
      <c r="H1305" s="21" t="n">
        <v>0.08</v>
      </c>
      <c r="I1305" s="20" t="n">
        <v>2</v>
      </c>
      <c r="J1305" s="21"/>
      <c r="K1305" s="21" t="n">
        <v>0.20904885</v>
      </c>
      <c r="L1305" s="21" t="n">
        <v>0.18989723</v>
      </c>
      <c r="M1305" s="28"/>
      <c r="N1305" s="29"/>
    </row>
    <row r="1306" customFormat="false" ht="12.75" hidden="false" customHeight="false" outlineLevel="0" collapsed="false">
      <c r="A1306" s="26"/>
      <c r="B1306" s="26"/>
      <c r="C1306" s="20"/>
      <c r="D1306" s="21"/>
      <c r="E1306" s="22" t="n">
        <v>96</v>
      </c>
      <c r="F1306" s="23" t="s">
        <v>1673</v>
      </c>
      <c r="G1306" s="21" t="n">
        <v>1238.85</v>
      </c>
      <c r="H1306" s="21" t="n">
        <v>0.16</v>
      </c>
      <c r="I1306" s="20" t="n">
        <v>2</v>
      </c>
      <c r="J1306" s="21"/>
      <c r="K1306" s="21" t="n">
        <v>0.74535675</v>
      </c>
      <c r="L1306" s="21" t="n">
        <v>0.68582072</v>
      </c>
      <c r="M1306" s="28"/>
      <c r="N1306" s="29"/>
    </row>
    <row r="1307" customFormat="false" ht="12.75" hidden="false" customHeight="false" outlineLevel="0" collapsed="false">
      <c r="A1307" s="26"/>
      <c r="B1307" s="26"/>
      <c r="C1307" s="20"/>
      <c r="D1307" s="21"/>
      <c r="E1307" s="22" t="n">
        <v>99</v>
      </c>
      <c r="F1307" s="23" t="s">
        <v>1674</v>
      </c>
      <c r="G1307" s="21" t="n">
        <v>1474.76</v>
      </c>
      <c r="H1307" s="21" t="n">
        <v>0.06</v>
      </c>
      <c r="I1307" s="20" t="n">
        <v>3</v>
      </c>
      <c r="J1307" s="21"/>
      <c r="K1307" s="21" t="n">
        <v>0.31635405</v>
      </c>
      <c r="L1307" s="21" t="n">
        <v>0.20576857</v>
      </c>
      <c r="M1307" s="28"/>
      <c r="N1307" s="29"/>
    </row>
    <row r="1308" customFormat="false" ht="12.75" hidden="false" customHeight="false" outlineLevel="0" collapsed="false">
      <c r="A1308" s="26"/>
      <c r="B1308" s="26"/>
      <c r="C1308" s="20"/>
      <c r="D1308" s="21"/>
      <c r="E1308" s="22" t="n">
        <v>99</v>
      </c>
      <c r="F1308" s="23" t="s">
        <v>1675</v>
      </c>
      <c r="G1308" s="21" t="n">
        <v>1630.91</v>
      </c>
      <c r="H1308" s="21" t="n">
        <v>0.1</v>
      </c>
      <c r="I1308" s="20" t="n">
        <v>3</v>
      </c>
      <c r="J1308" s="21"/>
      <c r="K1308" s="21" t="n">
        <v>1.49038635</v>
      </c>
      <c r="L1308" s="21" t="n">
        <v>0.97374024</v>
      </c>
      <c r="M1308" s="28"/>
      <c r="N1308" s="29"/>
    </row>
    <row r="1309" customFormat="false" ht="12.75" hidden="false" customHeight="false" outlineLevel="0" collapsed="false">
      <c r="A1309" s="26"/>
      <c r="B1309" s="26"/>
      <c r="C1309" s="20"/>
      <c r="D1309" s="21"/>
      <c r="E1309" s="22" t="n">
        <v>97</v>
      </c>
      <c r="F1309" s="23" t="s">
        <v>1676</v>
      </c>
      <c r="G1309" s="21" t="n">
        <v>1087.7</v>
      </c>
      <c r="H1309" s="21" t="n">
        <v>0.08</v>
      </c>
      <c r="I1309" s="20" t="n">
        <v>2</v>
      </c>
      <c r="J1309" s="21"/>
      <c r="K1309" s="21" t="n">
        <v>0.2985789</v>
      </c>
      <c r="L1309" s="21" t="n">
        <v>0.26891862</v>
      </c>
      <c r="M1309" s="28"/>
      <c r="N1309" s="29"/>
    </row>
    <row r="1310" customFormat="false" ht="12.75" hidden="false" customHeight="false" outlineLevel="0" collapsed="false">
      <c r="A1310" s="26"/>
      <c r="B1310" s="27"/>
      <c r="C1310" s="20"/>
      <c r="D1310" s="21"/>
      <c r="E1310" s="22"/>
      <c r="F1310" s="23"/>
      <c r="G1310" s="21"/>
      <c r="H1310" s="21"/>
      <c r="I1310" s="20"/>
      <c r="J1310" s="21"/>
      <c r="K1310" s="21"/>
      <c r="L1310" s="21"/>
      <c r="M1310" s="28"/>
      <c r="N1310" s="29"/>
    </row>
    <row r="1311" customFormat="false" ht="12.75" hidden="false" customHeight="false" outlineLevel="0" collapsed="false">
      <c r="A1311" s="26" t="s">
        <v>1677</v>
      </c>
      <c r="B1311" s="26" t="s">
        <v>1678</v>
      </c>
      <c r="C1311" s="20" t="n">
        <v>1</v>
      </c>
      <c r="D1311" s="21" t="n">
        <v>4</v>
      </c>
      <c r="E1311" s="22" t="n">
        <v>99</v>
      </c>
      <c r="F1311" s="23" t="s">
        <v>1679</v>
      </c>
      <c r="G1311" s="21" t="n">
        <v>1168.44</v>
      </c>
      <c r="H1311" s="21" t="n">
        <v>-0.16</v>
      </c>
      <c r="I1311" s="20" t="n">
        <v>2</v>
      </c>
      <c r="J1311" s="21" t="n">
        <v>0.589740226758</v>
      </c>
      <c r="K1311" s="21"/>
      <c r="L1311" s="21"/>
      <c r="M1311" s="28" t="n">
        <f aca="false">GEOMEAN(J1311:J1312,K1313:L1313)</f>
        <v>0.472582154292535</v>
      </c>
      <c r="N1311" s="29" t="n">
        <f aca="false">STDEV(J1311:J1312,K1313:L1313)*100/M1311</f>
        <v>41.0019048398947</v>
      </c>
    </row>
    <row r="1312" customFormat="false" ht="12.75" hidden="false" customHeight="false" outlineLevel="0" collapsed="false">
      <c r="A1312" s="26"/>
      <c r="B1312" s="26"/>
      <c r="C1312" s="20"/>
      <c r="D1312" s="21"/>
      <c r="E1312" s="22" t="n">
        <v>99</v>
      </c>
      <c r="F1312" s="23" t="s">
        <v>1680</v>
      </c>
      <c r="G1312" s="21" t="n">
        <v>1641.79</v>
      </c>
      <c r="H1312" s="21" t="n">
        <v>-0.15</v>
      </c>
      <c r="I1312" s="20" t="n">
        <v>3</v>
      </c>
      <c r="J1312" s="21" t="n">
        <v>0.730731307826</v>
      </c>
      <c r="K1312" s="21"/>
      <c r="L1312" s="21"/>
      <c r="M1312" s="28"/>
      <c r="N1312" s="29"/>
    </row>
    <row r="1313" customFormat="false" ht="12.75" hidden="false" customHeight="false" outlineLevel="0" collapsed="false">
      <c r="A1313" s="26"/>
      <c r="B1313" s="26"/>
      <c r="C1313" s="20" t="n">
        <v>2</v>
      </c>
      <c r="D1313" s="21" t="n">
        <v>4</v>
      </c>
      <c r="E1313" s="22" t="n">
        <v>99</v>
      </c>
      <c r="F1313" s="23" t="s">
        <v>1681</v>
      </c>
      <c r="G1313" s="21" t="n">
        <v>1282.9</v>
      </c>
      <c r="H1313" s="21" t="n">
        <v>0.12</v>
      </c>
      <c r="I1313" s="20" t="n">
        <v>2</v>
      </c>
      <c r="J1313" s="21"/>
      <c r="K1313" s="21" t="n">
        <v>0.3243147</v>
      </c>
      <c r="L1313" s="21" t="n">
        <v>0.35688161</v>
      </c>
      <c r="M1313" s="28"/>
      <c r="N1313" s="29"/>
    </row>
    <row r="1314" customFormat="false" ht="12.75" hidden="false" customHeight="false" outlineLevel="0" collapsed="false">
      <c r="A1314" s="26"/>
      <c r="B1314" s="27"/>
      <c r="C1314" s="20"/>
      <c r="D1314" s="21"/>
      <c r="E1314" s="22"/>
      <c r="F1314" s="23"/>
      <c r="G1314" s="21"/>
      <c r="H1314" s="21"/>
      <c r="I1314" s="20"/>
      <c r="J1314" s="21"/>
      <c r="K1314" s="21"/>
      <c r="L1314" s="21"/>
      <c r="M1314" s="28"/>
      <c r="N1314" s="29"/>
    </row>
    <row r="1315" customFormat="false" ht="12.75" hidden="false" customHeight="false" outlineLevel="0" collapsed="false">
      <c r="A1315" s="26" t="s">
        <v>1682</v>
      </c>
      <c r="B1315" s="27" t="s">
        <v>1683</v>
      </c>
      <c r="C1315" s="20" t="n">
        <v>2</v>
      </c>
      <c r="D1315" s="21" t="n">
        <v>2.14</v>
      </c>
      <c r="E1315" s="22" t="n">
        <v>99</v>
      </c>
      <c r="F1315" s="23" t="s">
        <v>1684</v>
      </c>
      <c r="G1315" s="21" t="n">
        <v>1906.21</v>
      </c>
      <c r="H1315" s="21" t="n">
        <v>0.11</v>
      </c>
      <c r="I1315" s="20" t="n">
        <v>3</v>
      </c>
      <c r="J1315" s="21"/>
      <c r="K1315" s="21" t="n">
        <v>1.37283045</v>
      </c>
      <c r="L1315" s="21" t="n">
        <v>1.21326335</v>
      </c>
      <c r="M1315" s="28" t="n">
        <f aca="false">GEOMEAN(K1315:L1315)</f>
        <v>1.29058315142768</v>
      </c>
      <c r="N1315" s="29" t="n">
        <f aca="false">STDEV(K1315:L1315)*100/M1315</f>
        <v>8.74263532260242</v>
      </c>
    </row>
    <row r="1316" customFormat="false" ht="12.75" hidden="false" customHeight="false" outlineLevel="0" collapsed="false">
      <c r="A1316" s="26"/>
      <c r="B1316" s="27"/>
      <c r="C1316" s="20"/>
      <c r="D1316" s="21"/>
      <c r="E1316" s="22"/>
      <c r="F1316" s="23"/>
      <c r="G1316" s="21"/>
      <c r="H1316" s="21"/>
      <c r="I1316" s="20"/>
      <c r="J1316" s="21"/>
      <c r="K1316" s="21"/>
      <c r="L1316" s="21"/>
      <c r="M1316" s="28"/>
      <c r="N1316" s="29"/>
    </row>
    <row r="1317" customFormat="false" ht="12.75" hidden="false" customHeight="false" outlineLevel="0" collapsed="false">
      <c r="A1317" s="26" t="s">
        <v>1685</v>
      </c>
      <c r="B1317" s="27" t="s">
        <v>1686</v>
      </c>
      <c r="C1317" s="20" t="n">
        <v>2</v>
      </c>
      <c r="D1317" s="21" t="n">
        <v>2</v>
      </c>
      <c r="E1317" s="22" t="n">
        <v>99</v>
      </c>
      <c r="F1317" s="23" t="s">
        <v>1687</v>
      </c>
      <c r="G1317" s="21" t="n">
        <v>1178.77</v>
      </c>
      <c r="H1317" s="21" t="n">
        <v>0.15</v>
      </c>
      <c r="I1317" s="20" t="n">
        <v>2</v>
      </c>
      <c r="J1317" s="21"/>
      <c r="K1317" s="21" t="n">
        <v>0.20599545</v>
      </c>
      <c r="L1317" s="21" t="n">
        <v>0.26344189</v>
      </c>
      <c r="M1317" s="28" t="n">
        <f aca="false">GEOMEAN(K1317:L1317)</f>
        <v>0.232954567844034</v>
      </c>
      <c r="N1317" s="29" t="n">
        <f aca="false">STDEV(K1317:L1317)*100/M1317</f>
        <v>17.4372057414312</v>
      </c>
    </row>
    <row r="1318" customFormat="false" ht="12.75" hidden="false" customHeight="false" outlineLevel="0" collapsed="false">
      <c r="A1318" s="26"/>
      <c r="B1318" s="27"/>
      <c r="C1318" s="20"/>
      <c r="D1318" s="21"/>
      <c r="E1318" s="22"/>
      <c r="F1318" s="23"/>
      <c r="G1318" s="21"/>
      <c r="H1318" s="21"/>
      <c r="I1318" s="20"/>
      <c r="J1318" s="21"/>
      <c r="K1318" s="21"/>
      <c r="L1318" s="21"/>
      <c r="M1318" s="28"/>
      <c r="N1318" s="29"/>
    </row>
    <row r="1319" customFormat="false" ht="12.75" hidden="false" customHeight="false" outlineLevel="0" collapsed="false">
      <c r="A1319" s="26" t="s">
        <v>1688</v>
      </c>
      <c r="B1319" s="26" t="s">
        <v>1689</v>
      </c>
      <c r="C1319" s="20" t="n">
        <v>1</v>
      </c>
      <c r="D1319" s="21" t="n">
        <v>2</v>
      </c>
      <c r="E1319" s="22" t="n">
        <v>99</v>
      </c>
      <c r="F1319" s="23" t="s">
        <v>1690</v>
      </c>
      <c r="G1319" s="21" t="n">
        <v>1909.89</v>
      </c>
      <c r="H1319" s="21" t="n">
        <v>-0.12</v>
      </c>
      <c r="I1319" s="20" t="n">
        <v>3</v>
      </c>
      <c r="J1319" s="21" t="n">
        <v>1.09314670784</v>
      </c>
      <c r="K1319" s="21"/>
      <c r="L1319" s="21"/>
      <c r="M1319" s="28" t="n">
        <f aca="false">GEOMEAN(J1319,K1320:L1320)</f>
        <v>0.590182680740482</v>
      </c>
      <c r="N1319" s="29" t="n">
        <f aca="false">STDEV(J1319,K1319:L1320,K1319:L1319)*100/M1319</f>
        <v>64.7164859094661</v>
      </c>
    </row>
    <row r="1320" customFormat="false" ht="12.75" hidden="false" customHeight="false" outlineLevel="0" collapsed="false">
      <c r="A1320" s="26"/>
      <c r="B1320" s="26"/>
      <c r="C1320" s="20" t="n">
        <v>2</v>
      </c>
      <c r="D1320" s="21" t="n">
        <v>2</v>
      </c>
      <c r="E1320" s="22" t="n">
        <v>99</v>
      </c>
      <c r="F1320" s="23" t="s">
        <v>1690</v>
      </c>
      <c r="G1320" s="21" t="n">
        <v>1910.11</v>
      </c>
      <c r="H1320" s="21" t="n">
        <v>0.1</v>
      </c>
      <c r="I1320" s="20" t="n">
        <v>2</v>
      </c>
      <c r="J1320" s="21"/>
      <c r="K1320" s="21" t="n">
        <v>0.3930162</v>
      </c>
      <c r="L1320" s="21" t="n">
        <v>0.47848737</v>
      </c>
      <c r="M1320" s="28"/>
      <c r="N1320" s="29"/>
    </row>
    <row r="1321" customFormat="false" ht="12.75" hidden="false" customHeight="false" outlineLevel="0" collapsed="false">
      <c r="A1321" s="26"/>
      <c r="B1321" s="27"/>
      <c r="C1321" s="20"/>
      <c r="D1321" s="21"/>
      <c r="E1321" s="22"/>
      <c r="F1321" s="23"/>
      <c r="G1321" s="21"/>
      <c r="H1321" s="21"/>
      <c r="I1321" s="20"/>
      <c r="J1321" s="21"/>
      <c r="K1321" s="21"/>
      <c r="L1321" s="21"/>
      <c r="M1321" s="28"/>
      <c r="N1321" s="29"/>
    </row>
    <row r="1322" customFormat="false" ht="12.75" hidden="false" customHeight="false" outlineLevel="0" collapsed="false">
      <c r="A1322" s="26" t="s">
        <v>1691</v>
      </c>
      <c r="B1322" s="27" t="s">
        <v>1692</v>
      </c>
      <c r="C1322" s="20" t="n">
        <v>2</v>
      </c>
      <c r="D1322" s="21" t="n">
        <v>2</v>
      </c>
      <c r="E1322" s="22" t="n">
        <v>99</v>
      </c>
      <c r="F1322" s="23" t="s">
        <v>1693</v>
      </c>
      <c r="G1322" s="21" t="n">
        <v>1251.87</v>
      </c>
      <c r="H1322" s="21" t="n">
        <v>0.12</v>
      </c>
      <c r="I1322" s="20" t="n">
        <v>3</v>
      </c>
      <c r="J1322" s="21"/>
      <c r="K1322" s="21" t="n">
        <v>0.2575761</v>
      </c>
      <c r="L1322" s="21" t="n">
        <v>0.17916731</v>
      </c>
      <c r="M1322" s="28" t="n">
        <f aca="false">GEOMEAN(K1322:L1322)</f>
        <v>0.214823688073013</v>
      </c>
      <c r="N1322" s="29" t="n">
        <f aca="false">STDEV(K1322:L1322)*100/M1322</f>
        <v>25.8087865500141</v>
      </c>
    </row>
    <row r="1323" customFormat="false" ht="12.75" hidden="false" customHeight="false" outlineLevel="0" collapsed="false">
      <c r="A1323" s="26"/>
      <c r="B1323" s="27"/>
      <c r="C1323" s="20"/>
      <c r="D1323" s="21"/>
      <c r="E1323" s="22"/>
      <c r="F1323" s="23"/>
      <c r="G1323" s="21"/>
      <c r="H1323" s="21"/>
      <c r="I1323" s="20"/>
      <c r="J1323" s="21"/>
      <c r="K1323" s="21"/>
      <c r="L1323" s="21"/>
      <c r="M1323" s="28"/>
      <c r="N1323" s="29"/>
    </row>
    <row r="1324" customFormat="false" ht="12.75" hidden="false" customHeight="false" outlineLevel="0" collapsed="false">
      <c r="A1324" s="26" t="s">
        <v>1694</v>
      </c>
      <c r="B1324" s="27" t="s">
        <v>1695</v>
      </c>
      <c r="C1324" s="20" t="n">
        <v>2</v>
      </c>
      <c r="D1324" s="21" t="n">
        <v>2</v>
      </c>
      <c r="E1324" s="22" t="n">
        <v>99</v>
      </c>
      <c r="F1324" s="23" t="s">
        <v>1696</v>
      </c>
      <c r="G1324" s="21" t="n">
        <v>1214.86</v>
      </c>
      <c r="H1324" s="21" t="n">
        <v>0.17</v>
      </c>
      <c r="I1324" s="20" t="n">
        <v>3</v>
      </c>
      <c r="J1324" s="21"/>
      <c r="K1324" s="21" t="n">
        <v>0.2848386</v>
      </c>
      <c r="L1324" s="21" t="n">
        <v>0.27014809</v>
      </c>
      <c r="M1324" s="28" t="n">
        <f aca="false">GEOMEAN(K1324:L1324)</f>
        <v>0.277396113433974</v>
      </c>
      <c r="N1324" s="29" t="n">
        <f aca="false">STDEV(K1324:L1324)*100/M1324</f>
        <v>3.74473856590688</v>
      </c>
    </row>
    <row r="1325" customFormat="false" ht="12.75" hidden="false" customHeight="false" outlineLevel="0" collapsed="false">
      <c r="A1325" s="26"/>
      <c r="B1325" s="27"/>
      <c r="C1325" s="20"/>
      <c r="D1325" s="21"/>
      <c r="E1325" s="22"/>
      <c r="F1325" s="23"/>
      <c r="G1325" s="21"/>
      <c r="H1325" s="21"/>
      <c r="I1325" s="20"/>
      <c r="J1325" s="21"/>
      <c r="K1325" s="21"/>
      <c r="L1325" s="21"/>
      <c r="M1325" s="28"/>
      <c r="N1325" s="29"/>
    </row>
    <row r="1326" customFormat="false" ht="12.75" hidden="false" customHeight="false" outlineLevel="0" collapsed="false">
      <c r="A1326" s="26" t="s">
        <v>1697</v>
      </c>
      <c r="B1326" s="27" t="s">
        <v>1698</v>
      </c>
      <c r="C1326" s="20" t="n">
        <v>2</v>
      </c>
      <c r="D1326" s="21" t="n">
        <v>2.03</v>
      </c>
      <c r="E1326" s="22" t="n">
        <v>99</v>
      </c>
      <c r="F1326" s="23" t="s">
        <v>1699</v>
      </c>
      <c r="G1326" s="21" t="n">
        <v>1320.9</v>
      </c>
      <c r="H1326" s="21" t="n">
        <v>0.1</v>
      </c>
      <c r="I1326" s="20" t="n">
        <v>3</v>
      </c>
      <c r="J1326" s="21"/>
      <c r="K1326" s="21" t="n">
        <v>1.08733755</v>
      </c>
      <c r="L1326" s="21" t="n">
        <v>0.93495605</v>
      </c>
      <c r="M1326" s="28" t="n">
        <f aca="false">GEOMEAN(K1326:L1326)</f>
        <v>1.0082721957709</v>
      </c>
      <c r="N1326" s="29" t="n">
        <f aca="false">STDEV(K1326:L1326)*100/M1326</f>
        <v>10.6865975705097</v>
      </c>
    </row>
    <row r="1327" customFormat="false" ht="12.75" hidden="false" customHeight="false" outlineLevel="0" collapsed="false">
      <c r="A1327" s="26"/>
      <c r="B1327" s="27"/>
      <c r="C1327" s="20"/>
      <c r="D1327" s="21"/>
      <c r="E1327" s="22"/>
      <c r="F1327" s="23"/>
      <c r="G1327" s="21"/>
      <c r="H1327" s="21"/>
      <c r="I1327" s="20"/>
      <c r="J1327" s="21"/>
      <c r="K1327" s="21"/>
      <c r="L1327" s="21"/>
      <c r="M1327" s="28"/>
      <c r="N1327" s="29"/>
    </row>
    <row r="1328" customFormat="false" ht="12.75" hidden="false" customHeight="false" outlineLevel="0" collapsed="false">
      <c r="A1328" s="26" t="s">
        <v>1700</v>
      </c>
      <c r="B1328" s="27" t="s">
        <v>1701</v>
      </c>
      <c r="C1328" s="20" t="n">
        <v>2</v>
      </c>
      <c r="D1328" s="21" t="n">
        <v>2.18</v>
      </c>
      <c r="E1328" s="22" t="n">
        <v>99</v>
      </c>
      <c r="F1328" s="23" t="s">
        <v>1702</v>
      </c>
      <c r="G1328" s="21" t="n">
        <v>1380.86</v>
      </c>
      <c r="H1328" s="21" t="n">
        <v>0.06</v>
      </c>
      <c r="I1328" s="20" t="n">
        <v>3</v>
      </c>
      <c r="J1328" s="21"/>
      <c r="K1328" s="21" t="n">
        <v>1.5552711</v>
      </c>
      <c r="L1328" s="21" t="n">
        <v>1.82911605</v>
      </c>
      <c r="M1328" s="28" t="n">
        <f aca="false">GEOMEAN(K1328:L1328)</f>
        <v>1.68664499261438</v>
      </c>
      <c r="N1328" s="29" t="n">
        <f aca="false">STDEV(K1328:L1328)*100/M1328</f>
        <v>11.4806389006938</v>
      </c>
    </row>
    <row r="1329" customFormat="false" ht="12.75" hidden="false" customHeight="false" outlineLevel="0" collapsed="false">
      <c r="A1329" s="26"/>
      <c r="B1329" s="27"/>
      <c r="C1329" s="20"/>
      <c r="D1329" s="21"/>
      <c r="E1329" s="22"/>
      <c r="F1329" s="23"/>
      <c r="G1329" s="21"/>
      <c r="H1329" s="21"/>
      <c r="I1329" s="20"/>
      <c r="J1329" s="21"/>
      <c r="K1329" s="21"/>
      <c r="L1329" s="21"/>
      <c r="M1329" s="28"/>
      <c r="N1329" s="29"/>
    </row>
    <row r="1330" customFormat="false" ht="12.75" hidden="false" customHeight="false" outlineLevel="0" collapsed="false">
      <c r="A1330" s="26" t="s">
        <v>1703</v>
      </c>
      <c r="B1330" s="26" t="s">
        <v>1704</v>
      </c>
      <c r="C1330" s="20" t="n">
        <v>1</v>
      </c>
      <c r="D1330" s="21" t="n">
        <v>2</v>
      </c>
      <c r="E1330" s="22" t="n">
        <v>99</v>
      </c>
      <c r="F1330" s="23" t="s">
        <v>1705</v>
      </c>
      <c r="G1330" s="21" t="n">
        <v>1824.95</v>
      </c>
      <c r="H1330" s="21" t="n">
        <v>-0.05</v>
      </c>
      <c r="I1330" s="20" t="n">
        <v>3</v>
      </c>
      <c r="J1330" s="21" t="n">
        <v>2.447468524002</v>
      </c>
      <c r="K1330" s="21"/>
      <c r="L1330" s="21"/>
      <c r="M1330" s="28" t="n">
        <f aca="false">GEOMEAN(J1330,K1331:L1331)</f>
        <v>1.50662267668053</v>
      </c>
      <c r="N1330" s="29" t="n">
        <f aca="false">STDEV(J1330,K1330:L1331,K1330:L1330)*100/M1330</f>
        <v>49.7951438343145</v>
      </c>
    </row>
    <row r="1331" customFormat="false" ht="12.75" hidden="false" customHeight="false" outlineLevel="0" collapsed="false">
      <c r="A1331" s="26"/>
      <c r="B1331" s="26"/>
      <c r="C1331" s="20" t="n">
        <v>3</v>
      </c>
      <c r="D1331" s="21" t="n">
        <v>2.15</v>
      </c>
      <c r="E1331" s="22" t="n">
        <v>98.9999949932098</v>
      </c>
      <c r="F1331" s="23" t="s">
        <v>1706</v>
      </c>
      <c r="G1331" s="21" t="n">
        <v>1604.07495117188</v>
      </c>
      <c r="H1331" s="21" t="n">
        <v>0.04897640645504</v>
      </c>
      <c r="I1331" s="20" t="n">
        <v>3</v>
      </c>
      <c r="J1331" s="21"/>
      <c r="K1331" s="21" t="n">
        <v>0.9890862</v>
      </c>
      <c r="L1331" s="21" t="n">
        <v>1.41274</v>
      </c>
      <c r="M1331" s="28"/>
      <c r="N1331" s="29"/>
    </row>
    <row r="1332" customFormat="false" ht="12.75" hidden="false" customHeight="false" outlineLevel="0" collapsed="false">
      <c r="A1332" s="26"/>
      <c r="B1332" s="27"/>
      <c r="C1332" s="20"/>
      <c r="D1332" s="21"/>
      <c r="E1332" s="22"/>
      <c r="F1332" s="23"/>
      <c r="G1332" s="21"/>
      <c r="H1332" s="21"/>
      <c r="I1332" s="20"/>
      <c r="J1332" s="21"/>
      <c r="K1332" s="21"/>
      <c r="L1332" s="21"/>
      <c r="M1332" s="28"/>
      <c r="N1332" s="29"/>
    </row>
    <row r="1333" customFormat="false" ht="12.75" hidden="false" customHeight="false" outlineLevel="0" collapsed="false">
      <c r="A1333" s="26" t="s">
        <v>1707</v>
      </c>
      <c r="B1333" s="27" t="s">
        <v>1708</v>
      </c>
      <c r="C1333" s="20" t="n">
        <v>2</v>
      </c>
      <c r="D1333" s="21" t="n">
        <v>2.16</v>
      </c>
      <c r="E1333" s="22" t="n">
        <v>97</v>
      </c>
      <c r="F1333" s="23" t="s">
        <v>1709</v>
      </c>
      <c r="G1333" s="21" t="n">
        <v>1275.97</v>
      </c>
      <c r="H1333" s="21" t="n">
        <v>0.15</v>
      </c>
      <c r="I1333" s="20" t="n">
        <v>3</v>
      </c>
      <c r="J1333" s="21"/>
      <c r="K1333" s="21" t="n">
        <v>2.8632168</v>
      </c>
      <c r="L1333" s="21" t="n">
        <v>4.36987169</v>
      </c>
      <c r="M1333" s="28" t="n">
        <f aca="false">GEOMEAN(K1333:L1333)</f>
        <v>3.53721501136875</v>
      </c>
      <c r="N1333" s="29" t="n">
        <f aca="false">STDEV(K1333:L1333)*100/M1333</f>
        <v>30.1187766704242</v>
      </c>
    </row>
    <row r="1334" customFormat="false" ht="12.75" hidden="false" customHeight="false" outlineLevel="0" collapsed="false">
      <c r="A1334" s="26"/>
      <c r="B1334" s="27"/>
      <c r="C1334" s="20"/>
      <c r="D1334" s="21"/>
      <c r="E1334" s="22"/>
      <c r="F1334" s="23"/>
      <c r="G1334" s="21"/>
      <c r="H1334" s="21"/>
      <c r="I1334" s="20"/>
      <c r="J1334" s="21"/>
      <c r="K1334" s="21"/>
      <c r="L1334" s="21"/>
      <c r="M1334" s="28"/>
      <c r="N1334" s="29"/>
    </row>
    <row r="1335" customFormat="false" ht="12.75" hidden="false" customHeight="true" outlineLevel="0" collapsed="false">
      <c r="A1335" s="30" t="s">
        <v>1710</v>
      </c>
      <c r="B1335" s="26" t="s">
        <v>1711</v>
      </c>
      <c r="C1335" s="20" t="n">
        <v>2</v>
      </c>
      <c r="D1335" s="21" t="n">
        <v>19.27</v>
      </c>
      <c r="E1335" s="22" t="n">
        <v>99</v>
      </c>
      <c r="F1335" s="23" t="s">
        <v>1712</v>
      </c>
      <c r="G1335" s="21" t="n">
        <v>1554.78</v>
      </c>
      <c r="H1335" s="21" t="n">
        <v>-0.07</v>
      </c>
      <c r="I1335" s="20" t="n">
        <v>2</v>
      </c>
      <c r="J1335" s="21"/>
      <c r="K1335" s="21" t="n">
        <v>0.28058565</v>
      </c>
      <c r="L1335" s="21" t="n">
        <v>0.40974882</v>
      </c>
      <c r="M1335" s="28" t="n">
        <f aca="false">GEOMEAN(K1335:L1341)</f>
        <v>0.521225668501006</v>
      </c>
      <c r="N1335" s="29" t="n">
        <f aca="false">STDEV(K1335:L1341)*100/M1335</f>
        <v>37.0677190318466</v>
      </c>
    </row>
    <row r="1336" customFormat="false" ht="12.75" hidden="false" customHeight="false" outlineLevel="0" collapsed="false">
      <c r="A1336" s="30"/>
      <c r="B1336" s="26"/>
      <c r="C1336" s="20"/>
      <c r="D1336" s="21"/>
      <c r="E1336" s="22" t="n">
        <v>99</v>
      </c>
      <c r="F1336" s="23" t="s">
        <v>1713</v>
      </c>
      <c r="G1336" s="21" t="n">
        <v>1404.97</v>
      </c>
      <c r="H1336" s="21" t="n">
        <v>0.18</v>
      </c>
      <c r="I1336" s="20" t="n">
        <v>3</v>
      </c>
      <c r="J1336" s="21"/>
      <c r="K1336" s="21" t="n">
        <v>0.6405597</v>
      </c>
      <c r="L1336" s="21" t="n">
        <v>0.64468936</v>
      </c>
      <c r="M1336" s="28"/>
      <c r="N1336" s="29"/>
    </row>
    <row r="1337" customFormat="false" ht="12.75" hidden="false" customHeight="false" outlineLevel="0" collapsed="false">
      <c r="A1337" s="30"/>
      <c r="B1337" s="26"/>
      <c r="C1337" s="20"/>
      <c r="D1337" s="21"/>
      <c r="E1337" s="22" t="n">
        <v>99</v>
      </c>
      <c r="F1337" s="23" t="s">
        <v>1714</v>
      </c>
      <c r="G1337" s="21" t="n">
        <v>1100.76</v>
      </c>
      <c r="H1337" s="21" t="n">
        <v>0.17</v>
      </c>
      <c r="I1337" s="20" t="n">
        <v>2</v>
      </c>
      <c r="J1337" s="21"/>
      <c r="K1337" s="21" t="n">
        <v>0.36891615</v>
      </c>
      <c r="L1337" s="21" t="n">
        <v>0.49927659</v>
      </c>
      <c r="M1337" s="28"/>
      <c r="N1337" s="29"/>
    </row>
    <row r="1338" customFormat="false" ht="12.75" hidden="false" customHeight="false" outlineLevel="0" collapsed="false">
      <c r="A1338" s="30"/>
      <c r="B1338" s="26"/>
      <c r="C1338" s="20"/>
      <c r="D1338" s="21"/>
      <c r="E1338" s="22" t="n">
        <v>99</v>
      </c>
      <c r="F1338" s="23" t="s">
        <v>1715</v>
      </c>
      <c r="G1338" s="21" t="n">
        <v>1278.8</v>
      </c>
      <c r="H1338" s="21" t="n">
        <v>0.13</v>
      </c>
      <c r="I1338" s="20" t="n">
        <v>2</v>
      </c>
      <c r="J1338" s="21"/>
      <c r="K1338" s="21" t="n">
        <v>0.94949835</v>
      </c>
      <c r="L1338" s="21" t="n">
        <v>0.87348255</v>
      </c>
      <c r="M1338" s="28"/>
      <c r="N1338" s="29"/>
    </row>
    <row r="1339" customFormat="false" ht="12.75" hidden="false" customHeight="false" outlineLevel="0" collapsed="false">
      <c r="A1339" s="30"/>
      <c r="B1339" s="26"/>
      <c r="C1339" s="20"/>
      <c r="D1339" s="21"/>
      <c r="E1339" s="22" t="n">
        <v>99</v>
      </c>
      <c r="F1339" s="23" t="s">
        <v>1716</v>
      </c>
      <c r="G1339" s="21" t="n">
        <v>1359.95</v>
      </c>
      <c r="H1339" s="21" t="n">
        <v>0.17</v>
      </c>
      <c r="I1339" s="20" t="n">
        <v>2</v>
      </c>
      <c r="J1339" s="21"/>
      <c r="K1339" s="21" t="n">
        <v>0.63761535</v>
      </c>
      <c r="L1339" s="21" t="n">
        <v>0.66413734</v>
      </c>
      <c r="M1339" s="28"/>
      <c r="N1339" s="29"/>
    </row>
    <row r="1340" customFormat="false" ht="12.75" hidden="false" customHeight="false" outlineLevel="0" collapsed="false">
      <c r="A1340" s="30"/>
      <c r="B1340" s="26"/>
      <c r="C1340" s="20"/>
      <c r="D1340" s="21"/>
      <c r="E1340" s="22" t="n">
        <v>99</v>
      </c>
      <c r="F1340" s="23" t="s">
        <v>1717</v>
      </c>
      <c r="G1340" s="21" t="n">
        <v>1473.95</v>
      </c>
      <c r="H1340" s="21" t="n">
        <v>0.17</v>
      </c>
      <c r="I1340" s="20" t="n">
        <v>3</v>
      </c>
      <c r="J1340" s="21"/>
      <c r="K1340" s="21" t="n">
        <v>0.399123</v>
      </c>
      <c r="L1340" s="21" t="n">
        <v>0.47099878</v>
      </c>
      <c r="M1340" s="28"/>
      <c r="N1340" s="29"/>
    </row>
    <row r="1341" customFormat="false" ht="12.75" hidden="false" customHeight="false" outlineLevel="0" collapsed="false">
      <c r="A1341" s="30"/>
      <c r="B1341" s="26"/>
      <c r="C1341" s="20"/>
      <c r="D1341" s="21"/>
      <c r="E1341" s="22" t="n">
        <v>99</v>
      </c>
      <c r="F1341" s="23" t="s">
        <v>1718</v>
      </c>
      <c r="G1341" s="21" t="n">
        <v>1343.82</v>
      </c>
      <c r="H1341" s="21" t="n">
        <v>0.06</v>
      </c>
      <c r="I1341" s="20" t="n">
        <v>2</v>
      </c>
      <c r="J1341" s="21"/>
      <c r="K1341" s="21" t="n">
        <v>0.4423068</v>
      </c>
      <c r="L1341" s="21" t="n">
        <v>0.42774379</v>
      </c>
      <c r="M1341" s="28"/>
      <c r="N1341" s="29"/>
    </row>
    <row r="1342" customFormat="false" ht="12.75" hidden="false" customHeight="false" outlineLevel="0" collapsed="false">
      <c r="A1342" s="26"/>
      <c r="B1342" s="27"/>
      <c r="C1342" s="20"/>
      <c r="D1342" s="21"/>
      <c r="E1342" s="22"/>
      <c r="F1342" s="23"/>
      <c r="G1342" s="21"/>
      <c r="H1342" s="21"/>
      <c r="I1342" s="20"/>
      <c r="J1342" s="21"/>
      <c r="K1342" s="21"/>
      <c r="L1342" s="21"/>
      <c r="M1342" s="28"/>
      <c r="N1342" s="29"/>
    </row>
    <row r="1343" customFormat="false" ht="12.75" hidden="false" customHeight="false" outlineLevel="0" collapsed="false">
      <c r="A1343" s="26" t="s">
        <v>1719</v>
      </c>
      <c r="B1343" s="27" t="s">
        <v>1720</v>
      </c>
      <c r="C1343" s="20" t="n">
        <v>2</v>
      </c>
      <c r="D1343" s="21" t="n">
        <v>2</v>
      </c>
      <c r="E1343" s="22" t="n">
        <v>99</v>
      </c>
      <c r="F1343" s="23" t="s">
        <v>1721</v>
      </c>
      <c r="G1343" s="21" t="n">
        <v>1504.85</v>
      </c>
      <c r="H1343" s="21" t="n">
        <v>0.1</v>
      </c>
      <c r="I1343" s="20" t="n">
        <v>3</v>
      </c>
      <c r="J1343" s="21"/>
      <c r="K1343" s="21" t="n">
        <v>1.3528743</v>
      </c>
      <c r="L1343" s="21" t="n">
        <v>1.39533668</v>
      </c>
      <c r="M1343" s="28" t="n">
        <f aca="false">GEOMEAN(K1343:L1343)</f>
        <v>1.37394145953142</v>
      </c>
      <c r="N1343" s="29" t="n">
        <f aca="false">STDEV(K1343:L1343)*100/M1343</f>
        <v>2.18535052094287</v>
      </c>
    </row>
    <row r="1344" customFormat="false" ht="12.75" hidden="false" customHeight="false" outlineLevel="0" collapsed="false">
      <c r="A1344" s="26"/>
      <c r="B1344" s="27"/>
      <c r="C1344" s="20"/>
      <c r="D1344" s="21"/>
      <c r="E1344" s="22"/>
      <c r="F1344" s="23"/>
      <c r="G1344" s="21"/>
      <c r="H1344" s="21"/>
      <c r="I1344" s="20"/>
      <c r="J1344" s="21"/>
      <c r="K1344" s="21"/>
      <c r="L1344" s="21"/>
      <c r="M1344" s="28"/>
      <c r="N1344" s="29"/>
    </row>
    <row r="1345" customFormat="false" ht="12.75" hidden="false" customHeight="false" outlineLevel="0" collapsed="false">
      <c r="A1345" s="26" t="s">
        <v>1722</v>
      </c>
      <c r="B1345" s="26" t="s">
        <v>1723</v>
      </c>
      <c r="C1345" s="20" t="n">
        <v>1</v>
      </c>
      <c r="D1345" s="21" t="n">
        <v>9.07</v>
      </c>
      <c r="E1345" s="22" t="n">
        <v>99</v>
      </c>
      <c r="F1345" s="23" t="s">
        <v>1724</v>
      </c>
      <c r="G1345" s="21" t="n">
        <v>1317.52</v>
      </c>
      <c r="H1345" s="21" t="n">
        <v>-0.2</v>
      </c>
      <c r="I1345" s="20" t="n">
        <v>3</v>
      </c>
      <c r="J1345" s="21" t="n">
        <v>1.74841362646</v>
      </c>
      <c r="K1345" s="21"/>
      <c r="L1345" s="21"/>
      <c r="M1345" s="28" t="n">
        <f aca="false">GEOMEAN(J1345:J1347,K1348:L1349)</f>
        <v>1.53087066437414</v>
      </c>
      <c r="N1345" s="29" t="n">
        <f aca="false">STDEV(J1345:J1347,K1348:L1349)*100/M1345</f>
        <v>66.6072114107284</v>
      </c>
    </row>
    <row r="1346" customFormat="false" ht="12.75" hidden="false" customHeight="false" outlineLevel="0" collapsed="false">
      <c r="A1346" s="26"/>
      <c r="B1346" s="26"/>
      <c r="C1346" s="20"/>
      <c r="D1346" s="21"/>
      <c r="E1346" s="22" t="n">
        <v>99</v>
      </c>
      <c r="F1346" s="23" t="s">
        <v>1725</v>
      </c>
      <c r="G1346" s="21" t="n">
        <v>1271.48</v>
      </c>
      <c r="H1346" s="21" t="n">
        <v>-0.19</v>
      </c>
      <c r="I1346" s="20" t="n">
        <v>3</v>
      </c>
      <c r="J1346" s="21" t="n">
        <v>1.88971526057</v>
      </c>
      <c r="K1346" s="21"/>
      <c r="L1346" s="21"/>
      <c r="M1346" s="28"/>
      <c r="N1346" s="29"/>
    </row>
    <row r="1347" customFormat="false" ht="12.75" hidden="false" customHeight="false" outlineLevel="0" collapsed="false">
      <c r="A1347" s="26"/>
      <c r="B1347" s="26"/>
      <c r="C1347" s="20"/>
      <c r="D1347" s="21"/>
      <c r="E1347" s="22" t="n">
        <v>99</v>
      </c>
      <c r="F1347" s="23" t="s">
        <v>1726</v>
      </c>
      <c r="G1347" s="21" t="n">
        <v>1391.68</v>
      </c>
      <c r="H1347" s="21" t="n">
        <v>-0.19</v>
      </c>
      <c r="I1347" s="20" t="n">
        <v>3</v>
      </c>
      <c r="J1347" s="21" t="n">
        <v>1.749034732544</v>
      </c>
      <c r="K1347" s="21"/>
      <c r="L1347" s="21"/>
      <c r="M1347" s="28"/>
      <c r="N1347" s="29"/>
    </row>
    <row r="1348" customFormat="false" ht="12.75" hidden="false" customHeight="false" outlineLevel="0" collapsed="false">
      <c r="A1348" s="26"/>
      <c r="B1348" s="26"/>
      <c r="C1348" s="20" t="n">
        <v>2</v>
      </c>
      <c r="D1348" s="21" t="n">
        <v>6.08</v>
      </c>
      <c r="E1348" s="22" t="n">
        <v>99</v>
      </c>
      <c r="F1348" s="23" t="s">
        <v>1725</v>
      </c>
      <c r="G1348" s="21" t="n">
        <v>1271.87</v>
      </c>
      <c r="H1348" s="21" t="n">
        <v>0.19</v>
      </c>
      <c r="I1348" s="20" t="n">
        <v>3</v>
      </c>
      <c r="J1348" s="21"/>
      <c r="K1348" s="21" t="n">
        <v>3.83059935</v>
      </c>
      <c r="L1348" s="21" t="n">
        <v>0.68950913</v>
      </c>
      <c r="M1348" s="28"/>
      <c r="N1348" s="29"/>
    </row>
    <row r="1349" customFormat="false" ht="12.75" hidden="false" customHeight="false" outlineLevel="0" collapsed="false">
      <c r="A1349" s="26"/>
      <c r="B1349" s="26"/>
      <c r="C1349" s="20"/>
      <c r="D1349" s="21"/>
      <c r="E1349" s="22" t="n">
        <v>99</v>
      </c>
      <c r="F1349" s="23" t="s">
        <v>1727</v>
      </c>
      <c r="G1349" s="21" t="n">
        <v>2442.31</v>
      </c>
      <c r="H1349" s="21" t="n">
        <v>0.11</v>
      </c>
      <c r="I1349" s="20" t="n">
        <v>3</v>
      </c>
      <c r="J1349" s="21"/>
      <c r="K1349" s="21" t="n">
        <v>1.02670575</v>
      </c>
      <c r="L1349" s="21" t="n">
        <v>1.2574125</v>
      </c>
      <c r="M1349" s="28"/>
      <c r="N1349" s="29"/>
    </row>
    <row r="1350" customFormat="false" ht="12.75" hidden="false" customHeight="false" outlineLevel="0" collapsed="false">
      <c r="A1350" s="26"/>
      <c r="B1350" s="27"/>
      <c r="C1350" s="20"/>
      <c r="D1350" s="21"/>
      <c r="E1350" s="22"/>
      <c r="F1350" s="23"/>
      <c r="G1350" s="21"/>
      <c r="H1350" s="21"/>
      <c r="I1350" s="20"/>
      <c r="J1350" s="21"/>
      <c r="K1350" s="21"/>
      <c r="L1350" s="21"/>
      <c r="M1350" s="28"/>
      <c r="N1350" s="29"/>
    </row>
    <row r="1351" customFormat="false" ht="12.75" hidden="false" customHeight="false" outlineLevel="0" collapsed="false">
      <c r="A1351" s="26" t="s">
        <v>1728</v>
      </c>
      <c r="B1351" s="27" t="s">
        <v>1729</v>
      </c>
      <c r="C1351" s="20" t="n">
        <v>2</v>
      </c>
      <c r="D1351" s="21" t="n">
        <v>1.52</v>
      </c>
      <c r="E1351" s="22" t="n">
        <v>97</v>
      </c>
      <c r="F1351" s="23" t="s">
        <v>1730</v>
      </c>
      <c r="G1351" s="21" t="n">
        <v>1112.73</v>
      </c>
      <c r="H1351" s="21" t="n">
        <v>0.09</v>
      </c>
      <c r="I1351" s="20" t="n">
        <v>2</v>
      </c>
      <c r="J1351" s="21"/>
      <c r="K1351" s="21" t="n">
        <v>1.1325933</v>
      </c>
      <c r="L1351" s="21" t="n">
        <v>1.2138222</v>
      </c>
      <c r="M1351" s="28" t="n">
        <f aca="false">GEOMEAN(K1351:L1351)</f>
        <v>1.17250453777854</v>
      </c>
      <c r="N1351" s="29" t="n">
        <f aca="false">STDEV(K1351:L1351)*100/M1351</f>
        <v>4.89870223676464</v>
      </c>
    </row>
    <row r="1352" customFormat="false" ht="12.75" hidden="false" customHeight="false" outlineLevel="0" collapsed="false">
      <c r="A1352" s="26"/>
      <c r="B1352" s="27"/>
      <c r="C1352" s="20"/>
      <c r="D1352" s="21"/>
      <c r="E1352" s="22"/>
      <c r="F1352" s="23"/>
      <c r="G1352" s="21"/>
      <c r="H1352" s="21"/>
      <c r="I1352" s="20"/>
      <c r="J1352" s="21"/>
      <c r="K1352" s="21"/>
      <c r="L1352" s="21"/>
      <c r="M1352" s="28"/>
      <c r="N1352" s="29"/>
    </row>
    <row r="1353" customFormat="false" ht="12.75" hidden="false" customHeight="false" outlineLevel="0" collapsed="false">
      <c r="A1353" s="26" t="s">
        <v>1731</v>
      </c>
      <c r="B1353" s="27" t="s">
        <v>1732</v>
      </c>
      <c r="C1353" s="20" t="n">
        <v>2</v>
      </c>
      <c r="D1353" s="21" t="n">
        <v>2</v>
      </c>
      <c r="E1353" s="22" t="n">
        <v>99</v>
      </c>
      <c r="F1353" s="23" t="s">
        <v>1733</v>
      </c>
      <c r="G1353" s="21" t="n">
        <v>1343.83</v>
      </c>
      <c r="H1353" s="21" t="n">
        <v>0.08</v>
      </c>
      <c r="I1353" s="20" t="n">
        <v>3</v>
      </c>
      <c r="J1353" s="21"/>
      <c r="K1353" s="21" t="n">
        <v>3.7899237</v>
      </c>
      <c r="L1353" s="21" t="n">
        <v>2.72797039</v>
      </c>
      <c r="M1353" s="28" t="n">
        <f aca="false">GEOMEAN(K1353:L1353)</f>
        <v>3.21540038470472</v>
      </c>
      <c r="N1353" s="29" t="n">
        <f aca="false">STDEV(K1353:L1353)*100/M1353</f>
        <v>23.3536821845426</v>
      </c>
    </row>
    <row r="1354" customFormat="false" ht="12.75" hidden="false" customHeight="false" outlineLevel="0" collapsed="false">
      <c r="A1354" s="26"/>
      <c r="B1354" s="27"/>
      <c r="C1354" s="20"/>
      <c r="D1354" s="21"/>
      <c r="E1354" s="22"/>
      <c r="F1354" s="23"/>
      <c r="G1354" s="21"/>
      <c r="H1354" s="21"/>
      <c r="I1354" s="20"/>
      <c r="J1354" s="21"/>
      <c r="K1354" s="21"/>
      <c r="L1354" s="21"/>
      <c r="M1354" s="28"/>
      <c r="N1354" s="29"/>
    </row>
    <row r="1355" customFormat="false" ht="12.75" hidden="false" customHeight="false" outlineLevel="0" collapsed="false">
      <c r="A1355" s="26" t="s">
        <v>1734</v>
      </c>
      <c r="B1355" s="27" t="s">
        <v>1735</v>
      </c>
      <c r="C1355" s="20" t="n">
        <v>2</v>
      </c>
      <c r="D1355" s="21" t="n">
        <v>2.01</v>
      </c>
      <c r="E1355" s="22" t="n">
        <v>99</v>
      </c>
      <c r="F1355" s="23" t="s">
        <v>1736</v>
      </c>
      <c r="G1355" s="21" t="n">
        <v>1916.91</v>
      </c>
      <c r="H1355" s="21" t="n">
        <v>0.03</v>
      </c>
      <c r="I1355" s="20" t="n">
        <v>2</v>
      </c>
      <c r="J1355" s="21"/>
      <c r="K1355" s="21" t="n">
        <v>1.1727237</v>
      </c>
      <c r="L1355" s="21" t="n">
        <v>1.07612156</v>
      </c>
      <c r="M1355" s="28" t="n">
        <f aca="false">GEOMEAN(K1355:L1355)</f>
        <v>1.12338473262412</v>
      </c>
      <c r="N1355" s="29" t="n">
        <f aca="false">STDEV(K1355:L1355)*100/M1355</f>
        <v>6.08055515509554</v>
      </c>
    </row>
    <row r="1356" customFormat="false" ht="12.75" hidden="false" customHeight="false" outlineLevel="0" collapsed="false">
      <c r="A1356" s="26"/>
      <c r="B1356" s="27"/>
      <c r="C1356" s="20"/>
      <c r="D1356" s="21"/>
      <c r="E1356" s="22"/>
      <c r="F1356" s="23"/>
      <c r="G1356" s="21"/>
      <c r="H1356" s="21"/>
      <c r="I1356" s="20"/>
      <c r="J1356" s="21"/>
      <c r="K1356" s="21"/>
      <c r="L1356" s="21"/>
      <c r="M1356" s="28"/>
      <c r="N1356" s="29"/>
    </row>
    <row r="1357" customFormat="false" ht="12.75" hidden="false" customHeight="false" outlineLevel="0" collapsed="false">
      <c r="A1357" s="26" t="s">
        <v>1737</v>
      </c>
      <c r="B1357" s="27" t="s">
        <v>1738</v>
      </c>
      <c r="C1357" s="20" t="n">
        <v>2</v>
      </c>
      <c r="D1357" s="21" t="n">
        <v>2.68</v>
      </c>
      <c r="E1357" s="22" t="n">
        <v>99</v>
      </c>
      <c r="F1357" s="23" t="s">
        <v>1739</v>
      </c>
      <c r="G1357" s="21" t="n">
        <v>1329.8</v>
      </c>
      <c r="H1357" s="21" t="n">
        <v>0.1</v>
      </c>
      <c r="I1357" s="20" t="n">
        <v>2</v>
      </c>
      <c r="J1357" s="21"/>
      <c r="K1357" s="21" t="n">
        <v>1.0981335</v>
      </c>
      <c r="L1357" s="21" t="n">
        <v>1.08036882</v>
      </c>
      <c r="M1357" s="28" t="n">
        <f aca="false">GEOMEAN(K1357:L1357)</f>
        <v>1.0892149437083</v>
      </c>
      <c r="N1357" s="29" t="n">
        <f aca="false">STDEV(K1357:L1357)*100/M1357</f>
        <v>1.15326417124269</v>
      </c>
    </row>
    <row r="1358" customFormat="false" ht="12.75" hidden="false" customHeight="false" outlineLevel="0" collapsed="false">
      <c r="A1358" s="26"/>
      <c r="B1358" s="27"/>
      <c r="C1358" s="20"/>
      <c r="D1358" s="21"/>
      <c r="E1358" s="22"/>
      <c r="F1358" s="23"/>
      <c r="G1358" s="21"/>
      <c r="H1358" s="21"/>
      <c r="I1358" s="20"/>
      <c r="J1358" s="21"/>
      <c r="K1358" s="21"/>
      <c r="L1358" s="21"/>
      <c r="M1358" s="28"/>
      <c r="N1358" s="29"/>
    </row>
    <row r="1359" customFormat="false" ht="12.75" hidden="false" customHeight="false" outlineLevel="0" collapsed="false">
      <c r="A1359" s="26" t="s">
        <v>1740</v>
      </c>
      <c r="B1359" s="26" t="s">
        <v>1741</v>
      </c>
      <c r="C1359" s="20" t="n">
        <v>2</v>
      </c>
      <c r="D1359" s="21" t="n">
        <v>2.37</v>
      </c>
      <c r="E1359" s="22" t="n">
        <v>99</v>
      </c>
      <c r="F1359" s="23" t="s">
        <v>1742</v>
      </c>
      <c r="G1359" s="21" t="n">
        <v>1519.04</v>
      </c>
      <c r="H1359" s="21" t="n">
        <v>0.16</v>
      </c>
      <c r="I1359" s="20" t="n">
        <v>2</v>
      </c>
      <c r="J1359" s="21"/>
      <c r="K1359" s="21" t="n">
        <v>3.3681183</v>
      </c>
      <c r="L1359" s="21" t="n">
        <v>2.93128002</v>
      </c>
      <c r="M1359" s="28" t="n">
        <f aca="false">GEOMEAN(K1359:L1361)</f>
        <v>2.92431734389126</v>
      </c>
      <c r="N1359" s="29" t="n">
        <f aca="false">STDEV(K1359:L1361)*100/M1359</f>
        <v>17.0278193316361</v>
      </c>
    </row>
    <row r="1360" customFormat="false" ht="12.75" hidden="false" customHeight="false" outlineLevel="0" collapsed="false">
      <c r="A1360" s="26"/>
      <c r="B1360" s="26"/>
      <c r="C1360" s="20" t="n">
        <v>3</v>
      </c>
      <c r="D1360" s="21" t="n">
        <v>4.28</v>
      </c>
      <c r="E1360" s="22" t="n">
        <v>98.9999949932098</v>
      </c>
      <c r="F1360" s="23" t="s">
        <v>1743</v>
      </c>
      <c r="G1360" s="21" t="n">
        <v>1828.00231933594</v>
      </c>
      <c r="H1360" s="21" t="n">
        <v>0.0517362616956234</v>
      </c>
      <c r="I1360" s="20" t="n">
        <v>4</v>
      </c>
      <c r="J1360" s="21"/>
      <c r="K1360" s="21" t="n">
        <v>3.088528</v>
      </c>
      <c r="L1360" s="21" t="n">
        <v>3.433365</v>
      </c>
      <c r="M1360" s="28"/>
      <c r="N1360" s="29"/>
    </row>
    <row r="1361" customFormat="false" ht="12.75" hidden="false" customHeight="false" outlineLevel="0" collapsed="false">
      <c r="A1361" s="26"/>
      <c r="B1361" s="26"/>
      <c r="C1361" s="20"/>
      <c r="D1361" s="21"/>
      <c r="E1361" s="22" t="n">
        <v>98.9999949932098</v>
      </c>
      <c r="F1361" s="23" t="s">
        <v>1744</v>
      </c>
      <c r="G1361" s="21" t="n">
        <v>2306.1533203125</v>
      </c>
      <c r="H1361" s="21" t="n">
        <v>-0.00656580366194248</v>
      </c>
      <c r="I1361" s="20" t="n">
        <v>3</v>
      </c>
      <c r="J1361" s="21"/>
      <c r="K1361" s="21" t="n">
        <v>2.049016</v>
      </c>
      <c r="L1361" s="21" t="n">
        <v>2.915315</v>
      </c>
      <c r="M1361" s="28"/>
      <c r="N1361" s="29"/>
    </row>
    <row r="1362" customFormat="false" ht="12.75" hidden="false" customHeight="false" outlineLevel="0" collapsed="false">
      <c r="A1362" s="26"/>
      <c r="B1362" s="27"/>
      <c r="C1362" s="20"/>
      <c r="D1362" s="21"/>
      <c r="E1362" s="22"/>
      <c r="F1362" s="23"/>
      <c r="G1362" s="21"/>
      <c r="H1362" s="21"/>
      <c r="I1362" s="20"/>
      <c r="J1362" s="21"/>
      <c r="K1362" s="21"/>
      <c r="L1362" s="21"/>
      <c r="M1362" s="28"/>
      <c r="N1362" s="29"/>
    </row>
    <row r="1363" customFormat="false" ht="12.75" hidden="false" customHeight="false" outlineLevel="0" collapsed="false">
      <c r="A1363" s="26" t="s">
        <v>1745</v>
      </c>
      <c r="B1363" s="26" t="s">
        <v>1746</v>
      </c>
      <c r="C1363" s="20" t="n">
        <v>1</v>
      </c>
      <c r="D1363" s="21" t="n">
        <v>2.07</v>
      </c>
      <c r="E1363" s="22" t="n">
        <v>92</v>
      </c>
      <c r="F1363" s="23" t="s">
        <v>1747</v>
      </c>
      <c r="G1363" s="21" t="n">
        <v>974.47</v>
      </c>
      <c r="H1363" s="21" t="n">
        <v>-0.13</v>
      </c>
      <c r="I1363" s="20" t="n">
        <v>2</v>
      </c>
      <c r="J1363" s="21" t="n">
        <v>2.301819147304</v>
      </c>
      <c r="K1363" s="21"/>
      <c r="L1363" s="21"/>
      <c r="M1363" s="28" t="n">
        <f aca="false">GEOMEAN(J1363,K1364:L1364)</f>
        <v>2.62412324617121</v>
      </c>
      <c r="N1363" s="29" t="n">
        <f aca="false">STDEV(J1363,K1364:L1364)*100/M1363</f>
        <v>34.5225098176814</v>
      </c>
    </row>
    <row r="1364" customFormat="false" ht="12.75" hidden="false" customHeight="false" outlineLevel="0" collapsed="false">
      <c r="A1364" s="26"/>
      <c r="B1364" s="26"/>
      <c r="C1364" s="20" t="n">
        <v>2</v>
      </c>
      <c r="D1364" s="21" t="n">
        <v>2</v>
      </c>
      <c r="E1364" s="22" t="n">
        <v>99</v>
      </c>
      <c r="F1364" s="23" t="s">
        <v>1748</v>
      </c>
      <c r="G1364" s="21" t="n">
        <v>1492.94</v>
      </c>
      <c r="H1364" s="21" t="n">
        <v>0.14</v>
      </c>
      <c r="I1364" s="20" t="n">
        <v>2</v>
      </c>
      <c r="J1364" s="21"/>
      <c r="K1364" s="21" t="n">
        <v>3.75470055</v>
      </c>
      <c r="L1364" s="21" t="n">
        <v>2.09076962</v>
      </c>
      <c r="M1364" s="28"/>
      <c r="N1364" s="29"/>
    </row>
    <row r="1365" customFormat="false" ht="12.75" hidden="false" customHeight="false" outlineLevel="0" collapsed="false">
      <c r="A1365" s="26"/>
      <c r="B1365" s="27"/>
      <c r="C1365" s="20"/>
      <c r="D1365" s="21"/>
      <c r="E1365" s="22"/>
      <c r="F1365" s="23"/>
      <c r="G1365" s="21"/>
      <c r="H1365" s="21"/>
      <c r="I1365" s="20"/>
      <c r="J1365" s="21"/>
      <c r="K1365" s="21"/>
      <c r="L1365" s="21"/>
      <c r="M1365" s="28"/>
      <c r="N1365" s="29"/>
    </row>
    <row r="1366" customFormat="false" ht="12.75" hidden="false" customHeight="false" outlineLevel="0" collapsed="false">
      <c r="A1366" s="26" t="s">
        <v>1749</v>
      </c>
      <c r="B1366" s="27" t="s">
        <v>1750</v>
      </c>
      <c r="C1366" s="20" t="n">
        <v>2</v>
      </c>
      <c r="D1366" s="21" t="n">
        <v>2</v>
      </c>
      <c r="E1366" s="22" t="n">
        <v>99</v>
      </c>
      <c r="F1366" s="23" t="s">
        <v>1751</v>
      </c>
      <c r="G1366" s="21" t="n">
        <v>1226.72</v>
      </c>
      <c r="H1366" s="21" t="n">
        <v>0.1</v>
      </c>
      <c r="I1366" s="20" t="n">
        <v>2</v>
      </c>
      <c r="J1366" s="21"/>
      <c r="K1366" s="21" t="n">
        <v>2.09605005</v>
      </c>
      <c r="L1366" s="21" t="n">
        <v>2.13514231</v>
      </c>
      <c r="M1366" s="28" t="n">
        <f aca="false">GEOMEAN(K1366:L1366)</f>
        <v>2.11550588409312</v>
      </c>
      <c r="N1366" s="29" t="n">
        <f aca="false">STDEV(K1366:L1366)*100/M1366</f>
        <v>1.30665683067846</v>
      </c>
    </row>
    <row r="1367" customFormat="false" ht="12.75" hidden="false" customHeight="false" outlineLevel="0" collapsed="false">
      <c r="A1367" s="26"/>
      <c r="B1367" s="27"/>
      <c r="C1367" s="20"/>
      <c r="D1367" s="21"/>
      <c r="E1367" s="22"/>
      <c r="F1367" s="23"/>
      <c r="G1367" s="21"/>
      <c r="H1367" s="21"/>
      <c r="I1367" s="20"/>
      <c r="J1367" s="21"/>
      <c r="K1367" s="21"/>
      <c r="L1367" s="21"/>
      <c r="M1367" s="28"/>
      <c r="N1367" s="29"/>
    </row>
    <row r="1368" customFormat="false" ht="12.75" hidden="false" customHeight="false" outlineLevel="0" collapsed="false">
      <c r="A1368" s="26" t="s">
        <v>1752</v>
      </c>
      <c r="B1368" s="26" t="s">
        <v>1753</v>
      </c>
      <c r="C1368" s="20" t="n">
        <v>2</v>
      </c>
      <c r="D1368" s="21" t="n">
        <v>5.12</v>
      </c>
      <c r="E1368" s="22" t="n">
        <v>99</v>
      </c>
      <c r="F1368" s="23" t="s">
        <v>1754</v>
      </c>
      <c r="G1368" s="21" t="n">
        <v>1291.84</v>
      </c>
      <c r="H1368" s="21" t="n">
        <v>0.14</v>
      </c>
      <c r="I1368" s="20" t="n">
        <v>2</v>
      </c>
      <c r="J1368" s="21"/>
      <c r="K1368" s="21" t="n">
        <v>1.89910575</v>
      </c>
      <c r="L1368" s="21" t="n">
        <v>1.84398146</v>
      </c>
      <c r="M1368" s="28" t="n">
        <f aca="false">GEOMEAN(K1368:L1370)</f>
        <v>1.63762102996013</v>
      </c>
      <c r="N1368" s="29" t="n">
        <f aca="false">STDEV(K1368:L1370)*100/M1368</f>
        <v>12.5015223104167</v>
      </c>
    </row>
    <row r="1369" customFormat="false" ht="12.75" hidden="false" customHeight="false" outlineLevel="0" collapsed="false">
      <c r="A1369" s="26"/>
      <c r="B1369" s="26"/>
      <c r="C1369" s="20"/>
      <c r="D1369" s="21"/>
      <c r="E1369" s="22" t="n">
        <v>92</v>
      </c>
      <c r="F1369" s="23" t="s">
        <v>1755</v>
      </c>
      <c r="G1369" s="21" t="n">
        <v>1481.06</v>
      </c>
      <c r="H1369" s="21" t="n">
        <v>0.2</v>
      </c>
      <c r="I1369" s="20" t="n">
        <v>3</v>
      </c>
      <c r="J1369" s="21"/>
      <c r="K1369" s="21" t="n">
        <v>1.39638525</v>
      </c>
      <c r="L1369" s="21" t="n">
        <v>1.51906607</v>
      </c>
      <c r="M1369" s="28"/>
      <c r="N1369" s="29"/>
    </row>
    <row r="1370" customFormat="false" ht="12.75" hidden="false" customHeight="false" outlineLevel="0" collapsed="false">
      <c r="A1370" s="26"/>
      <c r="B1370" s="26"/>
      <c r="C1370" s="20"/>
      <c r="D1370" s="21"/>
      <c r="E1370" s="22" t="n">
        <v>99</v>
      </c>
      <c r="F1370" s="23" t="s">
        <v>1756</v>
      </c>
      <c r="G1370" s="21" t="n">
        <v>1850.1</v>
      </c>
      <c r="H1370" s="21" t="n">
        <v>0.12</v>
      </c>
      <c r="I1370" s="20" t="n">
        <v>3</v>
      </c>
      <c r="J1370" s="21"/>
      <c r="K1370" s="21" t="n">
        <v>1.50129135</v>
      </c>
      <c r="L1370" s="21" t="n">
        <v>1.72952898</v>
      </c>
      <c r="M1370" s="28"/>
      <c r="N1370" s="29"/>
    </row>
    <row r="1371" customFormat="false" ht="12.75" hidden="false" customHeight="false" outlineLevel="0" collapsed="false">
      <c r="A1371" s="26"/>
      <c r="B1371" s="27"/>
      <c r="C1371" s="20"/>
      <c r="D1371" s="21"/>
      <c r="E1371" s="22"/>
      <c r="F1371" s="23"/>
      <c r="G1371" s="21"/>
      <c r="H1371" s="21"/>
      <c r="I1371" s="20"/>
      <c r="J1371" s="21"/>
      <c r="K1371" s="21"/>
      <c r="L1371" s="21"/>
      <c r="M1371" s="28"/>
      <c r="N1371" s="29"/>
    </row>
    <row r="1372" customFormat="false" ht="12.75" hidden="false" customHeight="false" outlineLevel="0" collapsed="false">
      <c r="A1372" s="26" t="s">
        <v>1757</v>
      </c>
      <c r="B1372" s="27" t="s">
        <v>1758</v>
      </c>
      <c r="C1372" s="20" t="n">
        <v>2</v>
      </c>
      <c r="D1372" s="21" t="n">
        <v>2.01</v>
      </c>
      <c r="E1372" s="22" t="n">
        <v>99</v>
      </c>
      <c r="F1372" s="23" t="s">
        <v>1759</v>
      </c>
      <c r="G1372" s="21" t="n">
        <v>1428.82</v>
      </c>
      <c r="H1372" s="21" t="n">
        <v>0.08</v>
      </c>
      <c r="I1372" s="20" t="n">
        <v>2</v>
      </c>
      <c r="J1372" s="21"/>
      <c r="K1372" s="21" t="n">
        <v>1.45091025</v>
      </c>
      <c r="L1372" s="21" t="n">
        <v>1.65799618</v>
      </c>
      <c r="M1372" s="28" t="n">
        <f aca="false">GEOMEAN(K1372:L1372)</f>
        <v>1.55100085493943</v>
      </c>
      <c r="N1372" s="29" t="n">
        <f aca="false">STDEV(K1372:L1372)*100/M1372</f>
        <v>9.44112086882384</v>
      </c>
    </row>
    <row r="1373" customFormat="false" ht="12.75" hidden="false" customHeight="false" outlineLevel="0" collapsed="false">
      <c r="A1373" s="26"/>
      <c r="B1373" s="27"/>
      <c r="C1373" s="20"/>
      <c r="D1373" s="21"/>
      <c r="E1373" s="22"/>
      <c r="F1373" s="23"/>
      <c r="G1373" s="21"/>
      <c r="H1373" s="21"/>
      <c r="I1373" s="20"/>
      <c r="J1373" s="21"/>
      <c r="K1373" s="21"/>
      <c r="L1373" s="21"/>
      <c r="M1373" s="28"/>
      <c r="N1373" s="29"/>
    </row>
    <row r="1374" customFormat="false" ht="12.75" hidden="false" customHeight="false" outlineLevel="0" collapsed="false">
      <c r="A1374" s="26" t="s">
        <v>1760</v>
      </c>
      <c r="B1374" s="27" t="s">
        <v>1761</v>
      </c>
      <c r="C1374" s="20" t="n">
        <v>2</v>
      </c>
      <c r="D1374" s="21" t="n">
        <v>1.7</v>
      </c>
      <c r="E1374" s="22" t="n">
        <v>98</v>
      </c>
      <c r="F1374" s="23" t="s">
        <v>1762</v>
      </c>
      <c r="G1374" s="21" t="n">
        <v>1206.88</v>
      </c>
      <c r="H1374" s="21" t="n">
        <v>0.16</v>
      </c>
      <c r="I1374" s="20" t="n">
        <v>2</v>
      </c>
      <c r="J1374" s="21"/>
      <c r="K1374" s="21" t="n">
        <v>0.96869115</v>
      </c>
      <c r="L1374" s="21" t="n">
        <v>0.93093233</v>
      </c>
      <c r="M1374" s="28" t="n">
        <f aca="false">GEOMEAN(K1374:L1374)</f>
        <v>0.94962408842651</v>
      </c>
      <c r="N1374" s="29" t="n">
        <f aca="false">STDEV(K1374:L1374)*100/M1374</f>
        <v>2.81158807964132</v>
      </c>
    </row>
    <row r="1375" customFormat="false" ht="12.75" hidden="false" customHeight="false" outlineLevel="0" collapsed="false">
      <c r="A1375" s="26"/>
      <c r="B1375" s="27"/>
      <c r="C1375" s="20"/>
      <c r="D1375" s="21"/>
      <c r="E1375" s="22"/>
      <c r="F1375" s="23"/>
      <c r="G1375" s="21"/>
      <c r="H1375" s="21"/>
      <c r="I1375" s="20"/>
      <c r="J1375" s="21"/>
      <c r="K1375" s="21"/>
      <c r="L1375" s="21"/>
      <c r="M1375" s="28"/>
      <c r="N1375" s="29"/>
    </row>
    <row r="1376" customFormat="false" ht="12.75" hidden="false" customHeight="false" outlineLevel="0" collapsed="false">
      <c r="A1376" s="26" t="s">
        <v>1763</v>
      </c>
      <c r="B1376" s="27" t="s">
        <v>1764</v>
      </c>
      <c r="C1376" s="20" t="n">
        <v>2</v>
      </c>
      <c r="D1376" s="21" t="n">
        <v>4.03</v>
      </c>
      <c r="E1376" s="22" t="n">
        <v>99</v>
      </c>
      <c r="F1376" s="23" t="s">
        <v>1765</v>
      </c>
      <c r="G1376" s="21" t="n">
        <v>1983.21</v>
      </c>
      <c r="H1376" s="21" t="n">
        <v>0.14</v>
      </c>
      <c r="I1376" s="20" t="n">
        <v>2</v>
      </c>
      <c r="J1376" s="21"/>
      <c r="K1376" s="21" t="n">
        <v>1.1153634</v>
      </c>
      <c r="L1376" s="21" t="n">
        <v>1.38538915</v>
      </c>
      <c r="M1376" s="28" t="n">
        <f aca="false">GEOMEAN(K1376:L1376)</f>
        <v>1.24306570730075</v>
      </c>
      <c r="N1376" s="29" t="n">
        <f aca="false">STDEV(K1376:L1376)*100/M1376</f>
        <v>15.3601726601077</v>
      </c>
    </row>
    <row r="1377" customFormat="false" ht="12.75" hidden="false" customHeight="false" outlineLevel="0" collapsed="false">
      <c r="A1377" s="26"/>
      <c r="B1377" s="27"/>
      <c r="C1377" s="20"/>
      <c r="D1377" s="21"/>
      <c r="E1377" s="22"/>
      <c r="F1377" s="23"/>
      <c r="G1377" s="21"/>
      <c r="H1377" s="21"/>
      <c r="I1377" s="20"/>
      <c r="J1377" s="21"/>
      <c r="K1377" s="21"/>
      <c r="L1377" s="21"/>
      <c r="M1377" s="28"/>
      <c r="N1377" s="29"/>
    </row>
    <row r="1378" customFormat="false" ht="12.75" hidden="false" customHeight="false" outlineLevel="0" collapsed="false">
      <c r="A1378" s="26" t="s">
        <v>1766</v>
      </c>
      <c r="B1378" s="27" t="s">
        <v>1767</v>
      </c>
      <c r="C1378" s="20" t="n">
        <v>1</v>
      </c>
      <c r="D1378" s="21" t="n">
        <v>2</v>
      </c>
      <c r="E1378" s="22" t="n">
        <v>99</v>
      </c>
      <c r="F1378" s="23" t="s">
        <v>1768</v>
      </c>
      <c r="G1378" s="21" t="n">
        <v>1405.69</v>
      </c>
      <c r="H1378" s="21" t="n">
        <v>-0.11</v>
      </c>
      <c r="I1378" s="20" t="n">
        <v>3</v>
      </c>
      <c r="J1378" s="21" t="n">
        <v>1.760369918577</v>
      </c>
      <c r="K1378" s="21"/>
      <c r="L1378" s="21"/>
      <c r="M1378" s="28" t="n">
        <v>1.760369918577</v>
      </c>
      <c r="N1378" s="29"/>
    </row>
    <row r="1379" customFormat="false" ht="12.75" hidden="false" customHeight="false" outlineLevel="0" collapsed="false">
      <c r="A1379" s="26"/>
      <c r="B1379" s="27"/>
      <c r="C1379" s="20"/>
      <c r="D1379" s="21"/>
      <c r="E1379" s="22"/>
      <c r="F1379" s="23"/>
      <c r="G1379" s="21"/>
      <c r="H1379" s="21"/>
      <c r="I1379" s="20"/>
      <c r="J1379" s="21"/>
      <c r="K1379" s="21"/>
      <c r="L1379" s="21"/>
      <c r="M1379" s="28"/>
      <c r="N1379" s="29"/>
    </row>
    <row r="1380" customFormat="false" ht="12.75" hidden="false" customHeight="false" outlineLevel="0" collapsed="false">
      <c r="A1380" s="26" t="s">
        <v>1769</v>
      </c>
      <c r="B1380" s="27" t="s">
        <v>1770</v>
      </c>
      <c r="C1380" s="20" t="n">
        <v>2</v>
      </c>
      <c r="D1380" s="21" t="n">
        <v>2.02</v>
      </c>
      <c r="E1380" s="22" t="n">
        <v>99</v>
      </c>
      <c r="F1380" s="23" t="s">
        <v>1771</v>
      </c>
      <c r="G1380" s="21" t="n">
        <v>1331.84</v>
      </c>
      <c r="H1380" s="21" t="n">
        <v>0.08</v>
      </c>
      <c r="I1380" s="20" t="n">
        <v>2</v>
      </c>
      <c r="J1380" s="21"/>
      <c r="K1380" s="21" t="n">
        <v>2.10804555</v>
      </c>
      <c r="L1380" s="21" t="n">
        <v>2.50398331</v>
      </c>
      <c r="M1380" s="28" t="n">
        <f aca="false">GEOMEAN(K1380:L1380)</f>
        <v>2.29750100629353</v>
      </c>
      <c r="N1380" s="29" t="n">
        <f aca="false">STDEV(K1380:L1380)*100/M1380</f>
        <v>12.1858608225586</v>
      </c>
    </row>
    <row r="1381" customFormat="false" ht="12.75" hidden="false" customHeight="false" outlineLevel="0" collapsed="false">
      <c r="A1381" s="26"/>
      <c r="B1381" s="27"/>
      <c r="C1381" s="20"/>
      <c r="D1381" s="21"/>
      <c r="E1381" s="22"/>
      <c r="F1381" s="23"/>
      <c r="G1381" s="21"/>
      <c r="H1381" s="21"/>
      <c r="I1381" s="20"/>
      <c r="J1381" s="21"/>
      <c r="K1381" s="21"/>
      <c r="L1381" s="21"/>
      <c r="M1381" s="28"/>
      <c r="N1381" s="29"/>
    </row>
    <row r="1382" customFormat="false" ht="12.75" hidden="false" customHeight="false" outlineLevel="0" collapsed="false">
      <c r="A1382" s="26" t="s">
        <v>1772</v>
      </c>
      <c r="B1382" s="26" t="s">
        <v>1773</v>
      </c>
      <c r="C1382" s="20" t="n">
        <v>1</v>
      </c>
      <c r="D1382" s="21" t="n">
        <v>2.01</v>
      </c>
      <c r="E1382" s="22" t="n">
        <v>99</v>
      </c>
      <c r="F1382" s="23" t="s">
        <v>1774</v>
      </c>
      <c r="G1382" s="21" t="n">
        <v>1503.7</v>
      </c>
      <c r="H1382" s="21" t="n">
        <v>-0.06</v>
      </c>
      <c r="I1382" s="20" t="n">
        <v>3</v>
      </c>
      <c r="J1382" s="21" t="n">
        <v>2.516566575847</v>
      </c>
      <c r="K1382" s="21"/>
      <c r="L1382" s="21"/>
      <c r="M1382" s="28" t="n">
        <f aca="false">GEOMEAN(J1382,K1383:L1383)</f>
        <v>3.26525975716002</v>
      </c>
      <c r="N1382" s="29" t="n">
        <f aca="false">STDEV(J1382,K1383:L1383)*100/M1382</f>
        <v>21.6432617514375</v>
      </c>
    </row>
    <row r="1383" customFormat="false" ht="12.75" hidden="false" customHeight="false" outlineLevel="0" collapsed="false">
      <c r="A1383" s="26"/>
      <c r="B1383" s="26"/>
      <c r="C1383" s="20" t="n">
        <v>2</v>
      </c>
      <c r="D1383" s="21" t="n">
        <v>4.23</v>
      </c>
      <c r="E1383" s="22" t="n">
        <v>99</v>
      </c>
      <c r="F1383" s="23" t="s">
        <v>1775</v>
      </c>
      <c r="G1383" s="21" t="n">
        <v>1057.77</v>
      </c>
      <c r="H1383" s="21" t="n">
        <v>0.09</v>
      </c>
      <c r="I1383" s="20" t="n">
        <v>2</v>
      </c>
      <c r="J1383" s="21"/>
      <c r="K1383" s="21" t="n">
        <v>3.8459754</v>
      </c>
      <c r="L1383" s="21" t="n">
        <v>3.59698214</v>
      </c>
      <c r="M1383" s="28"/>
      <c r="N1383" s="29"/>
    </row>
    <row r="1384" customFormat="false" ht="12.75" hidden="false" customHeight="false" outlineLevel="0" collapsed="false">
      <c r="A1384" s="26"/>
      <c r="B1384" s="27"/>
      <c r="C1384" s="20"/>
      <c r="D1384" s="21"/>
      <c r="E1384" s="22"/>
      <c r="F1384" s="23"/>
      <c r="G1384" s="21"/>
      <c r="H1384" s="21"/>
      <c r="I1384" s="20"/>
      <c r="J1384" s="21"/>
      <c r="K1384" s="21"/>
      <c r="L1384" s="21"/>
      <c r="M1384" s="28"/>
      <c r="N1384" s="29"/>
    </row>
    <row r="1385" customFormat="false" ht="12.75" hidden="false" customHeight="false" outlineLevel="0" collapsed="false">
      <c r="A1385" s="26" t="s">
        <v>1776</v>
      </c>
      <c r="B1385" s="27" t="s">
        <v>1777</v>
      </c>
      <c r="C1385" s="20" t="n">
        <v>2</v>
      </c>
      <c r="D1385" s="21" t="n">
        <v>2.01</v>
      </c>
      <c r="E1385" s="22" t="n">
        <v>99</v>
      </c>
      <c r="F1385" s="23" t="s">
        <v>1778</v>
      </c>
      <c r="G1385" s="21" t="n">
        <v>1520.98</v>
      </c>
      <c r="H1385" s="21" t="n">
        <v>0.05</v>
      </c>
      <c r="I1385" s="20" t="n">
        <v>3</v>
      </c>
      <c r="J1385" s="21"/>
      <c r="K1385" s="21" t="n">
        <v>1.9057578</v>
      </c>
      <c r="L1385" s="21" t="n">
        <v>1.05712066</v>
      </c>
      <c r="M1385" s="28" t="n">
        <f aca="false">GEOMEAN(K1385:L1385)</f>
        <v>1.41937167202116</v>
      </c>
      <c r="N1385" s="29" t="n">
        <f aca="false">STDEV(K1385:L1385)*100/M1385</f>
        <v>42.2776562537886</v>
      </c>
    </row>
    <row r="1386" customFormat="false" ht="12.75" hidden="false" customHeight="false" outlineLevel="0" collapsed="false">
      <c r="A1386" s="26"/>
      <c r="B1386" s="27"/>
      <c r="C1386" s="20"/>
      <c r="D1386" s="21"/>
      <c r="E1386" s="22"/>
      <c r="F1386" s="23"/>
      <c r="G1386" s="21"/>
      <c r="H1386" s="21"/>
      <c r="I1386" s="20"/>
      <c r="J1386" s="21"/>
      <c r="K1386" s="21"/>
      <c r="L1386" s="21"/>
      <c r="M1386" s="28"/>
      <c r="N1386" s="29"/>
    </row>
    <row r="1387" customFormat="false" ht="12.75" hidden="false" customHeight="false" outlineLevel="0" collapsed="false">
      <c r="A1387" s="26" t="s">
        <v>1779</v>
      </c>
      <c r="B1387" s="26" t="s">
        <v>1780</v>
      </c>
      <c r="C1387" s="20" t="n">
        <v>1</v>
      </c>
      <c r="D1387" s="21" t="n">
        <v>6.64</v>
      </c>
      <c r="E1387" s="22" t="n">
        <v>92</v>
      </c>
      <c r="F1387" s="23" t="s">
        <v>1781</v>
      </c>
      <c r="G1387" s="21" t="n">
        <v>1131.58</v>
      </c>
      <c r="H1387" s="21" t="n">
        <v>-0.13</v>
      </c>
      <c r="I1387" s="20" t="n">
        <v>2</v>
      </c>
      <c r="J1387" s="21" t="n">
        <v>3.221832534229</v>
      </c>
      <c r="K1387" s="21"/>
      <c r="L1387" s="21"/>
      <c r="M1387" s="28" t="n">
        <f aca="false">GEOMEAN(J1387:J1390,K1391:L1391)</f>
        <v>2.61642029193315</v>
      </c>
      <c r="N1387" s="29" t="n">
        <f aca="false">STDEV(J1387:J1390,K1391:L1391)*100/M1387</f>
        <v>15.0640689577137</v>
      </c>
    </row>
    <row r="1388" customFormat="false" ht="12.75" hidden="false" customHeight="false" outlineLevel="0" collapsed="false">
      <c r="A1388" s="26"/>
      <c r="B1388" s="26"/>
      <c r="C1388" s="20"/>
      <c r="D1388" s="21"/>
      <c r="E1388" s="22" t="n">
        <v>99</v>
      </c>
      <c r="F1388" s="23" t="s">
        <v>1782</v>
      </c>
      <c r="G1388" s="21" t="n">
        <v>1143.49</v>
      </c>
      <c r="H1388" s="21" t="n">
        <v>-0.16</v>
      </c>
      <c r="I1388" s="20" t="n">
        <v>2</v>
      </c>
      <c r="J1388" s="21" t="n">
        <v>2.303061359472</v>
      </c>
      <c r="K1388" s="21"/>
      <c r="L1388" s="21"/>
      <c r="M1388" s="28"/>
      <c r="N1388" s="29"/>
    </row>
    <row r="1389" customFormat="false" ht="12.75" hidden="false" customHeight="false" outlineLevel="0" collapsed="false">
      <c r="A1389" s="26"/>
      <c r="B1389" s="26"/>
      <c r="C1389" s="20"/>
      <c r="D1389" s="21"/>
      <c r="E1389" s="22" t="n">
        <v>99</v>
      </c>
      <c r="F1389" s="23" t="s">
        <v>1783</v>
      </c>
      <c r="G1389" s="21" t="n">
        <v>1224.54</v>
      </c>
      <c r="H1389" s="21" t="n">
        <v>-0.16</v>
      </c>
      <c r="I1389" s="20" t="n">
        <v>2</v>
      </c>
      <c r="J1389" s="21" t="n">
        <v>2.706003931467</v>
      </c>
      <c r="K1389" s="21"/>
      <c r="L1389" s="21"/>
      <c r="M1389" s="28"/>
      <c r="N1389" s="29"/>
    </row>
    <row r="1390" customFormat="false" ht="12.75" hidden="false" customHeight="false" outlineLevel="0" collapsed="false">
      <c r="A1390" s="26"/>
      <c r="B1390" s="26"/>
      <c r="C1390" s="20"/>
      <c r="D1390" s="21"/>
      <c r="E1390" s="22" t="n">
        <v>97</v>
      </c>
      <c r="F1390" s="23" t="s">
        <v>1784</v>
      </c>
      <c r="G1390" s="21" t="n">
        <v>1093.5</v>
      </c>
      <c r="H1390" s="21" t="n">
        <v>-0.14</v>
      </c>
      <c r="I1390" s="20" t="n">
        <v>2</v>
      </c>
      <c r="J1390" s="21" t="n">
        <v>2.100425499567</v>
      </c>
      <c r="K1390" s="21"/>
      <c r="L1390" s="21"/>
      <c r="M1390" s="28"/>
      <c r="N1390" s="29"/>
    </row>
    <row r="1391" customFormat="false" ht="12.75" hidden="false" customHeight="false" outlineLevel="0" collapsed="false">
      <c r="A1391" s="26"/>
      <c r="B1391" s="26"/>
      <c r="C1391" s="20" t="n">
        <v>2</v>
      </c>
      <c r="D1391" s="21" t="n">
        <v>2.07</v>
      </c>
      <c r="E1391" s="22" t="n">
        <v>99</v>
      </c>
      <c r="F1391" s="23" t="s">
        <v>1785</v>
      </c>
      <c r="G1391" s="21" t="n">
        <v>1609.93</v>
      </c>
      <c r="H1391" s="21" t="n">
        <v>0.09</v>
      </c>
      <c r="I1391" s="20" t="n">
        <v>2</v>
      </c>
      <c r="J1391" s="21"/>
      <c r="K1391" s="21" t="n">
        <v>2.7330111</v>
      </c>
      <c r="L1391" s="21" t="n">
        <v>2.78329654</v>
      </c>
      <c r="M1391" s="28"/>
      <c r="N1391" s="29"/>
    </row>
    <row r="1392" customFormat="false" ht="12.75" hidden="false" customHeight="false" outlineLevel="0" collapsed="false">
      <c r="A1392" s="26"/>
      <c r="B1392" s="27"/>
      <c r="C1392" s="20"/>
      <c r="D1392" s="21"/>
      <c r="E1392" s="22"/>
      <c r="F1392" s="23"/>
      <c r="G1392" s="21"/>
      <c r="H1392" s="21"/>
      <c r="I1392" s="20"/>
      <c r="J1392" s="21"/>
      <c r="K1392" s="21"/>
      <c r="L1392" s="21"/>
      <c r="M1392" s="28"/>
      <c r="N1392" s="29"/>
    </row>
    <row r="1393" customFormat="false" ht="12.75" hidden="false" customHeight="false" outlineLevel="0" collapsed="false">
      <c r="A1393" s="26" t="s">
        <v>1786</v>
      </c>
      <c r="B1393" s="26" t="s">
        <v>1787</v>
      </c>
      <c r="C1393" s="20" t="n">
        <v>1</v>
      </c>
      <c r="D1393" s="21" t="n">
        <v>2.66</v>
      </c>
      <c r="E1393" s="22" t="n">
        <v>99</v>
      </c>
      <c r="F1393" s="23" t="s">
        <v>1788</v>
      </c>
      <c r="G1393" s="21" t="n">
        <v>1711.76</v>
      </c>
      <c r="H1393" s="21" t="n">
        <v>-0.06</v>
      </c>
      <c r="I1393" s="20" t="n">
        <v>3</v>
      </c>
      <c r="J1393" s="21" t="n">
        <v>2.80274120405</v>
      </c>
      <c r="K1393" s="21"/>
      <c r="L1393" s="21"/>
      <c r="M1393" s="28" t="n">
        <f aca="false">GEOMEAN(J1393,K1394:L1395)</f>
        <v>2.32569430470688</v>
      </c>
      <c r="N1393" s="29" t="n">
        <f aca="false">STDEV(J1393,K1394:L1395)*100/M1393</f>
        <v>19.0671874166622</v>
      </c>
    </row>
    <row r="1394" customFormat="false" ht="12.75" hidden="false" customHeight="false" outlineLevel="0" collapsed="false">
      <c r="A1394" s="26"/>
      <c r="B1394" s="26"/>
      <c r="C1394" s="20" t="n">
        <v>2</v>
      </c>
      <c r="D1394" s="21" t="n">
        <v>3</v>
      </c>
      <c r="E1394" s="22" t="n">
        <v>90</v>
      </c>
      <c r="F1394" s="23" t="s">
        <v>1789</v>
      </c>
      <c r="G1394" s="21" t="n">
        <v>1070.74</v>
      </c>
      <c r="H1394" s="21" t="n">
        <v>0.1</v>
      </c>
      <c r="I1394" s="20" t="n">
        <v>2</v>
      </c>
      <c r="J1394" s="21"/>
      <c r="K1394" s="21" t="n">
        <v>2.73486495</v>
      </c>
      <c r="L1394" s="21" t="n">
        <v>2.28837898</v>
      </c>
      <c r="M1394" s="28"/>
      <c r="N1394" s="29"/>
    </row>
    <row r="1395" customFormat="false" ht="12.75" hidden="false" customHeight="false" outlineLevel="0" collapsed="false">
      <c r="A1395" s="26"/>
      <c r="B1395" s="26"/>
      <c r="C1395" s="20"/>
      <c r="D1395" s="21"/>
      <c r="E1395" s="22" t="n">
        <v>99</v>
      </c>
      <c r="F1395" s="23" t="s">
        <v>1788</v>
      </c>
      <c r="G1395" s="21" t="n">
        <v>1711.98</v>
      </c>
      <c r="H1395" s="21" t="n">
        <v>0.16</v>
      </c>
      <c r="I1395" s="20" t="n">
        <v>2</v>
      </c>
      <c r="J1395" s="21"/>
      <c r="K1395" s="21" t="n">
        <v>1.69714515</v>
      </c>
      <c r="L1395" s="21" t="n">
        <v>2.28558473</v>
      </c>
      <c r="M1395" s="28"/>
      <c r="N1395" s="29"/>
    </row>
    <row r="1396" customFormat="false" ht="12.75" hidden="false" customHeight="false" outlineLevel="0" collapsed="false">
      <c r="A1396" s="26"/>
      <c r="B1396" s="27"/>
      <c r="C1396" s="20"/>
      <c r="D1396" s="21"/>
      <c r="E1396" s="22"/>
      <c r="F1396" s="23"/>
      <c r="G1396" s="21"/>
      <c r="H1396" s="21"/>
      <c r="I1396" s="20"/>
      <c r="J1396" s="21"/>
      <c r="K1396" s="21"/>
      <c r="L1396" s="21"/>
      <c r="M1396" s="28"/>
      <c r="N1396" s="29"/>
    </row>
    <row r="1397" customFormat="false" ht="12.75" hidden="false" customHeight="false" outlineLevel="0" collapsed="false">
      <c r="A1397" s="26" t="s">
        <v>1790</v>
      </c>
      <c r="B1397" s="27" t="s">
        <v>1791</v>
      </c>
      <c r="C1397" s="20" t="n">
        <v>2</v>
      </c>
      <c r="D1397" s="21" t="n">
        <v>2</v>
      </c>
      <c r="E1397" s="22" t="n">
        <v>99</v>
      </c>
      <c r="F1397" s="23" t="s">
        <v>1792</v>
      </c>
      <c r="G1397" s="21" t="n">
        <v>1455.85</v>
      </c>
      <c r="H1397" s="21" t="n">
        <v>0.06</v>
      </c>
      <c r="I1397" s="20" t="n">
        <v>2</v>
      </c>
      <c r="J1397" s="21"/>
      <c r="K1397" s="21" t="n">
        <v>2.71109205</v>
      </c>
      <c r="L1397" s="21" t="n">
        <v>2.54757361</v>
      </c>
      <c r="M1397" s="28" t="n">
        <f aca="false">GEOMEAN(K1397:L1397)</f>
        <v>2.62806136931024</v>
      </c>
      <c r="N1397" s="29" t="n">
        <f aca="false">STDEV(K1397:L1397)*100/M1397</f>
        <v>4.39963081240347</v>
      </c>
    </row>
    <row r="1398" customFormat="false" ht="12.75" hidden="false" customHeight="false" outlineLevel="0" collapsed="false">
      <c r="A1398" s="26"/>
      <c r="B1398" s="27"/>
      <c r="C1398" s="20"/>
      <c r="D1398" s="21"/>
      <c r="E1398" s="22"/>
      <c r="F1398" s="23"/>
      <c r="G1398" s="21"/>
      <c r="H1398" s="21"/>
      <c r="I1398" s="20"/>
      <c r="J1398" s="21"/>
      <c r="K1398" s="21"/>
      <c r="L1398" s="21"/>
      <c r="M1398" s="28"/>
      <c r="N1398" s="29"/>
    </row>
    <row r="1399" customFormat="false" ht="12.75" hidden="false" customHeight="false" outlineLevel="0" collapsed="false">
      <c r="A1399" s="26" t="s">
        <v>1793</v>
      </c>
      <c r="B1399" s="27" t="s">
        <v>1794</v>
      </c>
      <c r="C1399" s="20" t="n">
        <v>2</v>
      </c>
      <c r="D1399" s="21" t="n">
        <v>1.52</v>
      </c>
      <c r="E1399" s="22" t="n">
        <v>96</v>
      </c>
      <c r="F1399" s="23" t="s">
        <v>1795</v>
      </c>
      <c r="G1399" s="21" t="n">
        <v>2068.19</v>
      </c>
      <c r="H1399" s="21" t="n">
        <v>0.14</v>
      </c>
      <c r="I1399" s="20" t="n">
        <v>3</v>
      </c>
      <c r="J1399" s="21"/>
      <c r="K1399" s="21" t="n">
        <v>0.93314085</v>
      </c>
      <c r="L1399" s="21" t="n">
        <v>0.87493556</v>
      </c>
      <c r="M1399" s="28" t="n">
        <f aca="false">GEOMEAN(K1399:L1399)</f>
        <v>0.903569649863045</v>
      </c>
      <c r="N1399" s="29" t="n">
        <f aca="false">STDEV(K1399:L1399)*100/M1399</f>
        <v>4.55497318509623</v>
      </c>
    </row>
    <row r="1400" customFormat="false" ht="12.75" hidden="false" customHeight="false" outlineLevel="0" collapsed="false">
      <c r="A1400" s="26"/>
      <c r="B1400" s="27"/>
      <c r="C1400" s="20"/>
      <c r="D1400" s="21"/>
      <c r="E1400" s="22"/>
      <c r="F1400" s="23"/>
      <c r="G1400" s="21"/>
      <c r="H1400" s="21"/>
      <c r="I1400" s="20"/>
      <c r="J1400" s="21"/>
      <c r="K1400" s="21"/>
      <c r="L1400" s="21"/>
      <c r="M1400" s="28"/>
      <c r="N1400" s="29"/>
    </row>
    <row r="1401" customFormat="false" ht="12.75" hidden="false" customHeight="false" outlineLevel="0" collapsed="false">
      <c r="A1401" s="26" t="s">
        <v>1796</v>
      </c>
      <c r="B1401" s="27" t="s">
        <v>1797</v>
      </c>
      <c r="C1401" s="20" t="n">
        <v>1</v>
      </c>
      <c r="D1401" s="21" t="n">
        <v>2</v>
      </c>
      <c r="E1401" s="22" t="n">
        <v>99</v>
      </c>
      <c r="F1401" s="23" t="s">
        <v>1798</v>
      </c>
      <c r="G1401" s="21" t="n">
        <v>1772.88</v>
      </c>
      <c r="H1401" s="21" t="n">
        <v>-0.03</v>
      </c>
      <c r="I1401" s="20" t="n">
        <v>3</v>
      </c>
      <c r="J1401" s="21" t="n">
        <v>3.420431204588</v>
      </c>
      <c r="K1401" s="21"/>
      <c r="L1401" s="21"/>
      <c r="M1401" s="28" t="n">
        <v>3.420431204588</v>
      </c>
      <c r="N1401" s="29"/>
    </row>
    <row r="1402" customFormat="false" ht="12.75" hidden="false" customHeight="false" outlineLevel="0" collapsed="false">
      <c r="A1402" s="26"/>
      <c r="B1402" s="27"/>
      <c r="C1402" s="20"/>
      <c r="D1402" s="21"/>
      <c r="E1402" s="22"/>
      <c r="F1402" s="23"/>
      <c r="G1402" s="21"/>
      <c r="H1402" s="21"/>
      <c r="I1402" s="20"/>
      <c r="J1402" s="21"/>
      <c r="K1402" s="21"/>
      <c r="L1402" s="21"/>
      <c r="M1402" s="28"/>
      <c r="N1402" s="29"/>
    </row>
    <row r="1403" customFormat="false" ht="12.75" hidden="false" customHeight="false" outlineLevel="0" collapsed="false">
      <c r="A1403" s="26" t="s">
        <v>1799</v>
      </c>
      <c r="B1403" s="26" t="s">
        <v>1800</v>
      </c>
      <c r="C1403" s="20" t="n">
        <v>1</v>
      </c>
      <c r="D1403" s="21" t="n">
        <v>7.64</v>
      </c>
      <c r="E1403" s="22" t="n">
        <v>99</v>
      </c>
      <c r="F1403" s="23" t="s">
        <v>1801</v>
      </c>
      <c r="G1403" s="21" t="n">
        <v>1462.75</v>
      </c>
      <c r="H1403" s="21" t="n">
        <v>-0.11</v>
      </c>
      <c r="I1403" s="20" t="n">
        <v>3</v>
      </c>
      <c r="J1403" s="21" t="n">
        <v>1.856641361597</v>
      </c>
      <c r="K1403" s="21"/>
      <c r="L1403" s="21"/>
      <c r="M1403" s="28" t="n">
        <f aca="false">GEOMEAN(J1403:J1406,K1407:L1407)</f>
        <v>1.6284687234897</v>
      </c>
      <c r="N1403" s="29" t="n">
        <f aca="false">STDEV(J1403:J1406,K1407:L1407)*100/M1403</f>
        <v>20.6356394199983</v>
      </c>
    </row>
    <row r="1404" customFormat="false" ht="12.75" hidden="false" customHeight="false" outlineLevel="0" collapsed="false">
      <c r="A1404" s="26"/>
      <c r="B1404" s="26"/>
      <c r="C1404" s="20"/>
      <c r="D1404" s="21"/>
      <c r="E1404" s="22" t="n">
        <v>90</v>
      </c>
      <c r="F1404" s="23" t="s">
        <v>1802</v>
      </c>
      <c r="G1404" s="21" t="n">
        <v>1356.6</v>
      </c>
      <c r="H1404" s="21" t="n">
        <v>-0.16</v>
      </c>
      <c r="I1404" s="20" t="n">
        <v>3</v>
      </c>
      <c r="J1404" s="21" t="n">
        <v>1.696706544967</v>
      </c>
      <c r="K1404" s="21"/>
      <c r="L1404" s="21"/>
      <c r="M1404" s="28"/>
      <c r="N1404" s="29"/>
    </row>
    <row r="1405" customFormat="false" ht="12.75" hidden="false" customHeight="false" outlineLevel="0" collapsed="false">
      <c r="A1405" s="26"/>
      <c r="B1405" s="26"/>
      <c r="C1405" s="20"/>
      <c r="D1405" s="21"/>
      <c r="E1405" s="22" t="n">
        <v>99</v>
      </c>
      <c r="F1405" s="23" t="s">
        <v>1803</v>
      </c>
      <c r="G1405" s="21" t="n">
        <v>1631.84</v>
      </c>
      <c r="H1405" s="21" t="n">
        <v>-0.12</v>
      </c>
      <c r="I1405" s="20" t="n">
        <v>3</v>
      </c>
      <c r="J1405" s="21" t="n">
        <v>1.797170454054</v>
      </c>
      <c r="K1405" s="21"/>
      <c r="L1405" s="21"/>
      <c r="M1405" s="28"/>
      <c r="N1405" s="29"/>
    </row>
    <row r="1406" customFormat="false" ht="12.75" hidden="false" customHeight="false" outlineLevel="0" collapsed="false">
      <c r="A1406" s="26"/>
      <c r="B1406" s="26"/>
      <c r="C1406" s="20"/>
      <c r="D1406" s="21"/>
      <c r="E1406" s="22" t="n">
        <v>99</v>
      </c>
      <c r="F1406" s="23" t="s">
        <v>1804</v>
      </c>
      <c r="G1406" s="21" t="n">
        <v>2073</v>
      </c>
      <c r="H1406" s="21" t="n">
        <v>-0.11</v>
      </c>
      <c r="I1406" s="20" t="n">
        <v>4</v>
      </c>
      <c r="J1406" s="21" t="n">
        <v>2.082879252694</v>
      </c>
      <c r="K1406" s="21"/>
      <c r="L1406" s="21"/>
      <c r="M1406" s="28"/>
      <c r="N1406" s="29"/>
    </row>
    <row r="1407" customFormat="false" ht="12.75" hidden="false" customHeight="false" outlineLevel="0" collapsed="false">
      <c r="A1407" s="26"/>
      <c r="B1407" s="26"/>
      <c r="C1407" s="20" t="n">
        <v>2</v>
      </c>
      <c r="D1407" s="21" t="n">
        <v>2.87</v>
      </c>
      <c r="E1407" s="22" t="n">
        <v>99</v>
      </c>
      <c r="F1407" s="23" t="s">
        <v>1804</v>
      </c>
      <c r="G1407" s="21" t="n">
        <v>2073.13</v>
      </c>
      <c r="H1407" s="21" t="n">
        <v>0.01</v>
      </c>
      <c r="I1407" s="20" t="n">
        <v>3</v>
      </c>
      <c r="J1407" s="21"/>
      <c r="K1407" s="21" t="n">
        <v>1.210455</v>
      </c>
      <c r="L1407" s="21" t="n">
        <v>1.3065913</v>
      </c>
      <c r="M1407" s="28"/>
      <c r="N1407" s="29"/>
    </row>
    <row r="1408" customFormat="false" ht="12.75" hidden="false" customHeight="false" outlineLevel="0" collapsed="false">
      <c r="A1408" s="26"/>
      <c r="B1408" s="27"/>
      <c r="C1408" s="20"/>
      <c r="D1408" s="21"/>
      <c r="E1408" s="22"/>
      <c r="F1408" s="23"/>
      <c r="G1408" s="21"/>
      <c r="H1408" s="21"/>
      <c r="I1408" s="20"/>
      <c r="J1408" s="21"/>
      <c r="K1408" s="21"/>
      <c r="L1408" s="21"/>
      <c r="M1408" s="28"/>
      <c r="N1408" s="29"/>
    </row>
    <row r="1409" customFormat="false" ht="12.75" hidden="false" customHeight="false" outlineLevel="0" collapsed="false">
      <c r="A1409" s="26" t="s">
        <v>1805</v>
      </c>
      <c r="B1409" s="27" t="s">
        <v>1806</v>
      </c>
      <c r="C1409" s="20" t="n">
        <v>2</v>
      </c>
      <c r="D1409" s="21" t="n">
        <v>2</v>
      </c>
      <c r="E1409" s="22" t="n">
        <v>99</v>
      </c>
      <c r="F1409" s="23" t="s">
        <v>1807</v>
      </c>
      <c r="G1409" s="21" t="n">
        <v>1840.99</v>
      </c>
      <c r="H1409" s="21" t="n">
        <v>0.06</v>
      </c>
      <c r="I1409" s="20" t="n">
        <v>3</v>
      </c>
      <c r="J1409" s="21"/>
      <c r="K1409" s="21" t="n">
        <v>4.02536265</v>
      </c>
      <c r="L1409" s="21" t="n">
        <v>4.53484421</v>
      </c>
      <c r="M1409" s="28" t="n">
        <f aca="false">GEOMEAN(K1409:L1409)</f>
        <v>4.27251594572832</v>
      </c>
      <c r="N1409" s="29" t="n">
        <f aca="false">STDEV(K1409:L1409)*100/M1409</f>
        <v>8.43198411759441</v>
      </c>
    </row>
    <row r="1410" customFormat="false" ht="12.75" hidden="false" customHeight="false" outlineLevel="0" collapsed="false">
      <c r="A1410" s="26"/>
      <c r="B1410" s="27"/>
      <c r="C1410" s="20"/>
      <c r="D1410" s="21"/>
      <c r="E1410" s="22"/>
      <c r="F1410" s="23"/>
      <c r="G1410" s="21"/>
      <c r="H1410" s="21"/>
      <c r="I1410" s="20"/>
      <c r="J1410" s="21"/>
      <c r="K1410" s="21"/>
      <c r="L1410" s="21"/>
      <c r="M1410" s="28"/>
      <c r="N1410" s="29"/>
    </row>
    <row r="1411" customFormat="false" ht="12.75" hidden="false" customHeight="false" outlineLevel="0" collapsed="false">
      <c r="A1411" s="26" t="s">
        <v>1808</v>
      </c>
      <c r="B1411" s="27" t="s">
        <v>1809</v>
      </c>
      <c r="C1411" s="20" t="n">
        <v>1</v>
      </c>
      <c r="D1411" s="21" t="n">
        <v>2.04</v>
      </c>
      <c r="E1411" s="22" t="n">
        <v>99</v>
      </c>
      <c r="F1411" s="23" t="s">
        <v>1810</v>
      </c>
      <c r="G1411" s="21" t="n">
        <v>1479.56</v>
      </c>
      <c r="H1411" s="21" t="n">
        <v>-0.15</v>
      </c>
      <c r="I1411" s="20" t="n">
        <v>3</v>
      </c>
      <c r="J1411" s="21" t="n">
        <v>2.901962900969</v>
      </c>
      <c r="K1411" s="21"/>
      <c r="L1411" s="21"/>
      <c r="M1411" s="28" t="n">
        <v>2.901962900969</v>
      </c>
      <c r="N1411" s="29"/>
    </row>
    <row r="1412" customFormat="false" ht="12.75" hidden="false" customHeight="false" outlineLevel="0" collapsed="false">
      <c r="A1412" s="26"/>
      <c r="B1412" s="27"/>
      <c r="C1412" s="20"/>
      <c r="D1412" s="21"/>
      <c r="E1412" s="22"/>
      <c r="F1412" s="23"/>
      <c r="G1412" s="21"/>
      <c r="H1412" s="21"/>
      <c r="I1412" s="20"/>
      <c r="J1412" s="21"/>
      <c r="K1412" s="21"/>
      <c r="L1412" s="21"/>
      <c r="M1412" s="28"/>
      <c r="N1412" s="29"/>
    </row>
    <row r="1413" customFormat="false" ht="12.75" hidden="false" customHeight="false" outlineLevel="0" collapsed="false">
      <c r="A1413" s="26" t="s">
        <v>1811</v>
      </c>
      <c r="B1413" s="27" t="s">
        <v>1812</v>
      </c>
      <c r="C1413" s="20" t="n">
        <v>2</v>
      </c>
      <c r="D1413" s="21" t="n">
        <v>2.04</v>
      </c>
      <c r="E1413" s="22" t="n">
        <v>99</v>
      </c>
      <c r="F1413" s="23" t="s">
        <v>1813</v>
      </c>
      <c r="G1413" s="21" t="n">
        <v>1382.02</v>
      </c>
      <c r="H1413" s="21" t="n">
        <v>0.11</v>
      </c>
      <c r="I1413" s="20" t="n">
        <v>2</v>
      </c>
      <c r="J1413" s="21"/>
      <c r="K1413" s="21" t="n">
        <v>1.6806786</v>
      </c>
      <c r="L1413" s="21" t="n">
        <v>1.87270635</v>
      </c>
      <c r="M1413" s="28" t="n">
        <f aca="false">GEOMEAN(K1413:L1413)</f>
        <v>1.77409624500169</v>
      </c>
      <c r="N1413" s="29" t="n">
        <f aca="false">STDEV(K1413:L1413)*100/M1413</f>
        <v>7.65370675821848</v>
      </c>
    </row>
    <row r="1414" customFormat="false" ht="12.75" hidden="false" customHeight="false" outlineLevel="0" collapsed="false">
      <c r="A1414" s="26"/>
      <c r="B1414" s="27"/>
      <c r="C1414" s="20"/>
      <c r="D1414" s="21"/>
      <c r="E1414" s="22"/>
      <c r="F1414" s="23"/>
      <c r="G1414" s="21"/>
      <c r="H1414" s="21"/>
      <c r="I1414" s="20"/>
      <c r="J1414" s="21"/>
      <c r="K1414" s="21"/>
      <c r="L1414" s="21"/>
      <c r="M1414" s="28"/>
      <c r="N1414" s="29"/>
    </row>
    <row r="1415" customFormat="false" ht="12.75" hidden="false" customHeight="false" outlineLevel="0" collapsed="false">
      <c r="A1415" s="26" t="s">
        <v>1814</v>
      </c>
      <c r="B1415" s="26" t="s">
        <v>1815</v>
      </c>
      <c r="C1415" s="20" t="n">
        <v>2</v>
      </c>
      <c r="D1415" s="21" t="n">
        <v>3.73</v>
      </c>
      <c r="E1415" s="22" t="n">
        <v>98</v>
      </c>
      <c r="F1415" s="23" t="s">
        <v>1816</v>
      </c>
      <c r="G1415" s="21" t="n">
        <v>1472.05</v>
      </c>
      <c r="H1415" s="21" t="n">
        <v>0.2</v>
      </c>
      <c r="I1415" s="20" t="n">
        <v>3</v>
      </c>
      <c r="J1415" s="21"/>
      <c r="K1415" s="21" t="n">
        <v>0.53859795</v>
      </c>
      <c r="L1415" s="21" t="n">
        <v>0.68526187</v>
      </c>
      <c r="M1415" s="28" t="n">
        <f aca="false">GEOMEAN(K1415:L1416)</f>
        <v>0.68034729769539</v>
      </c>
      <c r="N1415" s="29" t="n">
        <f aca="false">STDEV(K1415:L1416)*100/M1415</f>
        <v>18.4397820932056</v>
      </c>
    </row>
    <row r="1416" customFormat="false" ht="12.75" hidden="false" customHeight="false" outlineLevel="0" collapsed="false">
      <c r="A1416" s="26"/>
      <c r="B1416" s="26"/>
      <c r="C1416" s="20"/>
      <c r="D1416" s="21"/>
      <c r="E1416" s="22" t="n">
        <v>99</v>
      </c>
      <c r="F1416" s="23" t="s">
        <v>1817</v>
      </c>
      <c r="G1416" s="21" t="n">
        <v>1341.83</v>
      </c>
      <c r="H1416" s="21" t="n">
        <v>0.11</v>
      </c>
      <c r="I1416" s="20" t="n">
        <v>3</v>
      </c>
      <c r="J1416" s="21"/>
      <c r="K1416" s="21" t="n">
        <v>0.6863607</v>
      </c>
      <c r="L1416" s="21" t="n">
        <v>0.84576359</v>
      </c>
      <c r="M1416" s="28"/>
      <c r="N1416" s="29"/>
    </row>
    <row r="1417" customFormat="false" ht="12.75" hidden="false" customHeight="false" outlineLevel="0" collapsed="false">
      <c r="A1417" s="26"/>
      <c r="B1417" s="27"/>
      <c r="C1417" s="20"/>
      <c r="D1417" s="21"/>
      <c r="E1417" s="22"/>
      <c r="F1417" s="23"/>
      <c r="G1417" s="21"/>
      <c r="H1417" s="21"/>
      <c r="I1417" s="20"/>
      <c r="J1417" s="21"/>
      <c r="K1417" s="21"/>
      <c r="L1417" s="21"/>
      <c r="M1417" s="28"/>
      <c r="N1417" s="29"/>
    </row>
    <row r="1418" customFormat="false" ht="12.75" hidden="false" customHeight="false" outlineLevel="0" collapsed="false">
      <c r="A1418" s="26" t="s">
        <v>1818</v>
      </c>
      <c r="B1418" s="26" t="s">
        <v>1819</v>
      </c>
      <c r="C1418" s="20" t="n">
        <v>1</v>
      </c>
      <c r="D1418" s="21" t="n">
        <v>5</v>
      </c>
      <c r="E1418" s="22" t="n">
        <v>99</v>
      </c>
      <c r="F1418" s="23" t="s">
        <v>1820</v>
      </c>
      <c r="G1418" s="21" t="n">
        <v>1468.68</v>
      </c>
      <c r="H1418" s="21" t="n">
        <v>-0.07</v>
      </c>
      <c r="I1418" s="20" t="n">
        <v>3</v>
      </c>
      <c r="J1418" s="21" t="n">
        <v>0.46272403258</v>
      </c>
      <c r="K1418" s="21"/>
      <c r="L1418" s="21"/>
      <c r="M1418" s="28" t="n">
        <f aca="false">GEOMEAN(J1418,K1419:L1421)</f>
        <v>0.440308747567048</v>
      </c>
      <c r="N1418" s="29" t="n">
        <f aca="false">STDEV(J1418,K1419:L1421)*100/M1418</f>
        <v>22.6094236140413</v>
      </c>
    </row>
    <row r="1419" customFormat="false" ht="12.75" hidden="false" customHeight="false" outlineLevel="0" collapsed="false">
      <c r="A1419" s="26"/>
      <c r="B1419" s="26"/>
      <c r="C1419" s="20" t="n">
        <v>2</v>
      </c>
      <c r="D1419" s="21" t="n">
        <v>8.04</v>
      </c>
      <c r="E1419" s="22" t="n">
        <v>99</v>
      </c>
      <c r="F1419" s="23" t="s">
        <v>1821</v>
      </c>
      <c r="G1419" s="21" t="n">
        <v>1369.78</v>
      </c>
      <c r="H1419" s="21" t="n">
        <v>0</v>
      </c>
      <c r="I1419" s="20" t="n">
        <v>2</v>
      </c>
      <c r="J1419" s="21"/>
      <c r="K1419" s="21" t="n">
        <v>0.55997175</v>
      </c>
      <c r="L1419" s="21" t="n">
        <v>0.59394578</v>
      </c>
      <c r="M1419" s="28"/>
      <c r="N1419" s="29"/>
    </row>
    <row r="1420" customFormat="false" ht="12.75" hidden="false" customHeight="false" outlineLevel="0" collapsed="false">
      <c r="A1420" s="26"/>
      <c r="B1420" s="26"/>
      <c r="C1420" s="20"/>
      <c r="D1420" s="21"/>
      <c r="E1420" s="22" t="n">
        <v>99</v>
      </c>
      <c r="F1420" s="23" t="s">
        <v>1822</v>
      </c>
      <c r="G1420" s="21" t="n">
        <v>1648.91</v>
      </c>
      <c r="H1420" s="21" t="n">
        <v>0.05</v>
      </c>
      <c r="I1420" s="20" t="n">
        <v>2</v>
      </c>
      <c r="J1420" s="21"/>
      <c r="K1420" s="21" t="n">
        <v>0.32551425</v>
      </c>
      <c r="L1420" s="21" t="n">
        <v>0.35039895</v>
      </c>
      <c r="M1420" s="28"/>
      <c r="N1420" s="29"/>
    </row>
    <row r="1421" customFormat="false" ht="12.75" hidden="false" customHeight="false" outlineLevel="0" collapsed="false">
      <c r="A1421" s="26"/>
      <c r="B1421" s="26"/>
      <c r="C1421" s="20"/>
      <c r="D1421" s="21"/>
      <c r="E1421" s="22" t="n">
        <v>99</v>
      </c>
      <c r="F1421" s="23" t="s">
        <v>1823</v>
      </c>
      <c r="G1421" s="21" t="n">
        <v>1176.82</v>
      </c>
      <c r="H1421" s="21" t="n">
        <v>0.12</v>
      </c>
      <c r="I1421" s="20" t="n">
        <v>2</v>
      </c>
      <c r="J1421" s="21"/>
      <c r="K1421" s="21" t="n">
        <v>0.42191445</v>
      </c>
      <c r="L1421" s="21" t="n">
        <v>0.43322052</v>
      </c>
      <c r="M1421" s="28"/>
      <c r="N1421" s="29"/>
    </row>
    <row r="1422" customFormat="false" ht="12.75" hidden="false" customHeight="false" outlineLevel="0" collapsed="false">
      <c r="A1422" s="26"/>
      <c r="B1422" s="27"/>
      <c r="C1422" s="20"/>
      <c r="D1422" s="21"/>
      <c r="E1422" s="22"/>
      <c r="F1422" s="23"/>
      <c r="G1422" s="21"/>
      <c r="H1422" s="21"/>
      <c r="I1422" s="20"/>
      <c r="J1422" s="21"/>
      <c r="K1422" s="21"/>
      <c r="L1422" s="21"/>
      <c r="M1422" s="28"/>
      <c r="N1422" s="29"/>
    </row>
    <row r="1423" customFormat="false" ht="12.75" hidden="false" customHeight="false" outlineLevel="0" collapsed="false">
      <c r="A1423" s="26" t="s">
        <v>1824</v>
      </c>
      <c r="B1423" s="27" t="s">
        <v>1825</v>
      </c>
      <c r="C1423" s="20" t="n">
        <v>2</v>
      </c>
      <c r="D1423" s="21" t="n">
        <v>2.01</v>
      </c>
      <c r="E1423" s="22" t="n">
        <v>99</v>
      </c>
      <c r="F1423" s="23" t="s">
        <v>1826</v>
      </c>
      <c r="G1423" s="21" t="n">
        <v>1725.89</v>
      </c>
      <c r="H1423" s="21" t="n">
        <v>0.03</v>
      </c>
      <c r="I1423" s="20" t="n">
        <v>2</v>
      </c>
      <c r="J1423" s="21"/>
      <c r="K1423" s="21" t="n">
        <v>0.48080145</v>
      </c>
      <c r="L1423" s="21" t="n">
        <v>0.4772579</v>
      </c>
      <c r="M1423" s="28" t="n">
        <f aca="false">GEOMEAN(K1423:L1423)</f>
        <v>0.479026398378998</v>
      </c>
      <c r="N1423" s="29" t="n">
        <f aca="false">STDEV(K1423:L1423)*100/M1423</f>
        <v>0.523075188121718</v>
      </c>
    </row>
    <row r="1424" customFormat="false" ht="12.75" hidden="false" customHeight="false" outlineLevel="0" collapsed="false">
      <c r="A1424" s="26"/>
      <c r="B1424" s="27"/>
      <c r="C1424" s="20"/>
      <c r="D1424" s="21"/>
      <c r="E1424" s="22"/>
      <c r="F1424" s="23"/>
      <c r="G1424" s="21"/>
      <c r="H1424" s="21"/>
      <c r="I1424" s="20"/>
      <c r="J1424" s="21"/>
      <c r="K1424" s="21"/>
      <c r="L1424" s="21"/>
      <c r="M1424" s="28"/>
      <c r="N1424" s="29"/>
    </row>
    <row r="1425" customFormat="false" ht="12.75" hidden="false" customHeight="false" outlineLevel="0" collapsed="false">
      <c r="A1425" s="26" t="s">
        <v>1827</v>
      </c>
      <c r="B1425" s="27" t="s">
        <v>1828</v>
      </c>
      <c r="C1425" s="20" t="n">
        <v>2</v>
      </c>
      <c r="D1425" s="21" t="n">
        <v>2.02</v>
      </c>
      <c r="E1425" s="22" t="n">
        <v>99</v>
      </c>
      <c r="F1425" s="23" t="s">
        <v>1829</v>
      </c>
      <c r="G1425" s="21" t="n">
        <v>1376.77</v>
      </c>
      <c r="H1425" s="21" t="n">
        <v>0.08</v>
      </c>
      <c r="I1425" s="20" t="n">
        <v>2</v>
      </c>
      <c r="J1425" s="21"/>
      <c r="K1425" s="21" t="n">
        <v>0.3919257</v>
      </c>
      <c r="L1425" s="21" t="n">
        <v>0.3297215</v>
      </c>
      <c r="M1425" s="28" t="n">
        <f aca="false">GEOMEAN(K1425:L1425)</f>
        <v>0.359480638828505</v>
      </c>
      <c r="N1425" s="29" t="n">
        <f aca="false">STDEV(K1425:L1425)*100/M1425</f>
        <v>12.2357108804594</v>
      </c>
    </row>
    <row r="1426" customFormat="false" ht="12.75" hidden="false" customHeight="false" outlineLevel="0" collapsed="false">
      <c r="A1426" s="26"/>
      <c r="B1426" s="27"/>
      <c r="C1426" s="20"/>
      <c r="D1426" s="21"/>
      <c r="E1426" s="22"/>
      <c r="F1426" s="23"/>
      <c r="G1426" s="21"/>
      <c r="H1426" s="21"/>
      <c r="I1426" s="20"/>
      <c r="J1426" s="21"/>
      <c r="K1426" s="21"/>
      <c r="L1426" s="21"/>
      <c r="M1426" s="28"/>
      <c r="N1426" s="29"/>
    </row>
    <row r="1427" customFormat="false" ht="12.75" hidden="false" customHeight="false" outlineLevel="0" collapsed="false">
      <c r="A1427" s="26" t="s">
        <v>1830</v>
      </c>
      <c r="B1427" s="27" t="s">
        <v>1831</v>
      </c>
      <c r="C1427" s="20" t="n">
        <v>2</v>
      </c>
      <c r="D1427" s="21" t="n">
        <v>2</v>
      </c>
      <c r="E1427" s="22" t="n">
        <v>99</v>
      </c>
      <c r="F1427" s="23" t="s">
        <v>1832</v>
      </c>
      <c r="G1427" s="21" t="n">
        <v>1785.11</v>
      </c>
      <c r="H1427" s="21" t="n">
        <v>0.15</v>
      </c>
      <c r="I1427" s="20" t="n">
        <v>3</v>
      </c>
      <c r="J1427" s="21"/>
      <c r="K1427" s="21" t="n">
        <v>1.7897286</v>
      </c>
      <c r="L1427" s="21" t="n">
        <v>1.6374305</v>
      </c>
      <c r="M1427" s="28" t="n">
        <f aca="false">GEOMEAN(K1427:L1427)</f>
        <v>1.71188673584507</v>
      </c>
      <c r="N1427" s="29" t="n">
        <f aca="false">STDEV(K1427:L1427)*100/M1427</f>
        <v>6.29077946670726</v>
      </c>
    </row>
    <row r="1428" customFormat="false" ht="12.75" hidden="false" customHeight="false" outlineLevel="0" collapsed="false">
      <c r="A1428" s="26"/>
      <c r="B1428" s="27"/>
      <c r="C1428" s="20"/>
      <c r="D1428" s="21"/>
      <c r="E1428" s="22"/>
      <c r="F1428" s="23"/>
      <c r="G1428" s="21"/>
      <c r="H1428" s="21"/>
      <c r="I1428" s="20"/>
      <c r="J1428" s="21"/>
      <c r="K1428" s="21"/>
      <c r="L1428" s="21"/>
      <c r="M1428" s="28"/>
      <c r="N1428" s="29"/>
    </row>
    <row r="1429" customFormat="false" ht="12.75" hidden="false" customHeight="false" outlineLevel="0" collapsed="false">
      <c r="A1429" s="26" t="s">
        <v>1833</v>
      </c>
      <c r="B1429" s="26" t="s">
        <v>1834</v>
      </c>
      <c r="C1429" s="20" t="n">
        <v>1</v>
      </c>
      <c r="D1429" s="21" t="n">
        <v>2.12</v>
      </c>
      <c r="E1429" s="22" t="n">
        <v>99</v>
      </c>
      <c r="F1429" s="23" t="s">
        <v>1835</v>
      </c>
      <c r="G1429" s="21" t="n">
        <v>1167.67</v>
      </c>
      <c r="H1429" s="21" t="n">
        <v>-0.07</v>
      </c>
      <c r="I1429" s="20" t="n">
        <v>2</v>
      </c>
      <c r="J1429" s="21" t="n">
        <v>0.893150548792</v>
      </c>
      <c r="K1429" s="21"/>
      <c r="L1429" s="21"/>
      <c r="M1429" s="28" t="n">
        <f aca="false">GEOMEAN(J1429,K1430:L1431)</f>
        <v>0.667914094222278</v>
      </c>
      <c r="N1429" s="29" t="n">
        <f aca="false">STDEV(J1429,K1430:L1431)*100/M1429</f>
        <v>20.0221197679645</v>
      </c>
    </row>
    <row r="1430" customFormat="false" ht="12.75" hidden="false" customHeight="false" outlineLevel="0" collapsed="false">
      <c r="A1430" s="26"/>
      <c r="B1430" s="26"/>
      <c r="C1430" s="20" t="n">
        <v>2</v>
      </c>
      <c r="D1430" s="21" t="n">
        <v>4</v>
      </c>
      <c r="E1430" s="22" t="n">
        <v>99</v>
      </c>
      <c r="F1430" s="23" t="s">
        <v>1836</v>
      </c>
      <c r="G1430" s="21" t="n">
        <v>1077.69</v>
      </c>
      <c r="H1430" s="21" t="n">
        <v>0.07</v>
      </c>
      <c r="I1430" s="20" t="n">
        <v>2</v>
      </c>
      <c r="J1430" s="21"/>
      <c r="K1430" s="21" t="n">
        <v>0.67970865</v>
      </c>
      <c r="L1430" s="21" t="n">
        <v>0.65765468</v>
      </c>
      <c r="M1430" s="28"/>
      <c r="N1430" s="29"/>
    </row>
    <row r="1431" customFormat="false" ht="12.75" hidden="false" customHeight="false" outlineLevel="0" collapsed="false">
      <c r="A1431" s="26"/>
      <c r="B1431" s="26"/>
      <c r="C1431" s="20"/>
      <c r="D1431" s="21"/>
      <c r="E1431" s="22" t="n">
        <v>99</v>
      </c>
      <c r="F1431" s="23" t="s">
        <v>1835</v>
      </c>
      <c r="G1431" s="21" t="n">
        <v>1167.89</v>
      </c>
      <c r="H1431" s="21" t="n">
        <v>0.15</v>
      </c>
      <c r="I1431" s="20" t="n">
        <v>2</v>
      </c>
      <c r="J1431" s="21"/>
      <c r="K1431" s="21" t="n">
        <v>0.5275839</v>
      </c>
      <c r="L1431" s="21" t="n">
        <v>0.63105342</v>
      </c>
      <c r="M1431" s="28"/>
      <c r="N1431" s="29"/>
    </row>
    <row r="1432" customFormat="false" ht="12.75" hidden="false" customHeight="false" outlineLevel="0" collapsed="false">
      <c r="A1432" s="26"/>
      <c r="B1432" s="27"/>
      <c r="C1432" s="20"/>
      <c r="D1432" s="21"/>
      <c r="E1432" s="22"/>
      <c r="F1432" s="23"/>
      <c r="G1432" s="21"/>
      <c r="H1432" s="21"/>
      <c r="I1432" s="20"/>
      <c r="J1432" s="21"/>
      <c r="K1432" s="21"/>
      <c r="L1432" s="21"/>
      <c r="M1432" s="28"/>
      <c r="N1432" s="29"/>
    </row>
    <row r="1433" customFormat="false" ht="12.75" hidden="false" customHeight="false" outlineLevel="0" collapsed="false">
      <c r="A1433" s="26" t="s">
        <v>1837</v>
      </c>
      <c r="B1433" s="26" t="s">
        <v>1838</v>
      </c>
      <c r="C1433" s="20" t="n">
        <v>1</v>
      </c>
      <c r="D1433" s="21" t="n">
        <v>10.27</v>
      </c>
      <c r="E1433" s="22" t="n">
        <v>99</v>
      </c>
      <c r="F1433" s="23" t="s">
        <v>1839</v>
      </c>
      <c r="G1433" s="21" t="n">
        <v>1730.69</v>
      </c>
      <c r="H1433" s="21" t="n">
        <v>-0.13</v>
      </c>
      <c r="I1433" s="20" t="n">
        <v>3</v>
      </c>
      <c r="J1433" s="21" t="n">
        <v>1.835523754741</v>
      </c>
      <c r="K1433" s="21"/>
      <c r="L1433" s="21"/>
      <c r="M1433" s="28" t="n">
        <f aca="false">GEOMEAN(J1433:J1435,K1436:L1436)</f>
        <v>1.78953284212218</v>
      </c>
      <c r="N1433" s="29" t="n">
        <f aca="false">STDEV(J1433:J1435,K1436:L1436)*100/M1433</f>
        <v>14.5500395705448</v>
      </c>
    </row>
    <row r="1434" customFormat="false" ht="12.75" hidden="false" customHeight="false" outlineLevel="0" collapsed="false">
      <c r="A1434" s="26"/>
      <c r="B1434" s="26"/>
      <c r="C1434" s="20"/>
      <c r="D1434" s="21"/>
      <c r="E1434" s="22" t="n">
        <v>99</v>
      </c>
      <c r="F1434" s="23" t="s">
        <v>1840</v>
      </c>
      <c r="G1434" s="21" t="n">
        <v>1135.56</v>
      </c>
      <c r="H1434" s="21" t="n">
        <v>-0.05</v>
      </c>
      <c r="I1434" s="20" t="n">
        <v>2</v>
      </c>
      <c r="J1434" s="21" t="n">
        <v>2.143747648926</v>
      </c>
      <c r="K1434" s="21"/>
      <c r="L1434" s="21"/>
      <c r="M1434" s="28"/>
      <c r="N1434" s="29"/>
    </row>
    <row r="1435" customFormat="false" ht="12.75" hidden="false" customHeight="false" outlineLevel="0" collapsed="false">
      <c r="A1435" s="26"/>
      <c r="B1435" s="26"/>
      <c r="C1435" s="20"/>
      <c r="D1435" s="21"/>
      <c r="E1435" s="22" t="n">
        <v>99</v>
      </c>
      <c r="F1435" s="23" t="s">
        <v>1841</v>
      </c>
      <c r="G1435" s="21" t="n">
        <v>1810.99</v>
      </c>
      <c r="H1435" s="21" t="n">
        <v>-0.08</v>
      </c>
      <c r="I1435" s="20" t="n">
        <v>3</v>
      </c>
      <c r="J1435" s="21" t="n">
        <v>1.917820310871</v>
      </c>
      <c r="K1435" s="21"/>
      <c r="L1435" s="21"/>
      <c r="M1435" s="28"/>
      <c r="N1435" s="29"/>
    </row>
    <row r="1436" customFormat="false" ht="12.75" hidden="false" customHeight="false" outlineLevel="0" collapsed="false">
      <c r="A1436" s="26"/>
      <c r="B1436" s="26"/>
      <c r="C1436" s="20" t="n">
        <v>2</v>
      </c>
      <c r="D1436" s="21" t="n">
        <v>5.4</v>
      </c>
      <c r="E1436" s="22" t="n">
        <v>99</v>
      </c>
      <c r="F1436" s="23" t="s">
        <v>1840</v>
      </c>
      <c r="G1436" s="21" t="n">
        <v>1135.68</v>
      </c>
      <c r="H1436" s="21" t="n">
        <v>0.07</v>
      </c>
      <c r="I1436" s="20" t="n">
        <v>2</v>
      </c>
      <c r="J1436" s="21"/>
      <c r="K1436" s="21" t="n">
        <v>1.67838855</v>
      </c>
      <c r="L1436" s="21" t="n">
        <v>1.44898628</v>
      </c>
      <c r="M1436" s="28"/>
      <c r="N1436" s="29"/>
    </row>
    <row r="1437" customFormat="false" ht="12.75" hidden="false" customHeight="false" outlineLevel="0" collapsed="false">
      <c r="A1437" s="26"/>
      <c r="B1437" s="27"/>
      <c r="C1437" s="20"/>
      <c r="D1437" s="21"/>
      <c r="E1437" s="22"/>
      <c r="F1437" s="23"/>
      <c r="G1437" s="21"/>
      <c r="H1437" s="21"/>
      <c r="I1437" s="20"/>
      <c r="J1437" s="21"/>
      <c r="K1437" s="21"/>
      <c r="L1437" s="21"/>
      <c r="M1437" s="28"/>
      <c r="N1437" s="29"/>
    </row>
    <row r="1438" customFormat="false" ht="12.75" hidden="false" customHeight="false" outlineLevel="0" collapsed="false">
      <c r="A1438" s="26" t="s">
        <v>1842</v>
      </c>
      <c r="B1438" s="26" t="s">
        <v>1843</v>
      </c>
      <c r="C1438" s="20" t="n">
        <v>1</v>
      </c>
      <c r="D1438" s="21" t="n">
        <v>2.05</v>
      </c>
      <c r="E1438" s="22" t="n">
        <v>99</v>
      </c>
      <c r="F1438" s="23" t="s">
        <v>1844</v>
      </c>
      <c r="G1438" s="21" t="n">
        <v>1207.62</v>
      </c>
      <c r="H1438" s="21" t="n">
        <v>-0.09</v>
      </c>
      <c r="I1438" s="20" t="n">
        <v>2</v>
      </c>
      <c r="J1438" s="21" t="n">
        <v>2.186603968722</v>
      </c>
      <c r="K1438" s="21"/>
      <c r="L1438" s="21"/>
      <c r="M1438" s="28" t="n">
        <f aca="false">GEOMEAN(J1438,K1439:L1440)</f>
        <v>1.55165499302099</v>
      </c>
      <c r="N1438" s="29" t="n">
        <f aca="false">STDEV(J1438,K1439:L1440)*100/M1438</f>
        <v>36.2717465623715</v>
      </c>
    </row>
    <row r="1439" customFormat="false" ht="12.75" hidden="false" customHeight="false" outlineLevel="0" collapsed="false">
      <c r="A1439" s="26"/>
      <c r="B1439" s="26"/>
      <c r="C1439" s="20" t="n">
        <v>2</v>
      </c>
      <c r="D1439" s="21" t="n">
        <v>4.03</v>
      </c>
      <c r="E1439" s="22" t="n">
        <v>99</v>
      </c>
      <c r="F1439" s="23" t="s">
        <v>1845</v>
      </c>
      <c r="G1439" s="21" t="n">
        <v>1451.95</v>
      </c>
      <c r="H1439" s="21" t="n">
        <v>0.17</v>
      </c>
      <c r="I1439" s="20" t="n">
        <v>2</v>
      </c>
      <c r="J1439" s="21"/>
      <c r="K1439" s="21" t="n">
        <v>1.03499355</v>
      </c>
      <c r="L1439" s="21" t="n">
        <v>1.10585238</v>
      </c>
      <c r="M1439" s="28"/>
      <c r="N1439" s="29"/>
    </row>
    <row r="1440" customFormat="false" ht="12.75" hidden="false" customHeight="false" outlineLevel="0" collapsed="false">
      <c r="A1440" s="26"/>
      <c r="B1440" s="26"/>
      <c r="C1440" s="20"/>
      <c r="D1440" s="21"/>
      <c r="E1440" s="22" t="n">
        <v>99</v>
      </c>
      <c r="F1440" s="23" t="s">
        <v>1846</v>
      </c>
      <c r="G1440" s="21" t="n">
        <v>1647.19</v>
      </c>
      <c r="H1440" s="21" t="n">
        <v>0.18</v>
      </c>
      <c r="I1440" s="20" t="n">
        <v>2</v>
      </c>
      <c r="J1440" s="21"/>
      <c r="K1440" s="21" t="n">
        <v>2.20313715</v>
      </c>
      <c r="L1440" s="21" t="n">
        <v>1.63128315</v>
      </c>
      <c r="M1440" s="28"/>
      <c r="N1440" s="29"/>
    </row>
    <row r="1441" customFormat="false" ht="12.75" hidden="false" customHeight="false" outlineLevel="0" collapsed="false">
      <c r="A1441" s="26"/>
      <c r="B1441" s="27"/>
      <c r="C1441" s="20"/>
      <c r="D1441" s="21"/>
      <c r="E1441" s="22"/>
      <c r="F1441" s="23"/>
      <c r="G1441" s="21"/>
      <c r="H1441" s="21"/>
      <c r="I1441" s="20"/>
      <c r="J1441" s="21"/>
      <c r="K1441" s="21"/>
      <c r="L1441" s="21"/>
      <c r="M1441" s="28"/>
      <c r="N1441" s="29"/>
    </row>
    <row r="1442" customFormat="false" ht="12.75" hidden="false" customHeight="false" outlineLevel="0" collapsed="false">
      <c r="A1442" s="26" t="s">
        <v>1847</v>
      </c>
      <c r="B1442" s="27" t="s">
        <v>1848</v>
      </c>
      <c r="C1442" s="20" t="n">
        <v>2</v>
      </c>
      <c r="D1442" s="21" t="n">
        <v>2</v>
      </c>
      <c r="E1442" s="22" t="n">
        <v>99</v>
      </c>
      <c r="F1442" s="23" t="s">
        <v>1849</v>
      </c>
      <c r="G1442" s="21" t="n">
        <v>1265.88</v>
      </c>
      <c r="H1442" s="21" t="n">
        <v>0.16</v>
      </c>
      <c r="I1442" s="20" t="n">
        <v>2</v>
      </c>
      <c r="J1442" s="21"/>
      <c r="K1442" s="21" t="n">
        <v>0.71395035</v>
      </c>
      <c r="L1442" s="21" t="n">
        <v>0.81681516</v>
      </c>
      <c r="M1442" s="28" t="n">
        <f aca="false">GEOMEAN(K1442:L1442)</f>
        <v>0.763652715157424</v>
      </c>
      <c r="N1442" s="29" t="n">
        <f aca="false">STDEV(K1442:L1442)*100/M1442</f>
        <v>9.52480142514408</v>
      </c>
    </row>
    <row r="1443" customFormat="false" ht="12.75" hidden="false" customHeight="false" outlineLevel="0" collapsed="false">
      <c r="A1443" s="26"/>
      <c r="B1443" s="27"/>
      <c r="C1443" s="20"/>
      <c r="D1443" s="21"/>
      <c r="E1443" s="22"/>
      <c r="F1443" s="23"/>
      <c r="G1443" s="21"/>
      <c r="H1443" s="21"/>
      <c r="I1443" s="20"/>
      <c r="J1443" s="21"/>
      <c r="K1443" s="21"/>
      <c r="L1443" s="21"/>
      <c r="M1443" s="28"/>
      <c r="N1443" s="29"/>
    </row>
    <row r="1444" customFormat="false" ht="12.75" hidden="false" customHeight="false" outlineLevel="0" collapsed="false">
      <c r="A1444" s="26" t="s">
        <v>1850</v>
      </c>
      <c r="B1444" s="26" t="s">
        <v>1851</v>
      </c>
      <c r="C1444" s="20" t="n">
        <v>1</v>
      </c>
      <c r="D1444" s="21" t="n">
        <v>2</v>
      </c>
      <c r="E1444" s="22" t="n">
        <v>99</v>
      </c>
      <c r="F1444" s="23" t="s">
        <v>1852</v>
      </c>
      <c r="G1444" s="21" t="n">
        <v>1228.55</v>
      </c>
      <c r="H1444" s="21" t="n">
        <v>-0.15</v>
      </c>
      <c r="I1444" s="20" t="n">
        <v>2</v>
      </c>
      <c r="J1444" s="21" t="n">
        <v>1.876206203243</v>
      </c>
      <c r="K1444" s="21"/>
      <c r="L1444" s="21"/>
      <c r="M1444" s="28" t="n">
        <f aca="false">GEOMEAN(J1444,K1445:L1445)</f>
        <v>1.19187155084181</v>
      </c>
      <c r="N1444" s="29" t="n">
        <f aca="false">STDEV(J1444,K1445:L1445)*100/M1444</f>
        <v>44.9033001318161</v>
      </c>
    </row>
    <row r="1445" customFormat="false" ht="12.75" hidden="false" customHeight="false" outlineLevel="0" collapsed="false">
      <c r="A1445" s="26"/>
      <c r="B1445" s="26"/>
      <c r="C1445" s="20" t="n">
        <v>2</v>
      </c>
      <c r="D1445" s="21" t="n">
        <v>2</v>
      </c>
      <c r="E1445" s="22" t="n">
        <v>99</v>
      </c>
      <c r="F1445" s="23" t="s">
        <v>1853</v>
      </c>
      <c r="G1445" s="21" t="n">
        <v>1202.83</v>
      </c>
      <c r="H1445" s="21" t="n">
        <v>0.13</v>
      </c>
      <c r="I1445" s="20" t="n">
        <v>2</v>
      </c>
      <c r="J1445" s="21"/>
      <c r="K1445" s="21" t="n">
        <v>0.9245259</v>
      </c>
      <c r="L1445" s="21" t="n">
        <v>0.97608741</v>
      </c>
      <c r="M1445" s="28"/>
      <c r="N1445" s="29"/>
    </row>
    <row r="1446" customFormat="false" ht="12.75" hidden="false" customHeight="false" outlineLevel="0" collapsed="false">
      <c r="A1446" s="26"/>
      <c r="B1446" s="27"/>
      <c r="C1446" s="20"/>
      <c r="D1446" s="21"/>
      <c r="E1446" s="22"/>
      <c r="F1446" s="23"/>
      <c r="G1446" s="21"/>
      <c r="H1446" s="21"/>
      <c r="I1446" s="20"/>
      <c r="J1446" s="21"/>
      <c r="K1446" s="21"/>
      <c r="L1446" s="21"/>
      <c r="M1446" s="28"/>
      <c r="N1446" s="29"/>
    </row>
    <row r="1447" customFormat="false" ht="12.75" hidden="false" customHeight="false" outlineLevel="0" collapsed="false">
      <c r="A1447" s="26" t="s">
        <v>1854</v>
      </c>
      <c r="B1447" s="27" t="s">
        <v>1855</v>
      </c>
      <c r="C1447" s="20" t="n">
        <v>2</v>
      </c>
      <c r="D1447" s="21" t="n">
        <v>2.02</v>
      </c>
      <c r="E1447" s="22" t="n">
        <v>99</v>
      </c>
      <c r="F1447" s="23" t="s">
        <v>1856</v>
      </c>
      <c r="G1447" s="21" t="n">
        <v>1697.95</v>
      </c>
      <c r="H1447" s="21" t="n">
        <v>0.11</v>
      </c>
      <c r="I1447" s="20" t="n">
        <v>2</v>
      </c>
      <c r="J1447" s="21"/>
      <c r="K1447" s="21" t="n">
        <v>1.00555005</v>
      </c>
      <c r="L1447" s="21" t="n">
        <v>1.15894313</v>
      </c>
      <c r="M1447" s="28" t="n">
        <f aca="false">GEOMEAN(K1447:L1447)</f>
        <v>1.07952550795183</v>
      </c>
      <c r="N1447" s="29" t="n">
        <f aca="false">STDEV(K1447:L1447)*100/M1447</f>
        <v>10.0474964469233</v>
      </c>
    </row>
    <row r="1448" customFormat="false" ht="12.75" hidden="false" customHeight="false" outlineLevel="0" collapsed="false">
      <c r="A1448" s="26"/>
      <c r="B1448" s="27"/>
      <c r="C1448" s="20"/>
      <c r="D1448" s="21"/>
      <c r="E1448" s="22"/>
      <c r="F1448" s="23"/>
      <c r="G1448" s="21"/>
      <c r="H1448" s="21"/>
      <c r="I1448" s="20"/>
      <c r="J1448" s="21"/>
      <c r="K1448" s="21"/>
      <c r="L1448" s="21"/>
      <c r="M1448" s="28"/>
      <c r="N1448" s="29"/>
    </row>
    <row r="1449" customFormat="false" ht="12.75" hidden="false" customHeight="false" outlineLevel="0" collapsed="false">
      <c r="A1449" s="26" t="s">
        <v>1857</v>
      </c>
      <c r="B1449" s="27" t="s">
        <v>1858</v>
      </c>
      <c r="C1449" s="20" t="n">
        <v>2</v>
      </c>
      <c r="D1449" s="21" t="n">
        <v>5.53</v>
      </c>
      <c r="E1449" s="22" t="n">
        <v>97</v>
      </c>
      <c r="F1449" s="23" t="s">
        <v>1859</v>
      </c>
      <c r="G1449" s="21" t="n">
        <v>1242.82</v>
      </c>
      <c r="H1449" s="21" t="n">
        <v>0.08</v>
      </c>
      <c r="I1449" s="20" t="n">
        <v>2</v>
      </c>
      <c r="J1449" s="21"/>
      <c r="K1449" s="21" t="n">
        <v>1.54294845</v>
      </c>
      <c r="L1449" s="21" t="n">
        <v>1.62524757</v>
      </c>
      <c r="M1449" s="28" t="n">
        <f aca="false">GEOMEAN(K1449:L1449)</f>
        <v>1.58356345594288</v>
      </c>
      <c r="N1449" s="29" t="n">
        <f aca="false">STDEV(K1449:L1449)*100/M1449</f>
        <v>3.67489320489751</v>
      </c>
    </row>
    <row r="1450" customFormat="false" ht="12.75" hidden="false" customHeight="false" outlineLevel="0" collapsed="false">
      <c r="A1450" s="26"/>
      <c r="B1450" s="27"/>
      <c r="C1450" s="20"/>
      <c r="D1450" s="21"/>
      <c r="E1450" s="22"/>
      <c r="F1450" s="23"/>
      <c r="G1450" s="21"/>
      <c r="H1450" s="21"/>
      <c r="I1450" s="20"/>
      <c r="J1450" s="21"/>
      <c r="K1450" s="21"/>
      <c r="L1450" s="21"/>
      <c r="M1450" s="28"/>
      <c r="N1450" s="29"/>
    </row>
    <row r="1451" customFormat="false" ht="12.75" hidden="false" customHeight="false" outlineLevel="0" collapsed="false">
      <c r="A1451" s="26" t="s">
        <v>1860</v>
      </c>
      <c r="B1451" s="27" t="s">
        <v>1861</v>
      </c>
      <c r="C1451" s="20" t="n">
        <v>2</v>
      </c>
      <c r="D1451" s="21" t="n">
        <v>3.05</v>
      </c>
      <c r="E1451" s="22" t="n">
        <v>99</v>
      </c>
      <c r="F1451" s="23" t="s">
        <v>1862</v>
      </c>
      <c r="G1451" s="21" t="n">
        <v>1634.96</v>
      </c>
      <c r="H1451" s="21" t="n">
        <v>0.12</v>
      </c>
      <c r="I1451" s="20" t="n">
        <v>2</v>
      </c>
      <c r="J1451" s="21"/>
      <c r="K1451" s="21" t="n">
        <v>2.0841636</v>
      </c>
      <c r="L1451" s="21" t="n">
        <v>2.2096929</v>
      </c>
      <c r="M1451" s="28" t="n">
        <f aca="false">GEOMEAN(K1451:L1451)</f>
        <v>2.1460106032726</v>
      </c>
      <c r="N1451" s="29" t="n">
        <f aca="false">STDEV(K1451:L1451)*100/M1451</f>
        <v>4.13616871846951</v>
      </c>
    </row>
    <row r="1452" customFormat="false" ht="12.75" hidden="false" customHeight="false" outlineLevel="0" collapsed="false">
      <c r="A1452" s="26"/>
      <c r="B1452" s="27"/>
      <c r="C1452" s="20"/>
      <c r="D1452" s="21"/>
      <c r="E1452" s="22"/>
      <c r="F1452" s="23"/>
      <c r="G1452" s="21"/>
      <c r="H1452" s="21"/>
      <c r="I1452" s="20"/>
      <c r="J1452" s="21"/>
      <c r="K1452" s="21"/>
      <c r="L1452" s="21"/>
      <c r="M1452" s="28"/>
      <c r="N1452" s="29"/>
    </row>
    <row r="1453" customFormat="false" ht="12.75" hidden="false" customHeight="false" outlineLevel="0" collapsed="false">
      <c r="A1453" s="26" t="s">
        <v>1863</v>
      </c>
      <c r="B1453" s="27" t="s">
        <v>1864</v>
      </c>
      <c r="C1453" s="20" t="n">
        <v>2</v>
      </c>
      <c r="D1453" s="21" t="n">
        <v>2.05</v>
      </c>
      <c r="E1453" s="22" t="n">
        <v>99</v>
      </c>
      <c r="F1453" s="23" t="s">
        <v>1865</v>
      </c>
      <c r="G1453" s="21" t="n">
        <v>1380.94</v>
      </c>
      <c r="H1453" s="21" t="n">
        <v>0.15</v>
      </c>
      <c r="I1453" s="20" t="n">
        <v>2</v>
      </c>
      <c r="J1453" s="21"/>
      <c r="K1453" s="21" t="n">
        <v>1.03499355</v>
      </c>
      <c r="L1453" s="21" t="n">
        <v>1.25808312</v>
      </c>
      <c r="M1453" s="28" t="n">
        <f aca="false">GEOMEAN(K1453:L1453)</f>
        <v>1.14109943237383</v>
      </c>
      <c r="N1453" s="29" t="n">
        <f aca="false">STDEV(K1453:L1453)*100/M1453</f>
        <v>13.82422454026</v>
      </c>
    </row>
    <row r="1454" customFormat="false" ht="12.75" hidden="false" customHeight="false" outlineLevel="0" collapsed="false">
      <c r="A1454" s="26"/>
      <c r="B1454" s="27"/>
      <c r="C1454" s="20"/>
      <c r="D1454" s="21"/>
      <c r="E1454" s="22"/>
      <c r="F1454" s="23"/>
      <c r="G1454" s="21"/>
      <c r="H1454" s="21"/>
      <c r="I1454" s="20"/>
      <c r="J1454" s="21"/>
      <c r="K1454" s="21"/>
      <c r="L1454" s="21"/>
      <c r="M1454" s="28"/>
      <c r="N1454" s="29"/>
    </row>
    <row r="1455" customFormat="false" ht="12.75" hidden="false" customHeight="false" outlineLevel="0" collapsed="false">
      <c r="A1455" s="26" t="s">
        <v>1866</v>
      </c>
      <c r="B1455" s="27" t="s">
        <v>1867</v>
      </c>
      <c r="C1455" s="20" t="n">
        <v>2</v>
      </c>
      <c r="D1455" s="21" t="n">
        <v>2.01</v>
      </c>
      <c r="E1455" s="22" t="n">
        <v>99</v>
      </c>
      <c r="F1455" s="23" t="s">
        <v>1868</v>
      </c>
      <c r="G1455" s="21" t="n">
        <v>1504.91</v>
      </c>
      <c r="H1455" s="21" t="n">
        <v>0.09</v>
      </c>
      <c r="I1455" s="20" t="n">
        <v>2</v>
      </c>
      <c r="J1455" s="21"/>
      <c r="K1455" s="21" t="n">
        <v>1.3823178</v>
      </c>
      <c r="L1455" s="21" t="n">
        <v>1.4127728</v>
      </c>
      <c r="M1455" s="28" t="n">
        <f aca="false">GEOMEAN(K1455:L1455)</f>
        <v>1.39746233895438</v>
      </c>
      <c r="N1455" s="29" t="n">
        <f aca="false">STDEV(K1455:L1455)*100/M1455</f>
        <v>1.54100303247881</v>
      </c>
    </row>
    <row r="1456" customFormat="false" ht="12.75" hidden="false" customHeight="false" outlineLevel="0" collapsed="false">
      <c r="A1456" s="26"/>
      <c r="B1456" s="27"/>
      <c r="C1456" s="20"/>
      <c r="D1456" s="21"/>
      <c r="E1456" s="22"/>
      <c r="F1456" s="23"/>
      <c r="G1456" s="21"/>
      <c r="H1456" s="21"/>
      <c r="I1456" s="20"/>
      <c r="J1456" s="21"/>
      <c r="K1456" s="21"/>
      <c r="L1456" s="21"/>
      <c r="M1456" s="28"/>
      <c r="N1456" s="29"/>
    </row>
    <row r="1457" customFormat="false" ht="12.75" hidden="false" customHeight="false" outlineLevel="0" collapsed="false">
      <c r="A1457" s="26" t="s">
        <v>1869</v>
      </c>
      <c r="B1457" s="26" t="s">
        <v>1870</v>
      </c>
      <c r="C1457" s="20" t="n">
        <v>1</v>
      </c>
      <c r="D1457" s="21" t="n">
        <v>2</v>
      </c>
      <c r="E1457" s="22" t="n">
        <v>99</v>
      </c>
      <c r="F1457" s="23" t="s">
        <v>1871</v>
      </c>
      <c r="G1457" s="21" t="n">
        <v>1172.57</v>
      </c>
      <c r="H1457" s="21" t="n">
        <v>-0.18</v>
      </c>
      <c r="I1457" s="20" t="n">
        <v>2</v>
      </c>
      <c r="J1457" s="21" t="n">
        <v>1.420935443671</v>
      </c>
      <c r="K1457" s="21"/>
      <c r="L1457" s="21"/>
      <c r="M1457" s="28" t="n">
        <f aca="false">GEOMEAN(J1457,K1458:L1458)</f>
        <v>1.34235234026969</v>
      </c>
      <c r="N1457" s="29" t="n">
        <f aca="false">STDEV(J1457,K1458:L1458)*100/M1457</f>
        <v>11.7395653787123</v>
      </c>
    </row>
    <row r="1458" customFormat="false" ht="12.75" hidden="false" customHeight="false" outlineLevel="0" collapsed="false">
      <c r="A1458" s="26"/>
      <c r="B1458" s="26"/>
      <c r="C1458" s="20" t="n">
        <v>2</v>
      </c>
      <c r="D1458" s="21" t="n">
        <v>2</v>
      </c>
      <c r="E1458" s="22" t="n">
        <v>99</v>
      </c>
      <c r="F1458" s="23" t="s">
        <v>1872</v>
      </c>
      <c r="G1458" s="21" t="n">
        <v>1224.84</v>
      </c>
      <c r="H1458" s="21" t="n">
        <v>0.14</v>
      </c>
      <c r="I1458" s="20" t="n">
        <v>2</v>
      </c>
      <c r="J1458" s="21"/>
      <c r="K1458" s="21" t="n">
        <v>1.16803455</v>
      </c>
      <c r="L1458" s="21" t="n">
        <v>1.45736903</v>
      </c>
      <c r="M1458" s="28"/>
      <c r="N1458" s="29"/>
    </row>
    <row r="1459" customFormat="false" ht="12.75" hidden="false" customHeight="false" outlineLevel="0" collapsed="false">
      <c r="A1459" s="26"/>
      <c r="B1459" s="27"/>
      <c r="C1459" s="20"/>
      <c r="D1459" s="21"/>
      <c r="E1459" s="22"/>
      <c r="F1459" s="23"/>
      <c r="G1459" s="21"/>
      <c r="H1459" s="21"/>
      <c r="I1459" s="20"/>
      <c r="J1459" s="21"/>
      <c r="K1459" s="21"/>
      <c r="L1459" s="21"/>
      <c r="M1459" s="28"/>
      <c r="N1459" s="29"/>
    </row>
    <row r="1460" customFormat="false" ht="27.75" hidden="false" customHeight="true" outlineLevel="0" collapsed="false">
      <c r="A1460" s="30" t="s">
        <v>1873</v>
      </c>
      <c r="B1460" s="30" t="s">
        <v>1874</v>
      </c>
      <c r="C1460" s="20" t="n">
        <v>2</v>
      </c>
      <c r="D1460" s="21" t="n">
        <v>1.52</v>
      </c>
      <c r="E1460" s="22" t="n">
        <v>97</v>
      </c>
      <c r="F1460" s="23" t="s">
        <v>1875</v>
      </c>
      <c r="G1460" s="21" t="n">
        <v>1155.75</v>
      </c>
      <c r="H1460" s="21" t="n">
        <v>0.08</v>
      </c>
      <c r="I1460" s="20" t="n">
        <v>2</v>
      </c>
      <c r="J1460" s="21"/>
      <c r="K1460" s="21" t="n">
        <v>1.96519005</v>
      </c>
      <c r="L1460" s="21" t="n">
        <v>1.54823804</v>
      </c>
      <c r="M1460" s="28" t="n">
        <f aca="false">GEOMEAN(K1460:L1460)</f>
        <v>1.74429985703133</v>
      </c>
      <c r="N1460" s="29" t="n">
        <f aca="false">STDEV(K1460:L1460)*100/M1460</f>
        <v>16.9024604635433</v>
      </c>
    </row>
    <row r="1461" customFormat="false" ht="12.75" hidden="false" customHeight="false" outlineLevel="0" collapsed="false">
      <c r="A1461" s="26"/>
      <c r="B1461" s="27"/>
      <c r="C1461" s="20"/>
      <c r="D1461" s="21"/>
      <c r="E1461" s="22"/>
      <c r="F1461" s="23"/>
      <c r="G1461" s="21"/>
      <c r="H1461" s="21"/>
      <c r="I1461" s="20"/>
      <c r="J1461" s="21"/>
      <c r="K1461" s="21"/>
      <c r="L1461" s="21"/>
      <c r="M1461" s="28"/>
      <c r="N1461" s="29"/>
    </row>
    <row r="1462" customFormat="false" ht="12.75" hidden="false" customHeight="false" outlineLevel="0" collapsed="false">
      <c r="A1462" s="26" t="s">
        <v>1876</v>
      </c>
      <c r="B1462" s="26" t="s">
        <v>1877</v>
      </c>
      <c r="C1462" s="20" t="n">
        <v>1</v>
      </c>
      <c r="D1462" s="21" t="n">
        <v>2</v>
      </c>
      <c r="E1462" s="22" t="n">
        <v>99</v>
      </c>
      <c r="F1462" s="23" t="s">
        <v>1878</v>
      </c>
      <c r="G1462" s="21" t="n">
        <v>1575.79</v>
      </c>
      <c r="H1462" s="21" t="n">
        <v>-0.07</v>
      </c>
      <c r="I1462" s="20" t="n">
        <v>3</v>
      </c>
      <c r="J1462" s="21" t="n">
        <v>0.891442507061</v>
      </c>
      <c r="K1462" s="21"/>
      <c r="L1462" s="21"/>
      <c r="M1462" s="28" t="n">
        <f aca="false">GEOMEAN(J1462,K1463:L1464)</f>
        <v>0.856281744063039</v>
      </c>
      <c r="N1462" s="29" t="n">
        <f aca="false">STDEV(J1462,K1463:L1464)*100/M1462</f>
        <v>6.69025637458518</v>
      </c>
    </row>
    <row r="1463" customFormat="false" ht="12.75" hidden="false" customHeight="false" outlineLevel="0" collapsed="false">
      <c r="A1463" s="26"/>
      <c r="B1463" s="26"/>
      <c r="C1463" s="20" t="n">
        <v>2</v>
      </c>
      <c r="D1463" s="21" t="n">
        <v>3.16</v>
      </c>
      <c r="E1463" s="22" t="n">
        <v>99</v>
      </c>
      <c r="F1463" s="23" t="s">
        <v>1878</v>
      </c>
      <c r="G1463" s="21" t="n">
        <v>1575.93</v>
      </c>
      <c r="H1463" s="21" t="n">
        <v>0.07</v>
      </c>
      <c r="I1463" s="20" t="n">
        <v>2</v>
      </c>
      <c r="J1463" s="21"/>
      <c r="K1463" s="21" t="n">
        <v>0.87752535</v>
      </c>
      <c r="L1463" s="21" t="n">
        <v>0.75657113</v>
      </c>
      <c r="M1463" s="28"/>
      <c r="N1463" s="29"/>
    </row>
    <row r="1464" customFormat="false" ht="12.75" hidden="false" customHeight="false" outlineLevel="0" collapsed="false">
      <c r="A1464" s="26"/>
      <c r="B1464" s="26"/>
      <c r="C1464" s="20"/>
      <c r="D1464" s="21"/>
      <c r="E1464" s="22" t="n">
        <v>93</v>
      </c>
      <c r="F1464" s="23" t="s">
        <v>1879</v>
      </c>
      <c r="G1464" s="21" t="n">
        <v>1203.93</v>
      </c>
      <c r="H1464" s="21" t="n">
        <v>0.19</v>
      </c>
      <c r="I1464" s="20" t="n">
        <v>2</v>
      </c>
      <c r="J1464" s="21"/>
      <c r="K1464" s="21" t="n">
        <v>0.87229095</v>
      </c>
      <c r="L1464" s="21" t="n">
        <v>0.89170106</v>
      </c>
      <c r="M1464" s="28"/>
      <c r="N1464" s="29"/>
    </row>
    <row r="1465" customFormat="false" ht="12.75" hidden="false" customHeight="false" outlineLevel="0" collapsed="false">
      <c r="A1465" s="26"/>
      <c r="B1465" s="27"/>
      <c r="C1465" s="20"/>
      <c r="D1465" s="21"/>
      <c r="E1465" s="22"/>
      <c r="F1465" s="23"/>
      <c r="G1465" s="21"/>
      <c r="H1465" s="21"/>
      <c r="I1465" s="20"/>
      <c r="J1465" s="21"/>
      <c r="K1465" s="21"/>
      <c r="L1465" s="21"/>
      <c r="M1465" s="28"/>
      <c r="N1465" s="29"/>
    </row>
    <row r="1466" customFormat="false" ht="12.75" hidden="false" customHeight="false" outlineLevel="0" collapsed="false">
      <c r="A1466" s="26" t="s">
        <v>1880</v>
      </c>
      <c r="B1466" s="26" t="s">
        <v>1881</v>
      </c>
      <c r="C1466" s="20" t="n">
        <v>2</v>
      </c>
      <c r="D1466" s="21" t="n">
        <v>2</v>
      </c>
      <c r="E1466" s="22" t="n">
        <v>99</v>
      </c>
      <c r="F1466" s="23" t="s">
        <v>1882</v>
      </c>
      <c r="G1466" s="21" t="n">
        <v>1278.81</v>
      </c>
      <c r="H1466" s="21" t="n">
        <v>0.08</v>
      </c>
      <c r="I1466" s="20" t="n">
        <v>3</v>
      </c>
      <c r="J1466" s="21"/>
      <c r="K1466" s="21" t="n">
        <v>2.67554175</v>
      </c>
      <c r="L1466" s="21" t="n">
        <v>2.63877793</v>
      </c>
      <c r="M1466" s="28" t="n">
        <f aca="false">GEOMEAN(K1466:L1467)</f>
        <v>1.92258031489306</v>
      </c>
      <c r="N1466" s="29" t="n">
        <f aca="false">STDEV(K1466:L1467)*100/M1466</f>
        <v>39.0900203321025</v>
      </c>
    </row>
    <row r="1467" customFormat="false" ht="12.75" hidden="false" customHeight="false" outlineLevel="0" collapsed="false">
      <c r="A1467" s="26"/>
      <c r="B1467" s="26"/>
      <c r="C1467" s="20" t="n">
        <v>3</v>
      </c>
      <c r="D1467" s="21" t="n">
        <v>2</v>
      </c>
      <c r="E1467" s="22" t="n">
        <v>98.9999949932098</v>
      </c>
      <c r="F1467" s="23" t="s">
        <v>1883</v>
      </c>
      <c r="G1467" s="21" t="n">
        <v>2510.38500976563</v>
      </c>
      <c r="H1467" s="21" t="n">
        <v>0.0485580526292324</v>
      </c>
      <c r="I1467" s="20" t="n">
        <v>4</v>
      </c>
      <c r="J1467" s="21"/>
      <c r="K1467" s="21" t="n">
        <v>1.706394</v>
      </c>
      <c r="L1467" s="21" t="n">
        <v>1.134081</v>
      </c>
      <c r="M1467" s="28"/>
      <c r="N1467" s="29"/>
    </row>
    <row r="1468" customFormat="false" ht="12.75" hidden="false" customHeight="false" outlineLevel="0" collapsed="false">
      <c r="A1468" s="26"/>
      <c r="B1468" s="27"/>
      <c r="C1468" s="20"/>
      <c r="D1468" s="21"/>
      <c r="E1468" s="22"/>
      <c r="F1468" s="23"/>
      <c r="G1468" s="21"/>
      <c r="H1468" s="21"/>
      <c r="I1468" s="20"/>
      <c r="J1468" s="21"/>
      <c r="K1468" s="21"/>
      <c r="L1468" s="21"/>
      <c r="M1468" s="28"/>
      <c r="N1468" s="29"/>
    </row>
    <row r="1469" customFormat="false" ht="12.75" hidden="false" customHeight="false" outlineLevel="0" collapsed="false">
      <c r="A1469" s="26" t="s">
        <v>1884</v>
      </c>
      <c r="B1469" s="26" t="s">
        <v>1885</v>
      </c>
      <c r="C1469" s="20" t="n">
        <v>1</v>
      </c>
      <c r="D1469" s="21" t="n">
        <v>13.42</v>
      </c>
      <c r="E1469" s="22" t="n">
        <v>99</v>
      </c>
      <c r="F1469" s="23" t="s">
        <v>1886</v>
      </c>
      <c r="G1469" s="21" t="n">
        <v>972.45</v>
      </c>
      <c r="H1469" s="21" t="n">
        <v>-0.18</v>
      </c>
      <c r="I1469" s="20" t="n">
        <v>2</v>
      </c>
      <c r="J1469" s="21" t="n">
        <v>1.291124272115</v>
      </c>
      <c r="K1469" s="21"/>
      <c r="L1469" s="21"/>
      <c r="M1469" s="28" t="n">
        <f aca="false">GEOMEAN(J1469:J1475,K1476:L1477)</f>
        <v>1.27853756256042</v>
      </c>
      <c r="N1469" s="29" t="n">
        <f aca="false">STDEV(J1469:J1475,K1476:L1477)*100/M1469</f>
        <v>20.55707729007</v>
      </c>
    </row>
    <row r="1470" customFormat="false" ht="12.75" hidden="false" customHeight="false" outlineLevel="0" collapsed="false">
      <c r="A1470" s="26"/>
      <c r="B1470" s="26"/>
      <c r="C1470" s="20"/>
      <c r="D1470" s="21"/>
      <c r="E1470" s="22" t="n">
        <v>99</v>
      </c>
      <c r="F1470" s="23" t="s">
        <v>1887</v>
      </c>
      <c r="G1470" s="21" t="n">
        <v>1900.8</v>
      </c>
      <c r="H1470" s="21" t="n">
        <v>-0.2</v>
      </c>
      <c r="I1470" s="20" t="n">
        <v>3</v>
      </c>
      <c r="J1470" s="21" t="n">
        <v>1.408979151554</v>
      </c>
      <c r="K1470" s="21"/>
      <c r="L1470" s="21"/>
      <c r="M1470" s="28"/>
      <c r="N1470" s="29"/>
    </row>
    <row r="1471" customFormat="false" ht="12.75" hidden="false" customHeight="false" outlineLevel="0" collapsed="false">
      <c r="A1471" s="26"/>
      <c r="B1471" s="26"/>
      <c r="C1471" s="20"/>
      <c r="D1471" s="21"/>
      <c r="E1471" s="22" t="n">
        <v>99</v>
      </c>
      <c r="F1471" s="23" t="s">
        <v>1888</v>
      </c>
      <c r="G1471" s="21" t="n">
        <v>1010.47</v>
      </c>
      <c r="H1471" s="21" t="n">
        <v>-0.12</v>
      </c>
      <c r="I1471" s="20" t="n">
        <v>2</v>
      </c>
      <c r="J1471" s="21" t="n">
        <v>1.418761572377</v>
      </c>
      <c r="K1471" s="21"/>
      <c r="L1471" s="21"/>
      <c r="M1471" s="28"/>
      <c r="N1471" s="29"/>
    </row>
    <row r="1472" customFormat="false" ht="12.75" hidden="false" customHeight="false" outlineLevel="0" collapsed="false">
      <c r="A1472" s="26"/>
      <c r="B1472" s="26"/>
      <c r="C1472" s="20"/>
      <c r="D1472" s="21"/>
      <c r="E1472" s="22" t="n">
        <v>99</v>
      </c>
      <c r="F1472" s="23" t="s">
        <v>1889</v>
      </c>
      <c r="G1472" s="21" t="n">
        <v>1191.51</v>
      </c>
      <c r="H1472" s="21" t="n">
        <v>-0.18</v>
      </c>
      <c r="I1472" s="20" t="n">
        <v>2</v>
      </c>
      <c r="J1472" s="21" t="n">
        <v>1.36488061959</v>
      </c>
      <c r="K1472" s="21"/>
      <c r="L1472" s="21"/>
      <c r="M1472" s="28"/>
      <c r="N1472" s="29"/>
    </row>
    <row r="1473" customFormat="false" ht="12.75" hidden="false" customHeight="false" outlineLevel="0" collapsed="false">
      <c r="A1473" s="26"/>
      <c r="B1473" s="26"/>
      <c r="C1473" s="20"/>
      <c r="D1473" s="21"/>
      <c r="E1473" s="22" t="n">
        <v>91</v>
      </c>
      <c r="F1473" s="23" t="s">
        <v>1890</v>
      </c>
      <c r="G1473" s="21" t="n">
        <v>1021.52</v>
      </c>
      <c r="H1473" s="21" t="n">
        <v>-0.12</v>
      </c>
      <c r="I1473" s="20" t="n">
        <v>2</v>
      </c>
      <c r="J1473" s="21" t="n">
        <v>1.608975310602</v>
      </c>
      <c r="K1473" s="21"/>
      <c r="L1473" s="21"/>
      <c r="M1473" s="28"/>
      <c r="N1473" s="29"/>
    </row>
    <row r="1474" customFormat="false" ht="12.75" hidden="false" customHeight="false" outlineLevel="0" collapsed="false">
      <c r="A1474" s="26"/>
      <c r="B1474" s="26"/>
      <c r="C1474" s="20"/>
      <c r="D1474" s="21"/>
      <c r="E1474" s="22" t="n">
        <v>99</v>
      </c>
      <c r="F1474" s="23" t="s">
        <v>1891</v>
      </c>
      <c r="G1474" s="21" t="n">
        <v>1171.53</v>
      </c>
      <c r="H1474" s="21" t="n">
        <v>-0.13</v>
      </c>
      <c r="I1474" s="20" t="n">
        <v>2</v>
      </c>
      <c r="J1474" s="21" t="n">
        <v>1.719221640512</v>
      </c>
      <c r="K1474" s="21"/>
      <c r="L1474" s="21"/>
      <c r="M1474" s="28"/>
      <c r="N1474" s="29"/>
    </row>
    <row r="1475" customFormat="false" ht="12.75" hidden="false" customHeight="false" outlineLevel="0" collapsed="false">
      <c r="A1475" s="26"/>
      <c r="B1475" s="26"/>
      <c r="C1475" s="20"/>
      <c r="D1475" s="21"/>
      <c r="E1475" s="22" t="n">
        <v>99</v>
      </c>
      <c r="F1475" s="23" t="s">
        <v>1892</v>
      </c>
      <c r="G1475" s="21" t="n">
        <v>1777.79</v>
      </c>
      <c r="H1475" s="21" t="n">
        <v>-0.11</v>
      </c>
      <c r="I1475" s="20" t="n">
        <v>3</v>
      </c>
      <c r="J1475" s="21" t="n">
        <v>1.4906546016</v>
      </c>
      <c r="K1475" s="21"/>
      <c r="L1475" s="21"/>
      <c r="M1475" s="28"/>
      <c r="N1475" s="29"/>
    </row>
    <row r="1476" customFormat="false" ht="12.75" hidden="false" customHeight="false" outlineLevel="0" collapsed="false">
      <c r="A1476" s="26"/>
      <c r="B1476" s="26"/>
      <c r="C1476" s="20" t="n">
        <v>2</v>
      </c>
      <c r="D1476" s="21" t="n">
        <v>3.05</v>
      </c>
      <c r="E1476" s="22" t="n">
        <v>99</v>
      </c>
      <c r="F1476" s="23" t="s">
        <v>1893</v>
      </c>
      <c r="G1476" s="21" t="n">
        <v>1308.71</v>
      </c>
      <c r="H1476" s="21" t="n">
        <v>0.07</v>
      </c>
      <c r="I1476" s="20" t="n">
        <v>2</v>
      </c>
      <c r="J1476" s="21"/>
      <c r="K1476" s="21" t="n">
        <v>0.9101313</v>
      </c>
      <c r="L1476" s="21" t="n">
        <v>1.03107825</v>
      </c>
      <c r="M1476" s="28"/>
      <c r="N1476" s="29"/>
    </row>
    <row r="1477" customFormat="false" ht="12.75" hidden="false" customHeight="false" outlineLevel="0" collapsed="false">
      <c r="A1477" s="26"/>
      <c r="B1477" s="26"/>
      <c r="C1477" s="20"/>
      <c r="D1477" s="21"/>
      <c r="E1477" s="22" t="n">
        <v>91</v>
      </c>
      <c r="F1477" s="23" t="s">
        <v>1891</v>
      </c>
      <c r="G1477" s="21" t="n">
        <v>1171.77</v>
      </c>
      <c r="H1477" s="21" t="n">
        <v>0.11</v>
      </c>
      <c r="I1477" s="20" t="n">
        <v>2</v>
      </c>
      <c r="J1477" s="21"/>
      <c r="K1477" s="21" t="n">
        <v>1.04066415</v>
      </c>
      <c r="L1477" s="21" t="n">
        <v>1.05197924</v>
      </c>
      <c r="M1477" s="28"/>
      <c r="N1477" s="29"/>
    </row>
    <row r="1478" customFormat="false" ht="12.75" hidden="false" customHeight="false" outlineLevel="0" collapsed="false">
      <c r="A1478" s="26"/>
      <c r="B1478" s="27"/>
      <c r="C1478" s="20"/>
      <c r="D1478" s="21"/>
      <c r="E1478" s="22"/>
      <c r="F1478" s="23"/>
      <c r="G1478" s="21"/>
      <c r="H1478" s="21"/>
      <c r="I1478" s="20"/>
      <c r="J1478" s="21"/>
      <c r="K1478" s="21"/>
      <c r="L1478" s="21"/>
      <c r="M1478" s="28"/>
      <c r="N1478" s="29"/>
    </row>
    <row r="1479" customFormat="false" ht="12.75" hidden="false" customHeight="true" outlineLevel="0" collapsed="false">
      <c r="A1479" s="30" t="s">
        <v>1894</v>
      </c>
      <c r="B1479" s="30" t="s">
        <v>1895</v>
      </c>
      <c r="C1479" s="20" t="n">
        <v>1</v>
      </c>
      <c r="D1479" s="21" t="n">
        <v>2.01</v>
      </c>
      <c r="E1479" s="22" t="n">
        <v>99</v>
      </c>
      <c r="F1479" s="23" t="s">
        <v>1896</v>
      </c>
      <c r="G1479" s="21" t="n">
        <v>1262.59</v>
      </c>
      <c r="H1479" s="21" t="n">
        <v>-0.11</v>
      </c>
      <c r="I1479" s="20" t="n">
        <v>2</v>
      </c>
      <c r="J1479" s="21" t="n">
        <v>1.682886934598</v>
      </c>
      <c r="K1479" s="21"/>
      <c r="L1479" s="21"/>
      <c r="M1479" s="28" t="n">
        <f aca="false">GEOMEAN(J1479,K1480:L1480)</f>
        <v>1.05559272287797</v>
      </c>
      <c r="N1479" s="29" t="n">
        <f aca="false">STDEV(J1479,K1480:L1480)*100/M1479</f>
        <v>46.3545894083276</v>
      </c>
    </row>
    <row r="1480" customFormat="false" ht="12.75" hidden="false" customHeight="false" outlineLevel="0" collapsed="false">
      <c r="A1480" s="30"/>
      <c r="B1480" s="30"/>
      <c r="C1480" s="20" t="n">
        <v>2</v>
      </c>
      <c r="D1480" s="21" t="n">
        <v>2</v>
      </c>
      <c r="E1480" s="22" t="n">
        <v>99</v>
      </c>
      <c r="F1480" s="23" t="s">
        <v>1897</v>
      </c>
      <c r="G1480" s="21" t="n">
        <v>1293.83</v>
      </c>
      <c r="H1480" s="21" t="n">
        <v>0.06</v>
      </c>
      <c r="I1480" s="20" t="n">
        <v>3</v>
      </c>
      <c r="J1480" s="21"/>
      <c r="K1480" s="21" t="n">
        <v>0.81274965</v>
      </c>
      <c r="L1480" s="21" t="n">
        <v>0.85995838</v>
      </c>
      <c r="M1480" s="28"/>
      <c r="N1480" s="29"/>
    </row>
    <row r="1481" customFormat="false" ht="12.75" hidden="false" customHeight="false" outlineLevel="0" collapsed="false">
      <c r="A1481" s="26"/>
      <c r="B1481" s="27"/>
      <c r="C1481" s="20"/>
      <c r="D1481" s="21"/>
      <c r="E1481" s="22"/>
      <c r="F1481" s="23"/>
      <c r="G1481" s="21"/>
      <c r="H1481" s="21"/>
      <c r="I1481" s="20"/>
      <c r="J1481" s="21"/>
      <c r="K1481" s="21"/>
      <c r="L1481" s="21"/>
      <c r="M1481" s="28"/>
      <c r="N1481" s="29"/>
    </row>
    <row r="1482" customFormat="false" ht="12.75" hidden="false" customHeight="false" outlineLevel="0" collapsed="false">
      <c r="A1482" s="26" t="s">
        <v>1898</v>
      </c>
      <c r="B1482" s="27" t="s">
        <v>1899</v>
      </c>
      <c r="C1482" s="20" t="n">
        <v>2</v>
      </c>
      <c r="D1482" s="21" t="n">
        <v>2</v>
      </c>
      <c r="E1482" s="22" t="n">
        <v>99</v>
      </c>
      <c r="F1482" s="23" t="s">
        <v>1900</v>
      </c>
      <c r="G1482" s="21" t="n">
        <v>1752.99</v>
      </c>
      <c r="H1482" s="21" t="n">
        <v>0.06</v>
      </c>
      <c r="I1482" s="20" t="n">
        <v>3</v>
      </c>
      <c r="J1482" s="21"/>
      <c r="K1482" s="21" t="n">
        <v>1.39136895</v>
      </c>
      <c r="L1482" s="21" t="n">
        <v>1.54175538</v>
      </c>
      <c r="M1482" s="28" t="n">
        <f aca="false">GEOMEAN(K1482:L1482)</f>
        <v>1.46463325246543</v>
      </c>
      <c r="N1482" s="29" t="n">
        <f aca="false">STDEV(K1482:L1482)*100/M1482</f>
        <v>7.26047044694871</v>
      </c>
    </row>
    <row r="1483" customFormat="false" ht="12.75" hidden="false" customHeight="false" outlineLevel="0" collapsed="false">
      <c r="A1483" s="26"/>
      <c r="B1483" s="27"/>
      <c r="C1483" s="20"/>
      <c r="D1483" s="21"/>
      <c r="E1483" s="22"/>
      <c r="F1483" s="23"/>
      <c r="G1483" s="21"/>
      <c r="H1483" s="21"/>
      <c r="I1483" s="20"/>
      <c r="J1483" s="21"/>
      <c r="K1483" s="21"/>
      <c r="L1483" s="21"/>
      <c r="M1483" s="28"/>
      <c r="N1483" s="29"/>
    </row>
    <row r="1484" customFormat="false" ht="12.75" hidden="false" customHeight="false" outlineLevel="0" collapsed="false">
      <c r="A1484" s="26" t="s">
        <v>1901</v>
      </c>
      <c r="B1484" s="26" t="s">
        <v>1902</v>
      </c>
      <c r="C1484" s="20" t="n">
        <v>2</v>
      </c>
      <c r="D1484" s="21" t="n">
        <v>4.14</v>
      </c>
      <c r="E1484" s="22" t="n">
        <v>99</v>
      </c>
      <c r="F1484" s="23" t="s">
        <v>1903</v>
      </c>
      <c r="G1484" s="21" t="n">
        <v>1472.9</v>
      </c>
      <c r="H1484" s="21" t="n">
        <v>0.12</v>
      </c>
      <c r="I1484" s="20" t="n">
        <v>2</v>
      </c>
      <c r="J1484" s="21"/>
      <c r="K1484" s="21" t="n">
        <v>2.98480755</v>
      </c>
      <c r="L1484" s="21" t="n">
        <v>3.14599019</v>
      </c>
      <c r="M1484" s="28" t="n">
        <f aca="false">GEOMEAN(K1484:L1485)</f>
        <v>2.63828709323292</v>
      </c>
      <c r="N1484" s="29" t="n">
        <f aca="false">STDEV(K1484:L1485)*100/M1484</f>
        <v>23.080452302614</v>
      </c>
    </row>
    <row r="1485" customFormat="false" ht="12.75" hidden="false" customHeight="false" outlineLevel="0" collapsed="false">
      <c r="A1485" s="26"/>
      <c r="B1485" s="26"/>
      <c r="C1485" s="20" t="n">
        <v>3</v>
      </c>
      <c r="D1485" s="21" t="n">
        <v>2.62</v>
      </c>
      <c r="E1485" s="22" t="n">
        <v>98.9999949932098</v>
      </c>
      <c r="F1485" s="23" t="s">
        <v>1904</v>
      </c>
      <c r="G1485" s="21" t="n">
        <v>2488.345703125</v>
      </c>
      <c r="H1485" s="21" t="n">
        <v>0.0259865317493677</v>
      </c>
      <c r="I1485" s="20" t="n">
        <v>4</v>
      </c>
      <c r="J1485" s="21"/>
      <c r="K1485" s="21" t="n">
        <v>2.862778</v>
      </c>
      <c r="L1485" s="21" t="n">
        <v>1.802299</v>
      </c>
      <c r="M1485" s="28"/>
      <c r="N1485" s="29"/>
    </row>
    <row r="1486" customFormat="false" ht="12.75" hidden="false" customHeight="false" outlineLevel="0" collapsed="false">
      <c r="A1486" s="26"/>
      <c r="B1486" s="27"/>
      <c r="C1486" s="20"/>
      <c r="D1486" s="21"/>
      <c r="E1486" s="22"/>
      <c r="F1486" s="23"/>
      <c r="G1486" s="21"/>
      <c r="H1486" s="21"/>
      <c r="I1486" s="20"/>
      <c r="J1486" s="21"/>
      <c r="K1486" s="21"/>
      <c r="L1486" s="21"/>
      <c r="M1486" s="28"/>
      <c r="N1486" s="29"/>
    </row>
    <row r="1487" customFormat="false" ht="12.75" hidden="false" customHeight="false" outlineLevel="0" collapsed="false">
      <c r="A1487" s="26" t="s">
        <v>1905</v>
      </c>
      <c r="B1487" s="27" t="s">
        <v>1906</v>
      </c>
      <c r="C1487" s="20" t="n">
        <v>2</v>
      </c>
      <c r="D1487" s="21" t="n">
        <v>2.18</v>
      </c>
      <c r="E1487" s="22" t="n">
        <v>99</v>
      </c>
      <c r="F1487" s="23" t="s">
        <v>1907</v>
      </c>
      <c r="G1487" s="21" t="n">
        <v>1418.9</v>
      </c>
      <c r="H1487" s="21" t="n">
        <v>0.06</v>
      </c>
      <c r="I1487" s="20" t="n">
        <v>2</v>
      </c>
      <c r="J1487" s="21"/>
      <c r="K1487" s="21" t="n">
        <v>0.86465745</v>
      </c>
      <c r="L1487" s="21" t="n">
        <v>1.03912569</v>
      </c>
      <c r="M1487" s="28" t="n">
        <f aca="false">GEOMEAN(K1487:L1487)</f>
        <v>0.947885947435075</v>
      </c>
      <c r="N1487" s="29" t="n">
        <f aca="false">STDEV(K1487:L1487)*100/M1487</f>
        <v>13.015033711546</v>
      </c>
    </row>
    <row r="1488" customFormat="false" ht="12.75" hidden="false" customHeight="false" outlineLevel="0" collapsed="false">
      <c r="A1488" s="26"/>
      <c r="B1488" s="27"/>
      <c r="C1488" s="20"/>
      <c r="D1488" s="21"/>
      <c r="E1488" s="22"/>
      <c r="F1488" s="23"/>
      <c r="G1488" s="21"/>
      <c r="H1488" s="21"/>
      <c r="I1488" s="20"/>
      <c r="J1488" s="21"/>
      <c r="K1488" s="21"/>
      <c r="L1488" s="21"/>
      <c r="M1488" s="28"/>
      <c r="N1488" s="29"/>
    </row>
    <row r="1489" customFormat="false" ht="12.75" hidden="false" customHeight="false" outlineLevel="0" collapsed="false">
      <c r="A1489" s="26" t="s">
        <v>1908</v>
      </c>
      <c r="B1489" s="27" t="s">
        <v>1909</v>
      </c>
      <c r="C1489" s="20" t="n">
        <v>2</v>
      </c>
      <c r="D1489" s="21" t="n">
        <v>2.01</v>
      </c>
      <c r="E1489" s="22" t="n">
        <v>99</v>
      </c>
      <c r="F1489" s="23" t="s">
        <v>1910</v>
      </c>
      <c r="G1489" s="21" t="n">
        <v>1777.95</v>
      </c>
      <c r="H1489" s="21" t="n">
        <v>0.09</v>
      </c>
      <c r="I1489" s="20" t="n">
        <v>3</v>
      </c>
      <c r="J1489" s="21"/>
      <c r="K1489" s="21" t="n">
        <v>6.3920748</v>
      </c>
      <c r="L1489" s="21" t="n">
        <v>4.92894523</v>
      </c>
      <c r="M1489" s="28" t="n">
        <f aca="false">GEOMEAN(K1489:L1489)</f>
        <v>5.61303719881342</v>
      </c>
      <c r="N1489" s="29" t="n">
        <f aca="false">STDEV(K1489:L1489)*100/M1489</f>
        <v>18.4318899742953</v>
      </c>
    </row>
    <row r="1490" customFormat="false" ht="12.75" hidden="false" customHeight="false" outlineLevel="0" collapsed="false">
      <c r="A1490" s="26"/>
      <c r="B1490" s="27"/>
      <c r="C1490" s="20"/>
      <c r="D1490" s="21"/>
      <c r="E1490" s="22"/>
      <c r="F1490" s="23"/>
      <c r="G1490" s="21"/>
      <c r="H1490" s="21"/>
      <c r="I1490" s="20"/>
      <c r="J1490" s="21"/>
      <c r="K1490" s="21"/>
      <c r="L1490" s="21"/>
      <c r="M1490" s="28"/>
      <c r="N1490" s="29"/>
    </row>
    <row r="1491" customFormat="false" ht="12.75" hidden="false" customHeight="false" outlineLevel="0" collapsed="false">
      <c r="A1491" s="26" t="s">
        <v>1911</v>
      </c>
      <c r="B1491" s="27" t="s">
        <v>1912</v>
      </c>
      <c r="C1491" s="20" t="n">
        <v>2</v>
      </c>
      <c r="D1491" s="21" t="n">
        <v>1.53</v>
      </c>
      <c r="E1491" s="22" t="n">
        <v>97</v>
      </c>
      <c r="F1491" s="23" t="s">
        <v>1913</v>
      </c>
      <c r="G1491" s="21" t="n">
        <v>1281.58</v>
      </c>
      <c r="H1491" s="21" t="n">
        <v>0</v>
      </c>
      <c r="I1491" s="20" t="n">
        <v>2</v>
      </c>
      <c r="J1491" s="21"/>
      <c r="K1491" s="21" t="n">
        <v>0.769893</v>
      </c>
      <c r="L1491" s="21" t="n">
        <v>0.83346889</v>
      </c>
      <c r="M1491" s="28" t="n">
        <f aca="false">GEOMEAN(K1491:L1491)</f>
        <v>0.801050475393886</v>
      </c>
      <c r="N1491" s="29" t="n">
        <f aca="false">STDEV(K1491:L1491)*100/M1491</f>
        <v>5.61199878407977</v>
      </c>
    </row>
    <row r="1492" customFormat="false" ht="12.75" hidden="false" customHeight="false" outlineLevel="0" collapsed="false">
      <c r="A1492" s="26"/>
      <c r="B1492" s="27"/>
      <c r="C1492" s="20"/>
      <c r="D1492" s="21"/>
      <c r="E1492" s="22"/>
      <c r="F1492" s="23"/>
      <c r="G1492" s="21"/>
      <c r="H1492" s="21"/>
      <c r="I1492" s="20"/>
      <c r="J1492" s="21"/>
      <c r="K1492" s="21"/>
      <c r="L1492" s="21"/>
      <c r="M1492" s="28"/>
      <c r="N1492" s="29"/>
    </row>
    <row r="1493" customFormat="false" ht="12.75" hidden="false" customHeight="false" outlineLevel="0" collapsed="false">
      <c r="A1493" s="26" t="s">
        <v>1914</v>
      </c>
      <c r="B1493" s="26" t="s">
        <v>1915</v>
      </c>
      <c r="C1493" s="20" t="n">
        <v>1</v>
      </c>
      <c r="D1493" s="21" t="n">
        <v>8.31</v>
      </c>
      <c r="E1493" s="22" t="n">
        <v>99</v>
      </c>
      <c r="F1493" s="23" t="s">
        <v>1916</v>
      </c>
      <c r="G1493" s="21" t="n">
        <v>1521.73</v>
      </c>
      <c r="H1493" s="21" t="n">
        <v>-0.08</v>
      </c>
      <c r="I1493" s="20" t="n">
        <v>3</v>
      </c>
      <c r="J1493" s="21" t="n">
        <v>0.200151435569</v>
      </c>
      <c r="K1493" s="21"/>
      <c r="L1493" s="21"/>
      <c r="M1493" s="28" t="n">
        <f aca="false">GEOMEAN(J1493:J1493,K1494:L1494)</f>
        <v>0.15450270715646</v>
      </c>
      <c r="N1493" s="29" t="n">
        <f aca="false">STDEV(J1493:J1493,K1494:L1494)*100/M1493</f>
        <v>26.6325672837952</v>
      </c>
    </row>
    <row r="1494" customFormat="false" ht="12.75" hidden="false" customHeight="false" outlineLevel="0" collapsed="false">
      <c r="A1494" s="26"/>
      <c r="B1494" s="26"/>
      <c r="C1494" s="20" t="n">
        <v>2</v>
      </c>
      <c r="D1494" s="21" t="n">
        <v>1.53</v>
      </c>
      <c r="E1494" s="22" t="n">
        <v>97</v>
      </c>
      <c r="F1494" s="23" t="s">
        <v>1917</v>
      </c>
      <c r="G1494" s="21" t="n">
        <v>1219.92</v>
      </c>
      <c r="H1494" s="21" t="n">
        <v>0.2</v>
      </c>
      <c r="I1494" s="20" t="n">
        <v>3</v>
      </c>
      <c r="J1494" s="21"/>
      <c r="K1494" s="21" t="n">
        <v>0.15626865</v>
      </c>
      <c r="L1494" s="21" t="n">
        <v>0.11791735</v>
      </c>
      <c r="M1494" s="28"/>
      <c r="N1494" s="29"/>
    </row>
    <row r="1495" customFormat="false" ht="12.75" hidden="false" customHeight="false" outlineLevel="0" collapsed="false">
      <c r="A1495" s="26"/>
      <c r="B1495" s="27"/>
      <c r="C1495" s="20"/>
      <c r="D1495" s="21"/>
      <c r="E1495" s="22"/>
      <c r="F1495" s="23"/>
      <c r="G1495" s="21"/>
      <c r="H1495" s="21"/>
      <c r="I1495" s="20"/>
      <c r="J1495" s="21"/>
      <c r="K1495" s="21"/>
      <c r="L1495" s="21"/>
      <c r="M1495" s="28"/>
      <c r="N1495" s="29"/>
    </row>
    <row r="1496" customFormat="false" ht="12.75" hidden="false" customHeight="false" outlineLevel="0" collapsed="false">
      <c r="A1496" s="26" t="s">
        <v>1918</v>
      </c>
      <c r="B1496" s="27" t="s">
        <v>1919</v>
      </c>
      <c r="C1496" s="20" t="n">
        <v>2</v>
      </c>
      <c r="D1496" s="21" t="n">
        <v>1.52</v>
      </c>
      <c r="E1496" s="22" t="n">
        <v>97</v>
      </c>
      <c r="F1496" s="23" t="s">
        <v>1920</v>
      </c>
      <c r="G1496" s="21" t="n">
        <v>1231.77</v>
      </c>
      <c r="H1496" s="21" t="n">
        <v>0.13</v>
      </c>
      <c r="I1496" s="20" t="n">
        <v>3</v>
      </c>
      <c r="J1496" s="21"/>
      <c r="K1496" s="21" t="n">
        <v>0.24110955</v>
      </c>
      <c r="L1496" s="21" t="n">
        <v>0.16799031</v>
      </c>
      <c r="M1496" s="28" t="n">
        <f aca="false">GEOMEAN(K1496:L1496)</f>
        <v>0.201256224868848</v>
      </c>
      <c r="N1496" s="29" t="n">
        <f aca="false">STDEV(K1496:L1496)*100/M1496</f>
        <v>25.6901919296657</v>
      </c>
    </row>
    <row r="1497" customFormat="false" ht="12.75" hidden="false" customHeight="false" outlineLevel="0" collapsed="false">
      <c r="A1497" s="26"/>
      <c r="B1497" s="27"/>
      <c r="C1497" s="20"/>
      <c r="D1497" s="21"/>
      <c r="E1497" s="22"/>
      <c r="F1497" s="23"/>
      <c r="G1497" s="21"/>
      <c r="H1497" s="21"/>
      <c r="I1497" s="20"/>
      <c r="J1497" s="21"/>
      <c r="K1497" s="21"/>
      <c r="L1497" s="21"/>
      <c r="M1497" s="28"/>
      <c r="N1497" s="29"/>
    </row>
    <row r="1498" customFormat="false" ht="12.75" hidden="false" customHeight="false" outlineLevel="0" collapsed="false">
      <c r="A1498" s="26" t="s">
        <v>1921</v>
      </c>
      <c r="B1498" s="26" t="s">
        <v>1922</v>
      </c>
      <c r="C1498" s="20" t="n">
        <v>2</v>
      </c>
      <c r="D1498" s="21" t="n">
        <v>6.52</v>
      </c>
      <c r="E1498" s="22" t="n">
        <v>99</v>
      </c>
      <c r="F1498" s="23" t="s">
        <v>1923</v>
      </c>
      <c r="G1498" s="21" t="n">
        <v>1407.79</v>
      </c>
      <c r="H1498" s="21" t="n">
        <v>0.05</v>
      </c>
      <c r="I1498" s="20" t="n">
        <v>3</v>
      </c>
      <c r="J1498" s="21"/>
      <c r="K1498" s="21" t="n">
        <v>2.94489525</v>
      </c>
      <c r="L1498" s="21" t="n">
        <v>2.59451701</v>
      </c>
      <c r="M1498" s="28" t="n">
        <f aca="false">GEOMEAN(K1498:L1502)</f>
        <v>1.86206360267913</v>
      </c>
      <c r="N1498" s="29" t="n">
        <f aca="false">STDEV(K1498:L1502)*100/M1498</f>
        <v>29.5096848960052</v>
      </c>
    </row>
    <row r="1499" customFormat="false" ht="12.75" hidden="false" customHeight="false" outlineLevel="0" collapsed="false">
      <c r="A1499" s="26"/>
      <c r="B1499" s="26"/>
      <c r="C1499" s="20"/>
      <c r="D1499" s="21"/>
      <c r="E1499" s="22" t="n">
        <v>99</v>
      </c>
      <c r="F1499" s="23" t="s">
        <v>1923</v>
      </c>
      <c r="G1499" s="21" t="n">
        <v>1407.77</v>
      </c>
      <c r="H1499" s="21" t="n">
        <v>0.03</v>
      </c>
      <c r="I1499" s="20" t="n">
        <v>2</v>
      </c>
      <c r="J1499" s="21"/>
      <c r="K1499" s="21" t="n">
        <v>2.1563547</v>
      </c>
      <c r="L1499" s="21" t="n">
        <v>2.19728643</v>
      </c>
      <c r="M1499" s="28"/>
      <c r="N1499" s="29"/>
    </row>
    <row r="1500" customFormat="false" ht="12.75" hidden="false" customHeight="false" outlineLevel="0" collapsed="false">
      <c r="A1500" s="26"/>
      <c r="B1500" s="26"/>
      <c r="C1500" s="20"/>
      <c r="D1500" s="21"/>
      <c r="E1500" s="22" t="n">
        <v>96</v>
      </c>
      <c r="F1500" s="23" t="s">
        <v>1924</v>
      </c>
      <c r="G1500" s="21" t="n">
        <v>1406.94</v>
      </c>
      <c r="H1500" s="21" t="n">
        <v>0.19</v>
      </c>
      <c r="I1500" s="20" t="n">
        <v>2</v>
      </c>
      <c r="J1500" s="21"/>
      <c r="K1500" s="21" t="n">
        <v>1.17435945</v>
      </c>
      <c r="L1500" s="21" t="n">
        <v>1.35420532</v>
      </c>
      <c r="M1500" s="28"/>
      <c r="N1500" s="29"/>
    </row>
    <row r="1501" customFormat="false" ht="12.75" hidden="false" customHeight="false" outlineLevel="0" collapsed="false">
      <c r="A1501" s="26"/>
      <c r="B1501" s="26"/>
      <c r="C1501" s="20"/>
      <c r="D1501" s="21"/>
      <c r="E1501" s="22" t="n">
        <v>99</v>
      </c>
      <c r="F1501" s="23" t="s">
        <v>1925</v>
      </c>
      <c r="G1501" s="21" t="n">
        <v>1308.86</v>
      </c>
      <c r="H1501" s="21" t="n">
        <v>0.13</v>
      </c>
      <c r="I1501" s="20" t="n">
        <v>2</v>
      </c>
      <c r="J1501" s="21"/>
      <c r="K1501" s="21" t="n">
        <v>1.7762064</v>
      </c>
      <c r="L1501" s="21" t="n">
        <v>1.86231174</v>
      </c>
      <c r="M1501" s="28"/>
      <c r="N1501" s="29"/>
    </row>
    <row r="1502" customFormat="false" ht="12.75" hidden="false" customHeight="false" outlineLevel="0" collapsed="false">
      <c r="A1502" s="26"/>
      <c r="B1502" s="26"/>
      <c r="C1502" s="20"/>
      <c r="D1502" s="21"/>
      <c r="E1502" s="22" t="n">
        <v>92</v>
      </c>
      <c r="F1502" s="23" t="s">
        <v>1926</v>
      </c>
      <c r="G1502" s="21" t="n">
        <v>1117.76</v>
      </c>
      <c r="H1502" s="21" t="n">
        <v>0.12</v>
      </c>
      <c r="I1502" s="20" t="n">
        <v>2</v>
      </c>
      <c r="J1502" s="21"/>
      <c r="K1502" s="21" t="n">
        <v>1.58067975</v>
      </c>
      <c r="L1502" s="21" t="n">
        <v>1.66470238</v>
      </c>
      <c r="M1502" s="28"/>
      <c r="N1502" s="29"/>
    </row>
    <row r="1503" customFormat="false" ht="12.75" hidden="false" customHeight="false" outlineLevel="0" collapsed="false">
      <c r="A1503" s="26"/>
      <c r="B1503" s="27"/>
      <c r="C1503" s="20"/>
      <c r="D1503" s="21"/>
      <c r="E1503" s="22"/>
      <c r="F1503" s="23"/>
      <c r="G1503" s="21"/>
      <c r="H1503" s="21"/>
      <c r="I1503" s="20"/>
      <c r="J1503" s="21"/>
      <c r="K1503" s="21"/>
      <c r="L1503" s="21"/>
      <c r="M1503" s="28"/>
      <c r="N1503" s="29"/>
    </row>
    <row r="1504" customFormat="false" ht="12.75" hidden="false" customHeight="false" outlineLevel="0" collapsed="false">
      <c r="A1504" s="26" t="s">
        <v>1927</v>
      </c>
      <c r="B1504" s="26" t="s">
        <v>1928</v>
      </c>
      <c r="C1504" s="20" t="n">
        <v>1</v>
      </c>
      <c r="D1504" s="21" t="n">
        <v>4.82</v>
      </c>
      <c r="E1504" s="22" t="n">
        <v>97</v>
      </c>
      <c r="F1504" s="23" t="s">
        <v>1929</v>
      </c>
      <c r="G1504" s="21" t="n">
        <v>1061.5</v>
      </c>
      <c r="H1504" s="21" t="n">
        <v>-0.1</v>
      </c>
      <c r="I1504" s="20" t="n">
        <v>2</v>
      </c>
      <c r="J1504" s="21" t="n">
        <v>0.851381164643</v>
      </c>
      <c r="K1504" s="21"/>
      <c r="L1504" s="21"/>
      <c r="M1504" s="28" t="n">
        <f aca="false">GEOMEAN(J1504,K1505:L1515)</f>
        <v>0.556723092543417</v>
      </c>
      <c r="N1504" s="29" t="n">
        <f aca="false">STDEV(J1504,K1505:L1515)*100/M1504</f>
        <v>43.220994819204</v>
      </c>
    </row>
    <row r="1505" customFormat="false" ht="12.75" hidden="false" customHeight="false" outlineLevel="0" collapsed="false">
      <c r="A1505" s="26"/>
      <c r="B1505" s="26"/>
      <c r="C1505" s="20" t="n">
        <v>2</v>
      </c>
      <c r="D1505" s="21" t="n">
        <v>24.94</v>
      </c>
      <c r="E1505" s="22" t="n">
        <v>99</v>
      </c>
      <c r="F1505" s="23" t="s">
        <v>1930</v>
      </c>
      <c r="G1505" s="21" t="n">
        <v>1397.88</v>
      </c>
      <c r="H1505" s="21" t="n">
        <v>0.07</v>
      </c>
      <c r="I1505" s="20" t="n">
        <v>2</v>
      </c>
      <c r="J1505" s="21"/>
      <c r="K1505" s="21" t="n">
        <v>0.39857775</v>
      </c>
      <c r="L1505" s="21" t="n">
        <v>0.43009096</v>
      </c>
      <c r="M1505" s="28"/>
      <c r="N1505" s="29"/>
    </row>
    <row r="1506" customFormat="false" ht="12.75" hidden="false" customHeight="false" outlineLevel="0" collapsed="false">
      <c r="A1506" s="26"/>
      <c r="B1506" s="26"/>
      <c r="C1506" s="20"/>
      <c r="D1506" s="21"/>
      <c r="E1506" s="22" t="n">
        <v>99</v>
      </c>
      <c r="F1506" s="23" t="s">
        <v>1931</v>
      </c>
      <c r="G1506" s="21" t="n">
        <v>1164.77</v>
      </c>
      <c r="H1506" s="21" t="n">
        <v>0.09</v>
      </c>
      <c r="I1506" s="20" t="n">
        <v>2</v>
      </c>
      <c r="J1506" s="21"/>
      <c r="K1506" s="21" t="n">
        <v>0.4102461</v>
      </c>
      <c r="L1506" s="21" t="n">
        <v>0.47681082</v>
      </c>
      <c r="M1506" s="28"/>
      <c r="N1506" s="29"/>
    </row>
    <row r="1507" customFormat="false" ht="12.75" hidden="false" customHeight="false" outlineLevel="0" collapsed="false">
      <c r="A1507" s="26"/>
      <c r="B1507" s="26"/>
      <c r="C1507" s="20"/>
      <c r="D1507" s="21"/>
      <c r="E1507" s="22" t="n">
        <v>99</v>
      </c>
      <c r="F1507" s="23" t="s">
        <v>1932</v>
      </c>
      <c r="G1507" s="21" t="n">
        <v>1307.78</v>
      </c>
      <c r="H1507" s="21" t="n">
        <v>0.18</v>
      </c>
      <c r="I1507" s="20" t="n">
        <v>2</v>
      </c>
      <c r="J1507" s="21"/>
      <c r="K1507" s="21" t="n">
        <v>0.3589926</v>
      </c>
      <c r="L1507" s="21" t="n">
        <v>0.4515508</v>
      </c>
      <c r="M1507" s="28"/>
      <c r="N1507" s="29"/>
    </row>
    <row r="1508" customFormat="false" ht="12.75" hidden="false" customHeight="false" outlineLevel="0" collapsed="false">
      <c r="A1508" s="26"/>
      <c r="B1508" s="26"/>
      <c r="C1508" s="20"/>
      <c r="D1508" s="21"/>
      <c r="E1508" s="22" t="n">
        <v>99</v>
      </c>
      <c r="F1508" s="23" t="s">
        <v>1933</v>
      </c>
      <c r="G1508" s="21" t="n">
        <v>1655.88</v>
      </c>
      <c r="H1508" s="21" t="n">
        <v>0.09</v>
      </c>
      <c r="I1508" s="20" t="n">
        <v>3</v>
      </c>
      <c r="J1508" s="21"/>
      <c r="K1508" s="21" t="n">
        <v>1.1195073</v>
      </c>
      <c r="L1508" s="21" t="n">
        <v>0.61037597</v>
      </c>
      <c r="M1508" s="28"/>
      <c r="N1508" s="29"/>
    </row>
    <row r="1509" customFormat="false" ht="12.75" hidden="false" customHeight="false" outlineLevel="0" collapsed="false">
      <c r="A1509" s="26"/>
      <c r="B1509" s="26"/>
      <c r="C1509" s="20"/>
      <c r="D1509" s="21"/>
      <c r="E1509" s="22" t="n">
        <v>99</v>
      </c>
      <c r="F1509" s="23" t="s">
        <v>1934</v>
      </c>
      <c r="G1509" s="21" t="n">
        <v>1375.85</v>
      </c>
      <c r="H1509" s="21" t="n">
        <v>0.1</v>
      </c>
      <c r="I1509" s="20" t="n">
        <v>2</v>
      </c>
      <c r="J1509" s="21"/>
      <c r="K1509" s="21" t="n">
        <v>0.55909935</v>
      </c>
      <c r="L1509" s="21" t="n">
        <v>0.62747678</v>
      </c>
      <c r="M1509" s="28"/>
      <c r="N1509" s="29"/>
    </row>
    <row r="1510" customFormat="false" ht="12.75" hidden="false" customHeight="false" outlineLevel="0" collapsed="false">
      <c r="A1510" s="26"/>
      <c r="B1510" s="26"/>
      <c r="C1510" s="20"/>
      <c r="D1510" s="21"/>
      <c r="E1510" s="22" t="n">
        <v>99</v>
      </c>
      <c r="F1510" s="23" t="s">
        <v>1935</v>
      </c>
      <c r="G1510" s="21" t="n">
        <v>1275.72</v>
      </c>
      <c r="H1510" s="21" t="n">
        <v>0.15</v>
      </c>
      <c r="I1510" s="20" t="n">
        <v>2</v>
      </c>
      <c r="J1510" s="21"/>
      <c r="K1510" s="21" t="n">
        <v>0.4752399</v>
      </c>
      <c r="L1510" s="21" t="n">
        <v>0.51615386</v>
      </c>
      <c r="M1510" s="28"/>
      <c r="N1510" s="29"/>
    </row>
    <row r="1511" customFormat="false" ht="12.75" hidden="false" customHeight="false" outlineLevel="0" collapsed="false">
      <c r="A1511" s="26"/>
      <c r="B1511" s="26"/>
      <c r="C1511" s="20"/>
      <c r="D1511" s="21"/>
      <c r="E1511" s="22" t="n">
        <v>99</v>
      </c>
      <c r="F1511" s="23" t="s">
        <v>1936</v>
      </c>
      <c r="G1511" s="21" t="n">
        <v>1629.93</v>
      </c>
      <c r="H1511" s="21" t="n">
        <v>0.11</v>
      </c>
      <c r="I1511" s="20" t="n">
        <v>2</v>
      </c>
      <c r="J1511" s="21"/>
      <c r="K1511" s="21" t="n">
        <v>0.7168947</v>
      </c>
      <c r="L1511" s="21" t="n">
        <v>0.64793069</v>
      </c>
      <c r="M1511" s="28"/>
      <c r="N1511" s="29"/>
    </row>
    <row r="1512" customFormat="false" ht="12.75" hidden="false" customHeight="false" outlineLevel="0" collapsed="false">
      <c r="A1512" s="26"/>
      <c r="B1512" s="26"/>
      <c r="C1512" s="20"/>
      <c r="D1512" s="21"/>
      <c r="E1512" s="22" t="n">
        <v>99</v>
      </c>
      <c r="F1512" s="23" t="s">
        <v>1937</v>
      </c>
      <c r="G1512" s="21" t="n">
        <v>1270.85</v>
      </c>
      <c r="H1512" s="21" t="n">
        <v>0.13</v>
      </c>
      <c r="I1512" s="20" t="n">
        <v>3</v>
      </c>
      <c r="J1512" s="21"/>
      <c r="K1512" s="21" t="n">
        <v>1.12114305</v>
      </c>
      <c r="L1512" s="21" t="n">
        <v>1.12954762</v>
      </c>
      <c r="M1512" s="28"/>
      <c r="N1512" s="29"/>
    </row>
    <row r="1513" customFormat="false" ht="12.75" hidden="false" customHeight="false" outlineLevel="0" collapsed="false">
      <c r="A1513" s="26"/>
      <c r="B1513" s="26"/>
      <c r="C1513" s="20"/>
      <c r="D1513" s="21"/>
      <c r="E1513" s="22" t="n">
        <v>99</v>
      </c>
      <c r="F1513" s="23" t="s">
        <v>1938</v>
      </c>
      <c r="G1513" s="21" t="n">
        <v>1623.03</v>
      </c>
      <c r="H1513" s="21" t="n">
        <v>0.13</v>
      </c>
      <c r="I1513" s="20" t="n">
        <v>3</v>
      </c>
      <c r="J1513" s="21"/>
      <c r="K1513" s="21" t="n">
        <v>0.52245855</v>
      </c>
      <c r="L1513" s="21" t="n">
        <v>0.57416249</v>
      </c>
      <c r="M1513" s="28"/>
      <c r="N1513" s="29"/>
    </row>
    <row r="1514" customFormat="false" ht="12.75" hidden="false" customHeight="false" outlineLevel="0" collapsed="false">
      <c r="A1514" s="26"/>
      <c r="B1514" s="26"/>
      <c r="C1514" s="20"/>
      <c r="D1514" s="21"/>
      <c r="E1514" s="22" t="n">
        <v>99</v>
      </c>
      <c r="F1514" s="23" t="s">
        <v>1939</v>
      </c>
      <c r="G1514" s="21" t="n">
        <v>1465.78</v>
      </c>
      <c r="H1514" s="21" t="n">
        <v>0.03</v>
      </c>
      <c r="I1514" s="20" t="n">
        <v>2</v>
      </c>
      <c r="J1514" s="21"/>
      <c r="K1514" s="21" t="n">
        <v>0.4737132</v>
      </c>
      <c r="L1514" s="21" t="n">
        <v>0.38605358</v>
      </c>
      <c r="M1514" s="28"/>
      <c r="N1514" s="29"/>
    </row>
    <row r="1515" customFormat="false" ht="12.75" hidden="false" customHeight="false" outlineLevel="0" collapsed="false">
      <c r="A1515" s="26"/>
      <c r="B1515" s="26"/>
      <c r="C1515" s="20"/>
      <c r="D1515" s="21"/>
      <c r="E1515" s="22" t="n">
        <v>99</v>
      </c>
      <c r="F1515" s="23" t="s">
        <v>1929</v>
      </c>
      <c r="G1515" s="21" t="n">
        <v>1061.7</v>
      </c>
      <c r="H1515" s="21" t="n">
        <v>0.1</v>
      </c>
      <c r="I1515" s="20" t="n">
        <v>2</v>
      </c>
      <c r="J1515" s="21"/>
      <c r="K1515" s="21" t="n">
        <v>0.3949791</v>
      </c>
      <c r="L1515" s="21" t="n">
        <v>0.40695457</v>
      </c>
      <c r="M1515" s="28"/>
      <c r="N1515" s="29"/>
    </row>
    <row r="1516" customFormat="false" ht="12.75" hidden="false" customHeight="false" outlineLevel="0" collapsed="false">
      <c r="A1516" s="26"/>
      <c r="B1516" s="27"/>
      <c r="C1516" s="20"/>
      <c r="D1516" s="21"/>
      <c r="E1516" s="22"/>
      <c r="F1516" s="23"/>
      <c r="G1516" s="21"/>
      <c r="H1516" s="21"/>
      <c r="I1516" s="20"/>
      <c r="J1516" s="21"/>
      <c r="K1516" s="21"/>
      <c r="L1516" s="21"/>
      <c r="M1516" s="28"/>
      <c r="N1516" s="29"/>
    </row>
    <row r="1517" customFormat="false" ht="12.75" hidden="false" customHeight="false" outlineLevel="0" collapsed="false">
      <c r="A1517" s="26" t="s">
        <v>1940</v>
      </c>
      <c r="B1517" s="26" t="s">
        <v>1941</v>
      </c>
      <c r="C1517" s="20" t="n">
        <v>1</v>
      </c>
      <c r="D1517" s="21" t="n">
        <v>2</v>
      </c>
      <c r="E1517" s="22" t="n">
        <v>99</v>
      </c>
      <c r="F1517" s="23" t="s">
        <v>1942</v>
      </c>
      <c r="G1517" s="21" t="n">
        <v>1301.51</v>
      </c>
      <c r="H1517" s="21" t="n">
        <v>-0.17</v>
      </c>
      <c r="I1517" s="20" t="n">
        <v>2</v>
      </c>
      <c r="J1517" s="21" t="n">
        <v>1.631335129626</v>
      </c>
      <c r="K1517" s="21"/>
      <c r="L1517" s="21"/>
      <c r="M1517" s="28" t="n">
        <f aca="false">GEOMEAN(J1517,K1518:L1518)</f>
        <v>1.47491641169007</v>
      </c>
      <c r="N1517" s="29" t="n">
        <f aca="false">STDEV(J1517,K1518:L1518)*100/M1517</f>
        <v>11.1627502975043</v>
      </c>
    </row>
    <row r="1518" customFormat="false" ht="12.75" hidden="false" customHeight="false" outlineLevel="0" collapsed="false">
      <c r="A1518" s="26"/>
      <c r="B1518" s="26"/>
      <c r="C1518" s="20" t="n">
        <v>2</v>
      </c>
      <c r="D1518" s="21" t="n">
        <v>2.03</v>
      </c>
      <c r="E1518" s="22" t="n">
        <v>99</v>
      </c>
      <c r="F1518" s="23" t="s">
        <v>1943</v>
      </c>
      <c r="G1518" s="21" t="n">
        <v>1420.84</v>
      </c>
      <c r="H1518" s="21" t="n">
        <v>0.18</v>
      </c>
      <c r="I1518" s="20" t="n">
        <v>2</v>
      </c>
      <c r="J1518" s="21"/>
      <c r="K1518" s="21" t="n">
        <v>1.3051104</v>
      </c>
      <c r="L1518" s="21" t="n">
        <v>1.50699491</v>
      </c>
      <c r="M1518" s="28"/>
      <c r="N1518" s="29"/>
    </row>
    <row r="1519" customFormat="false" ht="12.75" hidden="false" customHeight="false" outlineLevel="0" collapsed="false">
      <c r="A1519" s="26"/>
      <c r="B1519" s="27"/>
      <c r="C1519" s="20"/>
      <c r="D1519" s="21"/>
      <c r="E1519" s="22"/>
      <c r="F1519" s="23"/>
      <c r="G1519" s="21"/>
      <c r="H1519" s="21"/>
      <c r="I1519" s="20"/>
      <c r="J1519" s="21"/>
      <c r="K1519" s="21"/>
      <c r="L1519" s="21"/>
      <c r="M1519" s="28"/>
      <c r="N1519" s="29"/>
    </row>
    <row r="1520" customFormat="false" ht="12.75" hidden="false" customHeight="false" outlineLevel="0" collapsed="false">
      <c r="A1520" s="26" t="s">
        <v>1944</v>
      </c>
      <c r="B1520" s="27" t="s">
        <v>1945</v>
      </c>
      <c r="C1520" s="20" t="n">
        <v>2</v>
      </c>
      <c r="D1520" s="21" t="n">
        <v>2</v>
      </c>
      <c r="E1520" s="22" t="n">
        <v>99</v>
      </c>
      <c r="F1520" s="23" t="s">
        <v>1946</v>
      </c>
      <c r="G1520" s="21" t="n">
        <v>1934.09</v>
      </c>
      <c r="H1520" s="21" t="n">
        <v>0.16</v>
      </c>
      <c r="I1520" s="20" t="n">
        <v>3</v>
      </c>
      <c r="J1520" s="21"/>
      <c r="K1520" s="21" t="n">
        <v>1.54382085</v>
      </c>
      <c r="L1520" s="21" t="n">
        <v>1.72226393</v>
      </c>
      <c r="M1520" s="28" t="n">
        <f aca="false">GEOMEAN(K1520:L1520)</f>
        <v>1.63060325166392</v>
      </c>
      <c r="N1520" s="29" t="n">
        <f aca="false">STDEV(K1520:L1520)*100/M1520</f>
        <v>7.73813690087134</v>
      </c>
    </row>
    <row r="1521" customFormat="false" ht="12.75" hidden="false" customHeight="false" outlineLevel="0" collapsed="false">
      <c r="A1521" s="26"/>
      <c r="B1521" s="27"/>
      <c r="C1521" s="20"/>
      <c r="D1521" s="21"/>
      <c r="E1521" s="22"/>
      <c r="F1521" s="23"/>
      <c r="G1521" s="21"/>
      <c r="H1521" s="21"/>
      <c r="I1521" s="20"/>
      <c r="J1521" s="21"/>
      <c r="K1521" s="21"/>
      <c r="L1521" s="21"/>
      <c r="M1521" s="28"/>
      <c r="N1521" s="29"/>
    </row>
    <row r="1522" customFormat="false" ht="12.75" hidden="false" customHeight="false" outlineLevel="0" collapsed="false">
      <c r="A1522" s="26" t="s">
        <v>1947</v>
      </c>
      <c r="B1522" s="27" t="s">
        <v>1948</v>
      </c>
      <c r="C1522" s="20" t="n">
        <v>2</v>
      </c>
      <c r="D1522" s="21" t="n">
        <v>2.26</v>
      </c>
      <c r="E1522" s="22" t="n">
        <v>99</v>
      </c>
      <c r="F1522" s="23" t="s">
        <v>1949</v>
      </c>
      <c r="G1522" s="21" t="n">
        <v>1434.91</v>
      </c>
      <c r="H1522" s="21" t="n">
        <v>0.16</v>
      </c>
      <c r="I1522" s="20" t="n">
        <v>3</v>
      </c>
      <c r="J1522" s="21"/>
      <c r="K1522" s="21" t="n">
        <v>0.49127025</v>
      </c>
      <c r="L1522" s="21" t="n">
        <v>0.4001366</v>
      </c>
      <c r="M1522" s="28" t="n">
        <f aca="false">GEOMEAN(K1522:L1522)</f>
        <v>0.443368027169472</v>
      </c>
      <c r="N1522" s="29" t="n">
        <f aca="false">STDEV(K1522:L1522)*100/M1522</f>
        <v>14.5344765432645</v>
      </c>
    </row>
    <row r="1523" customFormat="false" ht="12.75" hidden="false" customHeight="false" outlineLevel="0" collapsed="false">
      <c r="A1523" s="26"/>
      <c r="B1523" s="27"/>
      <c r="C1523" s="20"/>
      <c r="D1523" s="21"/>
      <c r="E1523" s="22"/>
      <c r="F1523" s="23"/>
      <c r="G1523" s="21"/>
      <c r="H1523" s="21"/>
      <c r="I1523" s="20"/>
      <c r="J1523" s="21"/>
      <c r="K1523" s="21"/>
      <c r="L1523" s="21"/>
      <c r="M1523" s="28"/>
      <c r="N1523" s="29"/>
    </row>
    <row r="1524" customFormat="false" ht="12.75" hidden="false" customHeight="false" outlineLevel="0" collapsed="false">
      <c r="A1524" s="26" t="s">
        <v>1950</v>
      </c>
      <c r="B1524" s="27" t="s">
        <v>1951</v>
      </c>
      <c r="C1524" s="20" t="n">
        <v>2</v>
      </c>
      <c r="D1524" s="21" t="n">
        <v>2</v>
      </c>
      <c r="E1524" s="22" t="n">
        <v>99</v>
      </c>
      <c r="F1524" s="23" t="s">
        <v>1952</v>
      </c>
      <c r="G1524" s="21" t="n">
        <v>1795.24</v>
      </c>
      <c r="H1524" s="21" t="n">
        <v>0.19</v>
      </c>
      <c r="I1524" s="20" t="n">
        <v>2</v>
      </c>
      <c r="J1524" s="21"/>
      <c r="K1524" s="21" t="n">
        <v>1.15603905</v>
      </c>
      <c r="L1524" s="21" t="n">
        <v>1.21080441</v>
      </c>
      <c r="M1524" s="28" t="n">
        <f aca="false">GEOMEAN(K1524:L1524)</f>
        <v>1.18310488963245</v>
      </c>
      <c r="N1524" s="29" t="n">
        <f aca="false">STDEV(K1524:L1524)*100/M1524</f>
        <v>3.27316350134879</v>
      </c>
    </row>
    <row r="1525" customFormat="false" ht="12.75" hidden="false" customHeight="false" outlineLevel="0" collapsed="false">
      <c r="A1525" s="26"/>
      <c r="B1525" s="27"/>
      <c r="C1525" s="20"/>
      <c r="D1525" s="21"/>
      <c r="E1525" s="22"/>
      <c r="F1525" s="23"/>
      <c r="G1525" s="21"/>
      <c r="H1525" s="21"/>
      <c r="I1525" s="20"/>
      <c r="J1525" s="21"/>
      <c r="K1525" s="21"/>
      <c r="L1525" s="21"/>
      <c r="M1525" s="28"/>
      <c r="N1525" s="29"/>
    </row>
    <row r="1526" customFormat="false" ht="12.75" hidden="false" customHeight="false" outlineLevel="0" collapsed="false">
      <c r="A1526" s="26" t="s">
        <v>1953</v>
      </c>
      <c r="B1526" s="27" t="s">
        <v>1954</v>
      </c>
      <c r="C1526" s="20" t="n">
        <v>2</v>
      </c>
      <c r="D1526" s="21" t="n">
        <v>1.42</v>
      </c>
      <c r="E1526" s="22" t="n">
        <v>96</v>
      </c>
      <c r="F1526" s="23" t="s">
        <v>1955</v>
      </c>
      <c r="G1526" s="21" t="n">
        <v>1291.98</v>
      </c>
      <c r="H1526" s="21" t="n">
        <v>0.19</v>
      </c>
      <c r="I1526" s="20" t="n">
        <v>2</v>
      </c>
      <c r="J1526" s="21"/>
      <c r="K1526" s="21" t="n">
        <v>0.66793125</v>
      </c>
      <c r="L1526" s="21" t="n">
        <v>0.86632927</v>
      </c>
      <c r="M1526" s="28" t="n">
        <f aca="false">GEOMEAN(K1526:L1526)</f>
        <v>0.760689419029007</v>
      </c>
      <c r="N1526" s="29" t="n">
        <f aca="false">STDEV(K1526:L1526)*100/M1526</f>
        <v>18.4422948192257</v>
      </c>
    </row>
    <row r="1527" customFormat="false" ht="12.75" hidden="false" customHeight="false" outlineLevel="0" collapsed="false">
      <c r="A1527" s="26"/>
      <c r="B1527" s="27"/>
      <c r="C1527" s="20"/>
      <c r="D1527" s="21"/>
      <c r="E1527" s="22"/>
      <c r="F1527" s="23"/>
      <c r="G1527" s="21"/>
      <c r="H1527" s="21"/>
      <c r="I1527" s="20"/>
      <c r="J1527" s="21"/>
      <c r="K1527" s="21"/>
      <c r="L1527" s="21"/>
      <c r="M1527" s="28"/>
      <c r="N1527" s="29"/>
    </row>
    <row r="1528" customFormat="false" ht="12.75" hidden="false" customHeight="false" outlineLevel="0" collapsed="false">
      <c r="A1528" s="26" t="s">
        <v>1956</v>
      </c>
      <c r="B1528" s="27" t="s">
        <v>1957</v>
      </c>
      <c r="C1528" s="20" t="n">
        <v>1</v>
      </c>
      <c r="D1528" s="21" t="n">
        <v>2</v>
      </c>
      <c r="E1528" s="22" t="n">
        <v>99</v>
      </c>
      <c r="F1528" s="23" t="s">
        <v>1958</v>
      </c>
      <c r="G1528" s="21" t="n">
        <v>1238.5</v>
      </c>
      <c r="H1528" s="21" t="n">
        <v>-0.2</v>
      </c>
      <c r="I1528" s="20" t="n">
        <v>3</v>
      </c>
      <c r="J1528" s="21" t="n">
        <v>1.256652884453</v>
      </c>
      <c r="K1528" s="21"/>
      <c r="L1528" s="21"/>
      <c r="M1528" s="28" t="n">
        <v>1.256652884453</v>
      </c>
      <c r="N1528" s="29"/>
    </row>
    <row r="1529" customFormat="false" ht="12.75" hidden="false" customHeight="false" outlineLevel="0" collapsed="false">
      <c r="A1529" s="26"/>
      <c r="B1529" s="27"/>
      <c r="C1529" s="20"/>
      <c r="D1529" s="21"/>
      <c r="E1529" s="22"/>
      <c r="F1529" s="23"/>
      <c r="G1529" s="21"/>
      <c r="H1529" s="21"/>
      <c r="I1529" s="20"/>
      <c r="J1529" s="21"/>
      <c r="K1529" s="21"/>
      <c r="L1529" s="21"/>
      <c r="M1529" s="28"/>
      <c r="N1529" s="29"/>
    </row>
    <row r="1530" customFormat="false" ht="12.75" hidden="false" customHeight="false" outlineLevel="0" collapsed="false">
      <c r="A1530" s="26" t="s">
        <v>1959</v>
      </c>
      <c r="B1530" s="27" t="s">
        <v>1960</v>
      </c>
      <c r="C1530" s="20" t="n">
        <v>2</v>
      </c>
      <c r="D1530" s="21" t="n">
        <v>2</v>
      </c>
      <c r="E1530" s="22" t="n">
        <v>99</v>
      </c>
      <c r="F1530" s="23" t="s">
        <v>1961</v>
      </c>
      <c r="G1530" s="21" t="n">
        <v>1102.78</v>
      </c>
      <c r="H1530" s="21" t="n">
        <v>0.15</v>
      </c>
      <c r="I1530" s="20" t="n">
        <v>2</v>
      </c>
      <c r="J1530" s="21"/>
      <c r="K1530" s="21" t="n">
        <v>2.1639882</v>
      </c>
      <c r="L1530" s="21" t="n">
        <v>2.10228193</v>
      </c>
      <c r="M1530" s="28" t="n">
        <f aca="false">GEOMEAN(K1530:L1530)</f>
        <v>2.13291192729405</v>
      </c>
      <c r="N1530" s="29" t="n">
        <f aca="false">STDEV(K1530:L1530)*100/M1530</f>
        <v>2.04569731175369</v>
      </c>
    </row>
    <row r="1531" customFormat="false" ht="12.75" hidden="false" customHeight="false" outlineLevel="0" collapsed="false">
      <c r="A1531" s="26"/>
      <c r="B1531" s="27"/>
      <c r="C1531" s="20"/>
      <c r="D1531" s="21"/>
      <c r="E1531" s="22"/>
      <c r="F1531" s="23"/>
      <c r="G1531" s="21"/>
      <c r="H1531" s="21"/>
      <c r="I1531" s="20"/>
      <c r="J1531" s="21"/>
      <c r="K1531" s="21"/>
      <c r="L1531" s="21"/>
      <c r="M1531" s="28"/>
      <c r="N1531" s="29"/>
    </row>
    <row r="1532" customFormat="false" ht="12.75" hidden="false" customHeight="false" outlineLevel="0" collapsed="false">
      <c r="A1532" s="26" t="s">
        <v>1962</v>
      </c>
      <c r="B1532" s="27" t="s">
        <v>1963</v>
      </c>
      <c r="C1532" s="20" t="n">
        <v>2</v>
      </c>
      <c r="D1532" s="21" t="n">
        <v>1.71</v>
      </c>
      <c r="E1532" s="22" t="n">
        <v>98</v>
      </c>
      <c r="F1532" s="23" t="s">
        <v>1964</v>
      </c>
      <c r="G1532" s="21" t="n">
        <v>1754.13</v>
      </c>
      <c r="H1532" s="21" t="n">
        <v>0.16</v>
      </c>
      <c r="I1532" s="20" t="n">
        <v>3</v>
      </c>
      <c r="J1532" s="21"/>
      <c r="K1532" s="21" t="n">
        <v>2.3018274</v>
      </c>
      <c r="L1532" s="21" t="n">
        <v>1.61127632</v>
      </c>
      <c r="M1532" s="28" t="n">
        <f aca="false">GEOMEAN(K1532:L1532)</f>
        <v>1.92584526438319</v>
      </c>
      <c r="N1532" s="29" t="n">
        <f aca="false">STDEV(K1532:L1532)*100/M1532</f>
        <v>25.3547551537109</v>
      </c>
    </row>
    <row r="1533" customFormat="false" ht="12.75" hidden="false" customHeight="false" outlineLevel="0" collapsed="false">
      <c r="A1533" s="26"/>
      <c r="B1533" s="27"/>
      <c r="C1533" s="20"/>
      <c r="D1533" s="21"/>
      <c r="E1533" s="22"/>
      <c r="F1533" s="23"/>
      <c r="G1533" s="21"/>
      <c r="H1533" s="21"/>
      <c r="I1533" s="20"/>
      <c r="J1533" s="21"/>
      <c r="K1533" s="21"/>
      <c r="L1533" s="21"/>
      <c r="M1533" s="28"/>
      <c r="N1533" s="29"/>
    </row>
    <row r="1534" customFormat="false" ht="12.75" hidden="false" customHeight="false" outlineLevel="0" collapsed="false">
      <c r="A1534" s="26" t="s">
        <v>1965</v>
      </c>
      <c r="B1534" s="27" t="s">
        <v>1966</v>
      </c>
      <c r="C1534" s="20" t="n">
        <v>1</v>
      </c>
      <c r="D1534" s="21" t="n">
        <v>3.53</v>
      </c>
      <c r="E1534" s="22" t="n">
        <v>99</v>
      </c>
      <c r="F1534" s="23" t="s">
        <v>1967</v>
      </c>
      <c r="G1534" s="21" t="n">
        <v>1503.69</v>
      </c>
      <c r="H1534" s="21" t="n">
        <v>-0.08</v>
      </c>
      <c r="I1534" s="20" t="n">
        <v>3</v>
      </c>
      <c r="J1534" s="21" t="n">
        <v>3.034724326424</v>
      </c>
      <c r="K1534" s="21"/>
      <c r="L1534" s="21"/>
      <c r="M1534" s="28" t="n">
        <v>3.034724326424</v>
      </c>
      <c r="N1534" s="29"/>
    </row>
    <row r="1535" customFormat="false" ht="12.75" hidden="false" customHeight="false" outlineLevel="0" collapsed="false">
      <c r="A1535" s="26"/>
      <c r="B1535" s="27"/>
      <c r="C1535" s="20"/>
      <c r="D1535" s="21"/>
      <c r="E1535" s="22"/>
      <c r="F1535" s="23"/>
      <c r="G1535" s="21"/>
      <c r="H1535" s="21"/>
      <c r="I1535" s="20"/>
      <c r="J1535" s="21"/>
      <c r="K1535" s="21"/>
      <c r="L1535" s="21"/>
      <c r="M1535" s="28"/>
      <c r="N1535" s="29"/>
    </row>
    <row r="1536" customFormat="false" ht="12.75" hidden="false" customHeight="false" outlineLevel="0" collapsed="false">
      <c r="A1536" s="26" t="s">
        <v>1968</v>
      </c>
      <c r="B1536" s="27" t="s">
        <v>1969</v>
      </c>
      <c r="C1536" s="20" t="n">
        <v>2</v>
      </c>
      <c r="D1536" s="21" t="n">
        <v>2.01</v>
      </c>
      <c r="E1536" s="22" t="n">
        <v>99</v>
      </c>
      <c r="F1536" s="23" t="s">
        <v>1970</v>
      </c>
      <c r="G1536" s="21" t="n">
        <v>1272.81</v>
      </c>
      <c r="H1536" s="21" t="n">
        <v>0.08</v>
      </c>
      <c r="I1536" s="20" t="n">
        <v>2</v>
      </c>
      <c r="J1536" s="21"/>
      <c r="K1536" s="21" t="n">
        <v>2.743698</v>
      </c>
      <c r="L1536" s="21" t="n">
        <v>2.56646274</v>
      </c>
      <c r="M1536" s="28" t="n">
        <f aca="false">GEOMEAN(K1536:L1536)</f>
        <v>2.65360107906455</v>
      </c>
      <c r="N1536" s="29" t="n">
        <f aca="false">STDEV(K1536:L1536)*100/M1536</f>
        <v>4.72279933860824</v>
      </c>
    </row>
    <row r="1537" customFormat="false" ht="12.75" hidden="false" customHeight="false" outlineLevel="0" collapsed="false">
      <c r="A1537" s="26"/>
      <c r="B1537" s="27"/>
      <c r="C1537" s="20"/>
      <c r="D1537" s="21"/>
      <c r="E1537" s="22"/>
      <c r="F1537" s="23"/>
      <c r="G1537" s="21"/>
      <c r="H1537" s="21"/>
      <c r="I1537" s="20"/>
      <c r="J1537" s="21"/>
      <c r="K1537" s="21"/>
      <c r="L1537" s="21"/>
      <c r="M1537" s="28"/>
      <c r="N1537" s="29"/>
    </row>
    <row r="1538" customFormat="false" ht="12.75" hidden="false" customHeight="false" outlineLevel="0" collapsed="false">
      <c r="A1538" s="26" t="s">
        <v>1971</v>
      </c>
      <c r="B1538" s="27" t="s">
        <v>1972</v>
      </c>
      <c r="C1538" s="20" t="n">
        <v>2</v>
      </c>
      <c r="D1538" s="21" t="n">
        <v>2.01</v>
      </c>
      <c r="E1538" s="22" t="n">
        <v>99</v>
      </c>
      <c r="F1538" s="23" t="s">
        <v>1973</v>
      </c>
      <c r="G1538" s="21" t="n">
        <v>1381.84</v>
      </c>
      <c r="H1538" s="21" t="n">
        <v>0.06</v>
      </c>
      <c r="I1538" s="20" t="n">
        <v>3</v>
      </c>
      <c r="J1538" s="21"/>
      <c r="K1538" s="21" t="n">
        <v>2.18677965</v>
      </c>
      <c r="L1538" s="21" t="n">
        <v>1.78105495</v>
      </c>
      <c r="M1538" s="28" t="n">
        <f aca="false">GEOMEAN(K1538:L1538)</f>
        <v>1.97351836074351</v>
      </c>
      <c r="N1538" s="29" t="n">
        <f aca="false">STDEV(K1538:L1538)*100/M1538</f>
        <v>14.5370163445955</v>
      </c>
    </row>
    <row r="1539" customFormat="false" ht="12.75" hidden="false" customHeight="false" outlineLevel="0" collapsed="false">
      <c r="A1539" s="26"/>
      <c r="B1539" s="27"/>
      <c r="C1539" s="20"/>
      <c r="D1539" s="21"/>
      <c r="E1539" s="22"/>
      <c r="F1539" s="23"/>
      <c r="G1539" s="21"/>
      <c r="H1539" s="21"/>
      <c r="I1539" s="20"/>
      <c r="J1539" s="21"/>
      <c r="K1539" s="21"/>
      <c r="L1539" s="21"/>
      <c r="M1539" s="28"/>
      <c r="N1539" s="29"/>
    </row>
    <row r="1540" customFormat="false" ht="12.75" hidden="false" customHeight="false" outlineLevel="0" collapsed="false">
      <c r="A1540" s="26" t="s">
        <v>1974</v>
      </c>
      <c r="B1540" s="27" t="s">
        <v>1975</v>
      </c>
      <c r="C1540" s="20" t="n">
        <v>2</v>
      </c>
      <c r="D1540" s="21" t="n">
        <v>2</v>
      </c>
      <c r="E1540" s="22" t="n">
        <v>99</v>
      </c>
      <c r="F1540" s="23" t="s">
        <v>1976</v>
      </c>
      <c r="G1540" s="21" t="n">
        <v>1322.96</v>
      </c>
      <c r="H1540" s="21" t="n">
        <v>0.17</v>
      </c>
      <c r="I1540" s="20" t="n">
        <v>3</v>
      </c>
      <c r="J1540" s="21"/>
      <c r="K1540" s="21" t="n">
        <v>1.3062009</v>
      </c>
      <c r="L1540" s="21" t="n">
        <v>1.61574712</v>
      </c>
      <c r="M1540" s="28" t="n">
        <f aca="false">GEOMEAN(K1540:L1540)</f>
        <v>1.45275267761461</v>
      </c>
      <c r="N1540" s="29" t="n">
        <f aca="false">STDEV(K1540:L1540)*100/M1540</f>
        <v>15.0667236498964</v>
      </c>
    </row>
    <row r="1541" customFormat="false" ht="12.75" hidden="false" customHeight="false" outlineLevel="0" collapsed="false">
      <c r="A1541" s="26"/>
      <c r="B1541" s="27"/>
      <c r="C1541" s="20"/>
      <c r="D1541" s="21"/>
      <c r="E1541" s="22"/>
      <c r="F1541" s="23"/>
      <c r="G1541" s="21"/>
      <c r="H1541" s="21"/>
      <c r="I1541" s="20"/>
      <c r="J1541" s="21"/>
      <c r="K1541" s="21"/>
      <c r="L1541" s="21"/>
      <c r="M1541" s="28"/>
      <c r="N1541" s="29"/>
    </row>
    <row r="1542" customFormat="false" ht="12.75" hidden="false" customHeight="false" outlineLevel="0" collapsed="false">
      <c r="A1542" s="26" t="s">
        <v>1977</v>
      </c>
      <c r="B1542" s="26" t="s">
        <v>1978</v>
      </c>
      <c r="C1542" s="20" t="n">
        <v>1</v>
      </c>
      <c r="D1542" s="21" t="n">
        <v>2</v>
      </c>
      <c r="E1542" s="22" t="n">
        <v>99</v>
      </c>
      <c r="F1542" s="23" t="s">
        <v>1979</v>
      </c>
      <c r="G1542" s="21" t="n">
        <v>1532.68</v>
      </c>
      <c r="H1542" s="21" t="n">
        <v>-0.07</v>
      </c>
      <c r="I1542" s="20" t="n">
        <v>3</v>
      </c>
      <c r="J1542" s="21" t="n">
        <v>2.800722609277</v>
      </c>
      <c r="K1542" s="21"/>
      <c r="L1542" s="21"/>
      <c r="M1542" s="28" t="n">
        <f aca="false">GEOMEAN(J1542,K1543:L1544)</f>
        <v>2.11308866297784</v>
      </c>
      <c r="N1542" s="29" t="n">
        <f aca="false">STDEV(J1542,K1543:L1544)*100/M1542</f>
        <v>21.8010265459433</v>
      </c>
    </row>
    <row r="1543" customFormat="false" ht="12.75" hidden="false" customHeight="false" outlineLevel="0" collapsed="false">
      <c r="A1543" s="26"/>
      <c r="B1543" s="26"/>
      <c r="C1543" s="20" t="n">
        <v>2</v>
      </c>
      <c r="D1543" s="21" t="n">
        <v>4.16</v>
      </c>
      <c r="E1543" s="22" t="n">
        <v>99</v>
      </c>
      <c r="F1543" s="23" t="s">
        <v>1980</v>
      </c>
      <c r="G1543" s="21" t="n">
        <v>1161.71</v>
      </c>
      <c r="H1543" s="21" t="n">
        <v>0.05</v>
      </c>
      <c r="I1543" s="20" t="n">
        <v>2</v>
      </c>
      <c r="J1543" s="21"/>
      <c r="K1543" s="21" t="n">
        <v>2.4377037</v>
      </c>
      <c r="L1543" s="21" t="n">
        <v>1.97631714</v>
      </c>
      <c r="M1543" s="28"/>
      <c r="N1543" s="29"/>
    </row>
    <row r="1544" customFormat="false" ht="12.75" hidden="false" customHeight="false" outlineLevel="0" collapsed="false">
      <c r="A1544" s="26"/>
      <c r="B1544" s="26"/>
      <c r="C1544" s="20"/>
      <c r="D1544" s="21"/>
      <c r="E1544" s="22" t="n">
        <v>99</v>
      </c>
      <c r="F1544" s="23" t="s">
        <v>1981</v>
      </c>
      <c r="G1544" s="21" t="n">
        <v>1223.92</v>
      </c>
      <c r="H1544" s="21" t="n">
        <v>0.18</v>
      </c>
      <c r="I1544" s="20" t="n">
        <v>2</v>
      </c>
      <c r="J1544" s="21"/>
      <c r="K1544" s="21" t="n">
        <v>1.6599591</v>
      </c>
      <c r="L1544" s="21" t="n">
        <v>1.88097733</v>
      </c>
      <c r="M1544" s="28"/>
      <c r="N1544" s="29"/>
    </row>
    <row r="1545" customFormat="false" ht="12.75" hidden="false" customHeight="false" outlineLevel="0" collapsed="false">
      <c r="A1545" s="26"/>
      <c r="B1545" s="27"/>
      <c r="C1545" s="20"/>
      <c r="D1545" s="21"/>
      <c r="E1545" s="22"/>
      <c r="F1545" s="23"/>
      <c r="G1545" s="21"/>
      <c r="H1545" s="21"/>
      <c r="I1545" s="20"/>
      <c r="J1545" s="21"/>
      <c r="K1545" s="21"/>
      <c r="L1545" s="21"/>
      <c r="M1545" s="28"/>
      <c r="N1545" s="29"/>
    </row>
    <row r="1546" customFormat="false" ht="12.75" hidden="false" customHeight="false" outlineLevel="0" collapsed="false">
      <c r="A1546" s="26" t="s">
        <v>1982</v>
      </c>
      <c r="B1546" s="27" t="s">
        <v>1983</v>
      </c>
      <c r="C1546" s="20" t="n">
        <v>2</v>
      </c>
      <c r="D1546" s="21" t="n">
        <v>2.02</v>
      </c>
      <c r="E1546" s="22" t="n">
        <v>99</v>
      </c>
      <c r="F1546" s="23" t="s">
        <v>1984</v>
      </c>
      <c r="G1546" s="21" t="n">
        <v>1347.74</v>
      </c>
      <c r="H1546" s="21" t="n">
        <v>0.13</v>
      </c>
      <c r="I1546" s="20" t="n">
        <v>2</v>
      </c>
      <c r="J1546" s="21"/>
      <c r="K1546" s="21" t="n">
        <v>2.45809605</v>
      </c>
      <c r="L1546" s="21" t="n">
        <v>2.25507152</v>
      </c>
      <c r="M1546" s="28" t="n">
        <f aca="false">GEOMEAN(K1546:L1546)</f>
        <v>2.35439639733404</v>
      </c>
      <c r="N1546" s="29" t="n">
        <f aca="false">STDEV(K1546:L1546)*100/M1546</f>
        <v>6.09752979883804</v>
      </c>
    </row>
    <row r="1547" customFormat="false" ht="12.75" hidden="false" customHeight="false" outlineLevel="0" collapsed="false">
      <c r="A1547" s="26"/>
      <c r="B1547" s="27"/>
      <c r="C1547" s="20"/>
      <c r="D1547" s="21"/>
      <c r="E1547" s="22"/>
      <c r="F1547" s="23"/>
      <c r="G1547" s="21"/>
      <c r="H1547" s="21"/>
      <c r="I1547" s="20"/>
      <c r="J1547" s="21"/>
      <c r="K1547" s="21"/>
      <c r="L1547" s="21"/>
      <c r="M1547" s="28"/>
      <c r="N1547" s="29"/>
    </row>
    <row r="1548" customFormat="false" ht="12.75" hidden="false" customHeight="false" outlineLevel="0" collapsed="false">
      <c r="A1548" s="26" t="s">
        <v>1985</v>
      </c>
      <c r="B1548" s="27" t="s">
        <v>1986</v>
      </c>
      <c r="C1548" s="20" t="n">
        <v>2</v>
      </c>
      <c r="D1548" s="21" t="n">
        <v>4.22</v>
      </c>
      <c r="E1548" s="22" t="n">
        <v>99</v>
      </c>
      <c r="F1548" s="23" t="s">
        <v>1987</v>
      </c>
      <c r="G1548" s="21" t="n">
        <v>1291.82</v>
      </c>
      <c r="H1548" s="21" t="n">
        <v>0.14</v>
      </c>
      <c r="I1548" s="20" t="n">
        <v>2</v>
      </c>
      <c r="J1548" s="21"/>
      <c r="K1548" s="21" t="n">
        <v>0.5162427</v>
      </c>
      <c r="L1548" s="21" t="n">
        <v>0.67453195</v>
      </c>
      <c r="M1548" s="28" t="n">
        <f aca="false">GEOMEAN(K1548:L1548)</f>
        <v>0.590103546086841</v>
      </c>
      <c r="N1548" s="29" t="n">
        <f aca="false">STDEV(K1548:L1548)*100/M1548</f>
        <v>18.9674172958556</v>
      </c>
    </row>
    <row r="1549" customFormat="false" ht="12.75" hidden="false" customHeight="false" outlineLevel="0" collapsed="false">
      <c r="A1549" s="26"/>
      <c r="B1549" s="27"/>
      <c r="C1549" s="20"/>
      <c r="D1549" s="21"/>
      <c r="E1549" s="22"/>
      <c r="F1549" s="23"/>
      <c r="G1549" s="21"/>
      <c r="H1549" s="21"/>
      <c r="I1549" s="20"/>
      <c r="J1549" s="21"/>
      <c r="K1549" s="21"/>
      <c r="L1549" s="21"/>
      <c r="M1549" s="28"/>
      <c r="N1549" s="29"/>
    </row>
    <row r="1550" customFormat="false" ht="12.75" hidden="false" customHeight="true" outlineLevel="0" collapsed="false">
      <c r="A1550" s="30" t="s">
        <v>1988</v>
      </c>
      <c r="B1550" s="26" t="s">
        <v>1989</v>
      </c>
      <c r="C1550" s="20" t="n">
        <v>2</v>
      </c>
      <c r="D1550" s="21" t="n">
        <v>8.02</v>
      </c>
      <c r="E1550" s="22" t="n">
        <v>99</v>
      </c>
      <c r="F1550" s="23" t="s">
        <v>1990</v>
      </c>
      <c r="G1550" s="21" t="n">
        <v>1244.98</v>
      </c>
      <c r="H1550" s="21" t="n">
        <v>0.15</v>
      </c>
      <c r="I1550" s="20" t="n">
        <v>2</v>
      </c>
      <c r="J1550" s="21"/>
      <c r="K1550" s="21" t="n">
        <v>0.36499035</v>
      </c>
      <c r="L1550" s="21" t="n">
        <v>0.37476481</v>
      </c>
      <c r="M1550" s="28" t="n">
        <f aca="false">GEOMEAN(K1550:L1552)</f>
        <v>0.205311631314086</v>
      </c>
      <c r="N1550" s="29" t="n">
        <f aca="false">STDEV(K1550:L1552)*100/M1550</f>
        <v>54.7348919089909</v>
      </c>
    </row>
    <row r="1551" customFormat="false" ht="12.75" hidden="false" customHeight="false" outlineLevel="0" collapsed="false">
      <c r="A1551" s="30"/>
      <c r="B1551" s="26"/>
      <c r="C1551" s="20"/>
      <c r="D1551" s="21"/>
      <c r="E1551" s="22" t="n">
        <v>99</v>
      </c>
      <c r="F1551" s="23" t="s">
        <v>1991</v>
      </c>
      <c r="G1551" s="21" t="n">
        <v>1235.8</v>
      </c>
      <c r="H1551" s="21" t="n">
        <v>0.12</v>
      </c>
      <c r="I1551" s="20" t="n">
        <v>2</v>
      </c>
      <c r="J1551" s="21"/>
      <c r="K1551" s="21" t="n">
        <v>0.16237545</v>
      </c>
      <c r="L1551" s="21" t="n">
        <v>0.15949579</v>
      </c>
      <c r="M1551" s="28"/>
      <c r="N1551" s="29"/>
    </row>
    <row r="1552" customFormat="false" ht="12.75" hidden="false" customHeight="false" outlineLevel="0" collapsed="false">
      <c r="A1552" s="30"/>
      <c r="B1552" s="26"/>
      <c r="C1552" s="20"/>
      <c r="D1552" s="21"/>
      <c r="E1552" s="22" t="n">
        <v>99</v>
      </c>
      <c r="F1552" s="23" t="s">
        <v>1992</v>
      </c>
      <c r="G1552" s="21" t="n">
        <v>1216.74</v>
      </c>
      <c r="H1552" s="21" t="n">
        <v>0.11</v>
      </c>
      <c r="I1552" s="20" t="n">
        <v>2</v>
      </c>
      <c r="J1552" s="21"/>
      <c r="K1552" s="21" t="n">
        <v>0.16237545</v>
      </c>
      <c r="L1552" s="21" t="n">
        <v>0.13021205</v>
      </c>
      <c r="M1552" s="28"/>
      <c r="N1552" s="29"/>
    </row>
    <row r="1553" customFormat="false" ht="12.75" hidden="false" customHeight="false" outlineLevel="0" collapsed="false">
      <c r="A1553" s="26"/>
      <c r="B1553" s="27"/>
      <c r="C1553" s="20"/>
      <c r="D1553" s="21"/>
      <c r="E1553" s="22"/>
      <c r="F1553" s="23"/>
      <c r="G1553" s="21"/>
      <c r="H1553" s="21"/>
      <c r="I1553" s="20"/>
      <c r="J1553" s="21"/>
      <c r="K1553" s="21"/>
      <c r="L1553" s="21"/>
      <c r="M1553" s="28"/>
      <c r="N1553" s="29"/>
    </row>
    <row r="1554" customFormat="false" ht="12.75" hidden="false" customHeight="false" outlineLevel="0" collapsed="false">
      <c r="A1554" s="26" t="s">
        <v>1993</v>
      </c>
      <c r="B1554" s="26" t="s">
        <v>1994</v>
      </c>
      <c r="C1554" s="20" t="n">
        <v>1</v>
      </c>
      <c r="D1554" s="21" t="n">
        <v>7</v>
      </c>
      <c r="E1554" s="22" t="n">
        <v>99</v>
      </c>
      <c r="F1554" s="23" t="s">
        <v>1995</v>
      </c>
      <c r="G1554" s="21" t="n">
        <v>1298.38</v>
      </c>
      <c r="H1554" s="21" t="n">
        <v>-0.19</v>
      </c>
      <c r="I1554" s="20" t="n">
        <v>3</v>
      </c>
      <c r="J1554" s="21" t="n">
        <v>1.626521557475</v>
      </c>
      <c r="K1554" s="21"/>
      <c r="L1554" s="21"/>
      <c r="M1554" s="28" t="n">
        <f aca="false">GEOMEAN(J1554:J1557,K1558:L1560)</f>
        <v>1.208811602237</v>
      </c>
      <c r="N1554" s="29" t="n">
        <f aca="false">STDEV(J1554:J1557,K1558:L1560)*100/M1554</f>
        <v>28.7580792526866</v>
      </c>
    </row>
    <row r="1555" customFormat="false" ht="12.75" hidden="false" customHeight="false" outlineLevel="0" collapsed="false">
      <c r="A1555" s="26"/>
      <c r="B1555" s="26"/>
      <c r="C1555" s="20"/>
      <c r="D1555" s="21"/>
      <c r="E1555" s="22" t="n">
        <v>90</v>
      </c>
      <c r="F1555" s="23" t="s">
        <v>1996</v>
      </c>
      <c r="G1555" s="21" t="n">
        <v>1649.98</v>
      </c>
      <c r="H1555" s="21" t="n">
        <v>-0.03</v>
      </c>
      <c r="I1555" s="20" t="n">
        <v>3</v>
      </c>
      <c r="J1555" s="21" t="n">
        <v>1.523728500573</v>
      </c>
      <c r="K1555" s="21"/>
      <c r="L1555" s="21"/>
      <c r="M1555" s="28"/>
      <c r="N1555" s="29"/>
    </row>
    <row r="1556" customFormat="false" ht="12.75" hidden="false" customHeight="false" outlineLevel="0" collapsed="false">
      <c r="A1556" s="26"/>
      <c r="B1556" s="26"/>
      <c r="C1556" s="20"/>
      <c r="D1556" s="21"/>
      <c r="E1556" s="22" t="n">
        <v>99</v>
      </c>
      <c r="F1556" s="23" t="s">
        <v>1997</v>
      </c>
      <c r="G1556" s="21" t="n">
        <v>1930.95</v>
      </c>
      <c r="H1556" s="21" t="n">
        <v>-0.19</v>
      </c>
      <c r="I1556" s="20" t="n">
        <v>3</v>
      </c>
      <c r="J1556" s="21" t="n">
        <v>1.796083518407</v>
      </c>
      <c r="K1556" s="21"/>
      <c r="L1556" s="21"/>
      <c r="M1556" s="28"/>
      <c r="N1556" s="29"/>
    </row>
    <row r="1557" customFormat="false" ht="12.75" hidden="false" customHeight="false" outlineLevel="0" collapsed="false">
      <c r="A1557" s="26"/>
      <c r="B1557" s="26"/>
      <c r="C1557" s="20"/>
      <c r="D1557" s="21"/>
      <c r="E1557" s="22" t="n">
        <v>99</v>
      </c>
      <c r="F1557" s="23" t="s">
        <v>1998</v>
      </c>
      <c r="G1557" s="21" t="n">
        <v>1161.64</v>
      </c>
      <c r="H1557" s="21" t="n">
        <v>-0.1</v>
      </c>
      <c r="I1557" s="20" t="n">
        <v>2</v>
      </c>
      <c r="J1557" s="21" t="n">
        <v>1.577764729881</v>
      </c>
      <c r="K1557" s="21"/>
      <c r="L1557" s="21"/>
      <c r="M1557" s="28"/>
      <c r="N1557" s="29"/>
    </row>
    <row r="1558" customFormat="false" ht="12.75" hidden="false" customHeight="false" outlineLevel="0" collapsed="false">
      <c r="A1558" s="26"/>
      <c r="B1558" s="26"/>
      <c r="C1558" s="20" t="n">
        <v>2</v>
      </c>
      <c r="D1558" s="21" t="n">
        <v>4.03</v>
      </c>
      <c r="E1558" s="22" t="n">
        <v>99</v>
      </c>
      <c r="F1558" s="23" t="s">
        <v>1995</v>
      </c>
      <c r="G1558" s="21" t="n">
        <v>1298.75</v>
      </c>
      <c r="H1558" s="21" t="n">
        <v>0.17</v>
      </c>
      <c r="I1558" s="20" t="n">
        <v>3</v>
      </c>
      <c r="J1558" s="21"/>
      <c r="K1558" s="21" t="n">
        <v>0.8830869</v>
      </c>
      <c r="L1558" s="21" t="n">
        <v>0.98223476</v>
      </c>
      <c r="M1558" s="28"/>
      <c r="N1558" s="29"/>
    </row>
    <row r="1559" customFormat="false" ht="12.75" hidden="false" customHeight="false" outlineLevel="0" collapsed="false">
      <c r="A1559" s="26"/>
      <c r="B1559" s="26"/>
      <c r="C1559" s="20"/>
      <c r="D1559" s="21"/>
      <c r="E1559" s="22" t="n">
        <v>99</v>
      </c>
      <c r="F1559" s="23" t="s">
        <v>1995</v>
      </c>
      <c r="G1559" s="21" t="n">
        <v>1298.73</v>
      </c>
      <c r="H1559" s="21" t="n">
        <v>0.15</v>
      </c>
      <c r="I1559" s="20" t="n">
        <v>2</v>
      </c>
      <c r="J1559" s="21"/>
      <c r="K1559" s="21" t="n">
        <v>0.80533425</v>
      </c>
      <c r="L1559" s="21" t="n">
        <v>1.10641123</v>
      </c>
      <c r="M1559" s="28"/>
      <c r="N1559" s="29"/>
    </row>
    <row r="1560" customFormat="false" ht="12.75" hidden="false" customHeight="false" outlineLevel="0" collapsed="false">
      <c r="A1560" s="26"/>
      <c r="B1560" s="26"/>
      <c r="C1560" s="20"/>
      <c r="D1560" s="21"/>
      <c r="E1560" s="22" t="n">
        <v>99</v>
      </c>
      <c r="F1560" s="23" t="s">
        <v>1998</v>
      </c>
      <c r="G1560" s="21" t="n">
        <v>1161.87</v>
      </c>
      <c r="H1560" s="21" t="n">
        <v>0.12</v>
      </c>
      <c r="I1560" s="20" t="n">
        <v>2</v>
      </c>
      <c r="J1560" s="21"/>
      <c r="K1560" s="21" t="n">
        <v>1.11918015</v>
      </c>
      <c r="L1560" s="21" t="n">
        <v>1.09657547</v>
      </c>
      <c r="M1560" s="28"/>
      <c r="N1560" s="29"/>
    </row>
    <row r="1561" customFormat="false" ht="12.75" hidden="false" customHeight="false" outlineLevel="0" collapsed="false">
      <c r="A1561" s="26"/>
      <c r="B1561" s="27"/>
      <c r="C1561" s="20"/>
      <c r="D1561" s="21"/>
      <c r="E1561" s="22"/>
      <c r="F1561" s="23"/>
      <c r="G1561" s="21"/>
      <c r="H1561" s="21"/>
      <c r="I1561" s="20"/>
      <c r="J1561" s="21"/>
      <c r="K1561" s="21"/>
      <c r="L1561" s="21"/>
      <c r="M1561" s="28"/>
      <c r="N1561" s="29"/>
    </row>
    <row r="1562" customFormat="false" ht="12.75" hidden="false" customHeight="false" outlineLevel="0" collapsed="false">
      <c r="A1562" s="26" t="s">
        <v>1999</v>
      </c>
      <c r="B1562" s="26" t="s">
        <v>2000</v>
      </c>
      <c r="C1562" s="20" t="n">
        <v>2</v>
      </c>
      <c r="D1562" s="21" t="n">
        <v>4.02</v>
      </c>
      <c r="E1562" s="22" t="n">
        <v>99</v>
      </c>
      <c r="F1562" s="23" t="s">
        <v>2001</v>
      </c>
      <c r="G1562" s="21" t="n">
        <v>1456.95</v>
      </c>
      <c r="H1562" s="21" t="n">
        <v>0.09</v>
      </c>
      <c r="I1562" s="20" t="n">
        <v>2</v>
      </c>
      <c r="J1562" s="21"/>
      <c r="K1562" s="21" t="n">
        <v>1.2106731</v>
      </c>
      <c r="L1562" s="21" t="n">
        <v>1.29932625</v>
      </c>
      <c r="M1562" s="28" t="n">
        <f aca="false">GEOMEAN(K1562:L1563)</f>
        <v>1.25737595432684</v>
      </c>
      <c r="N1562" s="29" t="n">
        <f aca="false">STDEV(K1562:L1563)*100/M1562</f>
        <v>4.63101694497742</v>
      </c>
    </row>
    <row r="1563" customFormat="false" ht="12.75" hidden="false" customHeight="false" outlineLevel="0" collapsed="false">
      <c r="A1563" s="26"/>
      <c r="B1563" s="26"/>
      <c r="C1563" s="20"/>
      <c r="D1563" s="21"/>
      <c r="E1563" s="22" t="n">
        <v>99</v>
      </c>
      <c r="F1563" s="23" t="s">
        <v>2002</v>
      </c>
      <c r="G1563" s="21" t="n">
        <v>1315.78</v>
      </c>
      <c r="H1563" s="21" t="n">
        <v>0.11</v>
      </c>
      <c r="I1563" s="20" t="n">
        <v>2</v>
      </c>
      <c r="J1563" s="21"/>
      <c r="K1563" s="21" t="n">
        <v>1.31743305</v>
      </c>
      <c r="L1563" s="21" t="n">
        <v>1.20611007</v>
      </c>
      <c r="M1563" s="28"/>
      <c r="N1563" s="29"/>
    </row>
    <row r="1564" customFormat="false" ht="12.75" hidden="false" customHeight="false" outlineLevel="0" collapsed="false">
      <c r="A1564" s="26"/>
      <c r="B1564" s="27"/>
      <c r="C1564" s="20"/>
      <c r="D1564" s="21"/>
      <c r="E1564" s="22"/>
      <c r="F1564" s="23"/>
      <c r="G1564" s="21"/>
      <c r="H1564" s="21"/>
      <c r="I1564" s="20"/>
      <c r="J1564" s="21"/>
      <c r="K1564" s="21"/>
      <c r="L1564" s="21"/>
      <c r="M1564" s="28"/>
      <c r="N1564" s="29"/>
    </row>
    <row r="1565" customFormat="false" ht="12.75" hidden="false" customHeight="false" outlineLevel="0" collapsed="false">
      <c r="A1565" s="26" t="s">
        <v>2003</v>
      </c>
      <c r="B1565" s="26" t="s">
        <v>2004</v>
      </c>
      <c r="C1565" s="20" t="n">
        <v>2</v>
      </c>
      <c r="D1565" s="21" t="n">
        <v>2.04</v>
      </c>
      <c r="E1565" s="22" t="n">
        <v>99</v>
      </c>
      <c r="F1565" s="23" t="s">
        <v>2005</v>
      </c>
      <c r="G1565" s="21" t="n">
        <v>1500.98</v>
      </c>
      <c r="H1565" s="21" t="n">
        <v>0.04</v>
      </c>
      <c r="I1565" s="20" t="n">
        <v>2</v>
      </c>
      <c r="J1565" s="21"/>
      <c r="K1565" s="21" t="n">
        <v>2.0804559</v>
      </c>
      <c r="L1565" s="21" t="n">
        <v>2.06785677</v>
      </c>
      <c r="M1565" s="28" t="n">
        <f aca="false">GEOMEAN(K1565:L1572)</f>
        <v>2.07272018606411</v>
      </c>
      <c r="N1565" s="29" t="n">
        <f aca="false">STDEV(K1565:L1572)*100/M1565</f>
        <v>34.3302188053392</v>
      </c>
    </row>
    <row r="1566" customFormat="false" ht="12.75" hidden="false" customHeight="false" outlineLevel="0" collapsed="false">
      <c r="A1566" s="26"/>
      <c r="B1566" s="26"/>
      <c r="C1566" s="20" t="n">
        <v>3</v>
      </c>
      <c r="D1566" s="21" t="n">
        <v>9.18</v>
      </c>
      <c r="E1566" s="22" t="n">
        <v>98.9999949932098</v>
      </c>
      <c r="F1566" s="23" t="s">
        <v>2006</v>
      </c>
      <c r="G1566" s="21" t="n">
        <v>1328.75280761719</v>
      </c>
      <c r="H1566" s="21" t="n">
        <v>-0.000567020499147475</v>
      </c>
      <c r="I1566" s="20" t="n">
        <v>2</v>
      </c>
      <c r="J1566" s="21"/>
      <c r="K1566" s="21" t="n">
        <v>2.222735</v>
      </c>
      <c r="L1566" s="21" t="n">
        <v>2.237257</v>
      </c>
      <c r="M1566" s="28"/>
      <c r="N1566" s="29"/>
    </row>
    <row r="1567" customFormat="false" ht="12.75" hidden="false" customHeight="false" outlineLevel="0" collapsed="false">
      <c r="A1567" s="26"/>
      <c r="B1567" s="26"/>
      <c r="C1567" s="20"/>
      <c r="D1567" s="21"/>
      <c r="E1567" s="22" t="n">
        <v>98.9999949932098</v>
      </c>
      <c r="F1567" s="23" t="s">
        <v>2007</v>
      </c>
      <c r="G1567" s="21" t="n">
        <v>1500.9150390625</v>
      </c>
      <c r="H1567" s="21" t="n">
        <v>-0.0220081955194473</v>
      </c>
      <c r="I1567" s="20" t="n">
        <v>2</v>
      </c>
      <c r="J1567" s="21"/>
      <c r="K1567" s="21" t="n">
        <v>1.548206</v>
      </c>
      <c r="L1567" s="21" t="n">
        <v>1.405799</v>
      </c>
      <c r="M1567" s="28"/>
      <c r="N1567" s="29"/>
    </row>
    <row r="1568" customFormat="false" ht="12.75" hidden="false" customHeight="false" outlineLevel="0" collapsed="false">
      <c r="A1568" s="26"/>
      <c r="B1568" s="26"/>
      <c r="C1568" s="20"/>
      <c r="D1568" s="21"/>
      <c r="E1568" s="22" t="n">
        <v>98.9999949932098</v>
      </c>
      <c r="F1568" s="23" t="s">
        <v>2008</v>
      </c>
      <c r="G1568" s="21" t="n">
        <v>2514.37036132813</v>
      </c>
      <c r="H1568" s="21" t="n">
        <v>0.0239207372069359</v>
      </c>
      <c r="I1568" s="20" t="n">
        <v>3</v>
      </c>
      <c r="J1568" s="21"/>
      <c r="K1568" s="21" t="n">
        <v>1.718951</v>
      </c>
      <c r="L1568" s="21" t="n">
        <v>2.015222</v>
      </c>
      <c r="M1568" s="28"/>
      <c r="N1568" s="29"/>
    </row>
    <row r="1569" customFormat="false" ht="12.75" hidden="false" customHeight="false" outlineLevel="0" collapsed="false">
      <c r="A1569" s="26"/>
      <c r="B1569" s="26"/>
      <c r="C1569" s="20"/>
      <c r="D1569" s="21"/>
      <c r="E1569" s="22" t="n">
        <v>98.9999949932098</v>
      </c>
      <c r="F1569" s="23" t="s">
        <v>2008</v>
      </c>
      <c r="G1569" s="21" t="n">
        <v>2514.44482421875</v>
      </c>
      <c r="H1569" s="21" t="n">
        <v>0.0983105674386024</v>
      </c>
      <c r="I1569" s="20" t="n">
        <v>4</v>
      </c>
      <c r="J1569" s="21"/>
      <c r="K1569" s="21" t="n">
        <v>1.055401</v>
      </c>
      <c r="L1569" s="21" t="n">
        <v>1.511373</v>
      </c>
      <c r="M1569" s="28"/>
      <c r="N1569" s="29"/>
    </row>
    <row r="1570" customFormat="false" ht="12.75" hidden="false" customHeight="false" outlineLevel="0" collapsed="false">
      <c r="A1570" s="26"/>
      <c r="B1570" s="26"/>
      <c r="C1570" s="20"/>
      <c r="D1570" s="21"/>
      <c r="E1570" s="22" t="n">
        <v>98.9999949932098</v>
      </c>
      <c r="F1570" s="23" t="s">
        <v>2009</v>
      </c>
      <c r="G1570" s="21" t="n">
        <v>3399.82177734375</v>
      </c>
      <c r="H1570" s="21" t="n">
        <v>0.0137140564620495</v>
      </c>
      <c r="I1570" s="20" t="n">
        <v>5</v>
      </c>
      <c r="J1570" s="21"/>
      <c r="K1570" s="21" t="n">
        <v>3.892526</v>
      </c>
      <c r="L1570" s="21" t="n">
        <v>2.815982</v>
      </c>
      <c r="M1570" s="28"/>
      <c r="N1570" s="29"/>
    </row>
    <row r="1571" customFormat="false" ht="12.75" hidden="false" customHeight="false" outlineLevel="0" collapsed="false">
      <c r="A1571" s="26"/>
      <c r="B1571" s="26"/>
      <c r="C1571" s="20"/>
      <c r="D1571" s="21"/>
      <c r="E1571" s="22" t="n">
        <v>98.9999949932098</v>
      </c>
      <c r="F1571" s="23" t="s">
        <v>2009</v>
      </c>
      <c r="G1571" s="21" t="n">
        <v>3399.8203125</v>
      </c>
      <c r="H1571" s="21" t="n">
        <v>0.0122892111539841</v>
      </c>
      <c r="I1571" s="20" t="n">
        <v>4</v>
      </c>
      <c r="J1571" s="21"/>
      <c r="K1571" s="21" t="n">
        <v>2.041082</v>
      </c>
      <c r="L1571" s="21" t="n">
        <v>2.487611</v>
      </c>
      <c r="M1571" s="28"/>
      <c r="N1571" s="29"/>
    </row>
    <row r="1572" customFormat="false" ht="12.75" hidden="false" customHeight="false" outlineLevel="0" collapsed="false">
      <c r="A1572" s="26"/>
      <c r="B1572" s="26"/>
      <c r="C1572" s="20"/>
      <c r="D1572" s="21"/>
      <c r="E1572" s="22" t="n">
        <v>93.0000007152557</v>
      </c>
      <c r="F1572" s="23" t="s">
        <v>2010</v>
      </c>
      <c r="G1572" s="21" t="n">
        <v>1201.62438964844</v>
      </c>
      <c r="H1572" s="21" t="n">
        <v>0.00705383159220219</v>
      </c>
      <c r="I1572" s="20" t="n">
        <v>2</v>
      </c>
      <c r="J1572" s="21"/>
      <c r="K1572" s="21" t="n">
        <v>3.201016</v>
      </c>
      <c r="L1572" s="21" t="n">
        <v>2.531912</v>
      </c>
      <c r="M1572" s="28"/>
      <c r="N1572" s="29"/>
    </row>
    <row r="1573" customFormat="false" ht="12.75" hidden="false" customHeight="false" outlineLevel="0" collapsed="false">
      <c r="A1573" s="26"/>
      <c r="B1573" s="27"/>
      <c r="C1573" s="20"/>
      <c r="D1573" s="21"/>
      <c r="E1573" s="22"/>
      <c r="F1573" s="23"/>
      <c r="G1573" s="21"/>
      <c r="H1573" s="21"/>
      <c r="I1573" s="20"/>
      <c r="J1573" s="21"/>
      <c r="K1573" s="21"/>
      <c r="L1573" s="21"/>
      <c r="M1573" s="28"/>
      <c r="N1573" s="29"/>
    </row>
    <row r="1574" customFormat="false" ht="12.75" hidden="false" customHeight="false" outlineLevel="0" collapsed="false">
      <c r="A1574" s="26" t="s">
        <v>2011</v>
      </c>
      <c r="B1574" s="27" t="s">
        <v>2012</v>
      </c>
      <c r="C1574" s="20" t="n">
        <v>1</v>
      </c>
      <c r="D1574" s="21" t="n">
        <v>4.31</v>
      </c>
      <c r="E1574" s="22" t="n">
        <v>99</v>
      </c>
      <c r="F1574" s="23" t="s">
        <v>2013</v>
      </c>
      <c r="G1574" s="21" t="n">
        <v>1158.51</v>
      </c>
      <c r="H1574" s="21" t="n">
        <v>-0.08</v>
      </c>
      <c r="I1574" s="20" t="n">
        <v>2</v>
      </c>
      <c r="J1574" s="21" t="n">
        <v>2.165020532303</v>
      </c>
      <c r="K1574" s="21"/>
      <c r="L1574" s="21"/>
      <c r="M1574" s="28" t="n">
        <v>2.17</v>
      </c>
      <c r="N1574" s="29"/>
    </row>
    <row r="1575" customFormat="false" ht="12.75" hidden="false" customHeight="false" outlineLevel="0" collapsed="false">
      <c r="A1575" s="26"/>
      <c r="B1575" s="27"/>
      <c r="C1575" s="20"/>
      <c r="D1575" s="21"/>
      <c r="E1575" s="22"/>
      <c r="F1575" s="23"/>
      <c r="G1575" s="21"/>
      <c r="H1575" s="21"/>
      <c r="I1575" s="20"/>
      <c r="J1575" s="21"/>
      <c r="K1575" s="21"/>
      <c r="L1575" s="21"/>
      <c r="M1575" s="28"/>
      <c r="N1575" s="29"/>
    </row>
    <row r="1576" customFormat="false" ht="12.75" hidden="false" customHeight="false" outlineLevel="0" collapsed="false">
      <c r="A1576" s="26" t="s">
        <v>2014</v>
      </c>
      <c r="B1576" s="26" t="s">
        <v>2015</v>
      </c>
      <c r="C1576" s="20" t="n">
        <v>1</v>
      </c>
      <c r="D1576" s="21" t="n">
        <v>2.01</v>
      </c>
      <c r="E1576" s="22" t="n">
        <v>99</v>
      </c>
      <c r="F1576" s="23" t="s">
        <v>2016</v>
      </c>
      <c r="G1576" s="21" t="n">
        <v>1912.9</v>
      </c>
      <c r="H1576" s="21" t="n">
        <v>-0.04</v>
      </c>
      <c r="I1576" s="20" t="n">
        <v>3</v>
      </c>
      <c r="J1576" s="21" t="n">
        <v>1.46425759303</v>
      </c>
      <c r="K1576" s="21"/>
      <c r="L1576" s="21"/>
      <c r="M1576" s="28" t="n">
        <f aca="false">GEOMEAN(J1576,K1577:L1577)</f>
        <v>1.3274493237633</v>
      </c>
      <c r="N1576" s="29" t="n">
        <f aca="false">STDEV(J1576,K1577:L1577)*100/M1576</f>
        <v>8.86339786791088</v>
      </c>
    </row>
    <row r="1577" customFormat="false" ht="12.75" hidden="false" customHeight="false" outlineLevel="0" collapsed="false">
      <c r="A1577" s="26"/>
      <c r="B1577" s="26"/>
      <c r="C1577" s="20" t="n">
        <v>2</v>
      </c>
      <c r="D1577" s="21" t="n">
        <v>1.31</v>
      </c>
      <c r="E1577" s="22" t="n">
        <v>95</v>
      </c>
      <c r="F1577" s="23" t="s">
        <v>2017</v>
      </c>
      <c r="G1577" s="21" t="n">
        <v>1325.95</v>
      </c>
      <c r="H1577" s="21" t="n">
        <v>0.11</v>
      </c>
      <c r="I1577" s="20" t="n">
        <v>3</v>
      </c>
      <c r="J1577" s="21"/>
      <c r="K1577" s="21" t="n">
        <v>1.24197045</v>
      </c>
      <c r="L1577" s="21" t="n">
        <v>1.28624916</v>
      </c>
      <c r="M1577" s="28"/>
      <c r="N1577" s="29"/>
    </row>
    <row r="1578" customFormat="false" ht="12.75" hidden="false" customHeight="false" outlineLevel="0" collapsed="false">
      <c r="A1578" s="26"/>
      <c r="B1578" s="27"/>
      <c r="C1578" s="20"/>
      <c r="D1578" s="21"/>
      <c r="E1578" s="22"/>
      <c r="F1578" s="23"/>
      <c r="G1578" s="21"/>
      <c r="H1578" s="21"/>
      <c r="I1578" s="20"/>
      <c r="J1578" s="21"/>
      <c r="K1578" s="21"/>
      <c r="L1578" s="21"/>
      <c r="M1578" s="28"/>
      <c r="N1578" s="29"/>
    </row>
    <row r="1579" customFormat="false" ht="12.75" hidden="false" customHeight="false" outlineLevel="0" collapsed="false">
      <c r="A1579" s="26" t="s">
        <v>2018</v>
      </c>
      <c r="B1579" s="26" t="s">
        <v>2019</v>
      </c>
      <c r="C1579" s="20" t="n">
        <v>1</v>
      </c>
      <c r="D1579" s="21" t="n">
        <v>4.27</v>
      </c>
      <c r="E1579" s="22" t="n">
        <v>99</v>
      </c>
      <c r="F1579" s="23" t="s">
        <v>2020</v>
      </c>
      <c r="G1579" s="21" t="n">
        <v>1572.79</v>
      </c>
      <c r="H1579" s="21" t="n">
        <v>-0.09</v>
      </c>
      <c r="I1579" s="20" t="n">
        <v>3</v>
      </c>
      <c r="J1579" s="21" t="n">
        <v>3.165932986669</v>
      </c>
      <c r="K1579" s="21"/>
      <c r="L1579" s="21"/>
      <c r="M1579" s="28" t="n">
        <f aca="false">GEOMEAN(J1579,K1580:L1582)</f>
        <v>2.20419312352947</v>
      </c>
      <c r="N1579" s="29" t="n">
        <f aca="false">STDEV(J1579,K1580:L1582)*100/M1579</f>
        <v>36.3242461593908</v>
      </c>
    </row>
    <row r="1580" customFormat="false" ht="12.75" hidden="false" customHeight="false" outlineLevel="0" collapsed="false">
      <c r="A1580" s="26"/>
      <c r="B1580" s="26"/>
      <c r="C1580" s="20" t="n">
        <v>2</v>
      </c>
      <c r="D1580" s="21" t="n">
        <v>4.96</v>
      </c>
      <c r="E1580" s="22" t="n">
        <v>99</v>
      </c>
      <c r="F1580" s="23" t="s">
        <v>2020</v>
      </c>
      <c r="G1580" s="21" t="n">
        <v>1572.95</v>
      </c>
      <c r="H1580" s="21" t="n">
        <v>0.07</v>
      </c>
      <c r="I1580" s="20" t="n">
        <v>2</v>
      </c>
      <c r="J1580" s="21"/>
      <c r="K1580" s="21" t="n">
        <v>2.04043455</v>
      </c>
      <c r="L1580" s="21" t="n">
        <v>2.11569433</v>
      </c>
      <c r="M1580" s="28"/>
      <c r="N1580" s="29"/>
    </row>
    <row r="1581" customFormat="false" ht="12.75" hidden="false" customHeight="false" outlineLevel="0" collapsed="false">
      <c r="A1581" s="26"/>
      <c r="B1581" s="26"/>
      <c r="C1581" s="20" t="n">
        <v>3</v>
      </c>
      <c r="D1581" s="21" t="n">
        <v>4.17</v>
      </c>
      <c r="E1581" s="22" t="n">
        <v>98.9999949932098</v>
      </c>
      <c r="F1581" s="23" t="s">
        <v>2021</v>
      </c>
      <c r="G1581" s="21" t="n">
        <v>2446.22485351563</v>
      </c>
      <c r="H1581" s="21" t="n">
        <v>0.0196828842163086</v>
      </c>
      <c r="I1581" s="20" t="n">
        <v>4</v>
      </c>
      <c r="J1581" s="21"/>
      <c r="K1581" s="21" t="n">
        <v>3.166118</v>
      </c>
      <c r="L1581" s="21" t="n">
        <v>3.05406</v>
      </c>
      <c r="M1581" s="28"/>
      <c r="N1581" s="29"/>
    </row>
    <row r="1582" customFormat="false" ht="12.75" hidden="false" customHeight="false" outlineLevel="0" collapsed="false">
      <c r="A1582" s="26"/>
      <c r="B1582" s="26"/>
      <c r="C1582" s="20"/>
      <c r="D1582" s="21"/>
      <c r="E1582" s="22" t="n">
        <v>97.9999959468842</v>
      </c>
      <c r="F1582" s="23" t="s">
        <v>2022</v>
      </c>
      <c r="G1582" s="21" t="n">
        <v>1075.60668945313</v>
      </c>
      <c r="H1582" s="21" t="n">
        <v>-0.00414068624377251</v>
      </c>
      <c r="I1582" s="20" t="n">
        <v>2</v>
      </c>
      <c r="J1582" s="21"/>
      <c r="K1582" s="21" t="n">
        <v>1.421306</v>
      </c>
      <c r="L1582" s="21" t="n">
        <v>1.345792</v>
      </c>
      <c r="M1582" s="28"/>
      <c r="N1582" s="29"/>
    </row>
    <row r="1583" customFormat="false" ht="12.75" hidden="false" customHeight="false" outlineLevel="0" collapsed="false">
      <c r="A1583" s="26"/>
      <c r="B1583" s="27"/>
      <c r="C1583" s="20"/>
      <c r="D1583" s="21"/>
      <c r="E1583" s="22"/>
      <c r="F1583" s="23"/>
      <c r="G1583" s="21"/>
      <c r="H1583" s="21"/>
      <c r="I1583" s="20"/>
      <c r="J1583" s="21"/>
      <c r="K1583" s="21"/>
      <c r="L1583" s="21"/>
      <c r="M1583" s="28"/>
      <c r="N1583" s="29"/>
    </row>
    <row r="1584" customFormat="false" ht="12.75" hidden="false" customHeight="false" outlineLevel="0" collapsed="false">
      <c r="A1584" s="26" t="s">
        <v>2023</v>
      </c>
      <c r="B1584" s="27" t="s">
        <v>2024</v>
      </c>
      <c r="C1584" s="20" t="n">
        <v>1</v>
      </c>
      <c r="D1584" s="21" t="n">
        <v>2</v>
      </c>
      <c r="E1584" s="22" t="n">
        <v>99</v>
      </c>
      <c r="F1584" s="23" t="s">
        <v>2025</v>
      </c>
      <c r="G1584" s="21" t="n">
        <v>1052.55</v>
      </c>
      <c r="H1584" s="21" t="n">
        <v>-0.07</v>
      </c>
      <c r="I1584" s="20" t="n">
        <v>2</v>
      </c>
      <c r="J1584" s="21" t="n">
        <v>3.166864645795</v>
      </c>
      <c r="K1584" s="21"/>
      <c r="L1584" s="21"/>
      <c r="M1584" s="28" t="n">
        <v>3.166864645795</v>
      </c>
      <c r="N1584" s="29"/>
    </row>
    <row r="1585" customFormat="false" ht="12.75" hidden="false" customHeight="false" outlineLevel="0" collapsed="false">
      <c r="A1585" s="26"/>
      <c r="B1585" s="27"/>
      <c r="C1585" s="20"/>
      <c r="D1585" s="21"/>
      <c r="E1585" s="22"/>
      <c r="F1585" s="23"/>
      <c r="G1585" s="21"/>
      <c r="H1585" s="21"/>
      <c r="I1585" s="20"/>
      <c r="J1585" s="21"/>
      <c r="K1585" s="21"/>
      <c r="L1585" s="21"/>
      <c r="M1585" s="28"/>
      <c r="N1585" s="29"/>
    </row>
    <row r="1586" customFormat="false" ht="12.75" hidden="false" customHeight="false" outlineLevel="0" collapsed="false">
      <c r="A1586" s="26" t="s">
        <v>2026</v>
      </c>
      <c r="B1586" s="27" t="s">
        <v>2027</v>
      </c>
      <c r="C1586" s="20" t="n">
        <v>2</v>
      </c>
      <c r="D1586" s="21" t="n">
        <v>2</v>
      </c>
      <c r="E1586" s="22" t="n">
        <v>99</v>
      </c>
      <c r="F1586" s="23" t="s">
        <v>2028</v>
      </c>
      <c r="G1586" s="21" t="n">
        <v>1522.9</v>
      </c>
      <c r="H1586" s="21" t="n">
        <v>0.13</v>
      </c>
      <c r="I1586" s="20" t="n">
        <v>3</v>
      </c>
      <c r="J1586" s="21"/>
      <c r="K1586" s="21" t="n">
        <v>1.5607236</v>
      </c>
      <c r="L1586" s="21" t="n">
        <v>1.25975967</v>
      </c>
      <c r="M1586" s="28" t="n">
        <f aca="false">GEOMEAN(K1586:L1586)</f>
        <v>1.40218994693915</v>
      </c>
      <c r="N1586" s="29" t="n">
        <f aca="false">STDEV(K1586:L1586)*100/M1586</f>
        <v>15.177233031809</v>
      </c>
    </row>
    <row r="1587" customFormat="false" ht="12.75" hidden="false" customHeight="false" outlineLevel="0" collapsed="false">
      <c r="A1587" s="26"/>
      <c r="B1587" s="27"/>
      <c r="C1587" s="20"/>
      <c r="D1587" s="21"/>
      <c r="E1587" s="22"/>
      <c r="F1587" s="23"/>
      <c r="G1587" s="21"/>
      <c r="H1587" s="21"/>
      <c r="I1587" s="20"/>
      <c r="J1587" s="21"/>
      <c r="K1587" s="21"/>
      <c r="L1587" s="21"/>
      <c r="M1587" s="28"/>
      <c r="N1587" s="29"/>
    </row>
    <row r="1588" customFormat="false" ht="12.75" hidden="false" customHeight="false" outlineLevel="0" collapsed="false">
      <c r="A1588" s="26" t="s">
        <v>2029</v>
      </c>
      <c r="B1588" s="27" t="s">
        <v>2030</v>
      </c>
      <c r="C1588" s="20" t="n">
        <v>2</v>
      </c>
      <c r="D1588" s="21" t="n">
        <v>2.01</v>
      </c>
      <c r="E1588" s="22" t="n">
        <v>99</v>
      </c>
      <c r="F1588" s="23" t="s">
        <v>2031</v>
      </c>
      <c r="G1588" s="21" t="n">
        <v>1392.86</v>
      </c>
      <c r="H1588" s="21" t="n">
        <v>0.11</v>
      </c>
      <c r="I1588" s="20" t="n">
        <v>3</v>
      </c>
      <c r="J1588" s="21"/>
      <c r="K1588" s="21" t="n">
        <v>0.3760044</v>
      </c>
      <c r="L1588" s="21" t="n">
        <v>0.40527802</v>
      </c>
      <c r="M1588" s="28" t="n">
        <f aca="false">GEOMEAN(K1588:L1588)</f>
        <v>0.390366902725228</v>
      </c>
      <c r="N1588" s="29" t="n">
        <f aca="false">STDEV(K1588:L1588)*100/M1588</f>
        <v>5.30259483254607</v>
      </c>
    </row>
    <row r="1589" customFormat="false" ht="12.75" hidden="false" customHeight="false" outlineLevel="0" collapsed="false">
      <c r="A1589" s="26"/>
      <c r="B1589" s="27"/>
      <c r="C1589" s="20"/>
      <c r="D1589" s="21"/>
      <c r="E1589" s="22"/>
      <c r="F1589" s="23"/>
      <c r="G1589" s="21"/>
      <c r="H1589" s="21"/>
      <c r="I1589" s="20"/>
      <c r="J1589" s="21"/>
      <c r="K1589" s="21"/>
      <c r="L1589" s="21"/>
      <c r="M1589" s="28"/>
      <c r="N1589" s="29"/>
    </row>
    <row r="1590" customFormat="false" ht="12.75" hidden="false" customHeight="false" outlineLevel="0" collapsed="false">
      <c r="A1590" s="26" t="s">
        <v>2032</v>
      </c>
      <c r="B1590" s="26" t="s">
        <v>2033</v>
      </c>
      <c r="C1590" s="20" t="n">
        <v>2</v>
      </c>
      <c r="D1590" s="21" t="n">
        <v>2</v>
      </c>
      <c r="E1590" s="22" t="n">
        <v>99</v>
      </c>
      <c r="F1590" s="23" t="s">
        <v>2034</v>
      </c>
      <c r="G1590" s="21" t="n">
        <v>1309.86</v>
      </c>
      <c r="H1590" s="21" t="n">
        <v>0.15</v>
      </c>
      <c r="I1590" s="20" t="n">
        <v>2</v>
      </c>
      <c r="J1590" s="21"/>
      <c r="K1590" s="21" t="n">
        <v>0.2728431</v>
      </c>
      <c r="L1590" s="21" t="n">
        <v>0.27931323</v>
      </c>
      <c r="M1590" s="28" t="n">
        <f aca="false">GEOMEAN(K1590:L1594)</f>
        <v>0.221569330697551</v>
      </c>
      <c r="N1590" s="29" t="n">
        <f aca="false">STDEV(K1590:L1594)*100/M1590</f>
        <v>22.2390819824301</v>
      </c>
    </row>
    <row r="1591" customFormat="false" ht="12.75" hidden="false" customHeight="false" outlineLevel="0" collapsed="false">
      <c r="A1591" s="26"/>
      <c r="B1591" s="26"/>
      <c r="C1591" s="20" t="n">
        <v>3</v>
      </c>
      <c r="D1591" s="21" t="n">
        <v>8.01</v>
      </c>
      <c r="E1591" s="22" t="n">
        <v>98.9999949932098</v>
      </c>
      <c r="F1591" s="23" t="s">
        <v>2035</v>
      </c>
      <c r="G1591" s="21" t="n">
        <v>1209.68200683594</v>
      </c>
      <c r="H1591" s="21" t="n">
        <v>-0.00196085358038545</v>
      </c>
      <c r="I1591" s="20" t="n">
        <v>2</v>
      </c>
      <c r="J1591" s="21"/>
      <c r="K1591" s="21" t="n">
        <v>0.2203808</v>
      </c>
      <c r="L1591" s="21" t="n">
        <v>0.1929415</v>
      </c>
      <c r="M1591" s="28"/>
      <c r="N1591" s="29"/>
    </row>
    <row r="1592" customFormat="false" ht="12.75" hidden="false" customHeight="false" outlineLevel="0" collapsed="false">
      <c r="A1592" s="26"/>
      <c r="B1592" s="26"/>
      <c r="C1592" s="20"/>
      <c r="D1592" s="21"/>
      <c r="E1592" s="22" t="n">
        <v>98.9999949932098</v>
      </c>
      <c r="F1592" s="23" t="s">
        <v>2036</v>
      </c>
      <c r="G1592" s="21" t="n">
        <v>1755.03015136719</v>
      </c>
      <c r="H1592" s="21" t="n">
        <v>0.0226358082145453</v>
      </c>
      <c r="I1592" s="20" t="n">
        <v>3</v>
      </c>
      <c r="J1592" s="21"/>
      <c r="K1592" s="21" t="n">
        <v>0.2298018</v>
      </c>
      <c r="L1592" s="21" t="n">
        <v>0.1966521</v>
      </c>
      <c r="M1592" s="28"/>
      <c r="N1592" s="29"/>
    </row>
    <row r="1593" customFormat="false" ht="12.75" hidden="false" customHeight="false" outlineLevel="0" collapsed="false">
      <c r="A1593" s="26"/>
      <c r="B1593" s="26"/>
      <c r="C1593" s="20"/>
      <c r="D1593" s="21"/>
      <c r="E1593" s="22" t="n">
        <v>98.9999949932098</v>
      </c>
      <c r="F1593" s="23" t="s">
        <v>2037</v>
      </c>
      <c r="G1593" s="21" t="n">
        <v>2064.04638671875</v>
      </c>
      <c r="H1593" s="21" t="n">
        <v>-0.0057440516538918</v>
      </c>
      <c r="I1593" s="20" t="n">
        <v>3</v>
      </c>
      <c r="J1593" s="21"/>
      <c r="K1593" s="21" t="n">
        <v>0.1527571</v>
      </c>
      <c r="L1593" s="21" t="n">
        <v>0.1643673</v>
      </c>
      <c r="M1593" s="28"/>
      <c r="N1593" s="29"/>
    </row>
    <row r="1594" customFormat="false" ht="12.75" hidden="false" customHeight="false" outlineLevel="0" collapsed="false">
      <c r="A1594" s="26"/>
      <c r="B1594" s="26"/>
      <c r="C1594" s="20"/>
      <c r="D1594" s="21"/>
      <c r="E1594" s="22" t="n">
        <v>98.9999949932098</v>
      </c>
      <c r="F1594" s="23" t="s">
        <v>2038</v>
      </c>
      <c r="G1594" s="21" t="n">
        <v>2367.22631835938</v>
      </c>
      <c r="H1594" s="21" t="n">
        <v>-0.00817599985748529</v>
      </c>
      <c r="I1594" s="20" t="n">
        <v>3</v>
      </c>
      <c r="J1594" s="21"/>
      <c r="K1594" s="21" t="n">
        <v>0.286426</v>
      </c>
      <c r="L1594" s="21" t="n">
        <v>0.2707767</v>
      </c>
      <c r="M1594" s="28"/>
      <c r="N1594" s="29"/>
    </row>
    <row r="1595" customFormat="false" ht="12.75" hidden="false" customHeight="false" outlineLevel="0" collapsed="false">
      <c r="A1595" s="26"/>
      <c r="B1595" s="27"/>
      <c r="C1595" s="20"/>
      <c r="D1595" s="21"/>
      <c r="E1595" s="22"/>
      <c r="F1595" s="23"/>
      <c r="G1595" s="21"/>
      <c r="H1595" s="21"/>
      <c r="I1595" s="20"/>
      <c r="J1595" s="21"/>
      <c r="K1595" s="21"/>
      <c r="L1595" s="21"/>
      <c r="M1595" s="28"/>
      <c r="N1595" s="29"/>
    </row>
    <row r="1596" customFormat="false" ht="12.75" hidden="false" customHeight="false" outlineLevel="0" collapsed="false">
      <c r="A1596" s="26" t="s">
        <v>2039</v>
      </c>
      <c r="B1596" s="27" t="s">
        <v>2040</v>
      </c>
      <c r="C1596" s="20" t="n">
        <v>2</v>
      </c>
      <c r="D1596" s="21" t="n">
        <v>2.02</v>
      </c>
      <c r="E1596" s="22" t="n">
        <v>99</v>
      </c>
      <c r="F1596" s="23" t="s">
        <v>2041</v>
      </c>
      <c r="G1596" s="21" t="n">
        <v>1271.93</v>
      </c>
      <c r="H1596" s="21" t="n">
        <v>0.15</v>
      </c>
      <c r="I1596" s="20" t="n">
        <v>3</v>
      </c>
      <c r="J1596" s="21"/>
      <c r="K1596" s="21" t="n">
        <v>1.4741379</v>
      </c>
      <c r="L1596" s="21" t="n">
        <v>1.82922782</v>
      </c>
      <c r="M1596" s="28" t="n">
        <f aca="false">GEOMEAN(K1596:L1596)</f>
        <v>1.64211268102904</v>
      </c>
      <c r="N1596" s="29" t="n">
        <f aca="false">STDEV(K1596:L1596)*100/M1596</f>
        <v>15.2904543801248</v>
      </c>
    </row>
    <row r="1597" customFormat="false" ht="12.75" hidden="false" customHeight="false" outlineLevel="0" collapsed="false">
      <c r="A1597" s="26"/>
      <c r="B1597" s="27"/>
      <c r="C1597" s="20"/>
      <c r="D1597" s="21"/>
      <c r="E1597" s="22"/>
      <c r="F1597" s="23"/>
      <c r="G1597" s="21"/>
      <c r="H1597" s="21"/>
      <c r="I1597" s="20"/>
      <c r="J1597" s="21"/>
      <c r="K1597" s="21"/>
      <c r="L1597" s="21"/>
      <c r="M1597" s="28"/>
      <c r="N1597" s="29"/>
    </row>
    <row r="1598" customFormat="false" ht="12.75" hidden="false" customHeight="false" outlineLevel="0" collapsed="false">
      <c r="A1598" s="26" t="s">
        <v>2042</v>
      </c>
      <c r="B1598" s="27" t="s">
        <v>2043</v>
      </c>
      <c r="C1598" s="20" t="n">
        <v>2</v>
      </c>
      <c r="D1598" s="21" t="n">
        <v>2</v>
      </c>
      <c r="E1598" s="22" t="n">
        <v>99</v>
      </c>
      <c r="F1598" s="23" t="s">
        <v>2044</v>
      </c>
      <c r="G1598" s="21" t="n">
        <v>1658.04</v>
      </c>
      <c r="H1598" s="21" t="n">
        <v>0.2</v>
      </c>
      <c r="I1598" s="20" t="n">
        <v>2</v>
      </c>
      <c r="J1598" s="21"/>
      <c r="K1598" s="21" t="n">
        <v>1.29256965</v>
      </c>
      <c r="L1598" s="21" t="n">
        <v>1.24947683</v>
      </c>
      <c r="M1598" s="28" t="n">
        <f aca="false">GEOMEAN(K1598:L1598)</f>
        <v>1.27084059930276</v>
      </c>
      <c r="N1598" s="29" t="n">
        <f aca="false">STDEV(K1598:L1598)*100/M1598</f>
        <v>2.39772204784528</v>
      </c>
    </row>
    <row r="1599" customFormat="false" ht="12.75" hidden="false" customHeight="false" outlineLevel="0" collapsed="false">
      <c r="A1599" s="26"/>
      <c r="B1599" s="27"/>
      <c r="C1599" s="20"/>
      <c r="D1599" s="21"/>
      <c r="E1599" s="22"/>
      <c r="F1599" s="23"/>
      <c r="G1599" s="21"/>
      <c r="H1599" s="21"/>
      <c r="I1599" s="20"/>
      <c r="J1599" s="21"/>
      <c r="K1599" s="21"/>
      <c r="L1599" s="21"/>
      <c r="M1599" s="28"/>
      <c r="N1599" s="29"/>
    </row>
    <row r="1600" customFormat="false" ht="12.75" hidden="false" customHeight="false" outlineLevel="0" collapsed="false">
      <c r="A1600" s="26" t="s">
        <v>2045</v>
      </c>
      <c r="B1600" s="27" t="s">
        <v>2046</v>
      </c>
      <c r="C1600" s="20" t="n">
        <v>2</v>
      </c>
      <c r="D1600" s="21" t="n">
        <v>1.4</v>
      </c>
      <c r="E1600" s="22" t="n">
        <v>96</v>
      </c>
      <c r="F1600" s="23" t="s">
        <v>2047</v>
      </c>
      <c r="G1600" s="21" t="n">
        <v>1256.86</v>
      </c>
      <c r="H1600" s="21" t="n">
        <v>0.15</v>
      </c>
      <c r="I1600" s="20" t="n">
        <v>3</v>
      </c>
      <c r="J1600" s="21"/>
      <c r="K1600" s="21" t="n">
        <v>1.888746</v>
      </c>
      <c r="L1600" s="21" t="n">
        <v>1.45591602</v>
      </c>
      <c r="M1600" s="28" t="n">
        <f aca="false">GEOMEAN(K1600:L1600)</f>
        <v>1.65826884403914</v>
      </c>
      <c r="N1600" s="29" t="n">
        <f aca="false">STDEV(K1600:L1600)*100/M1600</f>
        <v>18.4564170676545</v>
      </c>
    </row>
    <row r="1601" customFormat="false" ht="12.75" hidden="false" customHeight="false" outlineLevel="0" collapsed="false">
      <c r="A1601" s="26"/>
      <c r="B1601" s="27"/>
      <c r="C1601" s="20"/>
      <c r="D1601" s="21"/>
      <c r="E1601" s="22"/>
      <c r="F1601" s="23"/>
      <c r="G1601" s="21"/>
      <c r="H1601" s="21"/>
      <c r="I1601" s="20"/>
      <c r="J1601" s="21"/>
      <c r="K1601" s="21"/>
      <c r="L1601" s="21"/>
      <c r="M1601" s="28"/>
      <c r="N1601" s="29"/>
    </row>
    <row r="1602" customFormat="false" ht="12.75" hidden="false" customHeight="false" outlineLevel="0" collapsed="false">
      <c r="A1602" s="26" t="s">
        <v>2048</v>
      </c>
      <c r="B1602" s="26" t="s">
        <v>2049</v>
      </c>
      <c r="C1602" s="20" t="n">
        <v>1</v>
      </c>
      <c r="D1602" s="21" t="n">
        <v>2</v>
      </c>
      <c r="E1602" s="22" t="n">
        <v>99</v>
      </c>
      <c r="F1602" s="23" t="s">
        <v>2050</v>
      </c>
      <c r="G1602" s="21" t="n">
        <v>1475.72</v>
      </c>
      <c r="H1602" s="21" t="n">
        <v>-0.12</v>
      </c>
      <c r="I1602" s="20" t="n">
        <v>3</v>
      </c>
      <c r="J1602" s="21" t="n">
        <v>1.813940318322</v>
      </c>
      <c r="K1602" s="21"/>
      <c r="L1602" s="21"/>
      <c r="M1602" s="28" t="n">
        <f aca="false">GEOMEAN(J1602,K1603:L1603)</f>
        <v>1.41904470977865</v>
      </c>
      <c r="N1602" s="29" t="n">
        <f aca="false">STDEV(J1602,K1603:L1603)*100/M1602</f>
        <v>25.0582978559029</v>
      </c>
    </row>
    <row r="1603" customFormat="false" ht="12.75" hidden="false" customHeight="false" outlineLevel="0" collapsed="false">
      <c r="A1603" s="26"/>
      <c r="B1603" s="26"/>
      <c r="C1603" s="20" t="n">
        <v>2</v>
      </c>
      <c r="D1603" s="21" t="n">
        <v>2.01</v>
      </c>
      <c r="E1603" s="22" t="n">
        <v>99</v>
      </c>
      <c r="F1603" s="23" t="s">
        <v>2051</v>
      </c>
      <c r="G1603" s="21" t="n">
        <v>1173.87</v>
      </c>
      <c r="H1603" s="21" t="n">
        <v>0.13</v>
      </c>
      <c r="I1603" s="20" t="n">
        <v>2</v>
      </c>
      <c r="J1603" s="21"/>
      <c r="K1603" s="21" t="n">
        <v>1.10369505</v>
      </c>
      <c r="L1603" s="21" t="n">
        <v>1.4273029</v>
      </c>
      <c r="M1603" s="28"/>
      <c r="N1603" s="29"/>
    </row>
    <row r="1604" customFormat="false" ht="12.75" hidden="false" customHeight="false" outlineLevel="0" collapsed="false">
      <c r="A1604" s="26"/>
      <c r="B1604" s="27"/>
      <c r="C1604" s="20"/>
      <c r="D1604" s="21"/>
      <c r="E1604" s="22"/>
      <c r="F1604" s="23"/>
      <c r="G1604" s="21"/>
      <c r="H1604" s="21"/>
      <c r="I1604" s="20"/>
      <c r="J1604" s="21"/>
      <c r="K1604" s="21"/>
      <c r="L1604" s="21"/>
      <c r="M1604" s="28"/>
      <c r="N1604" s="29"/>
    </row>
    <row r="1605" customFormat="false" ht="12.75" hidden="false" customHeight="false" outlineLevel="0" collapsed="false">
      <c r="A1605" s="26" t="s">
        <v>2052</v>
      </c>
      <c r="B1605" s="27" t="s">
        <v>2053</v>
      </c>
      <c r="C1605" s="20" t="n">
        <v>2</v>
      </c>
      <c r="D1605" s="21" t="n">
        <v>2</v>
      </c>
      <c r="E1605" s="22" t="n">
        <v>99</v>
      </c>
      <c r="F1605" s="23" t="s">
        <v>2054</v>
      </c>
      <c r="G1605" s="21" t="n">
        <v>1428.92</v>
      </c>
      <c r="H1605" s="21" t="n">
        <v>0.1</v>
      </c>
      <c r="I1605" s="20" t="n">
        <v>2</v>
      </c>
      <c r="J1605" s="21"/>
      <c r="K1605" s="21" t="n">
        <v>1.13466525</v>
      </c>
      <c r="L1605" s="21" t="n">
        <v>1.19940387</v>
      </c>
      <c r="M1605" s="28" t="n">
        <f aca="false">GEOMEAN(K1605:L1605)</f>
        <v>1.16658556994526</v>
      </c>
      <c r="N1605" s="29" t="n">
        <f aca="false">STDEV(K1605:L1605)*100/M1605</f>
        <v>3.92402566824195</v>
      </c>
    </row>
    <row r="1606" customFormat="false" ht="12.75" hidden="false" customHeight="false" outlineLevel="0" collapsed="false">
      <c r="A1606" s="26"/>
      <c r="B1606" s="27"/>
      <c r="C1606" s="20"/>
      <c r="D1606" s="21"/>
      <c r="E1606" s="22"/>
      <c r="F1606" s="23"/>
      <c r="G1606" s="21"/>
      <c r="H1606" s="21"/>
      <c r="I1606" s="20"/>
      <c r="J1606" s="21"/>
      <c r="K1606" s="21"/>
      <c r="L1606" s="21"/>
      <c r="M1606" s="28"/>
      <c r="N1606" s="29"/>
    </row>
    <row r="1607" customFormat="false" ht="12.75" hidden="false" customHeight="false" outlineLevel="0" collapsed="false">
      <c r="A1607" s="26" t="s">
        <v>2055</v>
      </c>
      <c r="B1607" s="27" t="s">
        <v>2056</v>
      </c>
      <c r="C1607" s="20" t="n">
        <v>2</v>
      </c>
      <c r="D1607" s="21" t="n">
        <v>2</v>
      </c>
      <c r="E1607" s="22" t="n">
        <v>99</v>
      </c>
      <c r="F1607" s="23" t="s">
        <v>2057</v>
      </c>
      <c r="G1607" s="21" t="n">
        <v>1289.84</v>
      </c>
      <c r="H1607" s="21" t="n">
        <v>0.16</v>
      </c>
      <c r="I1607" s="20" t="n">
        <v>3</v>
      </c>
      <c r="J1607" s="21"/>
      <c r="K1607" s="21" t="n">
        <v>1.1565843</v>
      </c>
      <c r="L1607" s="21" t="n">
        <v>1.49458844</v>
      </c>
      <c r="M1607" s="28" t="n">
        <f aca="false">GEOMEAN(K1607:L1607)</f>
        <v>1.31476900049609</v>
      </c>
      <c r="N1607" s="29" t="n">
        <f aca="false">STDEV(K1607:L1607)*100/M1607</f>
        <v>18.1784799742727</v>
      </c>
    </row>
    <row r="1608" customFormat="false" ht="12.75" hidden="false" customHeight="false" outlineLevel="0" collapsed="false">
      <c r="A1608" s="26"/>
      <c r="B1608" s="27"/>
      <c r="C1608" s="20"/>
      <c r="D1608" s="21"/>
      <c r="E1608" s="22"/>
      <c r="F1608" s="23"/>
      <c r="G1608" s="21"/>
      <c r="H1608" s="21"/>
      <c r="I1608" s="20"/>
      <c r="J1608" s="21"/>
      <c r="K1608" s="21"/>
      <c r="L1608" s="21"/>
      <c r="M1608" s="28"/>
      <c r="N1608" s="29"/>
    </row>
    <row r="1609" customFormat="false" ht="12.75" hidden="false" customHeight="false" outlineLevel="0" collapsed="false">
      <c r="A1609" s="26" t="s">
        <v>2058</v>
      </c>
      <c r="B1609" s="27" t="s">
        <v>2059</v>
      </c>
      <c r="C1609" s="20" t="n">
        <v>1</v>
      </c>
      <c r="D1609" s="21" t="n">
        <v>2</v>
      </c>
      <c r="E1609" s="22" t="n">
        <v>99</v>
      </c>
      <c r="F1609" s="23" t="s">
        <v>2060</v>
      </c>
      <c r="G1609" s="21" t="n">
        <v>1600.75</v>
      </c>
      <c r="H1609" s="21" t="n">
        <v>-0.09</v>
      </c>
      <c r="I1609" s="20" t="n">
        <v>3</v>
      </c>
      <c r="J1609" s="21" t="n">
        <v>2.352284016629</v>
      </c>
      <c r="K1609" s="21"/>
      <c r="L1609" s="21"/>
      <c r="M1609" s="28" t="n">
        <v>2.352284016629</v>
      </c>
      <c r="N1609" s="29"/>
    </row>
    <row r="1610" customFormat="false" ht="12.75" hidden="false" customHeight="false" outlineLevel="0" collapsed="false">
      <c r="A1610" s="26"/>
      <c r="B1610" s="27"/>
      <c r="C1610" s="20"/>
      <c r="D1610" s="21"/>
      <c r="E1610" s="22"/>
      <c r="F1610" s="23"/>
      <c r="G1610" s="21"/>
      <c r="H1610" s="21"/>
      <c r="I1610" s="20"/>
      <c r="J1610" s="21"/>
      <c r="K1610" s="21"/>
      <c r="L1610" s="21"/>
      <c r="M1610" s="28"/>
      <c r="N1610" s="29"/>
    </row>
    <row r="1611" customFormat="false" ht="12.75" hidden="false" customHeight="false" outlineLevel="0" collapsed="false">
      <c r="A1611" s="26" t="s">
        <v>2061</v>
      </c>
      <c r="B1611" s="27" t="s">
        <v>2062</v>
      </c>
      <c r="C1611" s="20" t="n">
        <v>2</v>
      </c>
      <c r="D1611" s="21" t="n">
        <v>2</v>
      </c>
      <c r="E1611" s="22" t="n">
        <v>99</v>
      </c>
      <c r="F1611" s="23" t="s">
        <v>2063</v>
      </c>
      <c r="G1611" s="21" t="n">
        <v>1378.03</v>
      </c>
      <c r="H1611" s="21" t="n">
        <v>0.2</v>
      </c>
      <c r="I1611" s="20" t="n">
        <v>3</v>
      </c>
      <c r="J1611" s="21"/>
      <c r="K1611" s="21" t="n">
        <v>1.53684165</v>
      </c>
      <c r="L1611" s="21" t="n">
        <v>1.73388801</v>
      </c>
      <c r="M1611" s="28" t="n">
        <f aca="false">GEOMEAN(K1611:L1611)</f>
        <v>1.63239434886415</v>
      </c>
      <c r="N1611" s="29" t="n">
        <f aca="false">STDEV(K1611:L1611)*100/M1611</f>
        <v>8.53548760819197</v>
      </c>
    </row>
    <row r="1612" customFormat="false" ht="12.75" hidden="false" customHeight="false" outlineLevel="0" collapsed="false">
      <c r="A1612" s="26"/>
      <c r="B1612" s="27"/>
      <c r="C1612" s="20"/>
      <c r="D1612" s="21"/>
      <c r="E1612" s="22"/>
      <c r="F1612" s="23"/>
      <c r="G1612" s="21"/>
      <c r="H1612" s="21"/>
      <c r="I1612" s="20"/>
      <c r="J1612" s="21"/>
      <c r="K1612" s="21"/>
      <c r="L1612" s="21"/>
      <c r="M1612" s="28"/>
      <c r="N1612" s="29"/>
    </row>
    <row r="1613" customFormat="false" ht="12.75" hidden="false" customHeight="false" outlineLevel="0" collapsed="false">
      <c r="A1613" s="26" t="s">
        <v>2064</v>
      </c>
      <c r="B1613" s="27" t="s">
        <v>2065</v>
      </c>
      <c r="C1613" s="20" t="n">
        <v>2</v>
      </c>
      <c r="D1613" s="21" t="n">
        <v>2.41</v>
      </c>
      <c r="E1613" s="22" t="n">
        <v>99</v>
      </c>
      <c r="F1613" s="23" t="s">
        <v>2066</v>
      </c>
      <c r="G1613" s="21" t="n">
        <v>1365.78</v>
      </c>
      <c r="H1613" s="21" t="n">
        <v>-0.03</v>
      </c>
      <c r="I1613" s="20" t="n">
        <v>2</v>
      </c>
      <c r="J1613" s="21"/>
      <c r="K1613" s="21" t="n">
        <v>0.6300909</v>
      </c>
      <c r="L1613" s="21" t="n">
        <v>0.92076126</v>
      </c>
      <c r="M1613" s="28" t="n">
        <f aca="false">GEOMEAN(K1613:L1613)</f>
        <v>0.761684508834553</v>
      </c>
      <c r="N1613" s="29" t="n">
        <f aca="false">STDEV(K1613:L1613)*100/M1613</f>
        <v>26.9842671423661</v>
      </c>
    </row>
    <row r="1614" customFormat="false" ht="12.75" hidden="false" customHeight="false" outlineLevel="0" collapsed="false">
      <c r="A1614" s="26"/>
      <c r="B1614" s="27"/>
      <c r="C1614" s="20"/>
      <c r="D1614" s="21"/>
      <c r="E1614" s="22"/>
      <c r="F1614" s="23"/>
      <c r="G1614" s="21"/>
      <c r="H1614" s="21"/>
      <c r="I1614" s="20"/>
      <c r="J1614" s="21"/>
      <c r="K1614" s="21"/>
      <c r="L1614" s="21"/>
      <c r="M1614" s="28"/>
      <c r="N1614" s="29"/>
    </row>
    <row r="1615" customFormat="false" ht="12.75" hidden="false" customHeight="false" outlineLevel="0" collapsed="false">
      <c r="A1615" s="26" t="s">
        <v>2067</v>
      </c>
      <c r="B1615" s="26" t="s">
        <v>2068</v>
      </c>
      <c r="C1615" s="20" t="n">
        <v>1</v>
      </c>
      <c r="D1615" s="21" t="n">
        <v>6</v>
      </c>
      <c r="E1615" s="22" t="n">
        <v>99</v>
      </c>
      <c r="F1615" s="23" t="s">
        <v>2069</v>
      </c>
      <c r="G1615" s="21" t="n">
        <v>1315.46</v>
      </c>
      <c r="H1615" s="21" t="n">
        <v>-0.17</v>
      </c>
      <c r="I1615" s="20" t="n">
        <v>2</v>
      </c>
      <c r="J1615" s="21" t="n">
        <v>1.199976954288</v>
      </c>
      <c r="K1615" s="21"/>
      <c r="L1615" s="21"/>
      <c r="M1615" s="28" t="n">
        <f aca="false">GEOMEAN(J1615:J1617,K1618:L1622)</f>
        <v>0.838898203677806</v>
      </c>
      <c r="N1615" s="29" t="n">
        <f aca="false">STDEV(J1615:J1617,K1618:L1622)*100/M1615</f>
        <v>31.3554892928231</v>
      </c>
    </row>
    <row r="1616" customFormat="false" ht="12.75" hidden="false" customHeight="false" outlineLevel="0" collapsed="false">
      <c r="A1616" s="26"/>
      <c r="B1616" s="26"/>
      <c r="C1616" s="20"/>
      <c r="D1616" s="21"/>
      <c r="E1616" s="22" t="n">
        <v>99</v>
      </c>
      <c r="F1616" s="23" t="s">
        <v>2070</v>
      </c>
      <c r="G1616" s="21" t="n">
        <v>1795.77</v>
      </c>
      <c r="H1616" s="21" t="n">
        <v>-0.1</v>
      </c>
      <c r="I1616" s="20" t="n">
        <v>3</v>
      </c>
      <c r="J1616" s="21" t="n">
        <v>1.042837115036</v>
      </c>
      <c r="K1616" s="21"/>
      <c r="L1616" s="21"/>
      <c r="M1616" s="28"/>
      <c r="N1616" s="29"/>
    </row>
    <row r="1617" customFormat="false" ht="12.75" hidden="false" customHeight="false" outlineLevel="0" collapsed="false">
      <c r="A1617" s="26"/>
      <c r="B1617" s="26"/>
      <c r="C1617" s="20"/>
      <c r="D1617" s="21"/>
      <c r="E1617" s="22" t="n">
        <v>99</v>
      </c>
      <c r="F1617" s="23" t="s">
        <v>2071</v>
      </c>
      <c r="G1617" s="21" t="n">
        <v>1490.7</v>
      </c>
      <c r="H1617" s="21" t="n">
        <v>-0.1</v>
      </c>
      <c r="I1617" s="20" t="n">
        <v>3</v>
      </c>
      <c r="J1617" s="21" t="n">
        <v>1.295782567745</v>
      </c>
      <c r="K1617" s="21"/>
      <c r="L1617" s="21"/>
      <c r="M1617" s="28"/>
      <c r="N1617" s="29"/>
    </row>
    <row r="1618" customFormat="false" ht="12.75" hidden="false" customHeight="false" outlineLevel="0" collapsed="false">
      <c r="A1618" s="26"/>
      <c r="B1618" s="26"/>
      <c r="C1618" s="20" t="n">
        <v>2</v>
      </c>
      <c r="D1618" s="21" t="n">
        <v>8.12</v>
      </c>
      <c r="E1618" s="22" t="n">
        <v>99</v>
      </c>
      <c r="F1618" s="23" t="s">
        <v>2072</v>
      </c>
      <c r="G1618" s="21" t="n">
        <v>1156.79</v>
      </c>
      <c r="H1618" s="21" t="n">
        <v>0.07</v>
      </c>
      <c r="I1618" s="20" t="n">
        <v>2</v>
      </c>
      <c r="J1618" s="21"/>
      <c r="K1618" s="21" t="n">
        <v>0.5199504</v>
      </c>
      <c r="L1618" s="21" t="n">
        <v>0.7142103</v>
      </c>
      <c r="M1618" s="28"/>
      <c r="N1618" s="29"/>
    </row>
    <row r="1619" customFormat="false" ht="12.75" hidden="false" customHeight="false" outlineLevel="0" collapsed="false">
      <c r="A1619" s="26"/>
      <c r="B1619" s="26"/>
      <c r="C1619" s="20"/>
      <c r="D1619" s="21"/>
      <c r="E1619" s="22" t="n">
        <v>99</v>
      </c>
      <c r="F1619" s="23" t="s">
        <v>2073</v>
      </c>
      <c r="G1619" s="21" t="n">
        <v>2011.28</v>
      </c>
      <c r="H1619" s="21" t="n">
        <v>0.15</v>
      </c>
      <c r="I1619" s="20" t="n">
        <v>3</v>
      </c>
      <c r="J1619" s="21"/>
      <c r="K1619" s="21" t="n">
        <v>1.34687655</v>
      </c>
      <c r="L1619" s="21" t="n">
        <v>0.64837777</v>
      </c>
      <c r="M1619" s="28"/>
      <c r="N1619" s="29"/>
    </row>
    <row r="1620" customFormat="false" ht="12.75" hidden="false" customHeight="false" outlineLevel="0" collapsed="false">
      <c r="A1620" s="26"/>
      <c r="B1620" s="26"/>
      <c r="C1620" s="20"/>
      <c r="D1620" s="21"/>
      <c r="E1620" s="22" t="n">
        <v>99</v>
      </c>
      <c r="F1620" s="23" t="s">
        <v>2074</v>
      </c>
      <c r="G1620" s="21" t="n">
        <v>1334.76</v>
      </c>
      <c r="H1620" s="21" t="n">
        <v>0.07</v>
      </c>
      <c r="I1620" s="20" t="n">
        <v>2</v>
      </c>
      <c r="J1620" s="21"/>
      <c r="K1620" s="21" t="n">
        <v>0.82539945</v>
      </c>
      <c r="L1620" s="21" t="n">
        <v>0.82408021</v>
      </c>
      <c r="M1620" s="28"/>
      <c r="N1620" s="29"/>
    </row>
    <row r="1621" customFormat="false" ht="12.75" hidden="false" customHeight="false" outlineLevel="0" collapsed="false">
      <c r="A1621" s="26"/>
      <c r="B1621" s="26"/>
      <c r="C1621" s="20"/>
      <c r="D1621" s="21"/>
      <c r="E1621" s="22" t="n">
        <v>99</v>
      </c>
      <c r="F1621" s="23" t="s">
        <v>2075</v>
      </c>
      <c r="G1621" s="21" t="n">
        <v>1655.92</v>
      </c>
      <c r="H1621" s="21" t="n">
        <v>0.06</v>
      </c>
      <c r="I1621" s="20" t="n">
        <v>3</v>
      </c>
      <c r="J1621" s="21"/>
      <c r="K1621" s="21" t="n">
        <v>0.7129689</v>
      </c>
      <c r="L1621" s="21" t="n">
        <v>0.76171255</v>
      </c>
      <c r="M1621" s="28"/>
      <c r="N1621" s="29"/>
    </row>
    <row r="1622" customFormat="false" ht="12.75" hidden="false" customHeight="false" outlineLevel="0" collapsed="false">
      <c r="A1622" s="26"/>
      <c r="B1622" s="26"/>
      <c r="C1622" s="20"/>
      <c r="D1622" s="21"/>
      <c r="E1622" s="22" t="n">
        <v>99</v>
      </c>
      <c r="F1622" s="23" t="s">
        <v>2075</v>
      </c>
      <c r="G1622" s="21" t="n">
        <v>1655.93</v>
      </c>
      <c r="H1622" s="21" t="n">
        <v>0.06</v>
      </c>
      <c r="I1622" s="20" t="n">
        <v>2</v>
      </c>
      <c r="J1622" s="21"/>
      <c r="K1622" s="21" t="n">
        <v>0.6756738</v>
      </c>
      <c r="L1622" s="21" t="n">
        <v>0.77646619</v>
      </c>
      <c r="M1622" s="28"/>
      <c r="N1622" s="29"/>
    </row>
    <row r="1623" customFormat="false" ht="12.75" hidden="false" customHeight="false" outlineLevel="0" collapsed="false">
      <c r="A1623" s="26"/>
      <c r="B1623" s="27"/>
      <c r="C1623" s="20"/>
      <c r="D1623" s="21"/>
      <c r="E1623" s="22"/>
      <c r="F1623" s="23"/>
      <c r="G1623" s="21"/>
      <c r="H1623" s="21"/>
      <c r="I1623" s="20"/>
      <c r="J1623" s="21"/>
      <c r="K1623" s="21"/>
      <c r="L1623" s="21"/>
      <c r="M1623" s="28"/>
      <c r="N1623" s="29"/>
    </row>
    <row r="1624" customFormat="false" ht="12.75" hidden="false" customHeight="false" outlineLevel="0" collapsed="false">
      <c r="A1624" s="26" t="s">
        <v>2076</v>
      </c>
      <c r="B1624" s="26" t="s">
        <v>2077</v>
      </c>
      <c r="C1624" s="20" t="n">
        <v>1</v>
      </c>
      <c r="D1624" s="21" t="n">
        <v>2.02</v>
      </c>
      <c r="E1624" s="22" t="n">
        <v>99</v>
      </c>
      <c r="F1624" s="23" t="s">
        <v>2078</v>
      </c>
      <c r="G1624" s="21" t="n">
        <v>1576.79</v>
      </c>
      <c r="H1624" s="21" t="n">
        <v>-0.09</v>
      </c>
      <c r="I1624" s="20" t="n">
        <v>3</v>
      </c>
      <c r="J1624" s="21" t="n">
        <v>1.392054010765</v>
      </c>
      <c r="K1624" s="21"/>
      <c r="L1624" s="21"/>
      <c r="M1624" s="28" t="n">
        <f aca="false">GEOMEAN(J1624,K1625:L1628)</f>
        <v>0.871752921263886</v>
      </c>
      <c r="N1624" s="29" t="n">
        <f aca="false">STDEV(J1624,K1625:L1628)*100/M1624</f>
        <v>24.4564781132361</v>
      </c>
    </row>
    <row r="1625" customFormat="false" ht="12.75" hidden="false" customHeight="false" outlineLevel="0" collapsed="false">
      <c r="A1625" s="26"/>
      <c r="B1625" s="26"/>
      <c r="C1625" s="20" t="n">
        <v>2</v>
      </c>
      <c r="D1625" s="21" t="n">
        <v>5.77</v>
      </c>
      <c r="E1625" s="22" t="n">
        <v>99</v>
      </c>
      <c r="F1625" s="23" t="s">
        <v>2079</v>
      </c>
      <c r="G1625" s="21" t="n">
        <v>1434.71</v>
      </c>
      <c r="H1625" s="21" t="n">
        <v>0.05</v>
      </c>
      <c r="I1625" s="20" t="n">
        <v>2</v>
      </c>
      <c r="J1625" s="21"/>
      <c r="K1625" s="21" t="n">
        <v>0.79137585</v>
      </c>
      <c r="L1625" s="21" t="n">
        <v>0.79725541</v>
      </c>
      <c r="M1625" s="28"/>
      <c r="N1625" s="29"/>
    </row>
    <row r="1626" customFormat="false" ht="12.75" hidden="false" customHeight="false" outlineLevel="0" collapsed="false">
      <c r="A1626" s="26"/>
      <c r="B1626" s="26"/>
      <c r="C1626" s="20"/>
      <c r="D1626" s="21"/>
      <c r="E1626" s="22" t="n">
        <v>98</v>
      </c>
      <c r="F1626" s="23" t="s">
        <v>2080</v>
      </c>
      <c r="G1626" s="21" t="n">
        <v>1109.81</v>
      </c>
      <c r="H1626" s="21" t="n">
        <v>0.1</v>
      </c>
      <c r="I1626" s="20" t="n">
        <v>2</v>
      </c>
      <c r="J1626" s="21"/>
      <c r="K1626" s="21" t="n">
        <v>0.8259447</v>
      </c>
      <c r="L1626" s="21" t="n">
        <v>0.84185164</v>
      </c>
      <c r="M1626" s="28"/>
      <c r="N1626" s="29"/>
    </row>
    <row r="1627" customFormat="false" ht="12.75" hidden="false" customHeight="false" outlineLevel="0" collapsed="false">
      <c r="A1627" s="26"/>
      <c r="B1627" s="26"/>
      <c r="C1627" s="20"/>
      <c r="D1627" s="21"/>
      <c r="E1627" s="22" t="n">
        <v>99</v>
      </c>
      <c r="F1627" s="23" t="s">
        <v>2081</v>
      </c>
      <c r="G1627" s="21" t="n">
        <v>1420.88</v>
      </c>
      <c r="H1627" s="21" t="n">
        <v>0.12</v>
      </c>
      <c r="I1627" s="20" t="n">
        <v>3</v>
      </c>
      <c r="J1627" s="21"/>
      <c r="K1627" s="21" t="n">
        <v>0.6091533</v>
      </c>
      <c r="L1627" s="21" t="n">
        <v>0.86532334</v>
      </c>
      <c r="M1627" s="28"/>
      <c r="N1627" s="29"/>
    </row>
    <row r="1628" customFormat="false" ht="12.75" hidden="false" customHeight="false" outlineLevel="0" collapsed="false">
      <c r="A1628" s="26"/>
      <c r="B1628" s="26"/>
      <c r="C1628" s="20"/>
      <c r="D1628" s="21"/>
      <c r="E1628" s="22" t="n">
        <v>99</v>
      </c>
      <c r="F1628" s="23" t="s">
        <v>2081</v>
      </c>
      <c r="G1628" s="21" t="n">
        <v>1420.84</v>
      </c>
      <c r="H1628" s="21" t="n">
        <v>0.08</v>
      </c>
      <c r="I1628" s="20" t="n">
        <v>2</v>
      </c>
      <c r="J1628" s="21"/>
      <c r="K1628" s="21" t="n">
        <v>0.95604135</v>
      </c>
      <c r="L1628" s="21" t="n">
        <v>0.94479181</v>
      </c>
      <c r="M1628" s="28"/>
      <c r="N1628" s="29"/>
    </row>
    <row r="1629" customFormat="false" ht="12.75" hidden="false" customHeight="false" outlineLevel="0" collapsed="false">
      <c r="A1629" s="26"/>
      <c r="B1629" s="27"/>
      <c r="C1629" s="20"/>
      <c r="D1629" s="21"/>
      <c r="E1629" s="22"/>
      <c r="F1629" s="23"/>
      <c r="G1629" s="21"/>
      <c r="H1629" s="21"/>
      <c r="I1629" s="20"/>
      <c r="J1629" s="21"/>
      <c r="K1629" s="21"/>
      <c r="L1629" s="21"/>
      <c r="M1629" s="28"/>
      <c r="N1629" s="29"/>
    </row>
    <row r="1630" customFormat="false" ht="12.75" hidden="false" customHeight="false" outlineLevel="0" collapsed="false">
      <c r="A1630" s="26" t="s">
        <v>2082</v>
      </c>
      <c r="B1630" s="27" t="s">
        <v>2083</v>
      </c>
      <c r="C1630" s="20" t="n">
        <v>2</v>
      </c>
      <c r="D1630" s="21" t="n">
        <v>1.54</v>
      </c>
      <c r="E1630" s="22" t="n">
        <v>97</v>
      </c>
      <c r="F1630" s="23" t="s">
        <v>2084</v>
      </c>
      <c r="G1630" s="21" t="n">
        <v>960.73</v>
      </c>
      <c r="H1630" s="21" t="n">
        <v>0.13</v>
      </c>
      <c r="I1630" s="20" t="n">
        <v>2</v>
      </c>
      <c r="J1630" s="21"/>
      <c r="K1630" s="21" t="n">
        <v>0.7216929</v>
      </c>
      <c r="L1630" s="21" t="n">
        <v>0.6695023</v>
      </c>
      <c r="M1630" s="28" t="n">
        <f aca="false">GEOMEAN(K1630:L1630)</f>
        <v>0.695107945893061</v>
      </c>
      <c r="N1630" s="29" t="n">
        <f aca="false">STDEV(K1630:L1630)*100/M1630</f>
        <v>5.30915052722938</v>
      </c>
    </row>
    <row r="1631" customFormat="false" ht="12.75" hidden="false" customHeight="false" outlineLevel="0" collapsed="false">
      <c r="A1631" s="26"/>
      <c r="B1631" s="27"/>
      <c r="C1631" s="20"/>
      <c r="D1631" s="21"/>
      <c r="E1631" s="22"/>
      <c r="F1631" s="23"/>
      <c r="G1631" s="21"/>
      <c r="H1631" s="21"/>
      <c r="I1631" s="20"/>
      <c r="J1631" s="21"/>
      <c r="K1631" s="21"/>
      <c r="L1631" s="21"/>
      <c r="M1631" s="28"/>
      <c r="N1631" s="29"/>
    </row>
    <row r="1632" customFormat="false" ht="12.75" hidden="false" customHeight="false" outlineLevel="0" collapsed="false">
      <c r="A1632" s="26" t="s">
        <v>2085</v>
      </c>
      <c r="B1632" s="26" t="s">
        <v>2086</v>
      </c>
      <c r="C1632" s="20" t="n">
        <v>1</v>
      </c>
      <c r="D1632" s="21" t="n">
        <v>6.82</v>
      </c>
      <c r="E1632" s="22" t="n">
        <v>99</v>
      </c>
      <c r="F1632" s="23" t="s">
        <v>2087</v>
      </c>
      <c r="G1632" s="21" t="n">
        <v>1324.55</v>
      </c>
      <c r="H1632" s="21" t="n">
        <v>-0.15</v>
      </c>
      <c r="I1632" s="20" t="n">
        <v>2</v>
      </c>
      <c r="J1632" s="21" t="n">
        <v>0.932280232084</v>
      </c>
      <c r="K1632" s="21"/>
      <c r="L1632" s="21"/>
      <c r="M1632" s="28" t="n">
        <f aca="false">GEOMEAN(J1632:J1634,K1635:L1639)</f>
        <v>0.444764995043322</v>
      </c>
      <c r="N1632" s="29" t="n">
        <f aca="false">STDEV(J1632:J1634,K1635:L1639)*100/M1632</f>
        <v>40.960980641375</v>
      </c>
    </row>
    <row r="1633" customFormat="false" ht="12.75" hidden="false" customHeight="false" outlineLevel="0" collapsed="false">
      <c r="A1633" s="26"/>
      <c r="B1633" s="26"/>
      <c r="C1633" s="20"/>
      <c r="D1633" s="21"/>
      <c r="E1633" s="22" t="n">
        <v>99</v>
      </c>
      <c r="F1633" s="23" t="s">
        <v>2088</v>
      </c>
      <c r="G1633" s="21" t="n">
        <v>1368.7</v>
      </c>
      <c r="H1633" s="21" t="n">
        <v>-0.17</v>
      </c>
      <c r="I1633" s="20" t="n">
        <v>3</v>
      </c>
      <c r="J1633" s="21" t="n">
        <v>0.640670925646</v>
      </c>
      <c r="K1633" s="21"/>
      <c r="L1633" s="21"/>
      <c r="M1633" s="28"/>
      <c r="N1633" s="29"/>
    </row>
    <row r="1634" customFormat="false" ht="12.75" hidden="false" customHeight="false" outlineLevel="0" collapsed="false">
      <c r="A1634" s="26"/>
      <c r="B1634" s="26"/>
      <c r="C1634" s="20"/>
      <c r="D1634" s="21"/>
      <c r="E1634" s="22" t="n">
        <v>99</v>
      </c>
      <c r="F1634" s="23" t="s">
        <v>2089</v>
      </c>
      <c r="G1634" s="21" t="n">
        <v>1855.92</v>
      </c>
      <c r="H1634" s="21" t="n">
        <v>-0.16</v>
      </c>
      <c r="I1634" s="20" t="n">
        <v>3</v>
      </c>
      <c r="J1634" s="21" t="n">
        <v>0.717222250499</v>
      </c>
      <c r="K1634" s="21"/>
      <c r="L1634" s="21"/>
      <c r="M1634" s="28"/>
      <c r="N1634" s="29"/>
    </row>
    <row r="1635" customFormat="false" ht="12.75" hidden="false" customHeight="false" outlineLevel="0" collapsed="false">
      <c r="A1635" s="26"/>
      <c r="B1635" s="26"/>
      <c r="C1635" s="20" t="n">
        <v>2</v>
      </c>
      <c r="D1635" s="21" t="n">
        <v>8.06</v>
      </c>
      <c r="E1635" s="22" t="n">
        <v>99</v>
      </c>
      <c r="F1635" s="23" t="s">
        <v>2090</v>
      </c>
      <c r="G1635" s="21" t="n">
        <v>1094.65</v>
      </c>
      <c r="H1635" s="21" t="n">
        <v>0.13</v>
      </c>
      <c r="I1635" s="20" t="n">
        <v>2</v>
      </c>
      <c r="J1635" s="21"/>
      <c r="K1635" s="21" t="n">
        <v>0.33707355</v>
      </c>
      <c r="L1635" s="21" t="n">
        <v>0.39711881</v>
      </c>
      <c r="M1635" s="28"/>
      <c r="N1635" s="29"/>
    </row>
    <row r="1636" customFormat="false" ht="12.75" hidden="false" customHeight="false" outlineLevel="0" collapsed="false">
      <c r="A1636" s="26"/>
      <c r="B1636" s="26"/>
      <c r="C1636" s="20"/>
      <c r="D1636" s="21"/>
      <c r="E1636" s="22" t="n">
        <v>99</v>
      </c>
      <c r="F1636" s="23" t="s">
        <v>2091</v>
      </c>
      <c r="G1636" s="21" t="n">
        <v>1580.93</v>
      </c>
      <c r="H1636" s="21" t="n">
        <v>0.12</v>
      </c>
      <c r="I1636" s="20" t="n">
        <v>2</v>
      </c>
      <c r="J1636" s="21"/>
      <c r="K1636" s="21" t="n">
        <v>0.32355135</v>
      </c>
      <c r="L1636" s="21" t="n">
        <v>0.45166257</v>
      </c>
      <c r="M1636" s="28"/>
      <c r="N1636" s="29"/>
    </row>
    <row r="1637" customFormat="false" ht="12.75" hidden="false" customHeight="false" outlineLevel="0" collapsed="false">
      <c r="A1637" s="26"/>
      <c r="B1637" s="26"/>
      <c r="C1637" s="20"/>
      <c r="D1637" s="21"/>
      <c r="E1637" s="22" t="n">
        <v>99</v>
      </c>
      <c r="F1637" s="23" t="s">
        <v>2088</v>
      </c>
      <c r="G1637" s="21" t="n">
        <v>1369.06</v>
      </c>
      <c r="H1637" s="21" t="n">
        <v>0.19</v>
      </c>
      <c r="I1637" s="20" t="n">
        <v>2</v>
      </c>
      <c r="J1637" s="21"/>
      <c r="K1637" s="21" t="n">
        <v>0.4248588</v>
      </c>
      <c r="L1637" s="21" t="n">
        <v>0.34056319</v>
      </c>
      <c r="M1637" s="28"/>
      <c r="N1637" s="29"/>
    </row>
    <row r="1638" customFormat="false" ht="12.75" hidden="false" customHeight="false" outlineLevel="0" collapsed="false">
      <c r="A1638" s="26"/>
      <c r="B1638" s="26"/>
      <c r="C1638" s="20"/>
      <c r="D1638" s="21"/>
      <c r="E1638" s="22" t="n">
        <v>99</v>
      </c>
      <c r="F1638" s="23" t="s">
        <v>2088</v>
      </c>
      <c r="G1638" s="21" t="n">
        <v>1369.06</v>
      </c>
      <c r="H1638" s="21" t="n">
        <v>0.19</v>
      </c>
      <c r="I1638" s="20" t="n">
        <v>3</v>
      </c>
      <c r="J1638" s="21"/>
      <c r="K1638" s="21" t="n">
        <v>0.42496785</v>
      </c>
      <c r="L1638" s="21" t="n">
        <v>0.35755223</v>
      </c>
      <c r="M1638" s="28"/>
      <c r="N1638" s="29"/>
    </row>
    <row r="1639" customFormat="false" ht="12.75" hidden="false" customHeight="false" outlineLevel="0" collapsed="false">
      <c r="A1639" s="26"/>
      <c r="B1639" s="26"/>
      <c r="C1639" s="20"/>
      <c r="D1639" s="21"/>
      <c r="E1639" s="22" t="n">
        <v>99</v>
      </c>
      <c r="F1639" s="23" t="s">
        <v>2092</v>
      </c>
      <c r="G1639" s="21" t="n">
        <v>1739.05</v>
      </c>
      <c r="H1639" s="21" t="n">
        <v>0.14</v>
      </c>
      <c r="I1639" s="20" t="n">
        <v>2</v>
      </c>
      <c r="J1639" s="21"/>
      <c r="K1639" s="21" t="n">
        <v>0.37720395</v>
      </c>
      <c r="L1639" s="21" t="n">
        <v>0.38348287</v>
      </c>
      <c r="M1639" s="28"/>
      <c r="N1639" s="29"/>
    </row>
    <row r="1640" customFormat="false" ht="12.75" hidden="false" customHeight="false" outlineLevel="0" collapsed="false">
      <c r="A1640" s="26"/>
      <c r="B1640" s="27"/>
      <c r="C1640" s="20"/>
      <c r="D1640" s="21"/>
      <c r="E1640" s="22"/>
      <c r="F1640" s="23"/>
      <c r="G1640" s="21"/>
      <c r="H1640" s="21"/>
      <c r="I1640" s="20"/>
      <c r="J1640" s="21"/>
      <c r="K1640" s="21"/>
      <c r="L1640" s="21"/>
      <c r="M1640" s="28"/>
      <c r="N1640" s="29"/>
    </row>
    <row r="1641" customFormat="false" ht="12.75" hidden="false" customHeight="true" outlineLevel="0" collapsed="false">
      <c r="A1641" s="30" t="s">
        <v>2093</v>
      </c>
      <c r="B1641" s="30" t="s">
        <v>2094</v>
      </c>
      <c r="C1641" s="20" t="n">
        <v>1</v>
      </c>
      <c r="D1641" s="21" t="n">
        <v>3.52</v>
      </c>
      <c r="E1641" s="22" t="n">
        <v>99</v>
      </c>
      <c r="F1641" s="23" t="s">
        <v>2095</v>
      </c>
      <c r="G1641" s="21" t="n">
        <v>1584.72</v>
      </c>
      <c r="H1641" s="21" t="n">
        <v>-0.05</v>
      </c>
      <c r="I1641" s="20" t="n">
        <v>3</v>
      </c>
      <c r="J1641" s="21" t="n">
        <v>2.503833901125</v>
      </c>
      <c r="K1641" s="21"/>
      <c r="L1641" s="21"/>
      <c r="M1641" s="28" t="n">
        <f aca="false">GEOMEAN(J1641:J1642,K1643:L1645)</f>
        <v>1.70176353030776</v>
      </c>
      <c r="N1641" s="29" t="n">
        <f aca="false">STDEV(J1641:J1642,K1643:L1645)*100/M1641</f>
        <v>22.9445050695276</v>
      </c>
    </row>
    <row r="1642" customFormat="false" ht="12.75" hidden="false" customHeight="false" outlineLevel="0" collapsed="false">
      <c r="A1642" s="30"/>
      <c r="B1642" s="30"/>
      <c r="C1642" s="20"/>
      <c r="D1642" s="21"/>
      <c r="E1642" s="22" t="n">
        <v>97</v>
      </c>
      <c r="F1642" s="23" t="s">
        <v>2096</v>
      </c>
      <c r="G1642" s="21" t="n">
        <v>1091.58</v>
      </c>
      <c r="H1642" s="21" t="n">
        <v>-0.08</v>
      </c>
      <c r="I1642" s="20" t="n">
        <v>2</v>
      </c>
      <c r="J1642" s="21" t="n">
        <v>1.95337863418</v>
      </c>
      <c r="K1642" s="21"/>
      <c r="L1642" s="21"/>
      <c r="M1642" s="28"/>
      <c r="N1642" s="29"/>
    </row>
    <row r="1643" customFormat="false" ht="12.75" hidden="false" customHeight="false" outlineLevel="0" collapsed="false">
      <c r="A1643" s="30"/>
      <c r="B1643" s="30"/>
      <c r="C1643" s="20" t="n">
        <v>2</v>
      </c>
      <c r="D1643" s="21" t="n">
        <v>4</v>
      </c>
      <c r="E1643" s="22" t="n">
        <v>99</v>
      </c>
      <c r="F1643" s="23" t="s">
        <v>2097</v>
      </c>
      <c r="G1643" s="21" t="n">
        <v>1394.01</v>
      </c>
      <c r="H1643" s="21" t="n">
        <v>0.19</v>
      </c>
      <c r="I1643" s="20" t="n">
        <v>3</v>
      </c>
      <c r="J1643" s="21"/>
      <c r="K1643" s="21" t="n">
        <v>1.4719569</v>
      </c>
      <c r="L1643" s="21" t="n">
        <v>1.87471821</v>
      </c>
      <c r="M1643" s="28"/>
      <c r="N1643" s="29"/>
    </row>
    <row r="1644" customFormat="false" ht="12.75" hidden="false" customHeight="false" outlineLevel="0" collapsed="false">
      <c r="A1644" s="30"/>
      <c r="B1644" s="30"/>
      <c r="C1644" s="20"/>
      <c r="D1644" s="21"/>
      <c r="E1644" s="22" t="n">
        <v>99</v>
      </c>
      <c r="F1644" s="23" t="s">
        <v>2095</v>
      </c>
      <c r="G1644" s="21" t="n">
        <v>1584.88</v>
      </c>
      <c r="H1644" s="21" t="n">
        <v>0.11</v>
      </c>
      <c r="I1644" s="20" t="n">
        <v>2</v>
      </c>
      <c r="J1644" s="21"/>
      <c r="K1644" s="21" t="n">
        <v>1.80401415</v>
      </c>
      <c r="L1644" s="21" t="n">
        <v>1.53706104</v>
      </c>
      <c r="M1644" s="28"/>
      <c r="N1644" s="29"/>
    </row>
    <row r="1645" customFormat="false" ht="12.75" hidden="false" customHeight="false" outlineLevel="0" collapsed="false">
      <c r="A1645" s="30"/>
      <c r="B1645" s="30"/>
      <c r="C1645" s="20"/>
      <c r="D1645" s="21"/>
      <c r="E1645" s="22" t="n">
        <v>99</v>
      </c>
      <c r="F1645" s="23" t="s">
        <v>2095</v>
      </c>
      <c r="G1645" s="21" t="n">
        <v>1584.91</v>
      </c>
      <c r="H1645" s="21" t="n">
        <v>0.13</v>
      </c>
      <c r="I1645" s="20" t="n">
        <v>3</v>
      </c>
      <c r="J1645" s="21"/>
      <c r="K1645" s="21" t="n">
        <v>1.52288325</v>
      </c>
      <c r="L1645" s="21" t="n">
        <v>1.23416434</v>
      </c>
      <c r="M1645" s="28"/>
      <c r="N1645" s="29"/>
    </row>
    <row r="1646" customFormat="false" ht="12.75" hidden="false" customHeight="false" outlineLevel="0" collapsed="false">
      <c r="A1646" s="26"/>
      <c r="B1646" s="27"/>
      <c r="C1646" s="20"/>
      <c r="D1646" s="21"/>
      <c r="E1646" s="22"/>
      <c r="F1646" s="23"/>
      <c r="G1646" s="21"/>
      <c r="H1646" s="21"/>
      <c r="I1646" s="20"/>
      <c r="J1646" s="21"/>
      <c r="K1646" s="21"/>
      <c r="L1646" s="21"/>
      <c r="M1646" s="28"/>
      <c r="N1646" s="29"/>
    </row>
    <row r="1647" customFormat="false" ht="12.75" hidden="false" customHeight="false" outlineLevel="0" collapsed="false">
      <c r="A1647" s="26" t="s">
        <v>2098</v>
      </c>
      <c r="B1647" s="27" t="s">
        <v>2099</v>
      </c>
      <c r="C1647" s="20" t="n">
        <v>2</v>
      </c>
      <c r="D1647" s="21" t="n">
        <v>1.71</v>
      </c>
      <c r="E1647" s="22" t="n">
        <v>98</v>
      </c>
      <c r="F1647" s="23" t="s">
        <v>2100</v>
      </c>
      <c r="G1647" s="21" t="n">
        <v>1396</v>
      </c>
      <c r="H1647" s="21" t="n">
        <v>0.17</v>
      </c>
      <c r="I1647" s="20" t="n">
        <v>3</v>
      </c>
      <c r="J1647" s="21"/>
      <c r="K1647" s="21" t="n">
        <v>1.0593117</v>
      </c>
      <c r="L1647" s="21" t="n">
        <v>0.75008847</v>
      </c>
      <c r="M1647" s="28" t="n">
        <f aca="false">GEOMEAN(K1647:L1647)</f>
        <v>0.8913907629688</v>
      </c>
      <c r="N1647" s="29" t="n">
        <f aca="false">STDEV(K1647:L1647)*100/M1647</f>
        <v>24.5295163375011</v>
      </c>
    </row>
    <row r="1648" customFormat="false" ht="12.75" hidden="false" customHeight="false" outlineLevel="0" collapsed="false">
      <c r="A1648" s="26"/>
      <c r="B1648" s="27"/>
      <c r="C1648" s="20"/>
      <c r="D1648" s="21"/>
      <c r="E1648" s="22"/>
      <c r="F1648" s="23"/>
      <c r="G1648" s="21"/>
      <c r="H1648" s="21"/>
      <c r="I1648" s="20"/>
      <c r="J1648" s="21"/>
      <c r="K1648" s="21"/>
      <c r="L1648" s="21"/>
      <c r="M1648" s="28"/>
      <c r="N1648" s="29"/>
    </row>
    <row r="1649" customFormat="false" ht="12.75" hidden="false" customHeight="false" outlineLevel="0" collapsed="false">
      <c r="A1649" s="26" t="s">
        <v>2101</v>
      </c>
      <c r="B1649" s="27" t="s">
        <v>2102</v>
      </c>
      <c r="C1649" s="20" t="n">
        <v>2</v>
      </c>
      <c r="D1649" s="21" t="n">
        <v>2.13</v>
      </c>
      <c r="E1649" s="22" t="n">
        <v>99</v>
      </c>
      <c r="F1649" s="23" t="s">
        <v>2103</v>
      </c>
      <c r="G1649" s="21" t="n">
        <v>1441.99</v>
      </c>
      <c r="H1649" s="21" t="n">
        <v>0.16</v>
      </c>
      <c r="I1649" s="20" t="n">
        <v>3</v>
      </c>
      <c r="J1649" s="21"/>
      <c r="K1649" s="21" t="n">
        <v>1.6202649</v>
      </c>
      <c r="L1649" s="21" t="n">
        <v>1.65184883</v>
      </c>
      <c r="M1649" s="28" t="n">
        <f aca="false">GEOMEAN(K1649:L1649)</f>
        <v>1.63598064761019</v>
      </c>
      <c r="N1649" s="29" t="n">
        <f aca="false">STDEV(K1649:L1649)*100/M1649</f>
        <v>1.36512684988939</v>
      </c>
    </row>
    <row r="1650" customFormat="false" ht="12.75" hidden="false" customHeight="false" outlineLevel="0" collapsed="false">
      <c r="A1650" s="26"/>
      <c r="B1650" s="27"/>
      <c r="C1650" s="20"/>
      <c r="D1650" s="21"/>
      <c r="E1650" s="22"/>
      <c r="F1650" s="23"/>
      <c r="G1650" s="21"/>
      <c r="H1650" s="21"/>
      <c r="I1650" s="20"/>
      <c r="J1650" s="21"/>
      <c r="K1650" s="21"/>
      <c r="L1650" s="21"/>
      <c r="M1650" s="28"/>
      <c r="N1650" s="29"/>
    </row>
    <row r="1651" customFormat="false" ht="12.75" hidden="false" customHeight="false" outlineLevel="0" collapsed="false">
      <c r="A1651" s="26" t="s">
        <v>2104</v>
      </c>
      <c r="B1651" s="27" t="s">
        <v>2105</v>
      </c>
      <c r="C1651" s="20" t="n">
        <v>2</v>
      </c>
      <c r="D1651" s="21" t="n">
        <v>1.73</v>
      </c>
      <c r="E1651" s="22" t="n">
        <v>97</v>
      </c>
      <c r="F1651" s="23" t="s">
        <v>2106</v>
      </c>
      <c r="G1651" s="21" t="n">
        <v>1217.76</v>
      </c>
      <c r="H1651" s="21" t="n">
        <v>0.18</v>
      </c>
      <c r="I1651" s="20" t="n">
        <v>2</v>
      </c>
      <c r="J1651" s="21"/>
      <c r="K1651" s="21" t="n">
        <v>0.65331855</v>
      </c>
      <c r="L1651" s="21" t="n">
        <v>0.69364462</v>
      </c>
      <c r="M1651" s="28" t="n">
        <f aca="false">GEOMEAN(K1651:L1651)</f>
        <v>0.673179691727031</v>
      </c>
      <c r="N1651" s="29" t="n">
        <f aca="false">STDEV(K1651:L1651)*100/M1651</f>
        <v>4.23584340199704</v>
      </c>
    </row>
    <row r="1652" customFormat="false" ht="12.75" hidden="false" customHeight="false" outlineLevel="0" collapsed="false">
      <c r="A1652" s="26"/>
      <c r="B1652" s="27"/>
      <c r="C1652" s="20"/>
      <c r="D1652" s="21"/>
      <c r="E1652" s="22"/>
      <c r="F1652" s="23"/>
      <c r="G1652" s="21"/>
      <c r="H1652" s="21"/>
      <c r="I1652" s="20"/>
      <c r="J1652" s="21"/>
      <c r="K1652" s="21"/>
      <c r="L1652" s="21"/>
      <c r="M1652" s="28"/>
      <c r="N1652" s="29"/>
    </row>
    <row r="1653" customFormat="false" ht="12.75" hidden="false" customHeight="false" outlineLevel="0" collapsed="false">
      <c r="A1653" s="26" t="s">
        <v>2107</v>
      </c>
      <c r="B1653" s="27" t="s">
        <v>2108</v>
      </c>
      <c r="C1653" s="20" t="n">
        <v>1</v>
      </c>
      <c r="D1653" s="21" t="n">
        <v>2</v>
      </c>
      <c r="E1653" s="22" t="n">
        <v>99</v>
      </c>
      <c r="F1653" s="23" t="s">
        <v>2109</v>
      </c>
      <c r="G1653" s="21" t="n">
        <v>1476.65</v>
      </c>
      <c r="H1653" s="21" t="n">
        <v>-0.07</v>
      </c>
      <c r="I1653" s="20" t="n">
        <v>3</v>
      </c>
      <c r="J1653" s="21" t="n">
        <v>1.1645739075</v>
      </c>
      <c r="K1653" s="21"/>
      <c r="L1653" s="21"/>
      <c r="M1653" s="28" t="n">
        <v>1.1645739075</v>
      </c>
      <c r="N1653" s="29"/>
    </row>
    <row r="1654" customFormat="false" ht="12.75" hidden="false" customHeight="false" outlineLevel="0" collapsed="false">
      <c r="A1654" s="26"/>
      <c r="B1654" s="27"/>
      <c r="C1654" s="20"/>
      <c r="D1654" s="21"/>
      <c r="E1654" s="22"/>
      <c r="F1654" s="23"/>
      <c r="G1654" s="21"/>
      <c r="H1654" s="21"/>
      <c r="I1654" s="20"/>
      <c r="J1654" s="21"/>
      <c r="K1654" s="21"/>
      <c r="L1654" s="21"/>
      <c r="M1654" s="28"/>
      <c r="N1654" s="29"/>
    </row>
    <row r="1655" customFormat="false" ht="12.75" hidden="false" customHeight="false" outlineLevel="0" collapsed="false">
      <c r="A1655" s="26" t="s">
        <v>2110</v>
      </c>
      <c r="B1655" s="26" t="s">
        <v>2111</v>
      </c>
      <c r="C1655" s="20" t="n">
        <v>2</v>
      </c>
      <c r="D1655" s="21" t="n">
        <v>4.01</v>
      </c>
      <c r="E1655" s="22" t="n">
        <v>99</v>
      </c>
      <c r="F1655" s="23" t="s">
        <v>2112</v>
      </c>
      <c r="G1655" s="21" t="n">
        <v>1512.87</v>
      </c>
      <c r="H1655" s="21" t="n">
        <v>0.07</v>
      </c>
      <c r="I1655" s="20" t="n">
        <v>2</v>
      </c>
      <c r="J1655" s="21"/>
      <c r="K1655" s="21" t="n">
        <v>0.9731622</v>
      </c>
      <c r="L1655" s="21" t="n">
        <v>0.89091867</v>
      </c>
      <c r="M1655" s="28" t="n">
        <f aca="false">GEOMEAN(K1655:L1656)</f>
        <v>0.902338551618459</v>
      </c>
      <c r="N1655" s="29" t="n">
        <f aca="false">STDEV(K1655:L1656)*100/M1655</f>
        <v>10.9751730420715</v>
      </c>
    </row>
    <row r="1656" customFormat="false" ht="12.75" hidden="false" customHeight="false" outlineLevel="0" collapsed="false">
      <c r="A1656" s="26"/>
      <c r="B1656" s="26"/>
      <c r="C1656" s="20"/>
      <c r="D1656" s="21"/>
      <c r="E1656" s="22" t="n">
        <v>99</v>
      </c>
      <c r="F1656" s="23" t="s">
        <v>2113</v>
      </c>
      <c r="G1656" s="21" t="n">
        <v>1136.81</v>
      </c>
      <c r="H1656" s="21" t="n">
        <v>0.19</v>
      </c>
      <c r="I1656" s="20" t="n">
        <v>2</v>
      </c>
      <c r="J1656" s="21"/>
      <c r="K1656" s="21" t="n">
        <v>0.77283735</v>
      </c>
      <c r="L1656" s="21" t="n">
        <v>0.98938804</v>
      </c>
      <c r="M1656" s="28"/>
      <c r="N1656" s="29"/>
    </row>
    <row r="1657" customFormat="false" ht="12.75" hidden="false" customHeight="false" outlineLevel="0" collapsed="false">
      <c r="A1657" s="26"/>
      <c r="B1657" s="27"/>
      <c r="C1657" s="20"/>
      <c r="D1657" s="21"/>
      <c r="E1657" s="22"/>
      <c r="F1657" s="23"/>
      <c r="G1657" s="21"/>
      <c r="H1657" s="21"/>
      <c r="I1657" s="20"/>
      <c r="J1657" s="21"/>
      <c r="K1657" s="21"/>
      <c r="L1657" s="21"/>
      <c r="M1657" s="28"/>
      <c r="N1657" s="29"/>
    </row>
    <row r="1658" customFormat="false" ht="12.75" hidden="false" customHeight="false" outlineLevel="0" collapsed="false">
      <c r="A1658" s="26" t="s">
        <v>2114</v>
      </c>
      <c r="B1658" s="27" t="s">
        <v>2115</v>
      </c>
      <c r="C1658" s="20" t="n">
        <v>2</v>
      </c>
      <c r="D1658" s="21" t="n">
        <v>2</v>
      </c>
      <c r="E1658" s="22" t="n">
        <v>99</v>
      </c>
      <c r="F1658" s="23" t="s">
        <v>2116</v>
      </c>
      <c r="G1658" s="21" t="n">
        <v>1358.74</v>
      </c>
      <c r="H1658" s="21" t="n">
        <v>0.07</v>
      </c>
      <c r="I1658" s="20" t="n">
        <v>3</v>
      </c>
      <c r="J1658" s="21"/>
      <c r="K1658" s="21" t="n">
        <v>0.5332545</v>
      </c>
      <c r="L1658" s="21" t="n">
        <v>0.44316805</v>
      </c>
      <c r="M1658" s="28" t="n">
        <f aca="false">GEOMEAN(K1658:L1658)</f>
        <v>0.486128950916035</v>
      </c>
      <c r="N1658" s="29" t="n">
        <f aca="false">STDEV(K1658:L1658)*100/M1658</f>
        <v>13.1036712724039</v>
      </c>
    </row>
    <row r="1659" customFormat="false" ht="12.75" hidden="false" customHeight="false" outlineLevel="0" collapsed="false">
      <c r="A1659" s="26"/>
      <c r="B1659" s="27"/>
      <c r="C1659" s="20"/>
      <c r="D1659" s="21"/>
      <c r="E1659" s="22"/>
      <c r="F1659" s="23"/>
      <c r="G1659" s="21"/>
      <c r="H1659" s="21"/>
      <c r="I1659" s="20"/>
      <c r="J1659" s="21"/>
      <c r="K1659" s="21"/>
      <c r="L1659" s="21"/>
      <c r="M1659" s="28"/>
      <c r="N1659" s="29"/>
    </row>
    <row r="1660" customFormat="false" ht="12.75" hidden="false" customHeight="false" outlineLevel="0" collapsed="false">
      <c r="A1660" s="26" t="s">
        <v>2117</v>
      </c>
      <c r="B1660" s="27" t="s">
        <v>2118</v>
      </c>
      <c r="C1660" s="20" t="n">
        <v>2</v>
      </c>
      <c r="D1660" s="21" t="n">
        <v>1.53</v>
      </c>
      <c r="E1660" s="22" t="n">
        <v>97</v>
      </c>
      <c r="F1660" s="23" t="s">
        <v>2119</v>
      </c>
      <c r="G1660" s="21" t="n">
        <v>1145.58</v>
      </c>
      <c r="H1660" s="21" t="n">
        <v>-0.05</v>
      </c>
      <c r="I1660" s="20" t="n">
        <v>2</v>
      </c>
      <c r="J1660" s="21"/>
      <c r="K1660" s="21" t="n">
        <v>0.9415377</v>
      </c>
      <c r="L1660" s="21" t="n">
        <v>0.94289172</v>
      </c>
      <c r="M1660" s="28" t="n">
        <f aca="false">GEOMEAN(K1660:L1660)</f>
        <v>0.942214466773804</v>
      </c>
      <c r="N1660" s="29" t="n">
        <f aca="false">STDEV(K1660:L1660)*100/M1660</f>
        <v>0.101615583036055</v>
      </c>
    </row>
    <row r="1661" customFormat="false" ht="12.75" hidden="false" customHeight="false" outlineLevel="0" collapsed="false">
      <c r="A1661" s="26"/>
      <c r="B1661" s="27"/>
      <c r="C1661" s="20"/>
      <c r="D1661" s="21"/>
      <c r="E1661" s="22"/>
      <c r="F1661" s="23"/>
      <c r="G1661" s="21"/>
      <c r="H1661" s="21"/>
      <c r="I1661" s="20"/>
      <c r="J1661" s="21"/>
      <c r="K1661" s="21"/>
      <c r="L1661" s="21"/>
      <c r="M1661" s="28"/>
      <c r="N1661" s="29"/>
    </row>
    <row r="1662" customFormat="false" ht="12.75" hidden="false" customHeight="false" outlineLevel="0" collapsed="false">
      <c r="A1662" s="26" t="s">
        <v>2120</v>
      </c>
      <c r="B1662" s="27" t="s">
        <v>2121</v>
      </c>
      <c r="C1662" s="20" t="n">
        <v>1</v>
      </c>
      <c r="D1662" s="21" t="n">
        <v>2.32</v>
      </c>
      <c r="E1662" s="22" t="n">
        <v>96</v>
      </c>
      <c r="F1662" s="23" t="s">
        <v>2122</v>
      </c>
      <c r="G1662" s="21" t="n">
        <v>1510.53</v>
      </c>
      <c r="H1662" s="21" t="n">
        <v>-0.19</v>
      </c>
      <c r="I1662" s="20" t="n">
        <v>2</v>
      </c>
      <c r="J1662" s="21" t="n">
        <v>0.945478736369</v>
      </c>
      <c r="K1662" s="21"/>
      <c r="L1662" s="21"/>
      <c r="M1662" s="28" t="n">
        <v>0.945478736369</v>
      </c>
      <c r="N1662" s="29"/>
    </row>
    <row r="1663" customFormat="false" ht="12.75" hidden="false" customHeight="false" outlineLevel="0" collapsed="false">
      <c r="A1663" s="26"/>
      <c r="B1663" s="27"/>
      <c r="C1663" s="20"/>
      <c r="D1663" s="21"/>
      <c r="E1663" s="22"/>
      <c r="F1663" s="23"/>
      <c r="G1663" s="21"/>
      <c r="H1663" s="21"/>
      <c r="I1663" s="20"/>
      <c r="J1663" s="21"/>
      <c r="K1663" s="21"/>
      <c r="L1663" s="21"/>
      <c r="M1663" s="28"/>
      <c r="N1663" s="29"/>
    </row>
    <row r="1664" customFormat="false" ht="12.75" hidden="false" customHeight="false" outlineLevel="0" collapsed="false">
      <c r="A1664" s="26" t="s">
        <v>2123</v>
      </c>
      <c r="B1664" s="27" t="s">
        <v>2124</v>
      </c>
      <c r="C1664" s="20" t="n">
        <v>2</v>
      </c>
      <c r="D1664" s="21" t="n">
        <v>2.01</v>
      </c>
      <c r="E1664" s="22" t="n">
        <v>99</v>
      </c>
      <c r="F1664" s="23" t="s">
        <v>2125</v>
      </c>
      <c r="G1664" s="21" t="n">
        <v>968.84</v>
      </c>
      <c r="H1664" s="21" t="n">
        <v>0.19</v>
      </c>
      <c r="I1664" s="20" t="n">
        <v>2</v>
      </c>
      <c r="J1664" s="21"/>
      <c r="K1664" s="21" t="n">
        <v>0.2344575</v>
      </c>
      <c r="L1664" s="21" t="n">
        <v>0.23963488</v>
      </c>
      <c r="M1664" s="28" t="n">
        <f aca="false">GEOMEAN(K1664:L1664)</f>
        <v>0.23703205453609</v>
      </c>
      <c r="N1664" s="29" t="n">
        <f aca="false">STDEV(K1664:L1664)*100/M1664</f>
        <v>1.54450017907691</v>
      </c>
    </row>
    <row r="1665" customFormat="false" ht="12.75" hidden="false" customHeight="false" outlineLevel="0" collapsed="false">
      <c r="A1665" s="26"/>
      <c r="B1665" s="27"/>
      <c r="C1665" s="20"/>
      <c r="D1665" s="21"/>
      <c r="E1665" s="22"/>
      <c r="F1665" s="23"/>
      <c r="G1665" s="21"/>
      <c r="H1665" s="21"/>
      <c r="I1665" s="20"/>
      <c r="J1665" s="21"/>
      <c r="K1665" s="21"/>
      <c r="L1665" s="21"/>
      <c r="M1665" s="28"/>
      <c r="N1665" s="29"/>
    </row>
    <row r="1666" customFormat="false" ht="12.75" hidden="false" customHeight="false" outlineLevel="0" collapsed="false">
      <c r="A1666" s="26" t="s">
        <v>2126</v>
      </c>
      <c r="B1666" s="27" t="s">
        <v>2127</v>
      </c>
      <c r="C1666" s="20" t="n">
        <v>1</v>
      </c>
      <c r="D1666" s="21" t="n">
        <v>2</v>
      </c>
      <c r="E1666" s="22" t="n">
        <v>99</v>
      </c>
      <c r="F1666" s="23" t="s">
        <v>2128</v>
      </c>
      <c r="G1666" s="21" t="n">
        <v>1391.62</v>
      </c>
      <c r="H1666" s="21" t="n">
        <v>-0.06</v>
      </c>
      <c r="I1666" s="20" t="n">
        <v>2</v>
      </c>
      <c r="J1666" s="21" t="n">
        <v>1.654005501692</v>
      </c>
      <c r="K1666" s="21"/>
      <c r="L1666" s="21"/>
      <c r="M1666" s="28" t="n">
        <v>1.654005501692</v>
      </c>
      <c r="N1666" s="29"/>
    </row>
    <row r="1667" customFormat="false" ht="12.75" hidden="false" customHeight="false" outlineLevel="0" collapsed="false">
      <c r="A1667" s="26"/>
      <c r="B1667" s="27"/>
      <c r="C1667" s="20"/>
      <c r="D1667" s="21"/>
      <c r="E1667" s="22"/>
      <c r="F1667" s="23"/>
      <c r="G1667" s="21"/>
      <c r="H1667" s="21"/>
      <c r="I1667" s="20"/>
      <c r="J1667" s="21"/>
      <c r="K1667" s="21"/>
      <c r="L1667" s="21"/>
      <c r="M1667" s="28"/>
      <c r="N1667" s="29"/>
    </row>
    <row r="1668" customFormat="false" ht="39.75" hidden="false" customHeight="true" outlineLevel="0" collapsed="false">
      <c r="A1668" s="30" t="s">
        <v>2129</v>
      </c>
      <c r="B1668" s="30" t="s">
        <v>2130</v>
      </c>
      <c r="C1668" s="20" t="n">
        <v>2</v>
      </c>
      <c r="D1668" s="21" t="n">
        <v>2</v>
      </c>
      <c r="E1668" s="22" t="n">
        <v>99</v>
      </c>
      <c r="F1668" s="23" t="s">
        <v>2131</v>
      </c>
      <c r="G1668" s="21" t="n">
        <v>1366.79</v>
      </c>
      <c r="H1668" s="21" t="n">
        <v>0.1</v>
      </c>
      <c r="I1668" s="20" t="n">
        <v>2</v>
      </c>
      <c r="J1668" s="21"/>
      <c r="K1668" s="21" t="n">
        <v>1.4318265</v>
      </c>
      <c r="L1668" s="21" t="n">
        <v>1.49850039</v>
      </c>
      <c r="M1668" s="28" t="n">
        <f aca="false">GEOMEAN(K1668:L1668)</f>
        <v>1.46478413722375</v>
      </c>
      <c r="N1668" s="29" t="n">
        <f aca="false">STDEV(K1668:L1668)*100/M1668</f>
        <v>3.21860119515236</v>
      </c>
    </row>
    <row r="1669" customFormat="false" ht="12.75" hidden="false" customHeight="false" outlineLevel="0" collapsed="false">
      <c r="A1669" s="26"/>
      <c r="B1669" s="27"/>
      <c r="C1669" s="20"/>
      <c r="D1669" s="21"/>
      <c r="E1669" s="22"/>
      <c r="F1669" s="23"/>
      <c r="G1669" s="21"/>
      <c r="H1669" s="21"/>
      <c r="I1669" s="20"/>
      <c r="J1669" s="21"/>
      <c r="K1669" s="21"/>
      <c r="L1669" s="21"/>
      <c r="M1669" s="28"/>
      <c r="N1669" s="29"/>
    </row>
    <row r="1670" customFormat="false" ht="12.75" hidden="false" customHeight="false" outlineLevel="0" collapsed="false">
      <c r="A1670" s="26" t="s">
        <v>2132</v>
      </c>
      <c r="B1670" s="27" t="s">
        <v>2133</v>
      </c>
      <c r="C1670" s="20" t="n">
        <v>2</v>
      </c>
      <c r="D1670" s="21" t="n">
        <v>2.01</v>
      </c>
      <c r="E1670" s="22" t="n">
        <v>99</v>
      </c>
      <c r="F1670" s="23" t="s">
        <v>2134</v>
      </c>
      <c r="G1670" s="21" t="n">
        <v>1364.87</v>
      </c>
      <c r="H1670" s="21" t="n">
        <v>0.11</v>
      </c>
      <c r="I1670" s="20" t="n">
        <v>2</v>
      </c>
      <c r="J1670" s="21"/>
      <c r="K1670" s="21" t="n">
        <v>1.87773195</v>
      </c>
      <c r="L1670" s="21" t="n">
        <v>1.86141758</v>
      </c>
      <c r="M1670" s="28" t="n">
        <f aca="false">GEOMEAN(K1670:L1670)</f>
        <v>1.86955696951382</v>
      </c>
      <c r="N1670" s="29" t="n">
        <f aca="false">STDEV(K1670:L1670)*100/M1670</f>
        <v>0.617044671325873</v>
      </c>
    </row>
    <row r="1671" customFormat="false" ht="12.75" hidden="false" customHeight="false" outlineLevel="0" collapsed="false">
      <c r="A1671" s="26"/>
      <c r="B1671" s="27"/>
      <c r="C1671" s="20"/>
      <c r="D1671" s="21"/>
      <c r="E1671" s="22"/>
      <c r="F1671" s="23"/>
      <c r="G1671" s="21"/>
      <c r="H1671" s="21"/>
      <c r="I1671" s="20"/>
      <c r="J1671" s="21"/>
      <c r="K1671" s="21"/>
      <c r="L1671" s="21"/>
      <c r="M1671" s="28"/>
      <c r="N1671" s="29"/>
    </row>
    <row r="1672" customFormat="false" ht="12.75" hidden="false" customHeight="false" outlineLevel="0" collapsed="false">
      <c r="A1672" s="26" t="s">
        <v>2135</v>
      </c>
      <c r="B1672" s="27" t="s">
        <v>2136</v>
      </c>
      <c r="C1672" s="20" t="n">
        <v>2</v>
      </c>
      <c r="D1672" s="21" t="n">
        <v>2.07</v>
      </c>
      <c r="E1672" s="22" t="n">
        <v>99</v>
      </c>
      <c r="F1672" s="23" t="s">
        <v>2137</v>
      </c>
      <c r="G1672" s="21" t="n">
        <v>1939</v>
      </c>
      <c r="H1672" s="21" t="n">
        <v>0.01</v>
      </c>
      <c r="I1672" s="20" t="n">
        <v>3</v>
      </c>
      <c r="J1672" s="21"/>
      <c r="K1672" s="21" t="n">
        <v>1.7635566</v>
      </c>
      <c r="L1672" s="21" t="n">
        <v>0.93830915</v>
      </c>
      <c r="M1672" s="28" t="n">
        <f aca="false">GEOMEAN(K1672:L1672)</f>
        <v>1.28637525408525</v>
      </c>
      <c r="N1672" s="29" t="n">
        <f aca="false">STDEV(K1672:L1672)*100/M1672</f>
        <v>45.362973688954</v>
      </c>
    </row>
    <row r="1673" customFormat="false" ht="12.75" hidden="false" customHeight="false" outlineLevel="0" collapsed="false">
      <c r="A1673" s="26"/>
      <c r="B1673" s="27"/>
      <c r="C1673" s="20"/>
      <c r="D1673" s="21"/>
      <c r="E1673" s="22"/>
      <c r="F1673" s="23"/>
      <c r="G1673" s="21"/>
      <c r="H1673" s="21"/>
      <c r="I1673" s="20"/>
      <c r="J1673" s="21"/>
      <c r="K1673" s="21"/>
      <c r="L1673" s="21"/>
      <c r="M1673" s="28"/>
      <c r="N1673" s="29"/>
    </row>
    <row r="1674" customFormat="false" ht="12.75" hidden="false" customHeight="false" outlineLevel="0" collapsed="false">
      <c r="A1674" s="26" t="s">
        <v>2138</v>
      </c>
      <c r="B1674" s="26" t="s">
        <v>2139</v>
      </c>
      <c r="C1674" s="20" t="n">
        <v>2</v>
      </c>
      <c r="D1674" s="21" t="n">
        <v>5.32</v>
      </c>
      <c r="E1674" s="22" t="n">
        <v>99</v>
      </c>
      <c r="F1674" s="23" t="s">
        <v>2140</v>
      </c>
      <c r="G1674" s="21" t="n">
        <v>1773.99</v>
      </c>
      <c r="H1674" s="21" t="n">
        <v>0.08</v>
      </c>
      <c r="I1674" s="20" t="n">
        <v>2</v>
      </c>
      <c r="J1674" s="21"/>
      <c r="K1674" s="21" t="n">
        <v>5.54203005</v>
      </c>
      <c r="L1674" s="21" t="n">
        <v>5.63287269</v>
      </c>
      <c r="M1674" s="28" t="n">
        <f aca="false">GEOMEAN(K1674:L1676)</f>
        <v>3.26578203238483</v>
      </c>
      <c r="N1674" s="29" t="n">
        <f aca="false">STDEV(K1674:L1676)*100/M1674</f>
        <v>50.1446758990677</v>
      </c>
    </row>
    <row r="1675" customFormat="false" ht="12.75" hidden="false" customHeight="false" outlineLevel="0" collapsed="false">
      <c r="A1675" s="26"/>
      <c r="B1675" s="26"/>
      <c r="C1675" s="20"/>
      <c r="D1675" s="21"/>
      <c r="E1675" s="22" t="n">
        <v>99</v>
      </c>
      <c r="F1675" s="23" t="s">
        <v>2141</v>
      </c>
      <c r="G1675" s="21" t="n">
        <v>1283.9</v>
      </c>
      <c r="H1675" s="21" t="n">
        <v>0.18</v>
      </c>
      <c r="I1675" s="20" t="n">
        <v>3</v>
      </c>
      <c r="J1675" s="21"/>
      <c r="K1675" s="21" t="n">
        <v>2.0904885</v>
      </c>
      <c r="L1675" s="21" t="n">
        <v>2.26870746</v>
      </c>
      <c r="M1675" s="28"/>
      <c r="N1675" s="29"/>
    </row>
    <row r="1676" customFormat="false" ht="12.75" hidden="false" customHeight="false" outlineLevel="0" collapsed="false">
      <c r="A1676" s="26"/>
      <c r="B1676" s="26"/>
      <c r="C1676" s="20"/>
      <c r="D1676" s="21"/>
      <c r="E1676" s="22" t="n">
        <v>95</v>
      </c>
      <c r="F1676" s="23" t="s">
        <v>2142</v>
      </c>
      <c r="G1676" s="21" t="n">
        <v>1257.92</v>
      </c>
      <c r="H1676" s="21" t="n">
        <v>0.18</v>
      </c>
      <c r="I1676" s="20" t="n">
        <v>3</v>
      </c>
      <c r="J1676" s="21"/>
      <c r="K1676" s="21" t="n">
        <v>2.40531585</v>
      </c>
      <c r="L1676" s="21" t="n">
        <v>3.40663783</v>
      </c>
      <c r="M1676" s="28"/>
      <c r="N1676" s="29"/>
    </row>
    <row r="1677" customFormat="false" ht="12.75" hidden="false" customHeight="false" outlineLevel="0" collapsed="false">
      <c r="A1677" s="26"/>
      <c r="B1677" s="27"/>
      <c r="C1677" s="20"/>
      <c r="D1677" s="21"/>
      <c r="E1677" s="22"/>
      <c r="F1677" s="23"/>
      <c r="G1677" s="21"/>
      <c r="H1677" s="21"/>
      <c r="I1677" s="20"/>
      <c r="J1677" s="21"/>
      <c r="K1677" s="21"/>
      <c r="L1677" s="21"/>
      <c r="M1677" s="28"/>
      <c r="N1677" s="29"/>
    </row>
    <row r="1678" customFormat="false" ht="12.75" hidden="false" customHeight="false" outlineLevel="0" collapsed="false">
      <c r="A1678" s="26" t="s">
        <v>2143</v>
      </c>
      <c r="B1678" s="27" t="s">
        <v>2144</v>
      </c>
      <c r="C1678" s="20" t="n">
        <v>2</v>
      </c>
      <c r="D1678" s="21" t="n">
        <v>2</v>
      </c>
      <c r="E1678" s="22" t="n">
        <v>99</v>
      </c>
      <c r="F1678" s="23" t="s">
        <v>2145</v>
      </c>
      <c r="G1678" s="21" t="n">
        <v>1861.99</v>
      </c>
      <c r="H1678" s="21" t="n">
        <v>0.05</v>
      </c>
      <c r="I1678" s="20" t="n">
        <v>2</v>
      </c>
      <c r="J1678" s="21"/>
      <c r="K1678" s="21" t="n">
        <v>4.14204615</v>
      </c>
      <c r="L1678" s="21" t="n">
        <v>4.36975992</v>
      </c>
      <c r="M1678" s="28" t="n">
        <f aca="false">GEOMEAN(K1678:L1678)</f>
        <v>4.25437977301749</v>
      </c>
      <c r="N1678" s="29" t="n">
        <f aca="false">STDEV(K1678:L1678)*100/M1678</f>
        <v>3.78475734483735</v>
      </c>
    </row>
    <row r="1679" customFormat="false" ht="12.75" hidden="false" customHeight="false" outlineLevel="0" collapsed="false">
      <c r="A1679" s="26"/>
      <c r="B1679" s="27"/>
      <c r="C1679" s="20"/>
      <c r="D1679" s="21"/>
      <c r="E1679" s="22"/>
      <c r="F1679" s="23"/>
      <c r="G1679" s="21"/>
      <c r="H1679" s="21"/>
      <c r="I1679" s="20"/>
      <c r="J1679" s="21"/>
      <c r="K1679" s="21"/>
      <c r="L1679" s="21"/>
      <c r="M1679" s="28"/>
      <c r="N1679" s="29"/>
    </row>
    <row r="1680" customFormat="false" ht="12.75" hidden="false" customHeight="false" outlineLevel="0" collapsed="false">
      <c r="A1680" s="26" t="s">
        <v>2146</v>
      </c>
      <c r="B1680" s="27" t="s">
        <v>2147</v>
      </c>
      <c r="C1680" s="20" t="n">
        <v>2</v>
      </c>
      <c r="D1680" s="21" t="n">
        <v>2</v>
      </c>
      <c r="E1680" s="22" t="n">
        <v>99</v>
      </c>
      <c r="F1680" s="23" t="s">
        <v>2148</v>
      </c>
      <c r="G1680" s="21" t="n">
        <v>1240.91</v>
      </c>
      <c r="H1680" s="21" t="n">
        <v>0.16</v>
      </c>
      <c r="I1680" s="20" t="n">
        <v>3</v>
      </c>
      <c r="J1680" s="21"/>
      <c r="K1680" s="21" t="n">
        <v>1.978167</v>
      </c>
      <c r="L1680" s="21" t="n">
        <v>5.22446511</v>
      </c>
      <c r="M1680" s="28" t="n">
        <f aca="false">GEOMEAN(K1680:L1680)</f>
        <v>3.21478840256297</v>
      </c>
      <c r="N1680" s="29" t="n">
        <f aca="false">STDEV(K1680:L1680)*100/M1680</f>
        <v>71.403747926427</v>
      </c>
    </row>
    <row r="1681" customFormat="false" ht="12.75" hidden="false" customHeight="false" outlineLevel="0" collapsed="false">
      <c r="A1681" s="26"/>
      <c r="B1681" s="27"/>
      <c r="C1681" s="20"/>
      <c r="D1681" s="21"/>
      <c r="E1681" s="22"/>
      <c r="F1681" s="23"/>
      <c r="G1681" s="21"/>
      <c r="H1681" s="21"/>
      <c r="I1681" s="20"/>
      <c r="J1681" s="21"/>
      <c r="K1681" s="21"/>
      <c r="L1681" s="21"/>
      <c r="M1681" s="28"/>
      <c r="N1681" s="29"/>
    </row>
    <row r="1682" customFormat="false" ht="12.75" hidden="false" customHeight="false" outlineLevel="0" collapsed="false">
      <c r="A1682" s="26" t="s">
        <v>2149</v>
      </c>
      <c r="B1682" s="26" t="s">
        <v>2150</v>
      </c>
      <c r="C1682" s="20" t="n">
        <v>1</v>
      </c>
      <c r="D1682" s="21" t="n">
        <v>5.4</v>
      </c>
      <c r="E1682" s="22" t="n">
        <v>99</v>
      </c>
      <c r="F1682" s="23" t="s">
        <v>2151</v>
      </c>
      <c r="G1682" s="21" t="n">
        <v>1162.42</v>
      </c>
      <c r="H1682" s="21" t="n">
        <v>-0.19</v>
      </c>
      <c r="I1682" s="20" t="n">
        <v>2</v>
      </c>
      <c r="J1682" s="21" t="n">
        <v>1.174201051802</v>
      </c>
      <c r="K1682" s="21"/>
      <c r="L1682" s="21"/>
      <c r="M1682" s="28" t="n">
        <f aca="false">GEOMEAN(J1682:J1684,K1685:L1686)</f>
        <v>0.691886911559575</v>
      </c>
      <c r="N1682" s="29" t="n">
        <f aca="false">STDEV(J1682:J1684,K1685:L1686)*100/M1682</f>
        <v>44.4950175838134</v>
      </c>
    </row>
    <row r="1683" customFormat="false" ht="12.75" hidden="false" customHeight="false" outlineLevel="0" collapsed="false">
      <c r="A1683" s="26"/>
      <c r="B1683" s="26"/>
      <c r="C1683" s="20"/>
      <c r="D1683" s="21"/>
      <c r="E1683" s="22" t="n">
        <v>96</v>
      </c>
      <c r="F1683" s="23" t="s">
        <v>2152</v>
      </c>
      <c r="G1683" s="21" t="n">
        <v>1011.5</v>
      </c>
      <c r="H1683" s="21" t="n">
        <v>-0.08</v>
      </c>
      <c r="I1683" s="20" t="n">
        <v>2</v>
      </c>
      <c r="J1683" s="21" t="n">
        <v>0.982745101409</v>
      </c>
      <c r="K1683" s="21"/>
      <c r="L1683" s="21"/>
      <c r="M1683" s="28"/>
      <c r="N1683" s="29"/>
    </row>
    <row r="1684" customFormat="false" ht="12.75" hidden="false" customHeight="false" outlineLevel="0" collapsed="false">
      <c r="A1684" s="26"/>
      <c r="B1684" s="26"/>
      <c r="C1684" s="20"/>
      <c r="D1684" s="21"/>
      <c r="E1684" s="22" t="n">
        <v>99</v>
      </c>
      <c r="F1684" s="23" t="s">
        <v>2153</v>
      </c>
      <c r="G1684" s="21" t="n">
        <v>1266.5</v>
      </c>
      <c r="H1684" s="21" t="n">
        <v>-0.2</v>
      </c>
      <c r="I1684" s="20" t="n">
        <v>2</v>
      </c>
      <c r="J1684" s="21" t="n">
        <v>1.026222527289</v>
      </c>
      <c r="K1684" s="21"/>
      <c r="L1684" s="21"/>
      <c r="M1684" s="28"/>
      <c r="N1684" s="29"/>
    </row>
    <row r="1685" customFormat="false" ht="12.75" hidden="false" customHeight="false" outlineLevel="0" collapsed="false">
      <c r="A1685" s="26"/>
      <c r="B1685" s="26"/>
      <c r="C1685" s="20" t="n">
        <v>2</v>
      </c>
      <c r="D1685" s="21" t="n">
        <v>4.8</v>
      </c>
      <c r="E1685" s="22" t="n">
        <v>99</v>
      </c>
      <c r="F1685" s="23" t="s">
        <v>2151</v>
      </c>
      <c r="G1685" s="21" t="n">
        <v>1162.73</v>
      </c>
      <c r="H1685" s="21" t="n">
        <v>0.11</v>
      </c>
      <c r="I1685" s="20" t="n">
        <v>2</v>
      </c>
      <c r="J1685" s="21"/>
      <c r="K1685" s="21" t="n">
        <v>0.5738211</v>
      </c>
      <c r="L1685" s="21" t="n">
        <v>0.61071128</v>
      </c>
      <c r="M1685" s="28"/>
      <c r="N1685" s="29"/>
    </row>
    <row r="1686" customFormat="false" ht="12.75" hidden="false" customHeight="false" outlineLevel="0" collapsed="false">
      <c r="A1686" s="26"/>
      <c r="B1686" s="26"/>
      <c r="C1686" s="20"/>
      <c r="D1686" s="21"/>
      <c r="E1686" s="22" t="n">
        <v>99</v>
      </c>
      <c r="F1686" s="23" t="s">
        <v>2154</v>
      </c>
      <c r="G1686" s="21" t="n">
        <v>1277.77</v>
      </c>
      <c r="H1686" s="21" t="n">
        <v>0.05</v>
      </c>
      <c r="I1686" s="20" t="n">
        <v>2</v>
      </c>
      <c r="J1686" s="21"/>
      <c r="K1686" s="21" t="n">
        <v>0.41406285</v>
      </c>
      <c r="L1686" s="21" t="n">
        <v>0.44171504</v>
      </c>
      <c r="M1686" s="28"/>
      <c r="N1686" s="29"/>
    </row>
    <row r="1687" customFormat="false" ht="12.75" hidden="false" customHeight="false" outlineLevel="0" collapsed="false">
      <c r="A1687" s="26"/>
      <c r="B1687" s="27"/>
      <c r="C1687" s="20"/>
      <c r="D1687" s="21"/>
      <c r="E1687" s="22"/>
      <c r="F1687" s="23"/>
      <c r="G1687" s="21"/>
      <c r="H1687" s="21"/>
      <c r="I1687" s="20"/>
      <c r="J1687" s="21"/>
      <c r="K1687" s="21"/>
      <c r="L1687" s="21"/>
      <c r="M1687" s="28"/>
      <c r="N1687" s="29"/>
    </row>
    <row r="1688" customFormat="false" ht="12.75" hidden="false" customHeight="false" outlineLevel="0" collapsed="false">
      <c r="A1688" s="26" t="s">
        <v>2155</v>
      </c>
      <c r="B1688" s="27" t="s">
        <v>2156</v>
      </c>
      <c r="C1688" s="20" t="n">
        <v>2</v>
      </c>
      <c r="D1688" s="21" t="n">
        <v>2.05</v>
      </c>
      <c r="E1688" s="22" t="n">
        <v>99</v>
      </c>
      <c r="F1688" s="23" t="s">
        <v>2157</v>
      </c>
      <c r="G1688" s="21" t="n">
        <v>1551.85</v>
      </c>
      <c r="H1688" s="21" t="n">
        <v>0.06</v>
      </c>
      <c r="I1688" s="20" t="n">
        <v>2</v>
      </c>
      <c r="J1688" s="21"/>
      <c r="K1688" s="21" t="n">
        <v>1.3886427</v>
      </c>
      <c r="L1688" s="21" t="n">
        <v>1.65184883</v>
      </c>
      <c r="M1688" s="28" t="n">
        <f aca="false">GEOMEAN(K1688:L1688)</f>
        <v>1.51453881405629</v>
      </c>
      <c r="N1688" s="29" t="n">
        <f aca="false">STDEV(K1688:L1688)*100/M1688</f>
        <v>12.2885486753825</v>
      </c>
    </row>
    <row r="1689" customFormat="false" ht="12.75" hidden="false" customHeight="false" outlineLevel="0" collapsed="false">
      <c r="A1689" s="26"/>
      <c r="B1689" s="27"/>
      <c r="C1689" s="20"/>
      <c r="D1689" s="21"/>
      <c r="E1689" s="22"/>
      <c r="F1689" s="23"/>
      <c r="G1689" s="21"/>
      <c r="H1689" s="21"/>
      <c r="I1689" s="20"/>
      <c r="J1689" s="21"/>
      <c r="K1689" s="21"/>
      <c r="L1689" s="21"/>
      <c r="M1689" s="28"/>
      <c r="N1689" s="29"/>
    </row>
    <row r="1690" customFormat="false" ht="12.75" hidden="false" customHeight="false" outlineLevel="0" collapsed="false">
      <c r="A1690" s="26" t="s">
        <v>2158</v>
      </c>
      <c r="B1690" s="27" t="s">
        <v>2159</v>
      </c>
      <c r="C1690" s="20" t="n">
        <v>1</v>
      </c>
      <c r="D1690" s="21" t="n">
        <v>2</v>
      </c>
      <c r="E1690" s="22" t="n">
        <v>99</v>
      </c>
      <c r="F1690" s="23" t="s">
        <v>2160</v>
      </c>
      <c r="G1690" s="21" t="n">
        <v>1689.84</v>
      </c>
      <c r="H1690" s="21" t="n">
        <v>-0.07</v>
      </c>
      <c r="I1690" s="20" t="n">
        <v>3</v>
      </c>
      <c r="J1690" s="21" t="n">
        <v>2.30585633685</v>
      </c>
      <c r="K1690" s="21"/>
      <c r="L1690" s="21"/>
      <c r="M1690" s="28" t="n">
        <v>2.30585633685</v>
      </c>
      <c r="N1690" s="29"/>
    </row>
    <row r="1691" customFormat="false" ht="12.75" hidden="false" customHeight="false" outlineLevel="0" collapsed="false">
      <c r="A1691" s="26"/>
      <c r="B1691" s="27"/>
      <c r="C1691" s="20"/>
      <c r="D1691" s="21"/>
      <c r="E1691" s="22"/>
      <c r="F1691" s="23"/>
      <c r="G1691" s="21"/>
      <c r="H1691" s="21"/>
      <c r="I1691" s="20"/>
      <c r="J1691" s="21"/>
      <c r="K1691" s="21"/>
      <c r="L1691" s="21"/>
      <c r="M1691" s="28"/>
      <c r="N1691" s="29"/>
    </row>
    <row r="1692" customFormat="false" ht="12.75" hidden="false" customHeight="false" outlineLevel="0" collapsed="false">
      <c r="A1692" s="26" t="s">
        <v>2161</v>
      </c>
      <c r="B1692" s="27" t="s">
        <v>2162</v>
      </c>
      <c r="C1692" s="20" t="n">
        <v>2</v>
      </c>
      <c r="D1692" s="21" t="n">
        <v>2</v>
      </c>
      <c r="E1692" s="22" t="n">
        <v>99</v>
      </c>
      <c r="F1692" s="23" t="s">
        <v>2163</v>
      </c>
      <c r="G1692" s="21" t="n">
        <v>1719.94</v>
      </c>
      <c r="H1692" s="21" t="n">
        <v>0.07</v>
      </c>
      <c r="I1692" s="20" t="n">
        <v>3</v>
      </c>
      <c r="J1692" s="21"/>
      <c r="K1692" s="21" t="n">
        <v>0.68799645</v>
      </c>
      <c r="L1692" s="21" t="n">
        <v>0.55840292</v>
      </c>
      <c r="M1692" s="28" t="n">
        <f aca="false">GEOMEAN(K1692:L1692)</f>
        <v>0.619821931388067</v>
      </c>
      <c r="N1692" s="29" t="n">
        <f aca="false">STDEV(K1692:L1692)*100/M1692</f>
        <v>14.7843209832356</v>
      </c>
    </row>
    <row r="1693" customFormat="false" ht="12.75" hidden="false" customHeight="false" outlineLevel="0" collapsed="false">
      <c r="A1693" s="26"/>
      <c r="B1693" s="27"/>
      <c r="C1693" s="20"/>
      <c r="D1693" s="21"/>
      <c r="E1693" s="22"/>
      <c r="F1693" s="23"/>
      <c r="G1693" s="21"/>
      <c r="H1693" s="21"/>
      <c r="I1693" s="20"/>
      <c r="J1693" s="21"/>
      <c r="K1693" s="21"/>
      <c r="L1693" s="21"/>
      <c r="M1693" s="28"/>
      <c r="N1693" s="29"/>
    </row>
    <row r="1694" customFormat="false" ht="12.75" hidden="false" customHeight="false" outlineLevel="0" collapsed="false">
      <c r="A1694" s="26" t="s">
        <v>2164</v>
      </c>
      <c r="B1694" s="27" t="s">
        <v>2165</v>
      </c>
      <c r="C1694" s="20" t="n">
        <v>2</v>
      </c>
      <c r="D1694" s="21" t="n">
        <v>2</v>
      </c>
      <c r="E1694" s="22" t="n">
        <v>99</v>
      </c>
      <c r="F1694" s="23" t="s">
        <v>2166</v>
      </c>
      <c r="G1694" s="21" t="n">
        <v>1101.91</v>
      </c>
      <c r="H1694" s="21" t="n">
        <v>0.16</v>
      </c>
      <c r="I1694" s="20" t="n">
        <v>2</v>
      </c>
      <c r="J1694" s="21"/>
      <c r="K1694" s="21" t="n">
        <v>0.79857315</v>
      </c>
      <c r="L1694" s="21" t="n">
        <v>0.99207052</v>
      </c>
      <c r="M1694" s="28" t="n">
        <f aca="false">GEOMEAN(K1694:L1694)</f>
        <v>0.890079142648865</v>
      </c>
      <c r="N1694" s="29" t="n">
        <f aca="false">STDEV(K1694:L1694)*100/M1694</f>
        <v>15.3720378236904</v>
      </c>
    </row>
    <row r="1695" customFormat="false" ht="12.75" hidden="false" customHeight="false" outlineLevel="0" collapsed="false">
      <c r="A1695" s="26"/>
      <c r="B1695" s="27"/>
      <c r="C1695" s="20"/>
      <c r="D1695" s="21"/>
      <c r="E1695" s="22"/>
      <c r="F1695" s="23"/>
      <c r="G1695" s="21"/>
      <c r="H1695" s="21"/>
      <c r="I1695" s="20"/>
      <c r="J1695" s="21"/>
      <c r="K1695" s="21"/>
      <c r="L1695" s="21"/>
      <c r="M1695" s="28"/>
      <c r="N1695" s="29"/>
    </row>
    <row r="1696" customFormat="false" ht="12.75" hidden="false" customHeight="false" outlineLevel="0" collapsed="false">
      <c r="A1696" s="26" t="s">
        <v>2167</v>
      </c>
      <c r="B1696" s="27" t="s">
        <v>2168</v>
      </c>
      <c r="C1696" s="20" t="n">
        <v>2</v>
      </c>
      <c r="D1696" s="21" t="n">
        <v>2.02</v>
      </c>
      <c r="E1696" s="22" t="n">
        <v>99</v>
      </c>
      <c r="F1696" s="23" t="s">
        <v>2169</v>
      </c>
      <c r="G1696" s="21" t="n">
        <v>1173.89</v>
      </c>
      <c r="H1696" s="21" t="n">
        <v>0.16</v>
      </c>
      <c r="I1696" s="20" t="n">
        <v>2</v>
      </c>
      <c r="J1696" s="21"/>
      <c r="K1696" s="21" t="n">
        <v>1.42997265</v>
      </c>
      <c r="L1696" s="21" t="n">
        <v>1.51068332</v>
      </c>
      <c r="M1696" s="28" t="n">
        <f aca="false">GEOMEAN(K1696:L1696)</f>
        <v>1.46977407461528</v>
      </c>
      <c r="N1696" s="29" t="n">
        <f aca="false">STDEV(K1696:L1696)*100/M1696</f>
        <v>3.88298195326709</v>
      </c>
    </row>
    <row r="1697" customFormat="false" ht="12.75" hidden="false" customHeight="false" outlineLevel="0" collapsed="false">
      <c r="A1697" s="26"/>
      <c r="B1697" s="27"/>
      <c r="C1697" s="20"/>
      <c r="D1697" s="21"/>
      <c r="E1697" s="22"/>
      <c r="F1697" s="23"/>
      <c r="G1697" s="21"/>
      <c r="H1697" s="21"/>
      <c r="I1697" s="20"/>
      <c r="J1697" s="21"/>
      <c r="K1697" s="21"/>
      <c r="L1697" s="21"/>
      <c r="M1697" s="28"/>
      <c r="N1697" s="29"/>
    </row>
    <row r="1698" customFormat="false" ht="12.75" hidden="false" customHeight="false" outlineLevel="0" collapsed="false">
      <c r="A1698" s="26" t="s">
        <v>2170</v>
      </c>
      <c r="B1698" s="27" t="s">
        <v>2171</v>
      </c>
      <c r="C1698" s="20" t="n">
        <v>2</v>
      </c>
      <c r="D1698" s="21" t="n">
        <v>2.64</v>
      </c>
      <c r="E1698" s="22" t="n">
        <v>99</v>
      </c>
      <c r="F1698" s="23" t="s">
        <v>2172</v>
      </c>
      <c r="G1698" s="21" t="n">
        <v>1327.96</v>
      </c>
      <c r="H1698" s="21" t="n">
        <v>0.15</v>
      </c>
      <c r="I1698" s="20" t="n">
        <v>3</v>
      </c>
      <c r="J1698" s="21"/>
      <c r="K1698" s="21" t="n">
        <v>0.9339042</v>
      </c>
      <c r="L1698" s="21" t="n">
        <v>0.77993106</v>
      </c>
      <c r="M1698" s="28" t="n">
        <f aca="false">GEOMEAN(K1698:L1698)</f>
        <v>0.853452337652462</v>
      </c>
      <c r="N1698" s="29" t="n">
        <f aca="false">STDEV(K1698:L1698)*100/M1698</f>
        <v>12.7570628857919</v>
      </c>
    </row>
    <row r="1699" customFormat="false" ht="12.75" hidden="false" customHeight="false" outlineLevel="0" collapsed="false">
      <c r="A1699" s="26"/>
      <c r="B1699" s="27"/>
      <c r="C1699" s="20"/>
      <c r="D1699" s="21"/>
      <c r="E1699" s="22"/>
      <c r="F1699" s="23"/>
      <c r="G1699" s="21"/>
      <c r="H1699" s="21"/>
      <c r="I1699" s="20"/>
      <c r="J1699" s="21"/>
      <c r="K1699" s="21"/>
      <c r="L1699" s="21"/>
      <c r="M1699" s="28"/>
      <c r="N1699" s="29"/>
    </row>
    <row r="1700" customFormat="false" ht="12.75" hidden="false" customHeight="false" outlineLevel="0" collapsed="false">
      <c r="A1700" s="26" t="s">
        <v>2173</v>
      </c>
      <c r="B1700" s="27" t="s">
        <v>2174</v>
      </c>
      <c r="C1700" s="20" t="n">
        <v>2</v>
      </c>
      <c r="D1700" s="21" t="n">
        <v>2</v>
      </c>
      <c r="E1700" s="22" t="n">
        <v>99</v>
      </c>
      <c r="F1700" s="23" t="s">
        <v>2175</v>
      </c>
      <c r="G1700" s="21" t="n">
        <v>1234.98</v>
      </c>
      <c r="H1700" s="21" t="n">
        <v>0.18</v>
      </c>
      <c r="I1700" s="20" t="n">
        <v>2</v>
      </c>
      <c r="J1700" s="21"/>
      <c r="K1700" s="21" t="n">
        <v>0.87883395</v>
      </c>
      <c r="L1700" s="21" t="n">
        <v>0.69252692</v>
      </c>
      <c r="M1700" s="28" t="n">
        <f aca="false">GEOMEAN(K1700:L1700)</f>
        <v>0.780138557299236</v>
      </c>
      <c r="N1700" s="29" t="n">
        <f aca="false">STDEV(K1700:L1700)*100/M1700</f>
        <v>16.8866111106972</v>
      </c>
    </row>
    <row r="1701" customFormat="false" ht="12.75" hidden="false" customHeight="false" outlineLevel="0" collapsed="false">
      <c r="A1701" s="26"/>
      <c r="B1701" s="27"/>
      <c r="C1701" s="20"/>
      <c r="D1701" s="21"/>
      <c r="E1701" s="22"/>
      <c r="F1701" s="23"/>
      <c r="G1701" s="21"/>
      <c r="H1701" s="21"/>
      <c r="I1701" s="20"/>
      <c r="J1701" s="21"/>
      <c r="K1701" s="21"/>
      <c r="L1701" s="21"/>
      <c r="M1701" s="28"/>
      <c r="N1701" s="29"/>
    </row>
    <row r="1702" customFormat="false" ht="12.75" hidden="false" customHeight="false" outlineLevel="0" collapsed="false">
      <c r="A1702" s="26" t="s">
        <v>2176</v>
      </c>
      <c r="B1702" s="26" t="s">
        <v>2177</v>
      </c>
      <c r="C1702" s="20" t="n">
        <v>1</v>
      </c>
      <c r="D1702" s="21" t="n">
        <v>2</v>
      </c>
      <c r="E1702" s="22" t="n">
        <v>99</v>
      </c>
      <c r="F1702" s="23" t="s">
        <v>2178</v>
      </c>
      <c r="G1702" s="21" t="n">
        <v>1372.46</v>
      </c>
      <c r="H1702" s="21" t="n">
        <v>-0.2</v>
      </c>
      <c r="I1702" s="20" t="n">
        <v>2</v>
      </c>
      <c r="J1702" s="21" t="n">
        <v>1.392054010765</v>
      </c>
      <c r="K1702" s="21"/>
      <c r="L1702" s="21"/>
      <c r="M1702" s="28" t="n">
        <f aca="false">GEOMEAN(J1702,K1703:L1703)</f>
        <v>1.01806126345524</v>
      </c>
      <c r="N1702" s="29" t="n">
        <f aca="false">STDEV(J1702,K1703:L1703)*100/M1702</f>
        <v>30.7196774947796</v>
      </c>
    </row>
    <row r="1703" customFormat="false" ht="12.75" hidden="false" customHeight="false" outlineLevel="0" collapsed="false">
      <c r="A1703" s="26"/>
      <c r="B1703" s="26"/>
      <c r="C1703" s="20" t="n">
        <v>2</v>
      </c>
      <c r="D1703" s="21" t="n">
        <v>2.31</v>
      </c>
      <c r="E1703" s="22" t="n">
        <v>99</v>
      </c>
      <c r="F1703" s="23" t="s">
        <v>2179</v>
      </c>
      <c r="G1703" s="21" t="n">
        <v>1529.12</v>
      </c>
      <c r="H1703" s="21" t="n">
        <v>0.2</v>
      </c>
      <c r="I1703" s="20" t="n">
        <v>3</v>
      </c>
      <c r="J1703" s="21"/>
      <c r="K1703" s="21" t="n">
        <v>0.78112515</v>
      </c>
      <c r="L1703" s="21" t="n">
        <v>0.97038714</v>
      </c>
      <c r="M1703" s="28"/>
      <c r="N1703" s="29"/>
    </row>
    <row r="1704" customFormat="false" ht="12.75" hidden="false" customHeight="false" outlineLevel="0" collapsed="false">
      <c r="A1704" s="26"/>
      <c r="B1704" s="27"/>
      <c r="C1704" s="20"/>
      <c r="D1704" s="21"/>
      <c r="E1704" s="22"/>
      <c r="F1704" s="23"/>
      <c r="G1704" s="21"/>
      <c r="H1704" s="21"/>
      <c r="I1704" s="20"/>
      <c r="J1704" s="21"/>
      <c r="K1704" s="21"/>
      <c r="L1704" s="21"/>
      <c r="M1704" s="28"/>
      <c r="N1704" s="29"/>
    </row>
    <row r="1705" customFormat="false" ht="12.75" hidden="false" customHeight="false" outlineLevel="0" collapsed="false">
      <c r="A1705" s="26" t="s">
        <v>2180</v>
      </c>
      <c r="B1705" s="27" t="s">
        <v>2181</v>
      </c>
      <c r="C1705" s="20" t="n">
        <v>1</v>
      </c>
      <c r="D1705" s="21" t="n">
        <v>2.7</v>
      </c>
      <c r="E1705" s="22" t="n">
        <v>99</v>
      </c>
      <c r="F1705" s="23" t="s">
        <v>2182</v>
      </c>
      <c r="G1705" s="21" t="n">
        <v>1583.71</v>
      </c>
      <c r="H1705" s="21" t="n">
        <v>-0.03</v>
      </c>
      <c r="I1705" s="20" t="n">
        <v>3</v>
      </c>
      <c r="J1705" s="21" t="n">
        <v>2.022321409504</v>
      </c>
      <c r="K1705" s="21"/>
      <c r="L1705" s="21"/>
      <c r="M1705" s="28" t="n">
        <v>2.022321409504</v>
      </c>
      <c r="N1705" s="29"/>
    </row>
    <row r="1706" customFormat="false" ht="12.75" hidden="false" customHeight="false" outlineLevel="0" collapsed="false">
      <c r="A1706" s="26"/>
      <c r="B1706" s="27"/>
      <c r="C1706" s="20"/>
      <c r="D1706" s="21"/>
      <c r="E1706" s="22"/>
      <c r="F1706" s="23"/>
      <c r="G1706" s="21"/>
      <c r="H1706" s="21"/>
      <c r="I1706" s="20"/>
      <c r="J1706" s="21"/>
      <c r="K1706" s="21"/>
      <c r="L1706" s="21"/>
      <c r="M1706" s="28"/>
      <c r="N1706" s="29"/>
    </row>
    <row r="1707" customFormat="false" ht="12.75" hidden="false" customHeight="false" outlineLevel="0" collapsed="false">
      <c r="A1707" s="26" t="s">
        <v>2183</v>
      </c>
      <c r="B1707" s="27" t="s">
        <v>2184</v>
      </c>
      <c r="C1707" s="20" t="n">
        <v>2</v>
      </c>
      <c r="D1707" s="21" t="n">
        <v>2</v>
      </c>
      <c r="E1707" s="22" t="n">
        <v>99</v>
      </c>
      <c r="F1707" s="23" t="s">
        <v>2185</v>
      </c>
      <c r="G1707" s="21" t="n">
        <v>1334.76</v>
      </c>
      <c r="H1707" s="21" t="n">
        <v>0.1</v>
      </c>
      <c r="I1707" s="20" t="n">
        <v>2</v>
      </c>
      <c r="J1707" s="21"/>
      <c r="K1707" s="21" t="n">
        <v>0.9086046</v>
      </c>
      <c r="L1707" s="21" t="n">
        <v>1.03186064</v>
      </c>
      <c r="M1707" s="28" t="n">
        <f aca="false">GEOMEAN(K1707:L1707)</f>
        <v>0.968273372588002</v>
      </c>
      <c r="N1707" s="29" t="n">
        <f aca="false">STDEV(K1707:L1707)*100/M1707</f>
        <v>9.0010924779695</v>
      </c>
    </row>
    <row r="1708" customFormat="false" ht="12.75" hidden="false" customHeight="false" outlineLevel="0" collapsed="false">
      <c r="A1708" s="26"/>
      <c r="B1708" s="27"/>
      <c r="C1708" s="20"/>
      <c r="D1708" s="21"/>
      <c r="E1708" s="22"/>
      <c r="F1708" s="23"/>
      <c r="G1708" s="21"/>
      <c r="H1708" s="21"/>
      <c r="I1708" s="20"/>
      <c r="J1708" s="21"/>
      <c r="K1708" s="21"/>
      <c r="L1708" s="21"/>
      <c r="M1708" s="28"/>
      <c r="N1708" s="29"/>
    </row>
    <row r="1709" customFormat="false" ht="12.75" hidden="false" customHeight="false" outlineLevel="0" collapsed="false">
      <c r="A1709" s="26" t="s">
        <v>2186</v>
      </c>
      <c r="B1709" s="27" t="s">
        <v>2187</v>
      </c>
      <c r="C1709" s="20" t="n">
        <v>2</v>
      </c>
      <c r="D1709" s="21" t="n">
        <v>2</v>
      </c>
      <c r="E1709" s="22" t="n">
        <v>99</v>
      </c>
      <c r="F1709" s="23" t="s">
        <v>2188</v>
      </c>
      <c r="G1709" s="21" t="n">
        <v>1323.96</v>
      </c>
      <c r="H1709" s="21" t="n">
        <v>0.2</v>
      </c>
      <c r="I1709" s="20" t="n">
        <v>2</v>
      </c>
      <c r="J1709" s="21"/>
      <c r="K1709" s="21" t="n">
        <v>1.29475065</v>
      </c>
      <c r="L1709" s="21" t="n">
        <v>1.72897013</v>
      </c>
      <c r="M1709" s="28" t="n">
        <f aca="false">GEOMEAN(K1709:L1709)</f>
        <v>1.49619022842956</v>
      </c>
      <c r="N1709" s="29" t="n">
        <f aca="false">STDEV(K1709:L1709)*100/M1709</f>
        <v>20.5214238802758</v>
      </c>
    </row>
    <row r="1710" customFormat="false" ht="12.75" hidden="false" customHeight="false" outlineLevel="0" collapsed="false">
      <c r="A1710" s="26"/>
      <c r="B1710" s="27"/>
      <c r="C1710" s="20"/>
      <c r="D1710" s="21"/>
      <c r="E1710" s="22"/>
      <c r="F1710" s="23"/>
      <c r="G1710" s="21"/>
      <c r="H1710" s="21"/>
      <c r="I1710" s="20"/>
      <c r="J1710" s="21"/>
      <c r="K1710" s="21"/>
      <c r="L1710" s="21"/>
      <c r="M1710" s="28"/>
      <c r="N1710" s="29"/>
    </row>
    <row r="1711" customFormat="false" ht="12.75" hidden="false" customHeight="false" outlineLevel="0" collapsed="false">
      <c r="A1711" s="26" t="s">
        <v>2189</v>
      </c>
      <c r="B1711" s="27" t="s">
        <v>2190</v>
      </c>
      <c r="C1711" s="20" t="n">
        <v>2</v>
      </c>
      <c r="D1711" s="21" t="n">
        <v>2</v>
      </c>
      <c r="E1711" s="22" t="n">
        <v>99</v>
      </c>
      <c r="F1711" s="23" t="s">
        <v>2191</v>
      </c>
      <c r="G1711" s="21" t="n">
        <v>2111.29</v>
      </c>
      <c r="H1711" s="21" t="n">
        <v>0.15</v>
      </c>
      <c r="I1711" s="20" t="n">
        <v>3</v>
      </c>
      <c r="J1711" s="21"/>
      <c r="K1711" s="21" t="n">
        <v>0.84262935</v>
      </c>
      <c r="L1711" s="21" t="n">
        <v>0.91774347</v>
      </c>
      <c r="M1711" s="28" t="n">
        <f aca="false">GEOMEAN(K1711:L1711)</f>
        <v>0.879384775620345</v>
      </c>
      <c r="N1711" s="29" t="n">
        <f aca="false">STDEV(K1711:L1711)*100/M1711</f>
        <v>6.03987072409708</v>
      </c>
    </row>
    <row r="1712" customFormat="false" ht="12.75" hidden="false" customHeight="false" outlineLevel="0" collapsed="false">
      <c r="A1712" s="26"/>
      <c r="B1712" s="27"/>
      <c r="C1712" s="20"/>
      <c r="D1712" s="21"/>
      <c r="E1712" s="22"/>
      <c r="F1712" s="23"/>
      <c r="G1712" s="21"/>
      <c r="H1712" s="21"/>
      <c r="I1712" s="20"/>
      <c r="J1712" s="21"/>
      <c r="K1712" s="21"/>
      <c r="L1712" s="21"/>
      <c r="M1712" s="28"/>
      <c r="N1712" s="29"/>
    </row>
    <row r="1713" customFormat="false" ht="12.75" hidden="false" customHeight="false" outlineLevel="0" collapsed="false">
      <c r="A1713" s="26" t="s">
        <v>2192</v>
      </c>
      <c r="B1713" s="27" t="s">
        <v>2193</v>
      </c>
      <c r="C1713" s="20" t="n">
        <v>2</v>
      </c>
      <c r="D1713" s="21" t="n">
        <v>2.04</v>
      </c>
      <c r="E1713" s="22" t="n">
        <v>99</v>
      </c>
      <c r="F1713" s="23" t="s">
        <v>2194</v>
      </c>
      <c r="G1713" s="21" t="n">
        <v>1649.83</v>
      </c>
      <c r="H1713" s="21" t="n">
        <v>-0.05</v>
      </c>
      <c r="I1713" s="20" t="n">
        <v>3</v>
      </c>
      <c r="J1713" s="21"/>
      <c r="K1713" s="21" t="n">
        <v>1.63847625</v>
      </c>
      <c r="L1713" s="21" t="n">
        <v>0.58243347</v>
      </c>
      <c r="M1713" s="28" t="n">
        <f aca="false">GEOMEAN(K1713:L1713)</f>
        <v>0.976884541693688</v>
      </c>
      <c r="N1713" s="29" t="n">
        <f aca="false">STDEV(K1713:L1713)*100/M1713</f>
        <v>76.4404572997368</v>
      </c>
    </row>
    <row r="1714" customFormat="false" ht="12.75" hidden="false" customHeight="false" outlineLevel="0" collapsed="false">
      <c r="A1714" s="26"/>
      <c r="B1714" s="27"/>
      <c r="C1714" s="20"/>
      <c r="D1714" s="21"/>
      <c r="E1714" s="22"/>
      <c r="F1714" s="23"/>
      <c r="G1714" s="21"/>
      <c r="H1714" s="21"/>
      <c r="I1714" s="20"/>
      <c r="J1714" s="21"/>
      <c r="K1714" s="21"/>
      <c r="L1714" s="21"/>
      <c r="M1714" s="28"/>
      <c r="N1714" s="29"/>
    </row>
    <row r="1715" customFormat="false" ht="12.75" hidden="false" customHeight="false" outlineLevel="0" collapsed="false">
      <c r="A1715" s="26" t="s">
        <v>2195</v>
      </c>
      <c r="B1715" s="26" t="s">
        <v>2196</v>
      </c>
      <c r="C1715" s="20" t="n">
        <v>2</v>
      </c>
      <c r="D1715" s="21" t="n">
        <v>2.01</v>
      </c>
      <c r="E1715" s="22" t="n">
        <v>99</v>
      </c>
      <c r="F1715" s="23" t="s">
        <v>2197</v>
      </c>
      <c r="G1715" s="21" t="n">
        <v>2042.13</v>
      </c>
      <c r="H1715" s="21" t="n">
        <v>0.11</v>
      </c>
      <c r="I1715" s="20" t="n">
        <v>3</v>
      </c>
      <c r="J1715" s="21"/>
      <c r="K1715" s="21" t="n">
        <v>2.39550135</v>
      </c>
      <c r="L1715" s="21" t="n">
        <v>2.57361602</v>
      </c>
      <c r="M1715" s="28" t="n">
        <f aca="false">GEOMEAN(K1715:L1717)</f>
        <v>2.92200639571442</v>
      </c>
      <c r="N1715" s="29" t="n">
        <f aca="false">STDEV(K1715:L1717)*100/M1715</f>
        <v>20.37932920176</v>
      </c>
    </row>
    <row r="1716" customFormat="false" ht="12.75" hidden="false" customHeight="false" outlineLevel="0" collapsed="false">
      <c r="A1716" s="26"/>
      <c r="B1716" s="26"/>
      <c r="C1716" s="20" t="n">
        <v>3</v>
      </c>
      <c r="D1716" s="21" t="n">
        <v>2</v>
      </c>
      <c r="E1716" s="22" t="n">
        <v>98.9999949932098</v>
      </c>
      <c r="F1716" s="23" t="s">
        <v>2198</v>
      </c>
      <c r="G1716" s="21" t="n">
        <v>3428.9169921875</v>
      </c>
      <c r="H1716" s="21" t="n">
        <v>0.0488163530826569</v>
      </c>
      <c r="I1716" s="20" t="n">
        <v>4</v>
      </c>
      <c r="J1716" s="21"/>
      <c r="K1716" s="21" t="n">
        <v>3.357999</v>
      </c>
      <c r="L1716" s="21" t="n">
        <v>3.471376</v>
      </c>
      <c r="M1716" s="28"/>
      <c r="N1716" s="29"/>
    </row>
    <row r="1717" customFormat="false" ht="12.75" hidden="false" customHeight="false" outlineLevel="0" collapsed="false">
      <c r="A1717" s="26"/>
      <c r="B1717" s="26"/>
      <c r="C1717" s="20"/>
      <c r="D1717" s="21"/>
      <c r="E1717" s="22" t="n">
        <v>97.9999959468842</v>
      </c>
      <c r="F1717" s="23" t="s">
        <v>2198</v>
      </c>
      <c r="G1717" s="21" t="n">
        <v>3428.88208007813</v>
      </c>
      <c r="H1717" s="21" t="n">
        <v>0.0139050399884582</v>
      </c>
      <c r="I1717" s="20" t="n">
        <v>5</v>
      </c>
      <c r="J1717" s="21"/>
      <c r="K1717" s="21" t="n">
        <v>2.353574</v>
      </c>
      <c r="L1717" s="21" t="n">
        <v>3.679906</v>
      </c>
      <c r="M1717" s="28"/>
      <c r="N1717" s="29"/>
    </row>
    <row r="1718" customFormat="false" ht="12.75" hidden="false" customHeight="false" outlineLevel="0" collapsed="false">
      <c r="A1718" s="26"/>
      <c r="B1718" s="27"/>
      <c r="C1718" s="20"/>
      <c r="D1718" s="21"/>
      <c r="E1718" s="22"/>
      <c r="F1718" s="23"/>
      <c r="G1718" s="21"/>
      <c r="H1718" s="21"/>
      <c r="I1718" s="20"/>
      <c r="J1718" s="21"/>
      <c r="K1718" s="21"/>
      <c r="L1718" s="21"/>
      <c r="M1718" s="28"/>
      <c r="N1718" s="29"/>
    </row>
    <row r="1719" customFormat="false" ht="12.75" hidden="false" customHeight="false" outlineLevel="0" collapsed="false">
      <c r="A1719" s="26" t="s">
        <v>2199</v>
      </c>
      <c r="B1719" s="27" t="s">
        <v>2200</v>
      </c>
      <c r="C1719" s="20" t="n">
        <v>2</v>
      </c>
      <c r="D1719" s="21" t="n">
        <v>2.02</v>
      </c>
      <c r="E1719" s="22" t="n">
        <v>99</v>
      </c>
      <c r="F1719" s="23" t="s">
        <v>2201</v>
      </c>
      <c r="G1719" s="21" t="n">
        <v>1819.16</v>
      </c>
      <c r="H1719" s="21" t="n">
        <v>0.16</v>
      </c>
      <c r="I1719" s="20" t="n">
        <v>3</v>
      </c>
      <c r="J1719" s="21"/>
      <c r="K1719" s="21" t="n">
        <v>1.61164995</v>
      </c>
      <c r="L1719" s="21" t="n">
        <v>1.51045978</v>
      </c>
      <c r="M1719" s="28" t="n">
        <f aca="false">GEOMEAN(K1719:L1719)</f>
        <v>1.5602347351966</v>
      </c>
      <c r="N1719" s="29" t="n">
        <f aca="false">STDEV(K1719:L1719)*100/M1719</f>
        <v>4.58599297799914</v>
      </c>
    </row>
    <row r="1720" customFormat="false" ht="12.75" hidden="false" customHeight="false" outlineLevel="0" collapsed="false">
      <c r="A1720" s="26"/>
      <c r="B1720" s="27"/>
      <c r="C1720" s="20"/>
      <c r="D1720" s="21"/>
      <c r="E1720" s="22"/>
      <c r="F1720" s="23"/>
      <c r="G1720" s="21"/>
      <c r="H1720" s="21"/>
      <c r="I1720" s="20"/>
      <c r="J1720" s="21"/>
      <c r="K1720" s="21"/>
      <c r="L1720" s="21"/>
      <c r="M1720" s="28"/>
      <c r="N1720" s="29"/>
    </row>
    <row r="1721" customFormat="false" ht="12.75" hidden="false" customHeight="false" outlineLevel="0" collapsed="false">
      <c r="A1721" s="26" t="s">
        <v>2202</v>
      </c>
      <c r="B1721" s="27" t="s">
        <v>2203</v>
      </c>
      <c r="C1721" s="20" t="n">
        <v>2</v>
      </c>
      <c r="D1721" s="21" t="n">
        <v>1.33</v>
      </c>
      <c r="E1721" s="22" t="n">
        <v>95</v>
      </c>
      <c r="F1721" s="23" t="s">
        <v>2204</v>
      </c>
      <c r="G1721" s="21" t="n">
        <v>1508.03</v>
      </c>
      <c r="H1721" s="21" t="n">
        <v>0.2</v>
      </c>
      <c r="I1721" s="20" t="n">
        <v>3</v>
      </c>
      <c r="J1721" s="21"/>
      <c r="K1721" s="21" t="n">
        <v>0.8261628</v>
      </c>
      <c r="L1721" s="21" t="n">
        <v>0.86454095</v>
      </c>
      <c r="M1721" s="28" t="n">
        <f aca="false">GEOMEAN(K1721:L1721)</f>
        <v>0.845134055618788</v>
      </c>
      <c r="N1721" s="29" t="n">
        <f aca="false">STDEV(K1721:L1721)*100/M1721</f>
        <v>3.21102314289358</v>
      </c>
    </row>
    <row r="1722" customFormat="false" ht="12.75" hidden="false" customHeight="false" outlineLevel="0" collapsed="false">
      <c r="A1722" s="26"/>
      <c r="B1722" s="27"/>
      <c r="C1722" s="20"/>
      <c r="D1722" s="21"/>
      <c r="E1722" s="22"/>
      <c r="F1722" s="23"/>
      <c r="G1722" s="21"/>
      <c r="H1722" s="21"/>
      <c r="I1722" s="20"/>
      <c r="J1722" s="21"/>
      <c r="K1722" s="21"/>
      <c r="L1722" s="21"/>
      <c r="M1722" s="28"/>
      <c r="N1722" s="29"/>
    </row>
    <row r="1723" customFormat="false" ht="12.75" hidden="false" customHeight="false" outlineLevel="0" collapsed="false">
      <c r="A1723" s="26" t="s">
        <v>2205</v>
      </c>
      <c r="B1723" s="26" t="s">
        <v>2206</v>
      </c>
      <c r="C1723" s="20" t="n">
        <v>1</v>
      </c>
      <c r="D1723" s="21" t="n">
        <v>2</v>
      </c>
      <c r="E1723" s="22" t="n">
        <v>99</v>
      </c>
      <c r="F1723" s="23" t="s">
        <v>2207</v>
      </c>
      <c r="G1723" s="21" t="n">
        <v>1852.76</v>
      </c>
      <c r="H1723" s="21" t="n">
        <v>-0.18</v>
      </c>
      <c r="I1723" s="20" t="n">
        <v>3</v>
      </c>
      <c r="J1723" s="21" t="n">
        <v>1.059762255825</v>
      </c>
      <c r="K1723" s="21"/>
      <c r="L1723" s="21"/>
      <c r="M1723" s="28" t="n">
        <f aca="false">GEOMEAN(J1723,K1724:L1724)</f>
        <v>0.518810711679374</v>
      </c>
      <c r="N1723" s="29" t="n">
        <f aca="false">STDEV(J1723,K1724:L1724)*100/M1723</f>
        <v>77.64729722871</v>
      </c>
    </row>
    <row r="1724" customFormat="false" ht="12.75" hidden="false" customHeight="false" outlineLevel="0" collapsed="false">
      <c r="A1724" s="26"/>
      <c r="B1724" s="26"/>
      <c r="C1724" s="20" t="n">
        <v>2</v>
      </c>
      <c r="D1724" s="21" t="n">
        <v>2.01</v>
      </c>
      <c r="E1724" s="22" t="n">
        <v>99</v>
      </c>
      <c r="F1724" s="23" t="s">
        <v>2208</v>
      </c>
      <c r="G1724" s="21" t="n">
        <v>1241.76</v>
      </c>
      <c r="H1724" s="21" t="n">
        <v>0.11</v>
      </c>
      <c r="I1724" s="20" t="n">
        <v>2</v>
      </c>
      <c r="J1724" s="21"/>
      <c r="K1724" s="21" t="n">
        <v>0.32922195</v>
      </c>
      <c r="L1724" s="21" t="n">
        <v>0.40024837</v>
      </c>
      <c r="M1724" s="28"/>
      <c r="N1724" s="29"/>
    </row>
    <row r="1725" customFormat="false" ht="12.75" hidden="false" customHeight="false" outlineLevel="0" collapsed="false">
      <c r="A1725" s="26"/>
      <c r="B1725" s="27"/>
      <c r="C1725" s="20"/>
      <c r="D1725" s="21"/>
      <c r="E1725" s="22"/>
      <c r="F1725" s="23"/>
      <c r="G1725" s="21"/>
      <c r="H1725" s="21"/>
      <c r="I1725" s="20"/>
      <c r="J1725" s="21"/>
      <c r="K1725" s="21"/>
      <c r="L1725" s="21"/>
      <c r="M1725" s="28"/>
      <c r="N1725" s="29"/>
    </row>
    <row r="1726" customFormat="false" ht="12.75" hidden="false" customHeight="false" outlineLevel="0" collapsed="false">
      <c r="A1726" s="26" t="s">
        <v>2209</v>
      </c>
      <c r="B1726" s="26" t="s">
        <v>2210</v>
      </c>
      <c r="C1726" s="20" t="n">
        <v>1</v>
      </c>
      <c r="D1726" s="21" t="n">
        <v>2.02</v>
      </c>
      <c r="E1726" s="22" t="n">
        <v>99</v>
      </c>
      <c r="F1726" s="23" t="s">
        <v>2211</v>
      </c>
      <c r="G1726" s="21" t="n">
        <v>1414.64</v>
      </c>
      <c r="H1726" s="21" t="n">
        <v>-0.17</v>
      </c>
      <c r="I1726" s="20" t="n">
        <v>2</v>
      </c>
      <c r="J1726" s="21" t="n">
        <v>1.03569439507</v>
      </c>
      <c r="K1726" s="21"/>
      <c r="L1726" s="21"/>
      <c r="M1726" s="28" t="n">
        <f aca="false">GEOMEAN(J1726,K1727:L1727)</f>
        <v>0.670437662357674</v>
      </c>
      <c r="N1726" s="29" t="n">
        <f aca="false">STDEV(J1726,K1727:L1727)*100/M1726</f>
        <v>42.7397229537736</v>
      </c>
    </row>
    <row r="1727" customFormat="false" ht="12.75" hidden="false" customHeight="false" outlineLevel="0" collapsed="false">
      <c r="A1727" s="26"/>
      <c r="B1727" s="26"/>
      <c r="C1727" s="20" t="n">
        <v>2</v>
      </c>
      <c r="D1727" s="21" t="n">
        <v>2</v>
      </c>
      <c r="E1727" s="22" t="n">
        <v>99</v>
      </c>
      <c r="F1727" s="23" t="s">
        <v>2211</v>
      </c>
      <c r="G1727" s="21" t="n">
        <v>1414.82</v>
      </c>
      <c r="H1727" s="21" t="n">
        <v>0.01</v>
      </c>
      <c r="I1727" s="20" t="n">
        <v>2</v>
      </c>
      <c r="J1727" s="21"/>
      <c r="K1727" s="21" t="n">
        <v>0.5358717</v>
      </c>
      <c r="L1727" s="21" t="n">
        <v>0.54297866</v>
      </c>
      <c r="M1727" s="28"/>
      <c r="N1727" s="29"/>
    </row>
    <row r="1728" customFormat="false" ht="12.75" hidden="false" customHeight="false" outlineLevel="0" collapsed="false">
      <c r="A1728" s="26"/>
      <c r="B1728" s="27"/>
      <c r="C1728" s="20"/>
      <c r="D1728" s="21"/>
      <c r="E1728" s="22"/>
      <c r="F1728" s="23"/>
      <c r="G1728" s="21"/>
      <c r="H1728" s="21"/>
      <c r="I1728" s="20"/>
      <c r="J1728" s="21"/>
      <c r="K1728" s="21"/>
      <c r="L1728" s="21"/>
      <c r="M1728" s="28"/>
      <c r="N1728" s="29"/>
    </row>
    <row r="1729" customFormat="false" ht="12.75" hidden="false" customHeight="false" outlineLevel="0" collapsed="false">
      <c r="A1729" s="26" t="s">
        <v>2212</v>
      </c>
      <c r="B1729" s="27" t="s">
        <v>2213</v>
      </c>
      <c r="C1729" s="20" t="n">
        <v>2</v>
      </c>
      <c r="D1729" s="21" t="n">
        <v>1.41</v>
      </c>
      <c r="E1729" s="22" t="n">
        <v>96</v>
      </c>
      <c r="F1729" s="23" t="s">
        <v>2214</v>
      </c>
      <c r="G1729" s="21" t="n">
        <v>1041.77</v>
      </c>
      <c r="H1729" s="21" t="n">
        <v>0.15</v>
      </c>
      <c r="I1729" s="20" t="n">
        <v>2</v>
      </c>
      <c r="J1729" s="21"/>
      <c r="K1729" s="21" t="n">
        <v>0.3066486</v>
      </c>
      <c r="L1729" s="21" t="n">
        <v>0.33899841</v>
      </c>
      <c r="M1729" s="28" t="n">
        <f aca="false">GEOMEAN(K1729:L1729)</f>
        <v>0.322418032728826</v>
      </c>
      <c r="N1729" s="29" t="n">
        <f aca="false">STDEV(K1729:L1729)*100/M1729</f>
        <v>7.09475516226338</v>
      </c>
    </row>
    <row r="1730" customFormat="false" ht="12.75" hidden="false" customHeight="false" outlineLevel="0" collapsed="false">
      <c r="A1730" s="26"/>
      <c r="B1730" s="27"/>
      <c r="C1730" s="20"/>
      <c r="D1730" s="21"/>
      <c r="E1730" s="22"/>
      <c r="F1730" s="23"/>
      <c r="G1730" s="21"/>
      <c r="H1730" s="21"/>
      <c r="I1730" s="20"/>
      <c r="J1730" s="21"/>
      <c r="K1730" s="21"/>
      <c r="L1730" s="21"/>
      <c r="M1730" s="28"/>
      <c r="N1730" s="29"/>
    </row>
    <row r="1731" customFormat="false" ht="12.75" hidden="false" customHeight="false" outlineLevel="0" collapsed="false">
      <c r="A1731" s="26" t="s">
        <v>2215</v>
      </c>
      <c r="B1731" s="27" t="s">
        <v>2216</v>
      </c>
      <c r="C1731" s="20" t="n">
        <v>2</v>
      </c>
      <c r="D1731" s="21" t="n">
        <v>2.01</v>
      </c>
      <c r="E1731" s="22" t="n">
        <v>99</v>
      </c>
      <c r="F1731" s="23" t="s">
        <v>2217</v>
      </c>
      <c r="G1731" s="21" t="n">
        <v>1730</v>
      </c>
      <c r="H1731" s="21" t="n">
        <v>0.06</v>
      </c>
      <c r="I1731" s="20" t="n">
        <v>2</v>
      </c>
      <c r="J1731" s="21"/>
      <c r="K1731" s="21" t="n">
        <v>1.402383</v>
      </c>
      <c r="L1731" s="21" t="n">
        <v>1.43680335</v>
      </c>
      <c r="M1731" s="28" t="n">
        <f aca="false">GEOMEAN(K1731:L1731)</f>
        <v>1.41948884898158</v>
      </c>
      <c r="N1731" s="29" t="n">
        <f aca="false">STDEV(K1731:L1731)*100/M1731</f>
        <v>1.71462163392663</v>
      </c>
    </row>
    <row r="1732" customFormat="false" ht="12.75" hidden="false" customHeight="false" outlineLevel="0" collapsed="false">
      <c r="A1732" s="26"/>
      <c r="B1732" s="27"/>
      <c r="C1732" s="20"/>
      <c r="D1732" s="21"/>
      <c r="E1732" s="22"/>
      <c r="F1732" s="23"/>
      <c r="G1732" s="21"/>
      <c r="H1732" s="21"/>
      <c r="I1732" s="20"/>
      <c r="J1732" s="21"/>
      <c r="K1732" s="21"/>
      <c r="L1732" s="21"/>
      <c r="M1732" s="28"/>
      <c r="N1732" s="29"/>
    </row>
    <row r="1733" customFormat="false" ht="12.75" hidden="false" customHeight="false" outlineLevel="0" collapsed="false">
      <c r="A1733" s="26" t="s">
        <v>2218</v>
      </c>
      <c r="B1733" s="27" t="s">
        <v>2219</v>
      </c>
      <c r="C1733" s="20" t="n">
        <v>2</v>
      </c>
      <c r="D1733" s="21" t="n">
        <v>2</v>
      </c>
      <c r="E1733" s="22" t="n">
        <v>99</v>
      </c>
      <c r="F1733" s="23" t="s">
        <v>2220</v>
      </c>
      <c r="G1733" s="21" t="n">
        <v>1451.96</v>
      </c>
      <c r="H1733" s="21" t="n">
        <v>0.16</v>
      </c>
      <c r="I1733" s="20" t="n">
        <v>3</v>
      </c>
      <c r="J1733" s="21"/>
      <c r="K1733" s="21" t="n">
        <v>0.78243375</v>
      </c>
      <c r="L1733" s="21" t="n">
        <v>0.70627463</v>
      </c>
      <c r="M1733" s="28" t="n">
        <f aca="false">GEOMEAN(K1733:L1733)</f>
        <v>0.743379517662925</v>
      </c>
      <c r="N1733" s="29" t="n">
        <f aca="false">STDEV(K1733:L1733)*100/M1733</f>
        <v>7.2442983592694</v>
      </c>
    </row>
    <row r="1734" customFormat="false" ht="12.75" hidden="false" customHeight="false" outlineLevel="0" collapsed="false">
      <c r="A1734" s="26"/>
      <c r="B1734" s="27"/>
      <c r="C1734" s="20"/>
      <c r="D1734" s="21"/>
      <c r="E1734" s="22"/>
      <c r="F1734" s="23"/>
      <c r="G1734" s="21"/>
      <c r="H1734" s="21"/>
      <c r="I1734" s="20"/>
      <c r="J1734" s="21"/>
      <c r="K1734" s="21"/>
      <c r="L1734" s="21"/>
      <c r="M1734" s="28"/>
      <c r="N1734" s="29"/>
    </row>
    <row r="1735" customFormat="false" ht="12.75" hidden="false" customHeight="false" outlineLevel="0" collapsed="false">
      <c r="A1735" s="26" t="s">
        <v>2221</v>
      </c>
      <c r="B1735" s="27" t="s">
        <v>2222</v>
      </c>
      <c r="C1735" s="20" t="n">
        <v>2</v>
      </c>
      <c r="D1735" s="21" t="n">
        <v>3</v>
      </c>
      <c r="E1735" s="22" t="n">
        <v>99</v>
      </c>
      <c r="F1735" s="23" t="s">
        <v>2223</v>
      </c>
      <c r="G1735" s="21" t="n">
        <v>1309.77</v>
      </c>
      <c r="H1735" s="21" t="n">
        <v>0.1</v>
      </c>
      <c r="I1735" s="20" t="n">
        <v>2</v>
      </c>
      <c r="J1735" s="21"/>
      <c r="K1735" s="21" t="n">
        <v>4.67704545</v>
      </c>
      <c r="L1735" s="21" t="n">
        <v>3.83292861</v>
      </c>
      <c r="M1735" s="28" t="n">
        <f aca="false">GEOMEAN(K1735:L1735)</f>
        <v>4.23400298955673</v>
      </c>
      <c r="N1735" s="29" t="n">
        <f aca="false">STDEV(K1735:L1735)*100/M1735</f>
        <v>14.0973150739378</v>
      </c>
    </row>
    <row r="1736" customFormat="false" ht="12.75" hidden="false" customHeight="false" outlineLevel="0" collapsed="false">
      <c r="A1736" s="26"/>
      <c r="B1736" s="27"/>
      <c r="C1736" s="20"/>
      <c r="D1736" s="21"/>
      <c r="E1736" s="22"/>
      <c r="F1736" s="23"/>
      <c r="G1736" s="21"/>
      <c r="H1736" s="21"/>
      <c r="I1736" s="20"/>
      <c r="J1736" s="21"/>
      <c r="K1736" s="21"/>
      <c r="L1736" s="21"/>
      <c r="M1736" s="28"/>
      <c r="N1736" s="29"/>
    </row>
    <row r="1737" customFormat="false" ht="12.75" hidden="false" customHeight="false" outlineLevel="0" collapsed="false">
      <c r="A1737" s="26" t="s">
        <v>2224</v>
      </c>
      <c r="B1737" s="26" t="s">
        <v>2225</v>
      </c>
      <c r="C1737" s="20" t="n">
        <v>1</v>
      </c>
      <c r="D1737" s="21" t="n">
        <v>2.01</v>
      </c>
      <c r="E1737" s="22" t="n">
        <v>99</v>
      </c>
      <c r="F1737" s="23" t="s">
        <v>2226</v>
      </c>
      <c r="G1737" s="21" t="n">
        <v>2131.88</v>
      </c>
      <c r="H1737" s="21" t="n">
        <v>-0.1</v>
      </c>
      <c r="I1737" s="20" t="n">
        <v>3</v>
      </c>
      <c r="J1737" s="21" t="n">
        <v>0.748588107741</v>
      </c>
      <c r="K1737" s="21"/>
      <c r="L1737" s="21"/>
      <c r="M1737" s="28" t="n">
        <f aca="false">GEOMEAN(J1737,K1738:L1740)</f>
        <v>0.588674855555865</v>
      </c>
      <c r="N1737" s="29" t="n">
        <f aca="false">STDEV(J1737,K1738:L1740)*100/M1737</f>
        <v>58.0925315376569</v>
      </c>
    </row>
    <row r="1738" customFormat="false" ht="12.75" hidden="false" customHeight="false" outlineLevel="0" collapsed="false">
      <c r="A1738" s="26"/>
      <c r="B1738" s="26"/>
      <c r="C1738" s="20" t="n">
        <v>2</v>
      </c>
      <c r="D1738" s="21" t="n">
        <v>6.04</v>
      </c>
      <c r="E1738" s="22" t="n">
        <v>99</v>
      </c>
      <c r="F1738" s="23" t="s">
        <v>2227</v>
      </c>
      <c r="G1738" s="21" t="n">
        <v>1943.1</v>
      </c>
      <c r="H1738" s="21" t="n">
        <v>0.12</v>
      </c>
      <c r="I1738" s="20" t="n">
        <v>3</v>
      </c>
      <c r="J1738" s="21"/>
      <c r="K1738" s="21" t="n">
        <v>0.40206735</v>
      </c>
      <c r="L1738" s="21" t="n">
        <v>0.48318171</v>
      </c>
      <c r="M1738" s="28"/>
      <c r="N1738" s="29"/>
    </row>
    <row r="1739" customFormat="false" ht="12.75" hidden="false" customHeight="false" outlineLevel="0" collapsed="false">
      <c r="A1739" s="26"/>
      <c r="B1739" s="26"/>
      <c r="C1739" s="20"/>
      <c r="D1739" s="21"/>
      <c r="E1739" s="22" t="n">
        <v>99</v>
      </c>
      <c r="F1739" s="23" t="s">
        <v>2226</v>
      </c>
      <c r="G1739" s="21" t="n">
        <v>2132.02</v>
      </c>
      <c r="H1739" s="21" t="n">
        <v>0.04</v>
      </c>
      <c r="I1739" s="20" t="n">
        <v>2</v>
      </c>
      <c r="J1739" s="21"/>
      <c r="K1739" s="21" t="n">
        <v>0.37436865</v>
      </c>
      <c r="L1739" s="21" t="n">
        <v>0.36381135</v>
      </c>
      <c r="M1739" s="28"/>
      <c r="N1739" s="29"/>
    </row>
    <row r="1740" customFormat="false" ht="12.75" hidden="false" customHeight="false" outlineLevel="0" collapsed="false">
      <c r="A1740" s="26"/>
      <c r="B1740" s="26"/>
      <c r="C1740" s="20"/>
      <c r="D1740" s="21"/>
      <c r="E1740" s="22" t="n">
        <v>99</v>
      </c>
      <c r="F1740" s="23" t="s">
        <v>2228</v>
      </c>
      <c r="G1740" s="21" t="n">
        <v>1791.07</v>
      </c>
      <c r="H1740" s="21" t="n">
        <v>0.12</v>
      </c>
      <c r="I1740" s="20" t="n">
        <v>3</v>
      </c>
      <c r="J1740" s="21"/>
      <c r="K1740" s="21" t="n">
        <v>1.19486085</v>
      </c>
      <c r="L1740" s="21" t="n">
        <v>1.03510197</v>
      </c>
      <c r="M1740" s="28"/>
      <c r="N1740" s="29"/>
    </row>
    <row r="1741" customFormat="false" ht="12.75" hidden="false" customHeight="false" outlineLevel="0" collapsed="false">
      <c r="A1741" s="26"/>
      <c r="B1741" s="27"/>
      <c r="C1741" s="20"/>
      <c r="D1741" s="21"/>
      <c r="E1741" s="22"/>
      <c r="F1741" s="23"/>
      <c r="G1741" s="21"/>
      <c r="H1741" s="21"/>
      <c r="I1741" s="20"/>
      <c r="J1741" s="21"/>
      <c r="K1741" s="21"/>
      <c r="L1741" s="21"/>
      <c r="M1741" s="28"/>
      <c r="N1741" s="29"/>
    </row>
    <row r="1742" customFormat="false" ht="12.75" hidden="false" customHeight="false" outlineLevel="0" collapsed="false">
      <c r="A1742" s="26" t="s">
        <v>2229</v>
      </c>
      <c r="B1742" s="27" t="s">
        <v>2230</v>
      </c>
      <c r="C1742" s="20" t="n">
        <v>2</v>
      </c>
      <c r="D1742" s="21" t="n">
        <v>2</v>
      </c>
      <c r="E1742" s="22" t="n">
        <v>99</v>
      </c>
      <c r="F1742" s="23" t="s">
        <v>2231</v>
      </c>
      <c r="G1742" s="21" t="n">
        <v>2064.18</v>
      </c>
      <c r="H1742" s="21" t="n">
        <v>0.2</v>
      </c>
      <c r="I1742" s="20" t="n">
        <v>3</v>
      </c>
      <c r="J1742" s="21"/>
      <c r="K1742" s="21" t="n">
        <v>1.28602665</v>
      </c>
      <c r="L1742" s="21" t="n">
        <v>1.30077926</v>
      </c>
      <c r="M1742" s="28" t="n">
        <f aca="false">GEOMEAN(K1742:L1742)</f>
        <v>1.29338192121557</v>
      </c>
      <c r="N1742" s="29" t="n">
        <f aca="false">STDEV(K1742:L1742)*100/M1742</f>
        <v>0.806542166709455</v>
      </c>
    </row>
    <row r="1743" customFormat="false" ht="12.75" hidden="false" customHeight="false" outlineLevel="0" collapsed="false">
      <c r="A1743" s="26"/>
      <c r="B1743" s="27"/>
      <c r="C1743" s="20"/>
      <c r="D1743" s="21"/>
      <c r="E1743" s="22"/>
      <c r="F1743" s="23"/>
      <c r="G1743" s="21"/>
      <c r="H1743" s="21"/>
      <c r="I1743" s="20"/>
      <c r="J1743" s="21"/>
      <c r="K1743" s="21"/>
      <c r="L1743" s="21"/>
      <c r="M1743" s="28"/>
      <c r="N1743" s="29"/>
    </row>
    <row r="1744" customFormat="false" ht="12.75" hidden="false" customHeight="false" outlineLevel="0" collapsed="false">
      <c r="A1744" s="26" t="s">
        <v>2232</v>
      </c>
      <c r="B1744" s="26" t="s">
        <v>2233</v>
      </c>
      <c r="C1744" s="20" t="n">
        <v>2</v>
      </c>
      <c r="D1744" s="21" t="n">
        <v>2.06</v>
      </c>
      <c r="E1744" s="22" t="n">
        <v>99</v>
      </c>
      <c r="F1744" s="23" t="s">
        <v>2234</v>
      </c>
      <c r="G1744" s="21" t="n">
        <v>1176.71</v>
      </c>
      <c r="H1744" s="21" t="n">
        <v>0.06</v>
      </c>
      <c r="I1744" s="20" t="n">
        <v>2</v>
      </c>
      <c r="J1744" s="21"/>
      <c r="K1744" s="21" t="n">
        <v>2.60509545</v>
      </c>
      <c r="L1744" s="21" t="n">
        <v>2.32425715</v>
      </c>
      <c r="M1744" s="28" t="n">
        <f aca="false">GEOMEAN(K1744:L1745)</f>
        <v>2.00932933090679</v>
      </c>
      <c r="N1744" s="29" t="n">
        <f aca="false">STDEV(K1744:L1745)*100/M1744</f>
        <v>24.437342711675</v>
      </c>
    </row>
    <row r="1745" customFormat="false" ht="12.75" hidden="false" customHeight="false" outlineLevel="0" collapsed="false">
      <c r="A1745" s="26"/>
      <c r="B1745" s="26"/>
      <c r="C1745" s="20" t="n">
        <v>3</v>
      </c>
      <c r="D1745" s="21" t="n">
        <v>2</v>
      </c>
      <c r="E1745" s="22" t="n">
        <v>98.9999949932098</v>
      </c>
      <c r="F1745" s="23" t="s">
        <v>2235</v>
      </c>
      <c r="G1745" s="21" t="n">
        <v>2012.26586914063</v>
      </c>
      <c r="H1745" s="21" t="n">
        <v>0.0229225810617208</v>
      </c>
      <c r="I1745" s="20" t="n">
        <v>3</v>
      </c>
      <c r="J1745" s="21"/>
      <c r="K1745" s="21" t="n">
        <v>1.699967</v>
      </c>
      <c r="L1745" s="21" t="n">
        <v>1.583639</v>
      </c>
      <c r="M1745" s="28"/>
      <c r="N1745" s="29"/>
    </row>
    <row r="1746" customFormat="false" ht="12.75" hidden="false" customHeight="false" outlineLevel="0" collapsed="false">
      <c r="A1746" s="26"/>
      <c r="B1746" s="27"/>
      <c r="C1746" s="20"/>
      <c r="D1746" s="21"/>
      <c r="E1746" s="22"/>
      <c r="F1746" s="23"/>
      <c r="G1746" s="21"/>
      <c r="H1746" s="21"/>
      <c r="I1746" s="20"/>
      <c r="J1746" s="21"/>
      <c r="K1746" s="21"/>
      <c r="L1746" s="21"/>
      <c r="M1746" s="28"/>
      <c r="N1746" s="29"/>
    </row>
    <row r="1747" customFormat="false" ht="12.75" hidden="false" customHeight="false" outlineLevel="0" collapsed="false">
      <c r="A1747" s="26" t="s">
        <v>2236</v>
      </c>
      <c r="B1747" s="27" t="s">
        <v>2237</v>
      </c>
      <c r="C1747" s="20" t="n">
        <v>2</v>
      </c>
      <c r="D1747" s="21" t="n">
        <v>2</v>
      </c>
      <c r="E1747" s="22" t="n">
        <v>99</v>
      </c>
      <c r="F1747" s="23" t="s">
        <v>2238</v>
      </c>
      <c r="G1747" s="21" t="n">
        <v>1712.86</v>
      </c>
      <c r="H1747" s="21" t="n">
        <v>0.09</v>
      </c>
      <c r="I1747" s="20" t="n">
        <v>3</v>
      </c>
      <c r="J1747" s="21"/>
      <c r="K1747" s="21" t="n">
        <v>1.8885279</v>
      </c>
      <c r="L1747" s="21" t="n">
        <v>1.33509265</v>
      </c>
      <c r="M1747" s="28" t="n">
        <f aca="false">GEOMEAN(K1747:L1747)</f>
        <v>1.58787899999022</v>
      </c>
      <c r="N1747" s="29" t="n">
        <f aca="false">STDEV(K1747:L1747)*100/M1747</f>
        <v>24.6453173210984</v>
      </c>
    </row>
    <row r="1748" customFormat="false" ht="12.75" hidden="false" customHeight="false" outlineLevel="0" collapsed="false">
      <c r="A1748" s="26"/>
      <c r="B1748" s="27"/>
      <c r="C1748" s="20"/>
      <c r="D1748" s="21"/>
      <c r="E1748" s="22"/>
      <c r="F1748" s="23"/>
      <c r="G1748" s="21"/>
      <c r="H1748" s="21"/>
      <c r="I1748" s="20"/>
      <c r="J1748" s="21"/>
      <c r="K1748" s="21"/>
      <c r="L1748" s="21"/>
      <c r="M1748" s="28"/>
      <c r="N1748" s="29"/>
    </row>
    <row r="1749" customFormat="false" ht="12.75" hidden="false" customHeight="false" outlineLevel="0" collapsed="false">
      <c r="A1749" s="26" t="s">
        <v>2239</v>
      </c>
      <c r="B1749" s="27" t="s">
        <v>2240</v>
      </c>
      <c r="C1749" s="20" t="n">
        <v>2</v>
      </c>
      <c r="D1749" s="21" t="n">
        <v>4.03</v>
      </c>
      <c r="E1749" s="22" t="n">
        <v>99</v>
      </c>
      <c r="F1749" s="23" t="s">
        <v>2241</v>
      </c>
      <c r="G1749" s="21" t="n">
        <v>1362.86</v>
      </c>
      <c r="H1749" s="21" t="n">
        <v>0.12</v>
      </c>
      <c r="I1749" s="20" t="n">
        <v>2</v>
      </c>
      <c r="J1749" s="21"/>
      <c r="K1749" s="21" t="n">
        <v>2.1639882</v>
      </c>
      <c r="L1749" s="21" t="n">
        <v>2.0409202</v>
      </c>
      <c r="M1749" s="28" t="n">
        <f aca="false">GEOMEAN(K1749:L1749)</f>
        <v>2.10155352773648</v>
      </c>
      <c r="N1749" s="29" t="n">
        <f aca="false">STDEV(K1749:L1749)*100/M1749</f>
        <v>4.14085181264905</v>
      </c>
    </row>
    <row r="1750" customFormat="false" ht="12.75" hidden="false" customHeight="false" outlineLevel="0" collapsed="false">
      <c r="A1750" s="26"/>
      <c r="B1750" s="27"/>
      <c r="C1750" s="20"/>
      <c r="D1750" s="21"/>
      <c r="E1750" s="22"/>
      <c r="F1750" s="23"/>
      <c r="G1750" s="21"/>
      <c r="H1750" s="21"/>
      <c r="I1750" s="20"/>
      <c r="J1750" s="21"/>
      <c r="K1750" s="21"/>
      <c r="L1750" s="21"/>
      <c r="M1750" s="28"/>
      <c r="N1750" s="29"/>
    </row>
    <row r="1751" customFormat="false" ht="12.75" hidden="false" customHeight="false" outlineLevel="0" collapsed="false">
      <c r="A1751" s="26" t="s">
        <v>2242</v>
      </c>
      <c r="B1751" s="26" t="s">
        <v>2243</v>
      </c>
      <c r="C1751" s="20" t="n">
        <v>1</v>
      </c>
      <c r="D1751" s="21" t="n">
        <v>2</v>
      </c>
      <c r="E1751" s="22" t="n">
        <v>99</v>
      </c>
      <c r="F1751" s="23" t="s">
        <v>2244</v>
      </c>
      <c r="G1751" s="21" t="n">
        <v>1737.76</v>
      </c>
      <c r="H1751" s="21" t="n">
        <v>-0.11</v>
      </c>
      <c r="I1751" s="20" t="n">
        <v>3</v>
      </c>
      <c r="J1751" s="21" t="n">
        <v>2.857553815963</v>
      </c>
      <c r="K1751" s="21"/>
      <c r="L1751" s="21"/>
      <c r="M1751" s="28" t="n">
        <f aca="false">GEOMEAN(J1751,K1752:L1753)</f>
        <v>2.04811876391412</v>
      </c>
      <c r="N1751" s="29" t="n">
        <f aca="false">STDEV(J1751,K1752:L1753)*100/M1751</f>
        <v>33.7547175097602</v>
      </c>
    </row>
    <row r="1752" customFormat="false" ht="12.75" hidden="false" customHeight="false" outlineLevel="0" collapsed="false">
      <c r="A1752" s="26"/>
      <c r="B1752" s="26"/>
      <c r="C1752" s="20" t="n">
        <v>2</v>
      </c>
      <c r="D1752" s="21" t="n">
        <v>2</v>
      </c>
      <c r="E1752" s="22" t="n">
        <v>99</v>
      </c>
      <c r="F1752" s="23" t="s">
        <v>2244</v>
      </c>
      <c r="G1752" s="21" t="n">
        <v>1737.94</v>
      </c>
      <c r="H1752" s="21" t="n">
        <v>0.07</v>
      </c>
      <c r="I1752" s="20" t="n">
        <v>3</v>
      </c>
      <c r="J1752" s="21"/>
      <c r="K1752" s="21" t="n">
        <v>2.087217</v>
      </c>
      <c r="L1752" s="21" t="n">
        <v>1.03599613</v>
      </c>
      <c r="M1752" s="28"/>
      <c r="N1752" s="29"/>
    </row>
    <row r="1753" customFormat="false" ht="12.75" hidden="false" customHeight="false" outlineLevel="0" collapsed="false">
      <c r="A1753" s="26"/>
      <c r="B1753" s="26"/>
      <c r="C1753" s="20"/>
      <c r="D1753" s="21"/>
      <c r="E1753" s="22" t="n">
        <v>99</v>
      </c>
      <c r="F1753" s="23" t="s">
        <v>2244</v>
      </c>
      <c r="G1753" s="21" t="n">
        <v>1737.95</v>
      </c>
      <c r="H1753" s="21" t="n">
        <v>0.07</v>
      </c>
      <c r="I1753" s="20" t="n">
        <v>2</v>
      </c>
      <c r="J1753" s="21"/>
      <c r="K1753" s="21" t="n">
        <v>2.5269066</v>
      </c>
      <c r="L1753" s="21" t="n">
        <v>2.30816227</v>
      </c>
      <c r="M1753" s="28"/>
      <c r="N1753" s="29"/>
    </row>
    <row r="1754" customFormat="false" ht="12.75" hidden="false" customHeight="false" outlineLevel="0" collapsed="false">
      <c r="A1754" s="26"/>
      <c r="B1754" s="27"/>
      <c r="C1754" s="20"/>
      <c r="D1754" s="21"/>
      <c r="E1754" s="22"/>
      <c r="F1754" s="23"/>
      <c r="G1754" s="21"/>
      <c r="H1754" s="21"/>
      <c r="I1754" s="20"/>
      <c r="J1754" s="21"/>
      <c r="K1754" s="21"/>
      <c r="L1754" s="21"/>
      <c r="M1754" s="28"/>
      <c r="N1754" s="29"/>
    </row>
    <row r="1755" customFormat="false" ht="12.75" hidden="false" customHeight="false" outlineLevel="0" collapsed="false">
      <c r="A1755" s="26" t="s">
        <v>2245</v>
      </c>
      <c r="B1755" s="27" t="s">
        <v>2246</v>
      </c>
      <c r="C1755" s="20" t="n">
        <v>2</v>
      </c>
      <c r="D1755" s="21" t="n">
        <v>2</v>
      </c>
      <c r="E1755" s="22" t="n">
        <v>99</v>
      </c>
      <c r="F1755" s="23" t="s">
        <v>2247</v>
      </c>
      <c r="G1755" s="21" t="n">
        <v>1708</v>
      </c>
      <c r="H1755" s="21" t="n">
        <v>0.14</v>
      </c>
      <c r="I1755" s="20" t="n">
        <v>2</v>
      </c>
      <c r="J1755" s="21"/>
      <c r="K1755" s="21" t="n">
        <v>2.1567909</v>
      </c>
      <c r="L1755" s="21" t="n">
        <v>2.15514914</v>
      </c>
      <c r="M1755" s="28" t="n">
        <f aca="false">GEOMEAN(K1755:L1755)</f>
        <v>2.15596986372603</v>
      </c>
      <c r="N1755" s="29" t="n">
        <f aca="false">STDEV(K1755:L1755)*100/M1755</f>
        <v>0.0538458189334126</v>
      </c>
    </row>
    <row r="1756" customFormat="false" ht="12.75" hidden="false" customHeight="false" outlineLevel="0" collapsed="false">
      <c r="A1756" s="26"/>
      <c r="B1756" s="27"/>
      <c r="C1756" s="20"/>
      <c r="D1756" s="21"/>
      <c r="E1756" s="22"/>
      <c r="F1756" s="23"/>
      <c r="G1756" s="21"/>
      <c r="H1756" s="21"/>
      <c r="I1756" s="20"/>
      <c r="J1756" s="21"/>
      <c r="K1756" s="21"/>
      <c r="L1756" s="21"/>
      <c r="M1756" s="28"/>
      <c r="N1756" s="29"/>
    </row>
    <row r="1757" customFormat="false" ht="12.75" hidden="false" customHeight="false" outlineLevel="0" collapsed="false">
      <c r="A1757" s="26" t="s">
        <v>2248</v>
      </c>
      <c r="B1757" s="26" t="s">
        <v>2249</v>
      </c>
      <c r="C1757" s="20" t="n">
        <v>2</v>
      </c>
      <c r="D1757" s="21" t="n">
        <v>3.1</v>
      </c>
      <c r="E1757" s="22" t="n">
        <v>99</v>
      </c>
      <c r="F1757" s="23" t="s">
        <v>2250</v>
      </c>
      <c r="G1757" s="21" t="n">
        <v>1007.72</v>
      </c>
      <c r="H1757" s="21" t="n">
        <v>0.1</v>
      </c>
      <c r="I1757" s="20" t="n">
        <v>2</v>
      </c>
      <c r="J1757" s="21"/>
      <c r="K1757" s="21" t="n">
        <v>3.58065675</v>
      </c>
      <c r="L1757" s="21" t="n">
        <v>3.28726747</v>
      </c>
      <c r="M1757" s="28" t="n">
        <f aca="false">GEOMEAN(K1757:L1758)</f>
        <v>2.96957252514905</v>
      </c>
      <c r="N1757" s="29" t="n">
        <f aca="false">STDEV(K1757:L1758)*100/M1757</f>
        <v>17.7009956645664</v>
      </c>
    </row>
    <row r="1758" customFormat="false" ht="12.75" hidden="false" customHeight="false" outlineLevel="0" collapsed="false">
      <c r="A1758" s="26"/>
      <c r="B1758" s="26"/>
      <c r="C1758" s="20"/>
      <c r="D1758" s="21"/>
      <c r="E1758" s="22" t="n">
        <v>92</v>
      </c>
      <c r="F1758" s="23" t="s">
        <v>2251</v>
      </c>
      <c r="G1758" s="21" t="n">
        <v>926.72</v>
      </c>
      <c r="H1758" s="21" t="n">
        <v>0.12</v>
      </c>
      <c r="I1758" s="20" t="n">
        <v>2</v>
      </c>
      <c r="J1758" s="21"/>
      <c r="K1758" s="21" t="n">
        <v>2.73</v>
      </c>
      <c r="L1758" s="21" t="n">
        <v>2.42</v>
      </c>
      <c r="M1758" s="28"/>
      <c r="N1758" s="29"/>
    </row>
    <row r="1759" customFormat="false" ht="12.75" hidden="false" customHeight="false" outlineLevel="0" collapsed="false">
      <c r="A1759" s="26"/>
      <c r="B1759" s="27"/>
      <c r="C1759" s="20"/>
      <c r="D1759" s="21"/>
      <c r="E1759" s="22"/>
      <c r="F1759" s="23"/>
      <c r="G1759" s="21"/>
      <c r="H1759" s="21"/>
      <c r="I1759" s="20"/>
      <c r="J1759" s="21"/>
      <c r="K1759" s="21"/>
      <c r="L1759" s="21"/>
      <c r="M1759" s="28"/>
      <c r="N1759" s="29"/>
    </row>
    <row r="1760" customFormat="false" ht="12.75" hidden="false" customHeight="false" outlineLevel="0" collapsed="false">
      <c r="A1760" s="26" t="s">
        <v>2252</v>
      </c>
      <c r="B1760" s="27" t="s">
        <v>2253</v>
      </c>
      <c r="C1760" s="20" t="n">
        <v>2</v>
      </c>
      <c r="D1760" s="21" t="n">
        <v>2.03</v>
      </c>
      <c r="E1760" s="22" t="n">
        <v>99</v>
      </c>
      <c r="F1760" s="23" t="s">
        <v>2254</v>
      </c>
      <c r="G1760" s="21" t="n">
        <v>1672.98</v>
      </c>
      <c r="H1760" s="21" t="n">
        <v>-0.02</v>
      </c>
      <c r="I1760" s="20" t="n">
        <v>2</v>
      </c>
      <c r="J1760" s="21"/>
      <c r="K1760" s="21" t="n">
        <v>1.37348475</v>
      </c>
      <c r="L1760" s="21" t="n">
        <v>2.15168427</v>
      </c>
      <c r="M1760" s="28" t="n">
        <f aca="false">GEOMEAN(K1760:L1760)</f>
        <v>1.71910020989467</v>
      </c>
      <c r="N1760" s="29" t="n">
        <f aca="false">STDEV(K1760:L1760)*100/M1760</f>
        <v>32.0091961213729</v>
      </c>
    </row>
    <row r="1761" customFormat="false" ht="12.75" hidden="false" customHeight="false" outlineLevel="0" collapsed="false">
      <c r="A1761" s="26"/>
      <c r="B1761" s="27"/>
      <c r="C1761" s="20"/>
      <c r="D1761" s="21"/>
      <c r="E1761" s="22"/>
      <c r="F1761" s="23"/>
      <c r="G1761" s="21"/>
      <c r="H1761" s="21"/>
      <c r="I1761" s="20"/>
      <c r="J1761" s="21"/>
      <c r="K1761" s="21"/>
      <c r="L1761" s="21"/>
      <c r="M1761" s="28"/>
      <c r="N1761" s="29"/>
    </row>
    <row r="1762" customFormat="false" ht="12.75" hidden="false" customHeight="false" outlineLevel="0" collapsed="false">
      <c r="A1762" s="26" t="s">
        <v>2255</v>
      </c>
      <c r="B1762" s="27" t="s">
        <v>2256</v>
      </c>
      <c r="C1762" s="20" t="n">
        <v>2</v>
      </c>
      <c r="D1762" s="21" t="n">
        <v>2</v>
      </c>
      <c r="E1762" s="22" t="n">
        <v>99</v>
      </c>
      <c r="F1762" s="23" t="s">
        <v>2257</v>
      </c>
      <c r="G1762" s="21" t="n">
        <v>1529.92</v>
      </c>
      <c r="H1762" s="21" t="n">
        <v>0.18</v>
      </c>
      <c r="I1762" s="20" t="n">
        <v>3</v>
      </c>
      <c r="J1762" s="21"/>
      <c r="K1762" s="21" t="n">
        <v>0.7703292</v>
      </c>
      <c r="L1762" s="21" t="n">
        <v>0.61764102</v>
      </c>
      <c r="M1762" s="28" t="n">
        <f aca="false">GEOMEAN(K1762:L1762)</f>
        <v>0.689773087923691</v>
      </c>
      <c r="N1762" s="29" t="n">
        <f aca="false">STDEV(K1762:L1762)*100/M1762</f>
        <v>15.6525166573296</v>
      </c>
    </row>
    <row r="1763" customFormat="false" ht="12.75" hidden="false" customHeight="false" outlineLevel="0" collapsed="false">
      <c r="A1763" s="26"/>
      <c r="B1763" s="27"/>
      <c r="C1763" s="20"/>
      <c r="D1763" s="21"/>
      <c r="E1763" s="22"/>
      <c r="F1763" s="23"/>
      <c r="G1763" s="21"/>
      <c r="H1763" s="21"/>
      <c r="I1763" s="20"/>
      <c r="J1763" s="21"/>
      <c r="K1763" s="21"/>
      <c r="L1763" s="21"/>
      <c r="M1763" s="28"/>
      <c r="N1763" s="29"/>
    </row>
    <row r="1764" customFormat="false" ht="12.75" hidden="false" customHeight="false" outlineLevel="0" collapsed="false">
      <c r="A1764" s="26" t="s">
        <v>2258</v>
      </c>
      <c r="B1764" s="27" t="s">
        <v>2259</v>
      </c>
      <c r="C1764" s="20" t="n">
        <v>2</v>
      </c>
      <c r="D1764" s="21" t="n">
        <v>2</v>
      </c>
      <c r="E1764" s="22" t="n">
        <v>99</v>
      </c>
      <c r="F1764" s="23" t="s">
        <v>2260</v>
      </c>
      <c r="G1764" s="21" t="n">
        <v>2114.12</v>
      </c>
      <c r="H1764" s="21" t="n">
        <v>0.08</v>
      </c>
      <c r="I1764" s="20" t="n">
        <v>3</v>
      </c>
      <c r="J1764" s="21"/>
      <c r="K1764" s="21" t="n">
        <v>1.1195073</v>
      </c>
      <c r="L1764" s="21" t="n">
        <v>0.52386599</v>
      </c>
      <c r="M1764" s="28" t="n">
        <f aca="false">GEOMEAN(K1764:L1764)</f>
        <v>0.765814468410415</v>
      </c>
      <c r="N1764" s="29" t="n">
        <f aca="false">STDEV(K1764:L1764)*100/M1764</f>
        <v>54.9979174890854</v>
      </c>
    </row>
    <row r="1765" customFormat="false" ht="12.75" hidden="false" customHeight="false" outlineLevel="0" collapsed="false">
      <c r="A1765" s="26"/>
      <c r="B1765" s="27"/>
      <c r="C1765" s="20"/>
      <c r="D1765" s="21"/>
      <c r="E1765" s="22"/>
      <c r="F1765" s="23"/>
      <c r="G1765" s="21"/>
      <c r="H1765" s="21"/>
      <c r="I1765" s="20"/>
      <c r="J1765" s="21"/>
      <c r="K1765" s="21"/>
      <c r="L1765" s="21"/>
      <c r="M1765" s="28"/>
      <c r="N1765" s="29"/>
    </row>
    <row r="1766" customFormat="false" ht="12.75" hidden="false" customHeight="false" outlineLevel="0" collapsed="false">
      <c r="A1766" s="26" t="s">
        <v>2261</v>
      </c>
      <c r="B1766" s="27" t="s">
        <v>2262</v>
      </c>
      <c r="C1766" s="20" t="n">
        <v>2</v>
      </c>
      <c r="D1766" s="21" t="n">
        <v>4.77</v>
      </c>
      <c r="E1766" s="22" t="n">
        <v>99</v>
      </c>
      <c r="F1766" s="23" t="s">
        <v>2263</v>
      </c>
      <c r="G1766" s="21" t="n">
        <v>1178.71</v>
      </c>
      <c r="H1766" s="21" t="n">
        <v>0.06</v>
      </c>
      <c r="I1766" s="20" t="n">
        <v>2</v>
      </c>
      <c r="J1766" s="21"/>
      <c r="K1766" s="21" t="n">
        <v>2.1406515</v>
      </c>
      <c r="L1766" s="21" t="n">
        <v>2.65263741</v>
      </c>
      <c r="M1766" s="28" t="n">
        <f aca="false">GEOMEAN(K1766:L1766)</f>
        <v>2.38293353887023</v>
      </c>
      <c r="N1766" s="29" t="n">
        <f aca="false">STDEV(K1766:L1766)*100/M1766</f>
        <v>15.1925642460262</v>
      </c>
    </row>
    <row r="1767" customFormat="false" ht="12.75" hidden="false" customHeight="false" outlineLevel="0" collapsed="false">
      <c r="A1767" s="26"/>
      <c r="B1767" s="27"/>
      <c r="C1767" s="20"/>
      <c r="D1767" s="21"/>
      <c r="E1767" s="22"/>
      <c r="F1767" s="23"/>
      <c r="G1767" s="21"/>
      <c r="H1767" s="21"/>
      <c r="I1767" s="20"/>
      <c r="J1767" s="21"/>
      <c r="K1767" s="21"/>
      <c r="L1767" s="21"/>
      <c r="M1767" s="28"/>
      <c r="N1767" s="29"/>
    </row>
    <row r="1768" customFormat="false" ht="12.75" hidden="false" customHeight="false" outlineLevel="0" collapsed="false">
      <c r="A1768" s="26" t="s">
        <v>2264</v>
      </c>
      <c r="B1768" s="26" t="s">
        <v>2265</v>
      </c>
      <c r="C1768" s="20" t="n">
        <v>2</v>
      </c>
      <c r="D1768" s="21" t="n">
        <v>4.17</v>
      </c>
      <c r="E1768" s="22" t="n">
        <v>99</v>
      </c>
      <c r="F1768" s="23" t="s">
        <v>2266</v>
      </c>
      <c r="G1768" s="21" t="n">
        <v>1180.81</v>
      </c>
      <c r="H1768" s="21" t="n">
        <v>0.12</v>
      </c>
      <c r="I1768" s="20" t="n">
        <v>2</v>
      </c>
      <c r="J1768" s="21"/>
      <c r="K1768" s="21" t="n">
        <v>0.51809655</v>
      </c>
      <c r="L1768" s="21" t="n">
        <v>0.62345306</v>
      </c>
      <c r="M1768" s="28" t="n">
        <f aca="false">GEOMEAN(K1768:L1769)</f>
        <v>0.599533028568631</v>
      </c>
      <c r="N1768" s="29" t="n">
        <f aca="false">STDEV(K1768:L1769)*100/M1768</f>
        <v>9.76584104044406</v>
      </c>
    </row>
    <row r="1769" customFormat="false" ht="12.75" hidden="false" customHeight="false" outlineLevel="0" collapsed="false">
      <c r="A1769" s="26"/>
      <c r="B1769" s="26"/>
      <c r="C1769" s="20"/>
      <c r="D1769" s="21"/>
      <c r="E1769" s="22" t="n">
        <v>99</v>
      </c>
      <c r="F1769" s="23" t="s">
        <v>2267</v>
      </c>
      <c r="G1769" s="21" t="n">
        <v>1265.85</v>
      </c>
      <c r="H1769" s="21" t="n">
        <v>0.17</v>
      </c>
      <c r="I1769" s="20" t="n">
        <v>2</v>
      </c>
      <c r="J1769" s="21"/>
      <c r="K1769" s="21" t="n">
        <v>0.6538638</v>
      </c>
      <c r="L1769" s="21" t="n">
        <v>0.61171721</v>
      </c>
      <c r="M1769" s="28"/>
      <c r="N1769" s="29"/>
    </row>
    <row r="1770" customFormat="false" ht="12.75" hidden="false" customHeight="false" outlineLevel="0" collapsed="false">
      <c r="A1770" s="26"/>
      <c r="B1770" s="27"/>
      <c r="C1770" s="20"/>
      <c r="D1770" s="21"/>
      <c r="E1770" s="22"/>
      <c r="F1770" s="23"/>
      <c r="G1770" s="21"/>
      <c r="H1770" s="21"/>
      <c r="I1770" s="20"/>
      <c r="J1770" s="21"/>
      <c r="K1770" s="21"/>
      <c r="L1770" s="21"/>
      <c r="M1770" s="28"/>
      <c r="N1770" s="29"/>
    </row>
    <row r="1771" customFormat="false" ht="12.75" hidden="false" customHeight="false" outlineLevel="0" collapsed="false">
      <c r="A1771" s="26" t="s">
        <v>2268</v>
      </c>
      <c r="B1771" s="27" t="s">
        <v>2269</v>
      </c>
      <c r="C1771" s="20" t="n">
        <v>2</v>
      </c>
      <c r="D1771" s="21" t="n">
        <v>2</v>
      </c>
      <c r="E1771" s="22" t="n">
        <v>99</v>
      </c>
      <c r="F1771" s="23" t="s">
        <v>2270</v>
      </c>
      <c r="G1771" s="21" t="n">
        <v>1237.86</v>
      </c>
      <c r="H1771" s="21" t="n">
        <v>0.18</v>
      </c>
      <c r="I1771" s="20" t="n">
        <v>2</v>
      </c>
      <c r="J1771" s="21"/>
      <c r="K1771" s="21" t="n">
        <v>0.9040245</v>
      </c>
      <c r="L1771" s="21" t="n">
        <v>0.983576</v>
      </c>
      <c r="M1771" s="28" t="n">
        <f aca="false">GEOMEAN(K1771:L1771)</f>
        <v>0.942961717999199</v>
      </c>
      <c r="N1771" s="29" t="n">
        <f aca="false">STDEV(K1771:L1771)*100/M1771</f>
        <v>5.96539647684927</v>
      </c>
    </row>
    <row r="1772" customFormat="false" ht="12.75" hidden="false" customHeight="false" outlineLevel="0" collapsed="false">
      <c r="A1772" s="26"/>
      <c r="B1772" s="27"/>
      <c r="C1772" s="20"/>
      <c r="D1772" s="21"/>
      <c r="E1772" s="22"/>
      <c r="F1772" s="23"/>
      <c r="G1772" s="21"/>
      <c r="H1772" s="21"/>
      <c r="I1772" s="20"/>
      <c r="J1772" s="21"/>
      <c r="K1772" s="21"/>
      <c r="L1772" s="21"/>
      <c r="M1772" s="28"/>
      <c r="N1772" s="29"/>
    </row>
    <row r="1773" customFormat="false" ht="12.75" hidden="false" customHeight="false" outlineLevel="0" collapsed="false">
      <c r="A1773" s="26" t="s">
        <v>2271</v>
      </c>
      <c r="B1773" s="27" t="s">
        <v>2272</v>
      </c>
      <c r="C1773" s="20" t="n">
        <v>2</v>
      </c>
      <c r="D1773" s="21" t="n">
        <v>2</v>
      </c>
      <c r="E1773" s="22" t="n">
        <v>99</v>
      </c>
      <c r="F1773" s="23" t="s">
        <v>2273</v>
      </c>
      <c r="G1773" s="21" t="n">
        <v>1467.86</v>
      </c>
      <c r="H1773" s="21" t="n">
        <v>0.07</v>
      </c>
      <c r="I1773" s="20" t="n">
        <v>3</v>
      </c>
      <c r="J1773" s="21"/>
      <c r="K1773" s="21" t="n">
        <v>3.47618685</v>
      </c>
      <c r="L1773" s="21" t="n">
        <v>1.77334282</v>
      </c>
      <c r="M1773" s="28" t="n">
        <f aca="false">GEOMEAN(K1773:L1773)</f>
        <v>2.48283527271261</v>
      </c>
      <c r="N1773" s="29" t="n">
        <f aca="false">STDEV(K1773:L1773)*100/M1773</f>
        <v>48.4966753191202</v>
      </c>
    </row>
    <row r="1774" customFormat="false" ht="12.75" hidden="false" customHeight="false" outlineLevel="0" collapsed="false">
      <c r="A1774" s="26"/>
      <c r="B1774" s="27"/>
      <c r="C1774" s="20"/>
      <c r="D1774" s="21"/>
      <c r="E1774" s="22"/>
      <c r="F1774" s="23"/>
      <c r="G1774" s="21"/>
      <c r="H1774" s="21"/>
      <c r="I1774" s="20"/>
      <c r="J1774" s="21"/>
      <c r="K1774" s="21"/>
      <c r="L1774" s="21"/>
      <c r="M1774" s="28"/>
      <c r="N1774" s="29"/>
    </row>
    <row r="1775" customFormat="false" ht="12.75" hidden="false" customHeight="false" outlineLevel="0" collapsed="false">
      <c r="A1775" s="26" t="s">
        <v>2274</v>
      </c>
      <c r="B1775" s="27" t="s">
        <v>2275</v>
      </c>
      <c r="C1775" s="20" t="n">
        <v>2</v>
      </c>
      <c r="D1775" s="21" t="n">
        <v>2</v>
      </c>
      <c r="E1775" s="22" t="n">
        <v>99</v>
      </c>
      <c r="F1775" s="23" t="s">
        <v>2276</v>
      </c>
      <c r="G1775" s="21" t="n">
        <v>1698.87</v>
      </c>
      <c r="H1775" s="21" t="n">
        <v>0.05</v>
      </c>
      <c r="I1775" s="20" t="n">
        <v>3</v>
      </c>
      <c r="J1775" s="21"/>
      <c r="K1775" s="21" t="n">
        <v>0.67512855</v>
      </c>
      <c r="L1775" s="21" t="n">
        <v>0.80194975</v>
      </c>
      <c r="M1775" s="28" t="n">
        <f aca="false">GEOMEAN(K1775:L1775)</f>
        <v>0.735811913392521</v>
      </c>
      <c r="N1775" s="29" t="n">
        <f aca="false">STDEV(K1775:L1775)*100/M1775</f>
        <v>12.1873713765732</v>
      </c>
    </row>
    <row r="1776" customFormat="false" ht="12.75" hidden="false" customHeight="false" outlineLevel="0" collapsed="false">
      <c r="A1776" s="26"/>
      <c r="B1776" s="27"/>
      <c r="C1776" s="20"/>
      <c r="D1776" s="21"/>
      <c r="E1776" s="22"/>
      <c r="F1776" s="23"/>
      <c r="G1776" s="21"/>
      <c r="H1776" s="21"/>
      <c r="I1776" s="20"/>
      <c r="J1776" s="21"/>
      <c r="K1776" s="21"/>
      <c r="L1776" s="21"/>
      <c r="M1776" s="28"/>
      <c r="N1776" s="29"/>
    </row>
    <row r="1777" customFormat="false" ht="12.75" hidden="false" customHeight="false" outlineLevel="0" collapsed="false">
      <c r="A1777" s="26" t="s">
        <v>2277</v>
      </c>
      <c r="B1777" s="27" t="s">
        <v>2278</v>
      </c>
      <c r="C1777" s="20" t="n">
        <v>1</v>
      </c>
      <c r="D1777" s="21" t="n">
        <v>1.54</v>
      </c>
      <c r="E1777" s="22" t="n">
        <v>97</v>
      </c>
      <c r="F1777" s="23" t="s">
        <v>2279</v>
      </c>
      <c r="G1777" s="21" t="n">
        <v>1639.85</v>
      </c>
      <c r="H1777" s="21" t="n">
        <v>-0.06</v>
      </c>
      <c r="I1777" s="20" t="n">
        <v>3</v>
      </c>
      <c r="J1777" s="21" t="n">
        <v>1.605869780182</v>
      </c>
      <c r="K1777" s="21"/>
      <c r="L1777" s="21"/>
      <c r="M1777" s="28" t="n">
        <v>1.605869780182</v>
      </c>
      <c r="N1777" s="29"/>
    </row>
    <row r="1778" customFormat="false" ht="12.75" hidden="false" customHeight="false" outlineLevel="0" collapsed="false">
      <c r="A1778" s="26"/>
      <c r="B1778" s="27"/>
      <c r="C1778" s="20"/>
      <c r="D1778" s="21"/>
      <c r="E1778" s="22"/>
      <c r="F1778" s="23"/>
      <c r="G1778" s="21"/>
      <c r="H1778" s="21"/>
      <c r="I1778" s="20"/>
      <c r="J1778" s="21"/>
      <c r="K1778" s="21"/>
      <c r="L1778" s="21"/>
      <c r="M1778" s="28"/>
      <c r="N1778" s="29"/>
    </row>
    <row r="1779" customFormat="false" ht="12.75" hidden="false" customHeight="true" outlineLevel="0" collapsed="false">
      <c r="A1779" s="30" t="s">
        <v>2280</v>
      </c>
      <c r="B1779" s="26" t="s">
        <v>2281</v>
      </c>
      <c r="C1779" s="20" t="n">
        <v>1</v>
      </c>
      <c r="D1779" s="21" t="n">
        <v>2</v>
      </c>
      <c r="E1779" s="22" t="n">
        <v>99</v>
      </c>
      <c r="F1779" s="23" t="s">
        <v>2282</v>
      </c>
      <c r="G1779" s="21" t="n">
        <v>1615.75</v>
      </c>
      <c r="H1779" s="21" t="n">
        <v>-0.09</v>
      </c>
      <c r="I1779" s="20" t="n">
        <v>3</v>
      </c>
      <c r="J1779" s="21" t="n">
        <v>1.193455340406</v>
      </c>
      <c r="K1779" s="21"/>
      <c r="L1779" s="21"/>
      <c r="M1779" s="28" t="n">
        <f aca="false">GEOMEAN(J1779,K1780:L1781)</f>
        <v>1.21423446932648</v>
      </c>
      <c r="N1779" s="29" t="n">
        <f aca="false">STDEV(J1779,K1780:L1781)*100/M1779</f>
        <v>15.2509575924264</v>
      </c>
    </row>
    <row r="1780" customFormat="false" ht="12.75" hidden="false" customHeight="false" outlineLevel="0" collapsed="false">
      <c r="A1780" s="30"/>
      <c r="B1780" s="26"/>
      <c r="C1780" s="20" t="n">
        <v>2</v>
      </c>
      <c r="D1780" s="21" t="n">
        <v>4.01</v>
      </c>
      <c r="E1780" s="22" t="n">
        <v>99</v>
      </c>
      <c r="F1780" s="23" t="s">
        <v>2283</v>
      </c>
      <c r="G1780" s="21" t="n">
        <v>1447.84</v>
      </c>
      <c r="H1780" s="21" t="n">
        <v>0.06</v>
      </c>
      <c r="I1780" s="20" t="n">
        <v>2</v>
      </c>
      <c r="J1780" s="21"/>
      <c r="K1780" s="21" t="n">
        <v>1.3533105</v>
      </c>
      <c r="L1780" s="21" t="n">
        <v>1.45837496</v>
      </c>
      <c r="M1780" s="28"/>
      <c r="N1780" s="29"/>
    </row>
    <row r="1781" customFormat="false" ht="12.75" hidden="false" customHeight="false" outlineLevel="0" collapsed="false">
      <c r="A1781" s="30"/>
      <c r="B1781" s="26"/>
      <c r="C1781" s="20"/>
      <c r="D1781" s="21"/>
      <c r="E1781" s="22" t="n">
        <v>99</v>
      </c>
      <c r="F1781" s="23" t="s">
        <v>2282</v>
      </c>
      <c r="G1781" s="21" t="n">
        <v>1615.99</v>
      </c>
      <c r="H1781" s="21" t="n">
        <v>0.15</v>
      </c>
      <c r="I1781" s="20" t="n">
        <v>2</v>
      </c>
      <c r="J1781" s="21"/>
      <c r="K1781" s="21" t="n">
        <v>0.9849396</v>
      </c>
      <c r="L1781" s="21" t="n">
        <v>1.13770683</v>
      </c>
      <c r="M1781" s="28"/>
      <c r="N1781" s="29"/>
    </row>
    <row r="1782" customFormat="false" ht="12.75" hidden="false" customHeight="false" outlineLevel="0" collapsed="false">
      <c r="A1782" s="26"/>
      <c r="B1782" s="27"/>
      <c r="C1782" s="20"/>
      <c r="D1782" s="21"/>
      <c r="E1782" s="22"/>
      <c r="F1782" s="23"/>
      <c r="G1782" s="21"/>
      <c r="H1782" s="21"/>
      <c r="I1782" s="20"/>
      <c r="J1782" s="21"/>
      <c r="K1782" s="21"/>
      <c r="L1782" s="21"/>
      <c r="M1782" s="28"/>
      <c r="N1782" s="29"/>
    </row>
    <row r="1783" customFormat="false" ht="12.75" hidden="false" customHeight="false" outlineLevel="0" collapsed="false">
      <c r="A1783" s="26" t="s">
        <v>2284</v>
      </c>
      <c r="B1783" s="27" t="s">
        <v>2285</v>
      </c>
      <c r="C1783" s="20" t="n">
        <v>2</v>
      </c>
      <c r="D1783" s="21" t="n">
        <v>2.04</v>
      </c>
      <c r="E1783" s="22" t="n">
        <v>99</v>
      </c>
      <c r="F1783" s="23" t="s">
        <v>2286</v>
      </c>
      <c r="G1783" s="21" t="n">
        <v>1685.05</v>
      </c>
      <c r="H1783" s="21" t="n">
        <v>0.16</v>
      </c>
      <c r="I1783" s="20" t="n">
        <v>3</v>
      </c>
      <c r="J1783" s="21"/>
      <c r="K1783" s="21" t="n">
        <v>1.9048854</v>
      </c>
      <c r="L1783" s="21" t="n">
        <v>1.65486662</v>
      </c>
      <c r="M1783" s="28" t="n">
        <f aca="false">GEOMEAN(K1783:L1783)</f>
        <v>1.77548057251702</v>
      </c>
      <c r="N1783" s="29" t="n">
        <f aca="false">STDEV(K1783:L1783)*100/M1783</f>
        <v>9.95730268742738</v>
      </c>
    </row>
    <row r="1784" customFormat="false" ht="12.75" hidden="false" customHeight="false" outlineLevel="0" collapsed="false">
      <c r="A1784" s="26"/>
      <c r="B1784" s="27"/>
      <c r="C1784" s="20"/>
      <c r="D1784" s="21"/>
      <c r="E1784" s="22"/>
      <c r="F1784" s="23"/>
      <c r="G1784" s="21"/>
      <c r="H1784" s="21"/>
      <c r="I1784" s="20"/>
      <c r="J1784" s="21"/>
      <c r="K1784" s="21"/>
      <c r="L1784" s="21"/>
      <c r="M1784" s="28"/>
      <c r="N1784" s="29"/>
    </row>
    <row r="1785" customFormat="false" ht="12.75" hidden="false" customHeight="false" outlineLevel="0" collapsed="false">
      <c r="A1785" s="26" t="s">
        <v>2287</v>
      </c>
      <c r="B1785" s="27" t="s">
        <v>2288</v>
      </c>
      <c r="C1785" s="20" t="n">
        <v>2</v>
      </c>
      <c r="D1785" s="21" t="n">
        <v>2</v>
      </c>
      <c r="E1785" s="22" t="n">
        <v>99</v>
      </c>
      <c r="F1785" s="23" t="s">
        <v>2289</v>
      </c>
      <c r="G1785" s="21" t="n">
        <v>1193.86</v>
      </c>
      <c r="H1785" s="21" t="n">
        <v>0.18</v>
      </c>
      <c r="I1785" s="20" t="n">
        <v>2</v>
      </c>
      <c r="J1785" s="21"/>
      <c r="K1785" s="21" t="n">
        <v>1.00489575</v>
      </c>
      <c r="L1785" s="21" t="n">
        <v>1.26221861</v>
      </c>
      <c r="M1785" s="28" t="n">
        <f aca="false">GEOMEAN(K1785:L1785)</f>
        <v>1.12623182194427</v>
      </c>
      <c r="N1785" s="29" t="n">
        <f aca="false">STDEV(K1785:L1785)*100/M1785</f>
        <v>16.1560644722504</v>
      </c>
    </row>
    <row r="1786" customFormat="false" ht="12.75" hidden="false" customHeight="false" outlineLevel="0" collapsed="false">
      <c r="A1786" s="26"/>
      <c r="B1786" s="27"/>
      <c r="C1786" s="20"/>
      <c r="D1786" s="21"/>
      <c r="E1786" s="22"/>
      <c r="F1786" s="23"/>
      <c r="G1786" s="21"/>
      <c r="H1786" s="21"/>
      <c r="I1786" s="20"/>
      <c r="J1786" s="21"/>
      <c r="K1786" s="21"/>
      <c r="L1786" s="21"/>
      <c r="M1786" s="28"/>
      <c r="N1786" s="29"/>
    </row>
    <row r="1787" customFormat="false" ht="12.75" hidden="false" customHeight="true" outlineLevel="0" collapsed="false">
      <c r="A1787" s="30" t="s">
        <v>2290</v>
      </c>
      <c r="B1787" s="26" t="s">
        <v>2291</v>
      </c>
      <c r="C1787" s="20" t="n">
        <v>2</v>
      </c>
      <c r="D1787" s="21" t="n">
        <v>4</v>
      </c>
      <c r="E1787" s="22" t="n">
        <v>99</v>
      </c>
      <c r="F1787" s="23" t="s">
        <v>2292</v>
      </c>
      <c r="G1787" s="21" t="n">
        <v>1470.86</v>
      </c>
      <c r="H1787" s="21" t="n">
        <v>0.18</v>
      </c>
      <c r="I1787" s="20" t="n">
        <v>2</v>
      </c>
      <c r="J1787" s="21"/>
      <c r="K1787" s="21" t="n">
        <v>0.8036985</v>
      </c>
      <c r="L1787" s="21" t="n">
        <v>0.99274114</v>
      </c>
      <c r="M1787" s="28" t="n">
        <f aca="false">GEOMEAN(K1787:L1788)</f>
        <v>0.964971892003442</v>
      </c>
      <c r="N1787" s="29" t="n">
        <f aca="false">STDEV(K1787:L1788)*100/M1787</f>
        <v>22.8418705853906</v>
      </c>
    </row>
    <row r="1788" customFormat="false" ht="12.75" hidden="false" customHeight="false" outlineLevel="0" collapsed="false">
      <c r="A1788" s="30"/>
      <c r="B1788" s="26"/>
      <c r="C1788" s="20"/>
      <c r="D1788" s="21"/>
      <c r="E1788" s="22" t="n">
        <v>99</v>
      </c>
      <c r="F1788" s="23" t="s">
        <v>2293</v>
      </c>
      <c r="G1788" s="21" t="n">
        <v>1471.01</v>
      </c>
      <c r="H1788" s="21" t="n">
        <v>0.12</v>
      </c>
      <c r="I1788" s="20" t="n">
        <v>3</v>
      </c>
      <c r="J1788" s="21"/>
      <c r="K1788" s="21" t="n">
        <v>0.84284745</v>
      </c>
      <c r="L1788" s="21" t="n">
        <v>1.28937872</v>
      </c>
      <c r="M1788" s="28"/>
      <c r="N1788" s="29"/>
    </row>
    <row r="1789" customFormat="false" ht="12.75" hidden="false" customHeight="false" outlineLevel="0" collapsed="false">
      <c r="A1789" s="26"/>
      <c r="B1789" s="27"/>
      <c r="C1789" s="20"/>
      <c r="D1789" s="21"/>
      <c r="E1789" s="22"/>
      <c r="F1789" s="23"/>
      <c r="G1789" s="21"/>
      <c r="H1789" s="21"/>
      <c r="I1789" s="20"/>
      <c r="J1789" s="21"/>
      <c r="K1789" s="21"/>
      <c r="L1789" s="21"/>
      <c r="M1789" s="28"/>
      <c r="N1789" s="29"/>
    </row>
    <row r="1790" customFormat="false" ht="12.75" hidden="false" customHeight="false" outlineLevel="0" collapsed="false">
      <c r="A1790" s="26" t="s">
        <v>2294</v>
      </c>
      <c r="B1790" s="27" t="s">
        <v>2295</v>
      </c>
      <c r="C1790" s="20" t="n">
        <v>2</v>
      </c>
      <c r="D1790" s="21" t="n">
        <v>2.01</v>
      </c>
      <c r="E1790" s="22" t="n">
        <v>99</v>
      </c>
      <c r="F1790" s="23" t="s">
        <v>2296</v>
      </c>
      <c r="G1790" s="21" t="n">
        <v>1451.92</v>
      </c>
      <c r="H1790" s="21" t="n">
        <v>0.07</v>
      </c>
      <c r="I1790" s="20" t="n">
        <v>2</v>
      </c>
      <c r="J1790" s="21"/>
      <c r="K1790" s="21" t="n">
        <v>1.0789407</v>
      </c>
      <c r="L1790" s="21" t="n">
        <v>1.07846873</v>
      </c>
      <c r="M1790" s="28" t="n">
        <f aca="false">GEOMEAN(K1790:L1790)</f>
        <v>1.07870468918713</v>
      </c>
      <c r="N1790" s="29" t="n">
        <f aca="false">STDEV(K1790:L1790)*100/M1790</f>
        <v>0.0309383273162643</v>
      </c>
    </row>
    <row r="1791" customFormat="false" ht="12.75" hidden="false" customHeight="false" outlineLevel="0" collapsed="false">
      <c r="A1791" s="26"/>
      <c r="B1791" s="27"/>
      <c r="C1791" s="20"/>
      <c r="D1791" s="21"/>
      <c r="E1791" s="22"/>
      <c r="F1791" s="23"/>
      <c r="G1791" s="21"/>
      <c r="H1791" s="21"/>
      <c r="I1791" s="20"/>
      <c r="J1791" s="21"/>
      <c r="K1791" s="21"/>
      <c r="L1791" s="21"/>
      <c r="M1791" s="28"/>
      <c r="N1791" s="29"/>
    </row>
    <row r="1792" customFormat="false" ht="12.75" hidden="false" customHeight="false" outlineLevel="0" collapsed="false">
      <c r="A1792" s="26" t="s">
        <v>2297</v>
      </c>
      <c r="B1792" s="27" t="s">
        <v>2298</v>
      </c>
      <c r="C1792" s="20" t="n">
        <v>2</v>
      </c>
      <c r="D1792" s="21" t="n">
        <v>2</v>
      </c>
      <c r="E1792" s="22" t="n">
        <v>99</v>
      </c>
      <c r="F1792" s="23" t="s">
        <v>2299</v>
      </c>
      <c r="G1792" s="21" t="n">
        <v>1480.95</v>
      </c>
      <c r="H1792" s="21" t="n">
        <v>0.16</v>
      </c>
      <c r="I1792" s="20" t="n">
        <v>3</v>
      </c>
      <c r="J1792" s="21"/>
      <c r="K1792" s="21" t="n">
        <v>1.6100142</v>
      </c>
      <c r="L1792" s="21" t="n">
        <v>1.28166659</v>
      </c>
      <c r="M1792" s="28" t="n">
        <f aca="false">GEOMEAN(K1792:L1792)</f>
        <v>1.43648926538474</v>
      </c>
      <c r="N1792" s="29" t="n">
        <f aca="false">STDEV(K1792:L1792)*100/M1792</f>
        <v>16.1627954494468</v>
      </c>
    </row>
    <row r="1793" customFormat="false" ht="12.75" hidden="false" customHeight="false" outlineLevel="0" collapsed="false">
      <c r="A1793" s="26"/>
      <c r="B1793" s="27"/>
      <c r="C1793" s="20"/>
      <c r="D1793" s="21"/>
      <c r="E1793" s="22"/>
      <c r="F1793" s="23"/>
      <c r="G1793" s="21"/>
      <c r="H1793" s="21"/>
      <c r="I1793" s="20"/>
      <c r="J1793" s="21"/>
      <c r="K1793" s="21"/>
      <c r="L1793" s="21"/>
      <c r="M1793" s="28"/>
      <c r="N1793" s="29"/>
    </row>
    <row r="1794" customFormat="false" ht="12.75" hidden="false" customHeight="true" outlineLevel="0" collapsed="false">
      <c r="A1794" s="30" t="s">
        <v>2300</v>
      </c>
      <c r="B1794" s="26" t="s">
        <v>2301</v>
      </c>
      <c r="C1794" s="20" t="n">
        <v>2</v>
      </c>
      <c r="D1794" s="21" t="n">
        <v>3.39</v>
      </c>
      <c r="E1794" s="22" t="n">
        <v>95</v>
      </c>
      <c r="F1794" s="23" t="s">
        <v>2302</v>
      </c>
      <c r="G1794" s="21" t="n">
        <v>1302.94</v>
      </c>
      <c r="H1794" s="21" t="n">
        <v>0.17</v>
      </c>
      <c r="I1794" s="20" t="n">
        <v>3</v>
      </c>
      <c r="J1794" s="21"/>
      <c r="K1794" s="21" t="n">
        <v>2.05613775</v>
      </c>
      <c r="L1794" s="21" t="n">
        <v>1.7492005</v>
      </c>
      <c r="M1794" s="28" t="n">
        <f aca="false">GEOMEAN(K1794:L1795)</f>
        <v>1.6486862137513</v>
      </c>
      <c r="N1794" s="29" t="n">
        <f aca="false">STDEV(K1794:L1795)*100/M1794</f>
        <v>20.0244539978007</v>
      </c>
    </row>
    <row r="1795" customFormat="false" ht="12.75" hidden="false" customHeight="false" outlineLevel="0" collapsed="false">
      <c r="A1795" s="30"/>
      <c r="B1795" s="26"/>
      <c r="C1795" s="20"/>
      <c r="D1795" s="21"/>
      <c r="E1795" s="22" t="n">
        <v>99</v>
      </c>
      <c r="F1795" s="23" t="s">
        <v>2303</v>
      </c>
      <c r="G1795" s="21" t="n">
        <v>1682.89</v>
      </c>
      <c r="H1795" s="21" t="n">
        <v>0.04</v>
      </c>
      <c r="I1795" s="20" t="n">
        <v>2</v>
      </c>
      <c r="J1795" s="21"/>
      <c r="K1795" s="21" t="n">
        <v>1.25723745</v>
      </c>
      <c r="L1795" s="21" t="n">
        <v>1.63396563</v>
      </c>
      <c r="M1795" s="28"/>
      <c r="N1795" s="29"/>
    </row>
    <row r="1796" customFormat="false" ht="12.75" hidden="false" customHeight="false" outlineLevel="0" collapsed="false">
      <c r="A1796" s="26"/>
      <c r="B1796" s="27"/>
      <c r="C1796" s="20"/>
      <c r="D1796" s="21"/>
      <c r="E1796" s="22"/>
      <c r="F1796" s="23"/>
      <c r="G1796" s="21"/>
      <c r="H1796" s="21"/>
      <c r="I1796" s="20"/>
      <c r="J1796" s="21"/>
      <c r="K1796" s="21"/>
      <c r="L1796" s="21"/>
      <c r="M1796" s="28"/>
      <c r="N1796" s="29"/>
    </row>
    <row r="1797" customFormat="false" ht="12.75" hidden="false" customHeight="false" outlineLevel="0" collapsed="false">
      <c r="A1797" s="26" t="s">
        <v>2304</v>
      </c>
      <c r="B1797" s="27" t="s">
        <v>2305</v>
      </c>
      <c r="C1797" s="20" t="n">
        <v>1</v>
      </c>
      <c r="D1797" s="21" t="n">
        <v>2</v>
      </c>
      <c r="E1797" s="22" t="n">
        <v>99</v>
      </c>
      <c r="F1797" s="23" t="s">
        <v>2306</v>
      </c>
      <c r="G1797" s="21" t="n">
        <v>1770.91</v>
      </c>
      <c r="H1797" s="21" t="n">
        <v>-0.05</v>
      </c>
      <c r="I1797" s="20" t="n">
        <v>3</v>
      </c>
      <c r="J1797" s="21" t="n">
        <v>2.417810708491</v>
      </c>
      <c r="K1797" s="21"/>
      <c r="L1797" s="21"/>
      <c r="M1797" s="28" t="n">
        <v>2.417810708491</v>
      </c>
      <c r="N1797" s="29"/>
    </row>
    <row r="1798" customFormat="false" ht="12.75" hidden="false" customHeight="false" outlineLevel="0" collapsed="false">
      <c r="A1798" s="26"/>
      <c r="B1798" s="27"/>
      <c r="C1798" s="20"/>
      <c r="D1798" s="21"/>
      <c r="E1798" s="22"/>
      <c r="F1798" s="23"/>
      <c r="G1798" s="21"/>
      <c r="H1798" s="21"/>
      <c r="I1798" s="20"/>
      <c r="J1798" s="21"/>
      <c r="K1798" s="21"/>
      <c r="L1798" s="21"/>
      <c r="M1798" s="28"/>
      <c r="N1798" s="29"/>
    </row>
    <row r="1799" customFormat="false" ht="12.75" hidden="false" customHeight="false" outlineLevel="0" collapsed="false">
      <c r="A1799" s="26" t="s">
        <v>2307</v>
      </c>
      <c r="B1799" s="26" t="s">
        <v>2308</v>
      </c>
      <c r="C1799" s="20" t="n">
        <v>1</v>
      </c>
      <c r="D1799" s="21" t="n">
        <v>6.79</v>
      </c>
      <c r="E1799" s="22" t="n">
        <v>99</v>
      </c>
      <c r="F1799" s="23" t="s">
        <v>2309</v>
      </c>
      <c r="G1799" s="21" t="n">
        <v>1926.94</v>
      </c>
      <c r="H1799" s="21" t="n">
        <v>-0.19</v>
      </c>
      <c r="I1799" s="20" t="n">
        <v>4</v>
      </c>
      <c r="J1799" s="21" t="n">
        <v>0.966596343225</v>
      </c>
      <c r="K1799" s="21"/>
      <c r="L1799" s="21"/>
      <c r="M1799" s="28" t="n">
        <f aca="false">GEOMEAN(J1799:J1801,K1802:L1803)</f>
        <v>0.621549640678718</v>
      </c>
      <c r="N1799" s="29" t="n">
        <f aca="false">STDEV(J1799:J1801,K1802:L1803)*100/M1799</f>
        <v>42.4585372892942</v>
      </c>
    </row>
    <row r="1800" customFormat="false" ht="12.75" hidden="false" customHeight="false" outlineLevel="0" collapsed="false">
      <c r="A1800" s="26"/>
      <c r="B1800" s="26"/>
      <c r="C1800" s="20"/>
      <c r="D1800" s="21"/>
      <c r="E1800" s="22" t="n">
        <v>95</v>
      </c>
      <c r="F1800" s="23" t="s">
        <v>2310</v>
      </c>
      <c r="G1800" s="21" t="n">
        <v>1719.62</v>
      </c>
      <c r="H1800" s="21" t="n">
        <v>-0.18</v>
      </c>
      <c r="I1800" s="20" t="n">
        <v>3</v>
      </c>
      <c r="J1800" s="21" t="n">
        <v>0.8384932134</v>
      </c>
      <c r="K1800" s="21"/>
      <c r="L1800" s="21"/>
      <c r="M1800" s="28"/>
      <c r="N1800" s="29"/>
    </row>
    <row r="1801" customFormat="false" ht="12.75" hidden="false" customHeight="false" outlineLevel="0" collapsed="false">
      <c r="A1801" s="26"/>
      <c r="B1801" s="26"/>
      <c r="C1801" s="20"/>
      <c r="D1801" s="21"/>
      <c r="E1801" s="22" t="n">
        <v>96</v>
      </c>
      <c r="F1801" s="23" t="s">
        <v>2311</v>
      </c>
      <c r="G1801" s="21" t="n">
        <v>1070.48</v>
      </c>
      <c r="H1801" s="21" t="n">
        <v>-0.11</v>
      </c>
      <c r="I1801" s="20" t="n">
        <v>2</v>
      </c>
      <c r="J1801" s="21" t="n">
        <v>0.952000350251</v>
      </c>
      <c r="K1801" s="21"/>
      <c r="L1801" s="21"/>
      <c r="M1801" s="28"/>
      <c r="N1801" s="29"/>
    </row>
    <row r="1802" customFormat="false" ht="12.75" hidden="false" customHeight="false" outlineLevel="0" collapsed="false">
      <c r="A1802" s="26"/>
      <c r="B1802" s="26"/>
      <c r="C1802" s="20" t="n">
        <v>2</v>
      </c>
      <c r="D1802" s="21" t="n">
        <v>4.02</v>
      </c>
      <c r="E1802" s="22" t="n">
        <v>99</v>
      </c>
      <c r="F1802" s="23" t="s">
        <v>2312</v>
      </c>
      <c r="G1802" s="21" t="n">
        <v>1076.69</v>
      </c>
      <c r="H1802" s="21" t="n">
        <v>0.01</v>
      </c>
      <c r="I1802" s="20" t="n">
        <v>2</v>
      </c>
      <c r="J1802" s="21"/>
      <c r="K1802" s="21" t="n">
        <v>0.59443155</v>
      </c>
      <c r="L1802" s="21" t="n">
        <v>0.67140239</v>
      </c>
      <c r="M1802" s="28"/>
      <c r="N1802" s="29"/>
    </row>
    <row r="1803" customFormat="false" ht="12.75" hidden="false" customHeight="false" outlineLevel="0" collapsed="false">
      <c r="A1803" s="26"/>
      <c r="B1803" s="26"/>
      <c r="C1803" s="20"/>
      <c r="D1803" s="21"/>
      <c r="E1803" s="22" t="n">
        <v>99</v>
      </c>
      <c r="F1803" s="23" t="s">
        <v>2311</v>
      </c>
      <c r="G1803" s="21" t="n">
        <v>1070.76</v>
      </c>
      <c r="H1803" s="21" t="n">
        <v>0.17</v>
      </c>
      <c r="I1803" s="20" t="n">
        <v>2</v>
      </c>
      <c r="J1803" s="21"/>
      <c r="K1803" s="21" t="n">
        <v>0.33794595</v>
      </c>
      <c r="L1803" s="21" t="n">
        <v>0.34436337</v>
      </c>
      <c r="M1803" s="28"/>
      <c r="N1803" s="29"/>
    </row>
    <row r="1804" customFormat="false" ht="12.75" hidden="false" customHeight="false" outlineLevel="0" collapsed="false">
      <c r="A1804" s="26"/>
      <c r="B1804" s="27"/>
      <c r="C1804" s="20"/>
      <c r="D1804" s="21"/>
      <c r="E1804" s="22"/>
      <c r="F1804" s="23"/>
      <c r="G1804" s="21"/>
      <c r="H1804" s="21"/>
      <c r="I1804" s="20"/>
      <c r="J1804" s="21"/>
      <c r="K1804" s="21"/>
      <c r="L1804" s="21"/>
      <c r="M1804" s="28"/>
      <c r="N1804" s="29"/>
    </row>
    <row r="1805" customFormat="false" ht="12.75" hidden="false" customHeight="false" outlineLevel="0" collapsed="false">
      <c r="A1805" s="26" t="s">
        <v>2313</v>
      </c>
      <c r="B1805" s="27" t="s">
        <v>2314</v>
      </c>
      <c r="C1805" s="20" t="n">
        <v>1</v>
      </c>
      <c r="D1805" s="21" t="n">
        <v>2.02</v>
      </c>
      <c r="E1805" s="22" t="n">
        <v>99</v>
      </c>
      <c r="F1805" s="23" t="s">
        <v>2315</v>
      </c>
      <c r="G1805" s="21" t="n">
        <v>1733.76</v>
      </c>
      <c r="H1805" s="21" t="n">
        <v>-0.09</v>
      </c>
      <c r="I1805" s="20" t="n">
        <v>3</v>
      </c>
      <c r="J1805" s="21" t="n">
        <v>2.480076593412</v>
      </c>
      <c r="K1805" s="21"/>
      <c r="L1805" s="21"/>
      <c r="M1805" s="28" t="n">
        <v>2.480076593412</v>
      </c>
      <c r="N1805" s="29"/>
    </row>
    <row r="1806" customFormat="false" ht="12.75" hidden="false" customHeight="false" outlineLevel="0" collapsed="false">
      <c r="A1806" s="26"/>
      <c r="B1806" s="27"/>
      <c r="C1806" s="20"/>
      <c r="D1806" s="21"/>
      <c r="E1806" s="22"/>
      <c r="F1806" s="23"/>
      <c r="G1806" s="21"/>
      <c r="H1806" s="21"/>
      <c r="I1806" s="20"/>
      <c r="J1806" s="21"/>
      <c r="K1806" s="21"/>
      <c r="L1806" s="21"/>
      <c r="M1806" s="28"/>
      <c r="N1806" s="29"/>
    </row>
    <row r="1807" customFormat="false" ht="12.75" hidden="false" customHeight="false" outlineLevel="0" collapsed="false">
      <c r="A1807" s="26" t="s">
        <v>2316</v>
      </c>
      <c r="B1807" s="27" t="s">
        <v>2317</v>
      </c>
      <c r="C1807" s="20" t="n">
        <v>2</v>
      </c>
      <c r="D1807" s="21" t="n">
        <v>1.71</v>
      </c>
      <c r="E1807" s="22" t="n">
        <v>98</v>
      </c>
      <c r="F1807" s="23" t="s">
        <v>2318</v>
      </c>
      <c r="G1807" s="21" t="n">
        <v>1405.03</v>
      </c>
      <c r="H1807" s="21" t="n">
        <v>0.19</v>
      </c>
      <c r="I1807" s="20" t="n">
        <v>2</v>
      </c>
      <c r="J1807" s="21"/>
      <c r="K1807" s="21" t="n">
        <v>1.2296478</v>
      </c>
      <c r="L1807" s="21" t="n">
        <v>1.22209318</v>
      </c>
      <c r="M1807" s="28" t="n">
        <f aca="false">GEOMEAN(K1807:L1807)</f>
        <v>1.22586467041921</v>
      </c>
      <c r="N1807" s="29" t="n">
        <f aca="false">STDEV(K1807:L1807)*100/M1807</f>
        <v>0.435767761335415</v>
      </c>
    </row>
    <row r="1808" customFormat="false" ht="12.75" hidden="false" customHeight="false" outlineLevel="0" collapsed="false">
      <c r="A1808" s="26"/>
      <c r="B1808" s="27"/>
      <c r="C1808" s="20"/>
      <c r="D1808" s="21"/>
      <c r="E1808" s="22"/>
      <c r="F1808" s="23"/>
      <c r="G1808" s="21"/>
      <c r="H1808" s="21"/>
      <c r="I1808" s="20"/>
      <c r="J1808" s="21"/>
      <c r="K1808" s="21"/>
      <c r="L1808" s="21"/>
      <c r="M1808" s="28"/>
      <c r="N1808" s="29"/>
    </row>
    <row r="1809" customFormat="false" ht="12.75" hidden="false" customHeight="false" outlineLevel="0" collapsed="false">
      <c r="A1809" s="26" t="s">
        <v>2319</v>
      </c>
      <c r="B1809" s="27" t="s">
        <v>2320</v>
      </c>
      <c r="C1809" s="20" t="n">
        <v>2</v>
      </c>
      <c r="D1809" s="21" t="n">
        <v>2</v>
      </c>
      <c r="E1809" s="22" t="n">
        <v>99</v>
      </c>
      <c r="F1809" s="23" t="s">
        <v>2321</v>
      </c>
      <c r="G1809" s="21" t="n">
        <v>1660.97</v>
      </c>
      <c r="H1809" s="21" t="n">
        <v>0.09</v>
      </c>
      <c r="I1809" s="20" t="n">
        <v>3</v>
      </c>
      <c r="J1809" s="21"/>
      <c r="K1809" s="21" t="n">
        <v>1.45156455</v>
      </c>
      <c r="L1809" s="21" t="n">
        <v>1.37834764</v>
      </c>
      <c r="M1809" s="28" t="n">
        <f aca="false">GEOMEAN(K1809:L1809)</f>
        <v>1.41448243955171</v>
      </c>
      <c r="N1809" s="29" t="n">
        <f aca="false">STDEV(K1809:L1809)*100/M1809</f>
        <v>3.66014961450729</v>
      </c>
    </row>
    <row r="1810" customFormat="false" ht="12.75" hidden="false" customHeight="false" outlineLevel="0" collapsed="false">
      <c r="A1810" s="26"/>
      <c r="B1810" s="27"/>
      <c r="C1810" s="20"/>
      <c r="D1810" s="21"/>
      <c r="E1810" s="22"/>
      <c r="F1810" s="23"/>
      <c r="G1810" s="21"/>
      <c r="H1810" s="21"/>
      <c r="I1810" s="20"/>
      <c r="J1810" s="21"/>
      <c r="K1810" s="21"/>
      <c r="L1810" s="21"/>
      <c r="M1810" s="28"/>
      <c r="N1810" s="29"/>
    </row>
    <row r="1811" customFormat="false" ht="12.75" hidden="false" customHeight="false" outlineLevel="0" collapsed="false">
      <c r="A1811" s="26" t="s">
        <v>2322</v>
      </c>
      <c r="B1811" s="27" t="s">
        <v>2323</v>
      </c>
      <c r="C1811" s="20" t="n">
        <v>2</v>
      </c>
      <c r="D1811" s="21" t="n">
        <v>1.54</v>
      </c>
      <c r="E1811" s="22" t="n">
        <v>97</v>
      </c>
      <c r="F1811" s="23" t="s">
        <v>2324</v>
      </c>
      <c r="G1811" s="21" t="n">
        <v>1403.02</v>
      </c>
      <c r="H1811" s="21" t="n">
        <v>0.18</v>
      </c>
      <c r="I1811" s="20" t="n">
        <v>3</v>
      </c>
      <c r="J1811" s="21"/>
      <c r="K1811" s="21" t="n">
        <v>1.1195073</v>
      </c>
      <c r="L1811" s="21" t="n">
        <v>0.692974</v>
      </c>
      <c r="M1811" s="28" t="n">
        <f aca="false">GEOMEAN(K1811:L1811)</f>
        <v>0.880789107397565</v>
      </c>
      <c r="N1811" s="29" t="n">
        <f aca="false">STDEV(K1811:L1811)*100/M1811</f>
        <v>34.2425429990859</v>
      </c>
    </row>
    <row r="1812" customFormat="false" ht="12.75" hidden="false" customHeight="false" outlineLevel="0" collapsed="false">
      <c r="A1812" s="26"/>
      <c r="B1812" s="27"/>
      <c r="C1812" s="20"/>
      <c r="D1812" s="21"/>
      <c r="E1812" s="22"/>
      <c r="F1812" s="23"/>
      <c r="G1812" s="21"/>
      <c r="H1812" s="21"/>
      <c r="I1812" s="20"/>
      <c r="J1812" s="21"/>
      <c r="K1812" s="21"/>
      <c r="L1812" s="21"/>
      <c r="M1812" s="28"/>
      <c r="N1812" s="29"/>
    </row>
    <row r="1813" customFormat="false" ht="12.75" hidden="false" customHeight="false" outlineLevel="0" collapsed="false">
      <c r="A1813" s="26" t="s">
        <v>2325</v>
      </c>
      <c r="B1813" s="27" t="s">
        <v>2326</v>
      </c>
      <c r="C1813" s="20" t="n">
        <v>2</v>
      </c>
      <c r="D1813" s="21" t="n">
        <v>2.01</v>
      </c>
      <c r="E1813" s="22" t="n">
        <v>99</v>
      </c>
      <c r="F1813" s="23" t="s">
        <v>2327</v>
      </c>
      <c r="G1813" s="21" t="n">
        <v>1384.95</v>
      </c>
      <c r="H1813" s="21" t="n">
        <v>0.2</v>
      </c>
      <c r="I1813" s="20" t="n">
        <v>2</v>
      </c>
      <c r="J1813" s="21"/>
      <c r="K1813" s="21" t="n">
        <v>1.0798131</v>
      </c>
      <c r="L1813" s="21" t="n">
        <v>1.24154116</v>
      </c>
      <c r="M1813" s="28" t="n">
        <f aca="false">GEOMEAN(K1813:L1813)</f>
        <v>1.1578568170362</v>
      </c>
      <c r="N1813" s="29" t="n">
        <f aca="false">STDEV(K1813:L1813)*100/M1813</f>
        <v>9.87678323014698</v>
      </c>
    </row>
    <row r="1814" customFormat="false" ht="12.75" hidden="false" customHeight="false" outlineLevel="0" collapsed="false">
      <c r="A1814" s="26"/>
      <c r="B1814" s="27"/>
      <c r="C1814" s="20"/>
      <c r="D1814" s="21"/>
      <c r="E1814" s="22"/>
      <c r="F1814" s="23"/>
      <c r="G1814" s="21"/>
      <c r="H1814" s="21"/>
      <c r="I1814" s="20"/>
      <c r="J1814" s="21"/>
      <c r="K1814" s="21"/>
      <c r="L1814" s="21"/>
      <c r="M1814" s="28"/>
      <c r="N1814" s="29"/>
    </row>
    <row r="1815" customFormat="false" ht="12.75" hidden="false" customHeight="false" outlineLevel="0" collapsed="false">
      <c r="A1815" s="26" t="s">
        <v>2328</v>
      </c>
      <c r="B1815" s="27" t="s">
        <v>2329</v>
      </c>
      <c r="C1815" s="20" t="n">
        <v>2</v>
      </c>
      <c r="D1815" s="21" t="n">
        <v>2.06</v>
      </c>
      <c r="E1815" s="22" t="n">
        <v>99</v>
      </c>
      <c r="F1815" s="23" t="s">
        <v>2330</v>
      </c>
      <c r="G1815" s="21" t="n">
        <v>1838.02</v>
      </c>
      <c r="H1815" s="21" t="n">
        <v>0.09</v>
      </c>
      <c r="I1815" s="20" t="n">
        <v>2</v>
      </c>
      <c r="J1815" s="21"/>
      <c r="K1815" s="21" t="n">
        <v>1.8686808</v>
      </c>
      <c r="L1815" s="21" t="n">
        <v>1.78832</v>
      </c>
      <c r="M1815" s="28" t="n">
        <f aca="false">GEOMEAN(K1815:L1815)</f>
        <v>1.82805887439546</v>
      </c>
      <c r="N1815" s="29" t="n">
        <f aca="false">STDEV(K1815:L1815)*100/M1815</f>
        <v>3.10841556677805</v>
      </c>
    </row>
    <row r="1816" customFormat="false" ht="12.75" hidden="false" customHeight="false" outlineLevel="0" collapsed="false">
      <c r="A1816" s="26"/>
      <c r="B1816" s="27"/>
      <c r="C1816" s="20"/>
      <c r="D1816" s="21"/>
      <c r="E1816" s="22"/>
      <c r="F1816" s="23"/>
      <c r="G1816" s="21"/>
      <c r="H1816" s="21"/>
      <c r="I1816" s="20"/>
      <c r="J1816" s="21"/>
      <c r="K1816" s="21"/>
      <c r="L1816" s="21"/>
      <c r="M1816" s="28"/>
      <c r="N1816" s="29"/>
    </row>
    <row r="1817" customFormat="false" ht="12.75" hidden="false" customHeight="false" outlineLevel="0" collapsed="false">
      <c r="A1817" s="26" t="s">
        <v>2331</v>
      </c>
      <c r="B1817" s="27" t="s">
        <v>2332</v>
      </c>
      <c r="C1817" s="20" t="n">
        <v>1</v>
      </c>
      <c r="D1817" s="21" t="n">
        <v>2</v>
      </c>
      <c r="E1817" s="22" t="n">
        <v>99</v>
      </c>
      <c r="F1817" s="23" t="s">
        <v>2333</v>
      </c>
      <c r="G1817" s="21" t="n">
        <v>1440.65</v>
      </c>
      <c r="H1817" s="21" t="n">
        <v>-0.09</v>
      </c>
      <c r="I1817" s="20" t="n">
        <v>3</v>
      </c>
      <c r="J1817" s="21" t="n">
        <v>1.496710385919</v>
      </c>
      <c r="K1817" s="21"/>
      <c r="L1817" s="21"/>
      <c r="M1817" s="28" t="n">
        <v>1.496710385919</v>
      </c>
      <c r="N1817" s="29"/>
    </row>
    <row r="1818" customFormat="false" ht="12.75" hidden="false" customHeight="false" outlineLevel="0" collapsed="false">
      <c r="A1818" s="26"/>
      <c r="B1818" s="27"/>
      <c r="C1818" s="20"/>
      <c r="D1818" s="21"/>
      <c r="E1818" s="22"/>
      <c r="F1818" s="23"/>
      <c r="G1818" s="21"/>
      <c r="H1818" s="21"/>
      <c r="I1818" s="20"/>
      <c r="J1818" s="21"/>
      <c r="K1818" s="21"/>
      <c r="L1818" s="21"/>
      <c r="M1818" s="28"/>
      <c r="N1818" s="29"/>
    </row>
    <row r="1819" customFormat="false" ht="12.75" hidden="false" customHeight="false" outlineLevel="0" collapsed="false">
      <c r="A1819" s="26" t="s">
        <v>2334</v>
      </c>
      <c r="B1819" s="27" t="s">
        <v>2335</v>
      </c>
      <c r="C1819" s="20" t="n">
        <v>2</v>
      </c>
      <c r="D1819" s="21" t="n">
        <v>2</v>
      </c>
      <c r="E1819" s="22" t="n">
        <v>99</v>
      </c>
      <c r="F1819" s="23" t="s">
        <v>2336</v>
      </c>
      <c r="G1819" s="21" t="n">
        <v>1680.76</v>
      </c>
      <c r="H1819" s="21" t="n">
        <v>0.07</v>
      </c>
      <c r="I1819" s="20" t="n">
        <v>2</v>
      </c>
      <c r="J1819" s="21"/>
      <c r="K1819" s="21" t="n">
        <v>3.0837159</v>
      </c>
      <c r="L1819" s="21" t="n">
        <v>2.81906294</v>
      </c>
      <c r="M1819" s="28" t="n">
        <f aca="false">GEOMEAN(K1819:L1819)</f>
        <v>2.94842147787231</v>
      </c>
      <c r="N1819" s="29" t="n">
        <f aca="false">STDEV(K1819:L1819)*100/M1819</f>
        <v>6.34705397723997</v>
      </c>
    </row>
    <row r="1820" customFormat="false" ht="12.75" hidden="false" customHeight="false" outlineLevel="0" collapsed="false">
      <c r="A1820" s="26"/>
      <c r="B1820" s="27"/>
      <c r="C1820" s="20"/>
      <c r="D1820" s="21"/>
      <c r="E1820" s="22"/>
      <c r="F1820" s="23"/>
      <c r="G1820" s="21"/>
      <c r="H1820" s="21"/>
      <c r="I1820" s="20"/>
      <c r="J1820" s="21"/>
      <c r="K1820" s="21"/>
      <c r="L1820" s="21"/>
      <c r="M1820" s="28"/>
      <c r="N1820" s="29"/>
    </row>
    <row r="1821" customFormat="false" ht="12.75" hidden="false" customHeight="true" outlineLevel="0" collapsed="false">
      <c r="A1821" s="30" t="s">
        <v>2337</v>
      </c>
      <c r="B1821" s="26" t="s">
        <v>2338</v>
      </c>
      <c r="C1821" s="20" t="n">
        <v>1</v>
      </c>
      <c r="D1821" s="21" t="n">
        <v>2.01</v>
      </c>
      <c r="E1821" s="22" t="n">
        <v>99</v>
      </c>
      <c r="F1821" s="23" t="s">
        <v>2339</v>
      </c>
      <c r="G1821" s="21" t="n">
        <v>1668.85</v>
      </c>
      <c r="H1821" s="21" t="n">
        <v>-0.11</v>
      </c>
      <c r="I1821" s="20" t="n">
        <v>3</v>
      </c>
      <c r="J1821" s="21" t="n">
        <v>1.877603691932</v>
      </c>
      <c r="K1821" s="21"/>
      <c r="L1821" s="21"/>
      <c r="M1821" s="28" t="n">
        <f aca="false">GEOMEAN(J1821,K1822:L1822)</f>
        <v>1.44861807101376</v>
      </c>
      <c r="N1821" s="29" t="n">
        <f aca="false">STDEV(J1821,K1822:L1822)*100/M1821</f>
        <v>25.9708865608613</v>
      </c>
    </row>
    <row r="1822" customFormat="false" ht="12.75" hidden="false" customHeight="false" outlineLevel="0" collapsed="false">
      <c r="A1822" s="30"/>
      <c r="B1822" s="26"/>
      <c r="C1822" s="20" t="n">
        <v>2</v>
      </c>
      <c r="D1822" s="21" t="n">
        <v>2.61</v>
      </c>
      <c r="E1822" s="22" t="n">
        <v>99</v>
      </c>
      <c r="F1822" s="23" t="s">
        <v>2340</v>
      </c>
      <c r="G1822" s="21" t="n">
        <v>1762.93</v>
      </c>
      <c r="H1822" s="21" t="n">
        <v>0.07</v>
      </c>
      <c r="I1822" s="20" t="n">
        <v>2</v>
      </c>
      <c r="J1822" s="21"/>
      <c r="K1822" s="21" t="n">
        <v>1.4333532</v>
      </c>
      <c r="L1822" s="21" t="n">
        <v>1.12954762</v>
      </c>
      <c r="M1822" s="28"/>
      <c r="N1822" s="29"/>
    </row>
    <row r="1823" customFormat="false" ht="12.75" hidden="false" customHeight="false" outlineLevel="0" collapsed="false">
      <c r="A1823" s="26"/>
      <c r="B1823" s="27"/>
      <c r="C1823" s="20"/>
      <c r="D1823" s="21"/>
      <c r="E1823" s="22"/>
      <c r="F1823" s="23"/>
      <c r="G1823" s="21"/>
      <c r="H1823" s="21"/>
      <c r="I1823" s="20"/>
      <c r="J1823" s="21"/>
      <c r="K1823" s="21"/>
      <c r="L1823" s="21"/>
      <c r="M1823" s="28"/>
      <c r="N1823" s="29"/>
    </row>
    <row r="1824" customFormat="false" ht="12.75" hidden="false" customHeight="false" outlineLevel="0" collapsed="false">
      <c r="A1824" s="26" t="s">
        <v>2341</v>
      </c>
      <c r="B1824" s="27" t="s">
        <v>2342</v>
      </c>
      <c r="C1824" s="20" t="n">
        <v>2</v>
      </c>
      <c r="D1824" s="21" t="n">
        <v>1.52</v>
      </c>
      <c r="E1824" s="22" t="n">
        <v>97</v>
      </c>
      <c r="F1824" s="23" t="s">
        <v>2343</v>
      </c>
      <c r="G1824" s="21" t="n">
        <v>1616.88</v>
      </c>
      <c r="H1824" s="21" t="n">
        <v>0.08</v>
      </c>
      <c r="I1824" s="20" t="n">
        <v>2</v>
      </c>
      <c r="J1824" s="21"/>
      <c r="K1824" s="21" t="n">
        <v>0.3956334</v>
      </c>
      <c r="L1824" s="21" t="n">
        <v>0.42517308</v>
      </c>
      <c r="M1824" s="28" t="n">
        <f aca="false">GEOMEAN(K1824:L1824)</f>
        <v>0.410137380921164</v>
      </c>
      <c r="N1824" s="29" t="n">
        <f aca="false">STDEV(K1824:L1824)*100/M1824</f>
        <v>5.09285644609302</v>
      </c>
    </row>
    <row r="1825" customFormat="false" ht="12.75" hidden="false" customHeight="false" outlineLevel="0" collapsed="false">
      <c r="A1825" s="26"/>
      <c r="B1825" s="27"/>
      <c r="C1825" s="20"/>
      <c r="D1825" s="21"/>
      <c r="E1825" s="22"/>
      <c r="F1825" s="23"/>
      <c r="G1825" s="21"/>
      <c r="H1825" s="21"/>
      <c r="I1825" s="20"/>
      <c r="J1825" s="21"/>
      <c r="K1825" s="21"/>
      <c r="L1825" s="21"/>
      <c r="M1825" s="28"/>
      <c r="N1825" s="29"/>
    </row>
    <row r="1826" customFormat="false" ht="12.75" hidden="false" customHeight="false" outlineLevel="0" collapsed="false">
      <c r="A1826" s="26" t="s">
        <v>2344</v>
      </c>
      <c r="B1826" s="27" t="s">
        <v>2345</v>
      </c>
      <c r="C1826" s="20" t="n">
        <v>1</v>
      </c>
      <c r="D1826" s="21" t="n">
        <v>2</v>
      </c>
      <c r="E1826" s="22" t="n">
        <v>99</v>
      </c>
      <c r="F1826" s="23" t="s">
        <v>2346</v>
      </c>
      <c r="G1826" s="21" t="n">
        <v>1334.56</v>
      </c>
      <c r="H1826" s="21" t="n">
        <v>-0.16</v>
      </c>
      <c r="I1826" s="20" t="n">
        <v>3</v>
      </c>
      <c r="J1826" s="21" t="n">
        <v>1.438015860981</v>
      </c>
      <c r="K1826" s="21"/>
      <c r="L1826" s="21"/>
      <c r="M1826" s="28" t="n">
        <v>1.438015860981</v>
      </c>
      <c r="N1826" s="29"/>
    </row>
    <row r="1827" customFormat="false" ht="12.75" hidden="false" customHeight="false" outlineLevel="0" collapsed="false">
      <c r="A1827" s="26"/>
      <c r="B1827" s="27"/>
      <c r="C1827" s="20"/>
      <c r="D1827" s="21"/>
      <c r="E1827" s="22"/>
      <c r="F1827" s="23"/>
      <c r="G1827" s="21"/>
      <c r="H1827" s="21"/>
      <c r="I1827" s="20"/>
      <c r="J1827" s="21"/>
      <c r="K1827" s="21"/>
      <c r="L1827" s="21"/>
      <c r="M1827" s="28"/>
      <c r="N1827" s="29"/>
    </row>
    <row r="1828" customFormat="false" ht="12.75" hidden="false" customHeight="false" outlineLevel="0" collapsed="false">
      <c r="A1828" s="26" t="s">
        <v>2347</v>
      </c>
      <c r="B1828" s="26" t="s">
        <v>2348</v>
      </c>
      <c r="C1828" s="20" t="n">
        <v>2</v>
      </c>
      <c r="D1828" s="21" t="n">
        <v>3.53</v>
      </c>
      <c r="E1828" s="22" t="n">
        <v>97</v>
      </c>
      <c r="F1828" s="23" t="s">
        <v>2349</v>
      </c>
      <c r="G1828" s="21" t="n">
        <v>1085.72</v>
      </c>
      <c r="H1828" s="21" t="n">
        <v>0.12</v>
      </c>
      <c r="I1828" s="20" t="n">
        <v>2</v>
      </c>
      <c r="J1828" s="21"/>
      <c r="K1828" s="21" t="n">
        <v>1.35821775</v>
      </c>
      <c r="L1828" s="21" t="n">
        <v>1.43713866</v>
      </c>
      <c r="M1828" s="28" t="n">
        <f aca="false">GEOMEAN(K1828:L1829)</f>
        <v>1.29524282608412</v>
      </c>
      <c r="N1828" s="29" t="n">
        <f aca="false">STDEV(K1828:L1829)*100/M1828</f>
        <v>9.69532633059786</v>
      </c>
    </row>
    <row r="1829" customFormat="false" ht="12.75" hidden="false" customHeight="false" outlineLevel="0" collapsed="false">
      <c r="A1829" s="26"/>
      <c r="B1829" s="26"/>
      <c r="C1829" s="20"/>
      <c r="D1829" s="21"/>
      <c r="E1829" s="22" t="n">
        <v>99</v>
      </c>
      <c r="F1829" s="23" t="s">
        <v>2350</v>
      </c>
      <c r="G1829" s="21" t="n">
        <v>1124.76</v>
      </c>
      <c r="H1829" s="21" t="n">
        <v>0.13</v>
      </c>
      <c r="I1829" s="20" t="n">
        <v>2</v>
      </c>
      <c r="J1829" s="21"/>
      <c r="K1829" s="21" t="n">
        <v>1.1476422</v>
      </c>
      <c r="L1829" s="21" t="n">
        <v>1.25640657</v>
      </c>
      <c r="M1829" s="28"/>
      <c r="N1829" s="29"/>
    </row>
    <row r="1830" customFormat="false" ht="12.75" hidden="false" customHeight="false" outlineLevel="0" collapsed="false">
      <c r="A1830" s="26"/>
      <c r="B1830" s="27"/>
      <c r="C1830" s="20"/>
      <c r="D1830" s="21"/>
      <c r="E1830" s="22"/>
      <c r="F1830" s="23"/>
      <c r="G1830" s="21"/>
      <c r="H1830" s="21"/>
      <c r="I1830" s="20"/>
      <c r="J1830" s="21"/>
      <c r="K1830" s="21"/>
      <c r="L1830" s="21"/>
      <c r="M1830" s="28"/>
      <c r="N1830" s="29"/>
    </row>
    <row r="1831" customFormat="false" ht="12.75" hidden="false" customHeight="false" outlineLevel="0" collapsed="false">
      <c r="A1831" s="26" t="s">
        <v>2351</v>
      </c>
      <c r="B1831" s="27" t="s">
        <v>2352</v>
      </c>
      <c r="C1831" s="20" t="n">
        <v>2</v>
      </c>
      <c r="D1831" s="21" t="n">
        <v>2.35</v>
      </c>
      <c r="E1831" s="22" t="n">
        <v>99</v>
      </c>
      <c r="F1831" s="23" t="s">
        <v>2353</v>
      </c>
      <c r="G1831" s="21" t="n">
        <v>1105.8</v>
      </c>
      <c r="H1831" s="21" t="n">
        <v>0.13</v>
      </c>
      <c r="I1831" s="20" t="n">
        <v>2</v>
      </c>
      <c r="J1831" s="21"/>
      <c r="K1831" s="21" t="n">
        <v>1.0237614</v>
      </c>
      <c r="L1831" s="21" t="n">
        <v>1.16374924</v>
      </c>
      <c r="M1831" s="28" t="n">
        <f aca="false">GEOMEAN(K1831:L1831)</f>
        <v>1.09151342235968</v>
      </c>
      <c r="N1831" s="29" t="n">
        <f aca="false">STDEV(K1831:L1831)*100/M1831</f>
        <v>9.06872503076185</v>
      </c>
    </row>
    <row r="1832" customFormat="false" ht="12.75" hidden="false" customHeight="false" outlineLevel="0" collapsed="false">
      <c r="A1832" s="26"/>
      <c r="B1832" s="27"/>
      <c r="C1832" s="20"/>
      <c r="D1832" s="21"/>
      <c r="E1832" s="22"/>
      <c r="F1832" s="23"/>
      <c r="G1832" s="21"/>
      <c r="H1832" s="21"/>
      <c r="I1832" s="20"/>
      <c r="J1832" s="21"/>
      <c r="K1832" s="21"/>
      <c r="L1832" s="21"/>
      <c r="M1832" s="28"/>
      <c r="N1832" s="29"/>
    </row>
    <row r="1833" customFormat="false" ht="12.75" hidden="false" customHeight="false" outlineLevel="0" collapsed="false">
      <c r="A1833" s="26" t="s">
        <v>2354</v>
      </c>
      <c r="B1833" s="27" t="s">
        <v>2355</v>
      </c>
      <c r="C1833" s="20" t="n">
        <v>2</v>
      </c>
      <c r="D1833" s="21" t="n">
        <v>1.4</v>
      </c>
      <c r="E1833" s="22" t="n">
        <v>96</v>
      </c>
      <c r="F1833" s="23" t="s">
        <v>2356</v>
      </c>
      <c r="G1833" s="21" t="n">
        <v>1491.98</v>
      </c>
      <c r="H1833" s="21" t="n">
        <v>0.2</v>
      </c>
      <c r="I1833" s="20" t="n">
        <v>3</v>
      </c>
      <c r="J1833" s="21"/>
      <c r="K1833" s="21" t="n">
        <v>0.7243101</v>
      </c>
      <c r="L1833" s="21" t="n">
        <v>0.62166474</v>
      </c>
      <c r="M1833" s="28" t="n">
        <f aca="false">GEOMEAN(K1833:L1833)</f>
        <v>0.671027607476678</v>
      </c>
      <c r="N1833" s="29" t="n">
        <f aca="false">STDEV(K1833:L1833)*100/M1833</f>
        <v>10.8164298017883</v>
      </c>
    </row>
    <row r="1834" customFormat="false" ht="12.75" hidden="false" customHeight="false" outlineLevel="0" collapsed="false">
      <c r="A1834" s="26"/>
      <c r="B1834" s="27"/>
      <c r="C1834" s="20"/>
      <c r="D1834" s="21"/>
      <c r="E1834" s="22"/>
      <c r="F1834" s="23"/>
      <c r="G1834" s="21"/>
      <c r="H1834" s="21"/>
      <c r="I1834" s="20"/>
      <c r="J1834" s="21"/>
      <c r="K1834" s="21"/>
      <c r="L1834" s="21"/>
      <c r="M1834" s="28"/>
      <c r="N1834" s="29"/>
    </row>
    <row r="1835" customFormat="false" ht="12.75" hidden="false" customHeight="false" outlineLevel="0" collapsed="false">
      <c r="A1835" s="26" t="s">
        <v>2357</v>
      </c>
      <c r="B1835" s="27" t="s">
        <v>2358</v>
      </c>
      <c r="C1835" s="20" t="n">
        <v>2</v>
      </c>
      <c r="D1835" s="21" t="n">
        <v>2</v>
      </c>
      <c r="E1835" s="22" t="n">
        <v>99</v>
      </c>
      <c r="F1835" s="23" t="s">
        <v>2359</v>
      </c>
      <c r="G1835" s="21" t="n">
        <v>1761.9</v>
      </c>
      <c r="H1835" s="21" t="n">
        <v>0.02</v>
      </c>
      <c r="I1835" s="20" t="n">
        <v>2</v>
      </c>
      <c r="J1835" s="21"/>
      <c r="K1835" s="21" t="n">
        <v>1.01907225</v>
      </c>
      <c r="L1835" s="21" t="n">
        <v>0.93339127</v>
      </c>
      <c r="M1835" s="28" t="n">
        <f aca="false">GEOMEAN(K1835:L1835)</f>
        <v>0.97529131117285</v>
      </c>
      <c r="N1835" s="29" t="n">
        <f aca="false">STDEV(K1835:L1835)*100/M1835</f>
        <v>6.21205185390722</v>
      </c>
    </row>
    <row r="1836" customFormat="false" ht="12.75" hidden="false" customHeight="false" outlineLevel="0" collapsed="false">
      <c r="A1836" s="26"/>
      <c r="B1836" s="27"/>
      <c r="C1836" s="20"/>
      <c r="D1836" s="21"/>
      <c r="E1836" s="22"/>
      <c r="F1836" s="23"/>
      <c r="G1836" s="21"/>
      <c r="H1836" s="21"/>
      <c r="I1836" s="20"/>
      <c r="J1836" s="21"/>
      <c r="K1836" s="21"/>
      <c r="L1836" s="21"/>
      <c r="M1836" s="28"/>
      <c r="N1836" s="29"/>
    </row>
    <row r="1837" customFormat="false" ht="12.75" hidden="false" customHeight="false" outlineLevel="0" collapsed="false">
      <c r="A1837" s="26" t="s">
        <v>2360</v>
      </c>
      <c r="B1837" s="26" t="s">
        <v>2361</v>
      </c>
      <c r="C1837" s="20" t="n">
        <v>1</v>
      </c>
      <c r="D1837" s="21" t="n">
        <v>2.17</v>
      </c>
      <c r="E1837" s="22" t="n">
        <v>99</v>
      </c>
      <c r="F1837" s="23" t="s">
        <v>2362</v>
      </c>
      <c r="G1837" s="21" t="n">
        <v>1453.64</v>
      </c>
      <c r="H1837" s="21" t="n">
        <v>-0.09</v>
      </c>
      <c r="I1837" s="20" t="n">
        <v>3</v>
      </c>
      <c r="J1837" s="21" t="n">
        <v>0.764892142446</v>
      </c>
      <c r="K1837" s="21"/>
      <c r="L1837" s="21"/>
      <c r="M1837" s="28" t="n">
        <f aca="false">GEOMEAN(J1837,K1838:L1841)</f>
        <v>0.514443682044332</v>
      </c>
      <c r="N1837" s="29" t="n">
        <f aca="false">STDEV(J1837,K1838:L1841)*100/M1837</f>
        <v>25.6593774164335</v>
      </c>
    </row>
    <row r="1838" customFormat="false" ht="12.75" hidden="false" customHeight="false" outlineLevel="0" collapsed="false">
      <c r="A1838" s="26"/>
      <c r="B1838" s="26"/>
      <c r="C1838" s="20" t="n">
        <v>2</v>
      </c>
      <c r="D1838" s="21" t="n">
        <v>13.1</v>
      </c>
      <c r="E1838" s="22" t="n">
        <v>99</v>
      </c>
      <c r="F1838" s="23" t="s">
        <v>2363</v>
      </c>
      <c r="G1838" s="21" t="n">
        <v>1519.89</v>
      </c>
      <c r="H1838" s="21" t="n">
        <v>0.08</v>
      </c>
      <c r="I1838" s="20" t="n">
        <v>2</v>
      </c>
      <c r="J1838" s="21"/>
      <c r="K1838" s="21" t="n">
        <v>0.61187955</v>
      </c>
      <c r="L1838" s="21" t="n">
        <v>0.63653015</v>
      </c>
      <c r="M1838" s="28"/>
      <c r="N1838" s="29"/>
    </row>
    <row r="1839" customFormat="false" ht="12.75" hidden="false" customHeight="false" outlineLevel="0" collapsed="false">
      <c r="A1839" s="26"/>
      <c r="B1839" s="26"/>
      <c r="C1839" s="20"/>
      <c r="D1839" s="21"/>
      <c r="E1839" s="22" t="n">
        <v>99</v>
      </c>
      <c r="F1839" s="23" t="s">
        <v>2364</v>
      </c>
      <c r="G1839" s="21" t="n">
        <v>1384.99</v>
      </c>
      <c r="H1839" s="21" t="n">
        <v>0.19</v>
      </c>
      <c r="I1839" s="20" t="n">
        <v>3</v>
      </c>
      <c r="J1839" s="21"/>
      <c r="K1839" s="21" t="n">
        <v>0.3781854</v>
      </c>
      <c r="L1839" s="21" t="n">
        <v>0.54588468</v>
      </c>
      <c r="M1839" s="28"/>
      <c r="N1839" s="29"/>
    </row>
    <row r="1840" customFormat="false" ht="12.75" hidden="false" customHeight="false" outlineLevel="0" collapsed="false">
      <c r="A1840" s="26"/>
      <c r="B1840" s="26"/>
      <c r="C1840" s="20"/>
      <c r="D1840" s="21"/>
      <c r="E1840" s="22" t="n">
        <v>99</v>
      </c>
      <c r="F1840" s="23" t="s">
        <v>2365</v>
      </c>
      <c r="G1840" s="21" t="n">
        <v>1510.87</v>
      </c>
      <c r="H1840" s="21" t="n">
        <v>0</v>
      </c>
      <c r="I1840" s="20" t="n">
        <v>2</v>
      </c>
      <c r="J1840" s="21"/>
      <c r="K1840" s="21" t="n">
        <v>0.50566485</v>
      </c>
      <c r="L1840" s="21" t="n">
        <v>0.53996087</v>
      </c>
      <c r="M1840" s="28"/>
      <c r="N1840" s="29"/>
    </row>
    <row r="1841" customFormat="false" ht="12.75" hidden="false" customHeight="false" outlineLevel="0" collapsed="false">
      <c r="A1841" s="26"/>
      <c r="B1841" s="26"/>
      <c r="C1841" s="20"/>
      <c r="D1841" s="21"/>
      <c r="E1841" s="22" t="n">
        <v>99</v>
      </c>
      <c r="F1841" s="23" t="s">
        <v>2366</v>
      </c>
      <c r="G1841" s="21" t="n">
        <v>1055.74</v>
      </c>
      <c r="H1841" s="21" t="n">
        <v>0.08</v>
      </c>
      <c r="I1841" s="20" t="n">
        <v>2</v>
      </c>
      <c r="J1841" s="21"/>
      <c r="K1841" s="21" t="n">
        <v>0.3531039</v>
      </c>
      <c r="L1841" s="21" t="n">
        <v>0.42562016</v>
      </c>
      <c r="M1841" s="28"/>
      <c r="N1841" s="29"/>
    </row>
    <row r="1842" customFormat="false" ht="12.75" hidden="false" customHeight="false" outlineLevel="0" collapsed="false">
      <c r="A1842" s="26"/>
      <c r="B1842" s="27"/>
      <c r="C1842" s="20"/>
      <c r="D1842" s="21"/>
      <c r="E1842" s="22"/>
      <c r="F1842" s="23"/>
      <c r="G1842" s="21"/>
      <c r="H1842" s="21"/>
      <c r="I1842" s="20"/>
      <c r="J1842" s="21"/>
      <c r="K1842" s="21"/>
      <c r="L1842" s="21"/>
      <c r="M1842" s="28"/>
      <c r="N1842" s="29"/>
    </row>
    <row r="1843" customFormat="false" ht="12.75" hidden="false" customHeight="false" outlineLevel="0" collapsed="false">
      <c r="A1843" s="26" t="s">
        <v>2367</v>
      </c>
      <c r="B1843" s="27" t="s">
        <v>2368</v>
      </c>
      <c r="C1843" s="20" t="n">
        <v>2</v>
      </c>
      <c r="D1843" s="21" t="n">
        <v>5.01</v>
      </c>
      <c r="E1843" s="22" t="n">
        <v>99</v>
      </c>
      <c r="F1843" s="23" t="s">
        <v>2369</v>
      </c>
      <c r="G1843" s="21" t="n">
        <v>1452.92</v>
      </c>
      <c r="H1843" s="21" t="n">
        <v>0.14</v>
      </c>
      <c r="I1843" s="20" t="n">
        <v>3</v>
      </c>
      <c r="J1843" s="21"/>
      <c r="K1843" s="21" t="n">
        <v>2.17303935</v>
      </c>
      <c r="L1843" s="21" t="n">
        <v>1.21985778</v>
      </c>
      <c r="M1843" s="28" t="n">
        <f aca="false">GEOMEAN(K1843:L1843)</f>
        <v>1.62812743891369</v>
      </c>
      <c r="N1843" s="29" t="n">
        <f aca="false">STDEV(K1843:L1843)*100/M1843</f>
        <v>41.3973215941096</v>
      </c>
    </row>
    <row r="1844" customFormat="false" ht="12.75" hidden="false" customHeight="false" outlineLevel="0" collapsed="false">
      <c r="A1844" s="26"/>
      <c r="B1844" s="27"/>
      <c r="C1844" s="20"/>
      <c r="D1844" s="21"/>
      <c r="E1844" s="22"/>
      <c r="F1844" s="23"/>
      <c r="G1844" s="21"/>
      <c r="H1844" s="21"/>
      <c r="I1844" s="20"/>
      <c r="J1844" s="21"/>
      <c r="K1844" s="21"/>
      <c r="L1844" s="21"/>
      <c r="M1844" s="28"/>
      <c r="N1844" s="29"/>
    </row>
    <row r="1845" customFormat="false" ht="12.75" hidden="false" customHeight="true" outlineLevel="0" collapsed="false">
      <c r="A1845" s="30" t="s">
        <v>2370</v>
      </c>
      <c r="B1845" s="26" t="s">
        <v>2371</v>
      </c>
      <c r="C1845" s="20" t="n">
        <v>2</v>
      </c>
      <c r="D1845" s="21" t="n">
        <v>3.52</v>
      </c>
      <c r="E1845" s="22" t="n">
        <v>97</v>
      </c>
      <c r="F1845" s="23" t="s">
        <v>2372</v>
      </c>
      <c r="G1845" s="21" t="n">
        <v>1398.71</v>
      </c>
      <c r="H1845" s="21" t="n">
        <v>0.09</v>
      </c>
      <c r="I1845" s="20" t="n">
        <v>2</v>
      </c>
      <c r="J1845" s="21"/>
      <c r="K1845" s="21" t="n">
        <v>1.2970407</v>
      </c>
      <c r="L1845" s="21" t="n">
        <v>1.40975501</v>
      </c>
      <c r="M1845" s="28" t="n">
        <f aca="false">GEOMEAN(K1845:L1846)</f>
        <v>1.31483562876258</v>
      </c>
      <c r="N1845" s="29" t="n">
        <f aca="false">STDEV(K1845:L1846)*100/M1845</f>
        <v>9.10710905292712</v>
      </c>
    </row>
    <row r="1846" customFormat="false" ht="12.75" hidden="false" customHeight="false" outlineLevel="0" collapsed="false">
      <c r="A1846" s="30"/>
      <c r="B1846" s="26"/>
      <c r="C1846" s="20"/>
      <c r="D1846" s="21"/>
      <c r="E1846" s="22" t="n">
        <v>99</v>
      </c>
      <c r="F1846" s="23" t="s">
        <v>2373</v>
      </c>
      <c r="G1846" s="21" t="n">
        <v>1609.87</v>
      </c>
      <c r="H1846" s="21" t="n">
        <v>0.13</v>
      </c>
      <c r="I1846" s="20" t="n">
        <v>2</v>
      </c>
      <c r="J1846" s="21"/>
      <c r="K1846" s="21" t="n">
        <v>1.1583291</v>
      </c>
      <c r="L1846" s="21" t="n">
        <v>1.41109625</v>
      </c>
      <c r="M1846" s="28"/>
      <c r="N1846" s="29"/>
    </row>
    <row r="1847" customFormat="false" ht="12.75" hidden="false" customHeight="false" outlineLevel="0" collapsed="false">
      <c r="A1847" s="26"/>
      <c r="B1847" s="27"/>
      <c r="C1847" s="20"/>
      <c r="D1847" s="21"/>
      <c r="E1847" s="22"/>
      <c r="F1847" s="23"/>
      <c r="G1847" s="21"/>
      <c r="H1847" s="21"/>
      <c r="I1847" s="20"/>
      <c r="J1847" s="21"/>
      <c r="K1847" s="21"/>
      <c r="L1847" s="21"/>
      <c r="M1847" s="28"/>
      <c r="N1847" s="29"/>
    </row>
    <row r="1848" customFormat="false" ht="12.75" hidden="false" customHeight="false" outlineLevel="0" collapsed="false">
      <c r="A1848" s="26" t="s">
        <v>2374</v>
      </c>
      <c r="B1848" s="27" t="s">
        <v>2375</v>
      </c>
      <c r="C1848" s="20" t="n">
        <v>2</v>
      </c>
      <c r="D1848" s="21" t="n">
        <v>2.01</v>
      </c>
      <c r="E1848" s="22" t="n">
        <v>99</v>
      </c>
      <c r="F1848" s="23" t="s">
        <v>2376</v>
      </c>
      <c r="G1848" s="21" t="n">
        <v>1464.84</v>
      </c>
      <c r="H1848" s="21" t="n">
        <v>0.12</v>
      </c>
      <c r="I1848" s="20" t="n">
        <v>2</v>
      </c>
      <c r="J1848" s="21"/>
      <c r="K1848" s="21" t="n">
        <v>1.30979955</v>
      </c>
      <c r="L1848" s="21" t="n">
        <v>1.47122851</v>
      </c>
      <c r="M1848" s="28" t="n">
        <f aca="false">GEOMEAN(K1848:L1848)</f>
        <v>1.38816945663891</v>
      </c>
      <c r="N1848" s="29" t="n">
        <f aca="false">STDEV(K1848:L1848)*100/M1848</f>
        <v>8.2228802650845</v>
      </c>
    </row>
    <row r="1849" customFormat="false" ht="12.75" hidden="false" customHeight="false" outlineLevel="0" collapsed="false">
      <c r="A1849" s="26"/>
      <c r="B1849" s="27"/>
      <c r="C1849" s="20"/>
      <c r="D1849" s="21"/>
      <c r="E1849" s="22"/>
      <c r="F1849" s="23"/>
      <c r="G1849" s="21"/>
      <c r="H1849" s="21"/>
      <c r="I1849" s="20"/>
      <c r="J1849" s="21"/>
      <c r="K1849" s="21"/>
      <c r="L1849" s="21"/>
      <c r="M1849" s="28"/>
      <c r="N1849" s="29"/>
    </row>
    <row r="1850" customFormat="false" ht="12.75" hidden="false" customHeight="true" outlineLevel="0" collapsed="false">
      <c r="A1850" s="30" t="s">
        <v>2377</v>
      </c>
      <c r="B1850" s="26" t="s">
        <v>2378</v>
      </c>
      <c r="C1850" s="20" t="n">
        <v>2</v>
      </c>
      <c r="D1850" s="21" t="n">
        <v>11.07</v>
      </c>
      <c r="E1850" s="22" t="n">
        <v>99</v>
      </c>
      <c r="F1850" s="23" t="s">
        <v>2379</v>
      </c>
      <c r="G1850" s="21" t="n">
        <v>1158.72</v>
      </c>
      <c r="H1850" s="21" t="n">
        <v>0.07</v>
      </c>
      <c r="I1850" s="20" t="n">
        <v>2</v>
      </c>
      <c r="J1850" s="21"/>
      <c r="K1850" s="21" t="n">
        <v>0.54928485</v>
      </c>
      <c r="L1850" s="21" t="n">
        <v>0.56130894</v>
      </c>
      <c r="M1850" s="28" t="n">
        <f aca="false">GEOMEAN(K1850:L1854)</f>
        <v>0.616161545678401</v>
      </c>
      <c r="N1850" s="29" t="n">
        <f aca="false">STDEV(K1850:L1854)*100/M1850</f>
        <v>11.5839249449825</v>
      </c>
    </row>
    <row r="1851" customFormat="false" ht="12.75" hidden="false" customHeight="false" outlineLevel="0" collapsed="false">
      <c r="A1851" s="30"/>
      <c r="B1851" s="26"/>
      <c r="C1851" s="20"/>
      <c r="D1851" s="21"/>
      <c r="E1851" s="22" t="n">
        <v>99</v>
      </c>
      <c r="F1851" s="23" t="s">
        <v>2380</v>
      </c>
      <c r="G1851" s="21" t="n">
        <v>1305.89</v>
      </c>
      <c r="H1851" s="21" t="n">
        <v>0.14</v>
      </c>
      <c r="I1851" s="20" t="n">
        <v>2</v>
      </c>
      <c r="J1851" s="21"/>
      <c r="K1851" s="21" t="n">
        <v>0.5637885</v>
      </c>
      <c r="L1851" s="21" t="n">
        <v>0.66849637</v>
      </c>
      <c r="M1851" s="28"/>
      <c r="N1851" s="29"/>
    </row>
    <row r="1852" customFormat="false" ht="12.75" hidden="false" customHeight="false" outlineLevel="0" collapsed="false">
      <c r="A1852" s="30"/>
      <c r="B1852" s="26"/>
      <c r="C1852" s="20"/>
      <c r="D1852" s="21"/>
      <c r="E1852" s="22" t="n">
        <v>99</v>
      </c>
      <c r="F1852" s="23" t="s">
        <v>2381</v>
      </c>
      <c r="G1852" s="21" t="n">
        <v>1243.83</v>
      </c>
      <c r="H1852" s="21" t="n">
        <v>0.14</v>
      </c>
      <c r="I1852" s="20" t="n">
        <v>3</v>
      </c>
      <c r="J1852" s="21"/>
      <c r="K1852" s="21" t="n">
        <v>0.66596835</v>
      </c>
      <c r="L1852" s="21" t="n">
        <v>0.52990157</v>
      </c>
      <c r="M1852" s="28"/>
      <c r="N1852" s="29"/>
    </row>
    <row r="1853" customFormat="false" ht="12.75" hidden="false" customHeight="false" outlineLevel="0" collapsed="false">
      <c r="A1853" s="30"/>
      <c r="B1853" s="26"/>
      <c r="C1853" s="20"/>
      <c r="D1853" s="21"/>
      <c r="E1853" s="22" t="n">
        <v>99</v>
      </c>
      <c r="F1853" s="23" t="s">
        <v>2382</v>
      </c>
      <c r="G1853" s="21" t="n">
        <v>1251.84</v>
      </c>
      <c r="H1853" s="21" t="n">
        <v>0.18</v>
      </c>
      <c r="I1853" s="20" t="n">
        <v>2</v>
      </c>
      <c r="J1853" s="21"/>
      <c r="K1853" s="21" t="n">
        <v>0.6111162</v>
      </c>
      <c r="L1853" s="21" t="n">
        <v>0.6046757</v>
      </c>
      <c r="M1853" s="28"/>
      <c r="N1853" s="29"/>
    </row>
    <row r="1854" customFormat="false" ht="12.75" hidden="false" customHeight="false" outlineLevel="0" collapsed="false">
      <c r="A1854" s="30"/>
      <c r="B1854" s="26"/>
      <c r="C1854" s="20"/>
      <c r="D1854" s="21"/>
      <c r="E1854" s="22" t="n">
        <v>99</v>
      </c>
      <c r="F1854" s="23" t="s">
        <v>2383</v>
      </c>
      <c r="G1854" s="21" t="n">
        <v>1216.79</v>
      </c>
      <c r="H1854" s="21" t="n">
        <v>0.13</v>
      </c>
      <c r="I1854" s="20" t="n">
        <v>2</v>
      </c>
      <c r="J1854" s="21"/>
      <c r="K1854" s="21" t="n">
        <v>0.70348155</v>
      </c>
      <c r="L1854" s="21" t="n">
        <v>0.7399174</v>
      </c>
      <c r="M1854" s="28"/>
      <c r="N1854" s="29"/>
    </row>
    <row r="1855" customFormat="false" ht="12.75" hidden="false" customHeight="false" outlineLevel="0" collapsed="false">
      <c r="A1855" s="26"/>
      <c r="B1855" s="27"/>
      <c r="C1855" s="20"/>
      <c r="D1855" s="21"/>
      <c r="E1855" s="22"/>
      <c r="F1855" s="23"/>
      <c r="G1855" s="21"/>
      <c r="H1855" s="21"/>
      <c r="I1855" s="20"/>
      <c r="J1855" s="21"/>
      <c r="K1855" s="21"/>
      <c r="L1855" s="21"/>
      <c r="M1855" s="28"/>
      <c r="N1855" s="29"/>
    </row>
    <row r="1856" customFormat="false" ht="12.75" hidden="false" customHeight="false" outlineLevel="0" collapsed="false">
      <c r="A1856" s="26" t="s">
        <v>2384</v>
      </c>
      <c r="B1856" s="27" t="s">
        <v>2385</v>
      </c>
      <c r="C1856" s="20" t="n">
        <v>2</v>
      </c>
      <c r="D1856" s="21" t="n">
        <v>2</v>
      </c>
      <c r="E1856" s="22" t="n">
        <v>99</v>
      </c>
      <c r="F1856" s="23" t="s">
        <v>2386</v>
      </c>
      <c r="G1856" s="21" t="n">
        <v>1465.98</v>
      </c>
      <c r="H1856" s="21" t="n">
        <v>0.14</v>
      </c>
      <c r="I1856" s="20" t="n">
        <v>2</v>
      </c>
      <c r="J1856" s="21"/>
      <c r="K1856" s="21" t="n">
        <v>1.0584393</v>
      </c>
      <c r="L1856" s="21" t="n">
        <v>1.1601726</v>
      </c>
      <c r="M1856" s="28" t="n">
        <f aca="false">GEOMEAN(K1856:L1856)</f>
        <v>1.10813910436514</v>
      </c>
      <c r="N1856" s="29" t="n">
        <f aca="false">STDEV(K1856:L1856)*100/M1856</f>
        <v>6.49163142236532</v>
      </c>
    </row>
    <row r="1857" customFormat="false" ht="12.75" hidden="false" customHeight="false" outlineLevel="0" collapsed="false">
      <c r="A1857" s="26"/>
      <c r="B1857" s="27"/>
      <c r="C1857" s="20"/>
      <c r="D1857" s="21"/>
      <c r="E1857" s="22"/>
      <c r="F1857" s="23"/>
      <c r="G1857" s="21"/>
      <c r="H1857" s="21"/>
      <c r="I1857" s="20"/>
      <c r="J1857" s="21"/>
      <c r="K1857" s="21"/>
      <c r="L1857" s="21"/>
      <c r="M1857" s="28"/>
      <c r="N1857" s="29"/>
    </row>
    <row r="1858" customFormat="false" ht="12.75" hidden="false" customHeight="true" outlineLevel="0" collapsed="false">
      <c r="A1858" s="30" t="s">
        <v>2387</v>
      </c>
      <c r="B1858" s="26" t="s">
        <v>2388</v>
      </c>
      <c r="C1858" s="20" t="n">
        <v>1</v>
      </c>
      <c r="D1858" s="21" t="n">
        <v>4.71</v>
      </c>
      <c r="E1858" s="22" t="n">
        <v>99</v>
      </c>
      <c r="F1858" s="23" t="s">
        <v>2389</v>
      </c>
      <c r="G1858" s="21" t="n">
        <v>1133.52</v>
      </c>
      <c r="H1858" s="21" t="n">
        <v>-0.11</v>
      </c>
      <c r="I1858" s="20" t="n">
        <v>2</v>
      </c>
      <c r="J1858" s="21" t="n">
        <v>0.965354131057</v>
      </c>
      <c r="K1858" s="21"/>
      <c r="L1858" s="21"/>
      <c r="M1858" s="28" t="n">
        <f aca="false">GEOMEAN(J1858:J1859)</f>
        <v>1.03880088871461</v>
      </c>
      <c r="N1858" s="29" t="n">
        <f aca="false">STDEV(J1858:J1859)*100/M1858</f>
        <v>10.3793455196523</v>
      </c>
    </row>
    <row r="1859" customFormat="false" ht="12.75" hidden="false" customHeight="false" outlineLevel="0" collapsed="false">
      <c r="A1859" s="30"/>
      <c r="B1859" s="26"/>
      <c r="C1859" s="20"/>
      <c r="D1859" s="21"/>
      <c r="E1859" s="22" t="n">
        <v>99</v>
      </c>
      <c r="F1859" s="23" t="s">
        <v>2390</v>
      </c>
      <c r="G1859" s="21" t="n">
        <v>1467.7</v>
      </c>
      <c r="H1859" s="21" t="n">
        <v>-0.09</v>
      </c>
      <c r="I1859" s="20" t="n">
        <v>3</v>
      </c>
      <c r="J1859" s="21" t="n">
        <v>1.117835674679</v>
      </c>
      <c r="K1859" s="21"/>
      <c r="L1859" s="21"/>
      <c r="M1859" s="28"/>
      <c r="N1859" s="29"/>
    </row>
    <row r="1860" customFormat="false" ht="12.75" hidden="false" customHeight="false" outlineLevel="0" collapsed="false">
      <c r="A1860" s="26"/>
      <c r="B1860" s="27"/>
      <c r="C1860" s="20"/>
      <c r="D1860" s="21"/>
      <c r="E1860" s="22"/>
      <c r="F1860" s="23"/>
      <c r="G1860" s="21"/>
      <c r="H1860" s="21"/>
      <c r="I1860" s="20"/>
      <c r="J1860" s="21"/>
      <c r="K1860" s="21"/>
      <c r="L1860" s="21"/>
      <c r="M1860" s="28"/>
      <c r="N1860" s="29"/>
    </row>
    <row r="1861" customFormat="false" ht="12.75" hidden="false" customHeight="true" outlineLevel="0" collapsed="false">
      <c r="A1861" s="30" t="s">
        <v>2391</v>
      </c>
      <c r="B1861" s="26" t="s">
        <v>2392</v>
      </c>
      <c r="C1861" s="20" t="n">
        <v>1</v>
      </c>
      <c r="D1861" s="21" t="n">
        <v>6.01</v>
      </c>
      <c r="E1861" s="22" t="n">
        <v>99</v>
      </c>
      <c r="F1861" s="23" t="s">
        <v>2393</v>
      </c>
      <c r="G1861" s="21" t="n">
        <v>1156.38</v>
      </c>
      <c r="H1861" s="21" t="n">
        <v>-0.16</v>
      </c>
      <c r="I1861" s="20" t="n">
        <v>2</v>
      </c>
      <c r="J1861" s="21" t="n">
        <v>1.760369918577</v>
      </c>
      <c r="K1861" s="21"/>
      <c r="L1861" s="21"/>
      <c r="M1861" s="28" t="n">
        <f aca="false">GEOMEAN(J1861:J1863,K1864:L1864)</f>
        <v>1.94848118255665</v>
      </c>
      <c r="N1861" s="29" t="n">
        <f aca="false">STDEV(J1861:J1863,K1864:L1864)*100/M1861</f>
        <v>28.4481453280415</v>
      </c>
    </row>
    <row r="1862" customFormat="false" ht="12.75" hidden="false" customHeight="false" outlineLevel="0" collapsed="false">
      <c r="A1862" s="30"/>
      <c r="B1862" s="26"/>
      <c r="C1862" s="20"/>
      <c r="D1862" s="21"/>
      <c r="E1862" s="22" t="n">
        <v>99</v>
      </c>
      <c r="F1862" s="23" t="s">
        <v>2394</v>
      </c>
      <c r="G1862" s="21" t="n">
        <v>1767.77</v>
      </c>
      <c r="H1862" s="21" t="n">
        <v>-0.13</v>
      </c>
      <c r="I1862" s="20" t="n">
        <v>3</v>
      </c>
      <c r="J1862" s="21" t="n">
        <v>2.984725286662</v>
      </c>
      <c r="K1862" s="21"/>
      <c r="L1862" s="21"/>
      <c r="M1862" s="28"/>
      <c r="N1862" s="29"/>
    </row>
    <row r="1863" customFormat="false" ht="12.75" hidden="false" customHeight="false" outlineLevel="0" collapsed="false">
      <c r="A1863" s="30"/>
      <c r="B1863" s="26"/>
      <c r="C1863" s="20"/>
      <c r="D1863" s="21"/>
      <c r="E1863" s="22" t="n">
        <v>99</v>
      </c>
      <c r="F1863" s="23" t="s">
        <v>2395</v>
      </c>
      <c r="G1863" s="21" t="n">
        <v>1200.51</v>
      </c>
      <c r="H1863" s="21" t="n">
        <v>-0.18</v>
      </c>
      <c r="I1863" s="20" t="n">
        <v>2</v>
      </c>
      <c r="J1863" s="21" t="n">
        <v>1.817666954826</v>
      </c>
      <c r="K1863" s="21"/>
      <c r="L1863" s="21"/>
      <c r="M1863" s="28"/>
      <c r="N1863" s="29"/>
    </row>
    <row r="1864" customFormat="false" ht="12.75" hidden="false" customHeight="false" outlineLevel="0" collapsed="false">
      <c r="A1864" s="30"/>
      <c r="B1864" s="26"/>
      <c r="C1864" s="20" t="n">
        <v>2</v>
      </c>
      <c r="D1864" s="21" t="n">
        <v>5.17</v>
      </c>
      <c r="E1864" s="22" t="n">
        <v>99</v>
      </c>
      <c r="F1864" s="23" t="s">
        <v>2396</v>
      </c>
      <c r="G1864" s="21" t="n">
        <v>1374.79</v>
      </c>
      <c r="H1864" s="21" t="n">
        <v>0.1</v>
      </c>
      <c r="I1864" s="20" t="n">
        <v>2</v>
      </c>
      <c r="J1864" s="21"/>
      <c r="K1864" s="21" t="n">
        <v>1.6555971</v>
      </c>
      <c r="L1864" s="21" t="n">
        <v>1.77624884</v>
      </c>
      <c r="M1864" s="28"/>
      <c r="N1864" s="29"/>
    </row>
    <row r="1865" customFormat="false" ht="12.75" hidden="false" customHeight="false" outlineLevel="0" collapsed="false">
      <c r="A1865" s="26"/>
      <c r="B1865" s="27"/>
      <c r="C1865" s="20"/>
      <c r="D1865" s="21"/>
      <c r="E1865" s="22"/>
      <c r="F1865" s="23"/>
      <c r="G1865" s="21"/>
      <c r="H1865" s="21"/>
      <c r="I1865" s="20"/>
      <c r="J1865" s="21"/>
      <c r="K1865" s="21"/>
      <c r="L1865" s="21"/>
      <c r="M1865" s="28"/>
      <c r="N1865" s="29"/>
    </row>
    <row r="1866" customFormat="false" ht="12.75" hidden="false" customHeight="false" outlineLevel="0" collapsed="false">
      <c r="A1866" s="26" t="s">
        <v>2397</v>
      </c>
      <c r="B1866" s="27" t="s">
        <v>2398</v>
      </c>
      <c r="C1866" s="20" t="n">
        <v>2</v>
      </c>
      <c r="D1866" s="21" t="n">
        <v>2</v>
      </c>
      <c r="E1866" s="22" t="n">
        <v>99</v>
      </c>
      <c r="F1866" s="23" t="s">
        <v>2399</v>
      </c>
      <c r="G1866" s="21" t="n">
        <v>1438.84</v>
      </c>
      <c r="H1866" s="21" t="n">
        <v>0.11</v>
      </c>
      <c r="I1866" s="20" t="n">
        <v>3</v>
      </c>
      <c r="J1866" s="21"/>
      <c r="K1866" s="21" t="n">
        <v>1.6704279</v>
      </c>
      <c r="L1866" s="21" t="n">
        <v>1.42752644</v>
      </c>
      <c r="M1866" s="28" t="n">
        <f aca="false">GEOMEAN(K1866:L1866)</f>
        <v>1.54420853299147</v>
      </c>
      <c r="N1866" s="29" t="n">
        <f aca="false">STDEV(K1866:L1866)*100/M1866</f>
        <v>11.1226732566606</v>
      </c>
    </row>
    <row r="1867" customFormat="false" ht="12.75" hidden="false" customHeight="false" outlineLevel="0" collapsed="false">
      <c r="A1867" s="26"/>
      <c r="B1867" s="27"/>
      <c r="C1867" s="20"/>
      <c r="D1867" s="21"/>
      <c r="E1867" s="22"/>
      <c r="F1867" s="23"/>
      <c r="G1867" s="21"/>
      <c r="H1867" s="21"/>
      <c r="I1867" s="20"/>
      <c r="J1867" s="21"/>
      <c r="K1867" s="21"/>
      <c r="L1867" s="21"/>
      <c r="M1867" s="28"/>
      <c r="N1867" s="29"/>
    </row>
    <row r="1868" customFormat="false" ht="12.75" hidden="false" customHeight="false" outlineLevel="0" collapsed="false">
      <c r="A1868" s="26" t="s">
        <v>2400</v>
      </c>
      <c r="B1868" s="26" t="s">
        <v>2401</v>
      </c>
      <c r="C1868" s="20" t="n">
        <v>2</v>
      </c>
      <c r="D1868" s="21" t="n">
        <v>6.02</v>
      </c>
      <c r="E1868" s="22" t="n">
        <v>99</v>
      </c>
      <c r="F1868" s="23" t="s">
        <v>2402</v>
      </c>
      <c r="G1868" s="21" t="n">
        <v>1443.87</v>
      </c>
      <c r="H1868" s="21" t="n">
        <v>0.04</v>
      </c>
      <c r="I1868" s="20" t="n">
        <v>2</v>
      </c>
      <c r="J1868" s="21"/>
      <c r="K1868" s="21" t="n">
        <v>2.7877542</v>
      </c>
      <c r="L1868" s="21" t="n">
        <v>3.06305685</v>
      </c>
      <c r="M1868" s="28" t="n">
        <f aca="false">GEOMEAN(K1868:L1870)</f>
        <v>2.56903054338076</v>
      </c>
      <c r="N1868" s="29" t="n">
        <f aca="false">STDEV(K1868:L1870)*100/M1868</f>
        <v>16.8859563777308</v>
      </c>
    </row>
    <row r="1869" customFormat="false" ht="12.75" hidden="false" customHeight="false" outlineLevel="0" collapsed="false">
      <c r="A1869" s="26"/>
      <c r="B1869" s="26"/>
      <c r="C1869" s="20"/>
      <c r="D1869" s="21"/>
      <c r="E1869" s="22" t="n">
        <v>99</v>
      </c>
      <c r="F1869" s="23" t="s">
        <v>2403</v>
      </c>
      <c r="G1869" s="21" t="n">
        <v>1521.87</v>
      </c>
      <c r="H1869" s="21" t="n">
        <v>0.02</v>
      </c>
      <c r="I1869" s="20" t="n">
        <v>3</v>
      </c>
      <c r="J1869" s="21"/>
      <c r="K1869" s="21" t="n">
        <v>2.31916635</v>
      </c>
      <c r="L1869" s="21" t="n">
        <v>1.86678254</v>
      </c>
      <c r="M1869" s="28"/>
      <c r="N1869" s="29"/>
    </row>
    <row r="1870" customFormat="false" ht="12.75" hidden="false" customHeight="false" outlineLevel="0" collapsed="false">
      <c r="A1870" s="26"/>
      <c r="B1870" s="26"/>
      <c r="C1870" s="20"/>
      <c r="D1870" s="21"/>
      <c r="E1870" s="22" t="n">
        <v>99</v>
      </c>
      <c r="F1870" s="23" t="s">
        <v>2404</v>
      </c>
      <c r="G1870" s="21" t="n">
        <v>1381.81</v>
      </c>
      <c r="H1870" s="21" t="n">
        <v>0.02</v>
      </c>
      <c r="I1870" s="20" t="n">
        <v>2</v>
      </c>
      <c r="J1870" s="21"/>
      <c r="K1870" s="21" t="n">
        <v>2.74751475</v>
      </c>
      <c r="L1870" s="21" t="n">
        <v>2.83035171</v>
      </c>
      <c r="M1870" s="28"/>
      <c r="N1870" s="29"/>
    </row>
    <row r="1871" customFormat="false" ht="12.75" hidden="false" customHeight="false" outlineLevel="0" collapsed="false">
      <c r="A1871" s="26"/>
      <c r="B1871" s="27"/>
      <c r="C1871" s="20"/>
      <c r="D1871" s="21"/>
      <c r="E1871" s="22"/>
      <c r="F1871" s="23"/>
      <c r="G1871" s="21"/>
      <c r="H1871" s="21"/>
      <c r="I1871" s="20"/>
      <c r="J1871" s="21"/>
      <c r="K1871" s="21"/>
      <c r="L1871" s="21"/>
      <c r="M1871" s="28"/>
      <c r="N1871" s="29"/>
    </row>
    <row r="1872" customFormat="false" ht="12.75" hidden="false" customHeight="false" outlineLevel="0" collapsed="false">
      <c r="A1872" s="26" t="s">
        <v>2405</v>
      </c>
      <c r="B1872" s="26" t="s">
        <v>2406</v>
      </c>
      <c r="C1872" s="20" t="n">
        <v>2</v>
      </c>
      <c r="D1872" s="21" t="n">
        <v>4.05</v>
      </c>
      <c r="E1872" s="22" t="n">
        <v>99</v>
      </c>
      <c r="F1872" s="23" t="s">
        <v>2407</v>
      </c>
      <c r="G1872" s="21" t="n">
        <v>1761.01</v>
      </c>
      <c r="H1872" s="21" t="n">
        <v>0.1</v>
      </c>
      <c r="I1872" s="20" t="n">
        <v>3</v>
      </c>
      <c r="J1872" s="21"/>
      <c r="K1872" s="21" t="n">
        <v>2.7249414</v>
      </c>
      <c r="L1872" s="21" t="n">
        <v>2.53103165</v>
      </c>
      <c r="M1872" s="28" t="n">
        <f aca="false">GEOMEAN(K1872:L1873)</f>
        <v>2.31173329850225</v>
      </c>
      <c r="N1872" s="29" t="n">
        <f aca="false">STDEV(K1872:L1873)*100/M1872</f>
        <v>15.3267804165354</v>
      </c>
    </row>
    <row r="1873" customFormat="false" ht="12.75" hidden="false" customHeight="false" outlineLevel="0" collapsed="false">
      <c r="A1873" s="26"/>
      <c r="B1873" s="26"/>
      <c r="C1873" s="20"/>
      <c r="D1873" s="21"/>
      <c r="E1873" s="22" t="n">
        <v>99</v>
      </c>
      <c r="F1873" s="23" t="s">
        <v>2408</v>
      </c>
      <c r="G1873" s="21" t="n">
        <v>1466.8</v>
      </c>
      <c r="H1873" s="21" t="n">
        <v>0.09</v>
      </c>
      <c r="I1873" s="20" t="n">
        <v>2</v>
      </c>
      <c r="J1873" s="21"/>
      <c r="K1873" s="21" t="n">
        <v>2.0955048</v>
      </c>
      <c r="L1873" s="21" t="n">
        <v>1.9760936</v>
      </c>
      <c r="M1873" s="28"/>
      <c r="N1873" s="29"/>
    </row>
    <row r="1874" customFormat="false" ht="12.75" hidden="false" customHeight="false" outlineLevel="0" collapsed="false">
      <c r="A1874" s="26"/>
      <c r="B1874" s="27"/>
      <c r="C1874" s="20"/>
      <c r="D1874" s="21"/>
      <c r="E1874" s="22"/>
      <c r="F1874" s="23"/>
      <c r="G1874" s="21"/>
      <c r="H1874" s="21"/>
      <c r="I1874" s="20"/>
      <c r="J1874" s="21"/>
      <c r="K1874" s="21"/>
      <c r="L1874" s="21"/>
      <c r="M1874" s="28"/>
      <c r="N1874" s="29"/>
    </row>
    <row r="1875" customFormat="false" ht="12.75" hidden="false" customHeight="false" outlineLevel="0" collapsed="false">
      <c r="A1875" s="26" t="s">
        <v>2409</v>
      </c>
      <c r="B1875" s="26" t="s">
        <v>2410</v>
      </c>
      <c r="C1875" s="20" t="n">
        <v>1</v>
      </c>
      <c r="D1875" s="21" t="n">
        <v>2.05</v>
      </c>
      <c r="E1875" s="22" t="n">
        <v>99</v>
      </c>
      <c r="F1875" s="23" t="s">
        <v>2411</v>
      </c>
      <c r="G1875" s="21" t="n">
        <v>1298.68</v>
      </c>
      <c r="H1875" s="21" t="n">
        <v>-0.06</v>
      </c>
      <c r="I1875" s="20" t="n">
        <v>2</v>
      </c>
      <c r="J1875" s="21" t="n">
        <v>3.755362660385</v>
      </c>
      <c r="K1875" s="21"/>
      <c r="L1875" s="21"/>
      <c r="M1875" s="28" t="n">
        <f aca="false">GEOMEAN(J1875,K1876:L1876)</f>
        <v>2.42742799285682</v>
      </c>
      <c r="N1875" s="29" t="n">
        <f aca="false">STDEV(J1875,K1876:L1876)*100/M1875</f>
        <v>42.905216701331</v>
      </c>
    </row>
    <row r="1876" customFormat="false" ht="12.75" hidden="false" customHeight="false" outlineLevel="0" collapsed="false">
      <c r="A1876" s="26"/>
      <c r="B1876" s="26"/>
      <c r="C1876" s="20" t="n">
        <v>2</v>
      </c>
      <c r="D1876" s="21" t="n">
        <v>2.01</v>
      </c>
      <c r="E1876" s="22" t="n">
        <v>99</v>
      </c>
      <c r="F1876" s="23" t="s">
        <v>2412</v>
      </c>
      <c r="G1876" s="21" t="n">
        <v>1446.83</v>
      </c>
      <c r="H1876" s="21" t="n">
        <v>0.14</v>
      </c>
      <c r="I1876" s="20" t="n">
        <v>3</v>
      </c>
      <c r="J1876" s="21"/>
      <c r="K1876" s="21" t="n">
        <v>1.934547</v>
      </c>
      <c r="L1876" s="21" t="n">
        <v>1.96882855</v>
      </c>
      <c r="M1876" s="28"/>
      <c r="N1876" s="29"/>
    </row>
    <row r="1877" customFormat="false" ht="12.75" hidden="false" customHeight="false" outlineLevel="0" collapsed="false">
      <c r="A1877" s="26"/>
      <c r="B1877" s="27"/>
      <c r="C1877" s="20"/>
      <c r="D1877" s="21"/>
      <c r="E1877" s="22"/>
      <c r="F1877" s="23"/>
      <c r="G1877" s="21"/>
      <c r="H1877" s="21"/>
      <c r="I1877" s="20"/>
      <c r="J1877" s="21"/>
      <c r="K1877" s="21"/>
      <c r="L1877" s="21"/>
      <c r="M1877" s="28"/>
      <c r="N1877" s="29"/>
    </row>
    <row r="1878" customFormat="false" ht="12.75" hidden="false" customHeight="false" outlineLevel="0" collapsed="false">
      <c r="A1878" s="26" t="s">
        <v>2413</v>
      </c>
      <c r="B1878" s="27" t="s">
        <v>2414</v>
      </c>
      <c r="C1878" s="20" t="n">
        <v>2</v>
      </c>
      <c r="D1878" s="21" t="n">
        <v>2.01</v>
      </c>
      <c r="E1878" s="22" t="n">
        <v>99</v>
      </c>
      <c r="F1878" s="23" t="s">
        <v>2415</v>
      </c>
      <c r="G1878" s="21" t="n">
        <v>1387.96</v>
      </c>
      <c r="H1878" s="21" t="n">
        <v>0.19</v>
      </c>
      <c r="I1878" s="20" t="n">
        <v>3</v>
      </c>
      <c r="J1878" s="21"/>
      <c r="K1878" s="21" t="n">
        <v>1.7218995</v>
      </c>
      <c r="L1878" s="21" t="n">
        <v>1.27373092</v>
      </c>
      <c r="M1878" s="28" t="n">
        <f aca="false">GEOMEAN(K1878:L1878)</f>
        <v>1.48095801232936</v>
      </c>
      <c r="N1878" s="29" t="n">
        <f aca="false">STDEV(K1878:L1878)*100/M1878</f>
        <v>21.3985163248684</v>
      </c>
    </row>
    <row r="1879" customFormat="false" ht="12.75" hidden="false" customHeight="false" outlineLevel="0" collapsed="false">
      <c r="A1879" s="26"/>
      <c r="B1879" s="27"/>
      <c r="C1879" s="20"/>
      <c r="D1879" s="21"/>
      <c r="E1879" s="22"/>
      <c r="F1879" s="23"/>
      <c r="G1879" s="21"/>
      <c r="H1879" s="21"/>
      <c r="I1879" s="20"/>
      <c r="J1879" s="21"/>
      <c r="K1879" s="21"/>
      <c r="L1879" s="21"/>
      <c r="M1879" s="28"/>
      <c r="N1879" s="29"/>
    </row>
    <row r="1880" customFormat="false" ht="12.75" hidden="false" customHeight="false" outlineLevel="0" collapsed="false">
      <c r="A1880" s="26" t="s">
        <v>2416</v>
      </c>
      <c r="B1880" s="26" t="s">
        <v>2417</v>
      </c>
      <c r="C1880" s="20" t="n">
        <v>1</v>
      </c>
      <c r="D1880" s="21" t="n">
        <v>2</v>
      </c>
      <c r="E1880" s="22" t="n">
        <v>99</v>
      </c>
      <c r="F1880" s="23" t="s">
        <v>2418</v>
      </c>
      <c r="G1880" s="21" t="n">
        <v>1321.49</v>
      </c>
      <c r="H1880" s="21" t="n">
        <v>-0.16</v>
      </c>
      <c r="I1880" s="20" t="n">
        <v>3</v>
      </c>
      <c r="J1880" s="21" t="n">
        <v>2.685041601132</v>
      </c>
      <c r="K1880" s="21"/>
      <c r="L1880" s="21"/>
      <c r="M1880" s="28" t="n">
        <f aca="false">GEOMEAN(J1880,K1881:L1881)</f>
        <v>2.03353732358629</v>
      </c>
      <c r="N1880" s="29" t="n">
        <f aca="false">STDEV(J1880,K1881:L1881)*100/M1880</f>
        <v>26.0047969882345</v>
      </c>
    </row>
    <row r="1881" customFormat="false" ht="12.75" hidden="false" customHeight="false" outlineLevel="0" collapsed="false">
      <c r="A1881" s="26"/>
      <c r="B1881" s="26"/>
      <c r="C1881" s="20" t="n">
        <v>2</v>
      </c>
      <c r="D1881" s="21" t="n">
        <v>2</v>
      </c>
      <c r="E1881" s="22" t="n">
        <v>99</v>
      </c>
      <c r="F1881" s="23" t="s">
        <v>2419</v>
      </c>
      <c r="G1881" s="21" t="n">
        <v>1285.93</v>
      </c>
      <c r="H1881" s="21" t="n">
        <v>0.18</v>
      </c>
      <c r="I1881" s="20" t="n">
        <v>3</v>
      </c>
      <c r="J1881" s="21"/>
      <c r="K1881" s="21" t="n">
        <v>1.7910372</v>
      </c>
      <c r="L1881" s="21" t="n">
        <v>1.74864165</v>
      </c>
      <c r="M1881" s="28"/>
      <c r="N1881" s="29"/>
    </row>
    <row r="1882" customFormat="false" ht="12.75" hidden="false" customHeight="false" outlineLevel="0" collapsed="false">
      <c r="A1882" s="26"/>
      <c r="B1882" s="27"/>
      <c r="C1882" s="20"/>
      <c r="D1882" s="21"/>
      <c r="E1882" s="22"/>
      <c r="F1882" s="23"/>
      <c r="G1882" s="21"/>
      <c r="H1882" s="21"/>
      <c r="I1882" s="20"/>
      <c r="J1882" s="21"/>
      <c r="K1882" s="21"/>
      <c r="L1882" s="21"/>
      <c r="M1882" s="28"/>
      <c r="N1882" s="29"/>
    </row>
    <row r="1883" customFormat="false" ht="12.75" hidden="false" customHeight="false" outlineLevel="0" collapsed="false">
      <c r="A1883" s="26" t="s">
        <v>2420</v>
      </c>
      <c r="B1883" s="26" t="s">
        <v>2421</v>
      </c>
      <c r="C1883" s="20" t="n">
        <v>1</v>
      </c>
      <c r="D1883" s="21" t="n">
        <v>6</v>
      </c>
      <c r="E1883" s="22" t="n">
        <v>99</v>
      </c>
      <c r="F1883" s="23" t="s">
        <v>2422</v>
      </c>
      <c r="G1883" s="21" t="n">
        <v>1286.54</v>
      </c>
      <c r="H1883" s="21" t="n">
        <v>-0.18</v>
      </c>
      <c r="I1883" s="20" t="n">
        <v>3</v>
      </c>
      <c r="J1883" s="21" t="n">
        <v>1.846393111211</v>
      </c>
      <c r="K1883" s="21"/>
      <c r="L1883" s="21"/>
      <c r="M1883" s="28" t="n">
        <f aca="false">GEOMEAN(J1883:J1885,K1886:L1887)</f>
        <v>2.30399313572913</v>
      </c>
      <c r="N1883" s="29" t="n">
        <f aca="false">STDEV(J1883:J1885,K1886:L1887)*100/M1883</f>
        <v>22.4546096116517</v>
      </c>
    </row>
    <row r="1884" customFormat="false" ht="12.75" hidden="false" customHeight="false" outlineLevel="0" collapsed="false">
      <c r="A1884" s="26"/>
      <c r="B1884" s="26"/>
      <c r="C1884" s="20"/>
      <c r="D1884" s="21"/>
      <c r="E1884" s="22" t="n">
        <v>99</v>
      </c>
      <c r="F1884" s="23" t="s">
        <v>2423</v>
      </c>
      <c r="G1884" s="21" t="n">
        <v>1484.6</v>
      </c>
      <c r="H1884" s="21" t="n">
        <v>-0.16</v>
      </c>
      <c r="I1884" s="20" t="n">
        <v>2</v>
      </c>
      <c r="J1884" s="21" t="n">
        <v>1.955863058516</v>
      </c>
      <c r="K1884" s="21"/>
      <c r="L1884" s="21"/>
      <c r="M1884" s="28"/>
      <c r="N1884" s="29"/>
    </row>
    <row r="1885" customFormat="false" ht="12.75" hidden="false" customHeight="false" outlineLevel="0" collapsed="false">
      <c r="A1885" s="26"/>
      <c r="B1885" s="26"/>
      <c r="C1885" s="20"/>
      <c r="D1885" s="21"/>
      <c r="E1885" s="22" t="n">
        <v>99</v>
      </c>
      <c r="F1885" s="23" t="s">
        <v>2424</v>
      </c>
      <c r="G1885" s="21" t="n">
        <v>1532.81</v>
      </c>
      <c r="H1885" s="21" t="n">
        <v>-0.09</v>
      </c>
      <c r="I1885" s="20" t="n">
        <v>3</v>
      </c>
      <c r="J1885" s="21" t="n">
        <v>3.012830336963</v>
      </c>
      <c r="K1885" s="21"/>
      <c r="L1885" s="21"/>
      <c r="M1885" s="28"/>
      <c r="N1885" s="29"/>
    </row>
    <row r="1886" customFormat="false" ht="12.75" hidden="false" customHeight="false" outlineLevel="0" collapsed="false">
      <c r="A1886" s="26"/>
      <c r="B1886" s="26"/>
      <c r="C1886" s="20" t="n">
        <v>2</v>
      </c>
      <c r="D1886" s="21" t="n">
        <v>4.99</v>
      </c>
      <c r="E1886" s="22" t="n">
        <v>99</v>
      </c>
      <c r="F1886" s="23" t="s">
        <v>2422</v>
      </c>
      <c r="G1886" s="21" t="n">
        <v>1286.82</v>
      </c>
      <c r="H1886" s="21" t="n">
        <v>0.1</v>
      </c>
      <c r="I1886" s="20" t="n">
        <v>3</v>
      </c>
      <c r="J1886" s="21"/>
      <c r="K1886" s="21" t="n">
        <v>3.0420588</v>
      </c>
      <c r="L1886" s="21" t="n">
        <v>1.89595451</v>
      </c>
      <c r="M1886" s="28"/>
      <c r="N1886" s="29"/>
    </row>
    <row r="1887" customFormat="false" ht="12.75" hidden="false" customHeight="false" outlineLevel="0" collapsed="false">
      <c r="A1887" s="26"/>
      <c r="B1887" s="26"/>
      <c r="C1887" s="20"/>
      <c r="D1887" s="21"/>
      <c r="E1887" s="22" t="n">
        <v>99</v>
      </c>
      <c r="F1887" s="23" t="s">
        <v>2423</v>
      </c>
      <c r="G1887" s="21" t="n">
        <v>1484.87</v>
      </c>
      <c r="H1887" s="21" t="n">
        <v>0.1</v>
      </c>
      <c r="I1887" s="20" t="n">
        <v>2</v>
      </c>
      <c r="J1887" s="21"/>
      <c r="K1887" s="21" t="n">
        <v>2.16082575</v>
      </c>
      <c r="L1887" s="21" t="n">
        <v>2.5416498</v>
      </c>
      <c r="M1887" s="28"/>
      <c r="N1887" s="29"/>
    </row>
    <row r="1888" customFormat="false" ht="12.75" hidden="false" customHeight="false" outlineLevel="0" collapsed="false">
      <c r="A1888" s="26"/>
      <c r="B1888" s="27"/>
      <c r="C1888" s="20"/>
      <c r="D1888" s="21"/>
      <c r="E1888" s="22"/>
      <c r="F1888" s="23"/>
      <c r="G1888" s="21"/>
      <c r="H1888" s="21"/>
      <c r="I1888" s="20"/>
      <c r="J1888" s="21"/>
      <c r="K1888" s="21"/>
      <c r="L1888" s="21"/>
      <c r="M1888" s="28"/>
      <c r="N1888" s="29"/>
    </row>
    <row r="1889" customFormat="false" ht="12.75" hidden="false" customHeight="false" outlineLevel="0" collapsed="false">
      <c r="A1889" s="26" t="s">
        <v>2425</v>
      </c>
      <c r="B1889" s="27" t="s">
        <v>2426</v>
      </c>
      <c r="C1889" s="20" t="n">
        <v>2</v>
      </c>
      <c r="D1889" s="21" t="n">
        <v>2.02</v>
      </c>
      <c r="E1889" s="22" t="n">
        <v>99</v>
      </c>
      <c r="F1889" s="23" t="s">
        <v>2427</v>
      </c>
      <c r="G1889" s="21" t="n">
        <v>1956.99</v>
      </c>
      <c r="H1889" s="21" t="n">
        <v>0.02</v>
      </c>
      <c r="I1889" s="20" t="n">
        <v>2</v>
      </c>
      <c r="J1889" s="21"/>
      <c r="K1889" s="21" t="n">
        <v>2.75885595</v>
      </c>
      <c r="L1889" s="21" t="n">
        <v>2.94245702</v>
      </c>
      <c r="M1889" s="28" t="n">
        <f aca="false">GEOMEAN(K1889:L1889)</f>
        <v>2.84917796166653</v>
      </c>
      <c r="N1889" s="29" t="n">
        <f aca="false">STDEV(K1889:L1889)*100/M1889</f>
        <v>4.55659714404672</v>
      </c>
    </row>
    <row r="1890" customFormat="false" ht="12.75" hidden="false" customHeight="false" outlineLevel="0" collapsed="false">
      <c r="A1890" s="26"/>
      <c r="B1890" s="27"/>
      <c r="C1890" s="20"/>
      <c r="D1890" s="21"/>
      <c r="E1890" s="22"/>
      <c r="F1890" s="23"/>
      <c r="G1890" s="21"/>
      <c r="H1890" s="21"/>
      <c r="I1890" s="20"/>
      <c r="J1890" s="21"/>
      <c r="K1890" s="21"/>
      <c r="L1890" s="21"/>
      <c r="M1890" s="28"/>
      <c r="N1890" s="29"/>
    </row>
    <row r="1891" customFormat="false" ht="12.75" hidden="false" customHeight="true" outlineLevel="0" collapsed="false">
      <c r="A1891" s="30" t="s">
        <v>2428</v>
      </c>
      <c r="B1891" s="26" t="s">
        <v>2429</v>
      </c>
      <c r="C1891" s="20" t="n">
        <v>2</v>
      </c>
      <c r="D1891" s="21" t="n">
        <v>6.03</v>
      </c>
      <c r="E1891" s="22" t="n">
        <v>99</v>
      </c>
      <c r="F1891" s="23" t="s">
        <v>2430</v>
      </c>
      <c r="G1891" s="21" t="n">
        <v>1388.7</v>
      </c>
      <c r="H1891" s="21" t="n">
        <v>0.1</v>
      </c>
      <c r="I1891" s="20" t="n">
        <v>2</v>
      </c>
      <c r="J1891" s="21"/>
      <c r="K1891" s="21" t="n">
        <v>0.8516805</v>
      </c>
      <c r="L1891" s="21" t="n">
        <v>0.93462074</v>
      </c>
      <c r="M1891" s="28" t="n">
        <f aca="false">GEOMEAN(K1891:L1893)</f>
        <v>0.885836427436553</v>
      </c>
      <c r="N1891" s="29" t="n">
        <f aca="false">STDEV(K1891:L1893)*100/M1891</f>
        <v>8.41612104333548</v>
      </c>
    </row>
    <row r="1892" customFormat="false" ht="12.75" hidden="false" customHeight="false" outlineLevel="0" collapsed="false">
      <c r="A1892" s="30"/>
      <c r="B1892" s="26"/>
      <c r="C1892" s="20"/>
      <c r="D1892" s="21"/>
      <c r="E1892" s="22" t="n">
        <v>99</v>
      </c>
      <c r="F1892" s="23" t="s">
        <v>2431</v>
      </c>
      <c r="G1892" s="21" t="n">
        <v>1369.72</v>
      </c>
      <c r="H1892" s="21" t="n">
        <v>0.07</v>
      </c>
      <c r="I1892" s="20" t="n">
        <v>2</v>
      </c>
      <c r="J1892" s="21"/>
      <c r="K1892" s="21" t="n">
        <v>0.7624776</v>
      </c>
      <c r="L1892" s="21" t="n">
        <v>0.88376539</v>
      </c>
      <c r="M1892" s="28"/>
      <c r="N1892" s="29"/>
    </row>
    <row r="1893" customFormat="false" ht="12.75" hidden="false" customHeight="false" outlineLevel="0" collapsed="false">
      <c r="A1893" s="30"/>
      <c r="B1893" s="26"/>
      <c r="C1893" s="20"/>
      <c r="D1893" s="21"/>
      <c r="E1893" s="22" t="n">
        <v>99</v>
      </c>
      <c r="F1893" s="23" t="s">
        <v>2432</v>
      </c>
      <c r="G1893" s="21" t="n">
        <v>1853.01</v>
      </c>
      <c r="H1893" s="21" t="n">
        <v>0.08</v>
      </c>
      <c r="I1893" s="20" t="n">
        <v>3</v>
      </c>
      <c r="J1893" s="21"/>
      <c r="K1893" s="21" t="n">
        <v>0.9716355</v>
      </c>
      <c r="L1893" s="21" t="n">
        <v>0.92713215</v>
      </c>
      <c r="M1893" s="28"/>
      <c r="N1893" s="29"/>
    </row>
    <row r="1894" customFormat="false" ht="12.75" hidden="false" customHeight="false" outlineLevel="0" collapsed="false">
      <c r="A1894" s="26"/>
      <c r="B1894" s="27"/>
      <c r="C1894" s="20"/>
      <c r="D1894" s="21"/>
      <c r="E1894" s="22"/>
      <c r="F1894" s="23"/>
      <c r="G1894" s="21"/>
      <c r="H1894" s="21"/>
      <c r="I1894" s="20"/>
      <c r="J1894" s="21"/>
      <c r="K1894" s="21"/>
      <c r="L1894" s="21"/>
      <c r="M1894" s="28"/>
      <c r="N1894" s="29"/>
    </row>
    <row r="1895" customFormat="false" ht="12.75" hidden="false" customHeight="false" outlineLevel="0" collapsed="false">
      <c r="A1895" s="26" t="s">
        <v>2433</v>
      </c>
      <c r="B1895" s="26" t="s">
        <v>2434</v>
      </c>
      <c r="C1895" s="20" t="n">
        <v>1</v>
      </c>
      <c r="D1895" s="21" t="n">
        <v>2</v>
      </c>
      <c r="E1895" s="22" t="n">
        <v>99</v>
      </c>
      <c r="F1895" s="23" t="s">
        <v>2435</v>
      </c>
      <c r="G1895" s="21" t="n">
        <v>1452.64</v>
      </c>
      <c r="H1895" s="21" t="n">
        <v>-0.1</v>
      </c>
      <c r="I1895" s="20" t="n">
        <v>2</v>
      </c>
      <c r="J1895" s="21" t="n">
        <v>2.010365117387</v>
      </c>
      <c r="K1895" s="21"/>
      <c r="L1895" s="21"/>
      <c r="M1895" s="28" t="n">
        <f aca="false">GEOMEAN(J1895,K1896:L1896)</f>
        <v>2.05487629924326</v>
      </c>
      <c r="N1895" s="29" t="n">
        <f aca="false">STDEV(J1895,K1896:L1896)*100/M1895</f>
        <v>8.33639004371937</v>
      </c>
    </row>
    <row r="1896" customFormat="false" ht="12.75" hidden="false" customHeight="false" outlineLevel="0" collapsed="false">
      <c r="A1896" s="26"/>
      <c r="B1896" s="26"/>
      <c r="C1896" s="20" t="n">
        <v>2</v>
      </c>
      <c r="D1896" s="21" t="n">
        <v>1.31</v>
      </c>
      <c r="E1896" s="22" t="n">
        <v>95</v>
      </c>
      <c r="F1896" s="23" t="s">
        <v>2436</v>
      </c>
      <c r="G1896" s="21" t="n">
        <v>1361.97</v>
      </c>
      <c r="H1896" s="21" t="n">
        <v>0.2</v>
      </c>
      <c r="I1896" s="20" t="n">
        <v>2</v>
      </c>
      <c r="J1896" s="21"/>
      <c r="K1896" s="21" t="n">
        <v>1.9181895</v>
      </c>
      <c r="L1896" s="21" t="n">
        <v>2.25004187</v>
      </c>
      <c r="M1896" s="28"/>
      <c r="N1896" s="29"/>
    </row>
    <row r="1897" customFormat="false" ht="12.75" hidden="false" customHeight="false" outlineLevel="0" collapsed="false">
      <c r="A1897" s="26"/>
      <c r="B1897" s="27"/>
      <c r="C1897" s="20"/>
      <c r="D1897" s="21"/>
      <c r="E1897" s="22"/>
      <c r="F1897" s="23"/>
      <c r="G1897" s="21"/>
      <c r="H1897" s="21"/>
      <c r="I1897" s="20"/>
      <c r="J1897" s="21"/>
      <c r="K1897" s="21"/>
      <c r="L1897" s="21"/>
      <c r="M1897" s="28"/>
      <c r="N1897" s="29"/>
    </row>
    <row r="1898" customFormat="false" ht="12.75" hidden="false" customHeight="false" outlineLevel="0" collapsed="false">
      <c r="A1898" s="26" t="s">
        <v>2437</v>
      </c>
      <c r="B1898" s="27" t="s">
        <v>2438</v>
      </c>
      <c r="C1898" s="20" t="n">
        <v>2</v>
      </c>
      <c r="D1898" s="21" t="n">
        <v>2.02</v>
      </c>
      <c r="E1898" s="22" t="n">
        <v>99</v>
      </c>
      <c r="F1898" s="23" t="s">
        <v>2439</v>
      </c>
      <c r="G1898" s="21" t="n">
        <v>1241.75</v>
      </c>
      <c r="H1898" s="21" t="n">
        <v>0.15</v>
      </c>
      <c r="I1898" s="20" t="n">
        <v>3</v>
      </c>
      <c r="J1898" s="21"/>
      <c r="K1898" s="21" t="n">
        <v>2.01099105</v>
      </c>
      <c r="L1898" s="21" t="n">
        <v>1.87963609</v>
      </c>
      <c r="M1898" s="28" t="n">
        <f aca="false">GEOMEAN(K1898:L1898)</f>
        <v>1.94420455565946</v>
      </c>
      <c r="N1898" s="29" t="n">
        <f aca="false">STDEV(K1898:L1898)*100/M1898</f>
        <v>4.77737708658867</v>
      </c>
    </row>
    <row r="1899" customFormat="false" ht="12.75" hidden="false" customHeight="false" outlineLevel="0" collapsed="false">
      <c r="A1899" s="26"/>
      <c r="B1899" s="27"/>
      <c r="C1899" s="20"/>
      <c r="D1899" s="21"/>
      <c r="E1899" s="22"/>
      <c r="F1899" s="23"/>
      <c r="G1899" s="21"/>
      <c r="H1899" s="21"/>
      <c r="I1899" s="20"/>
      <c r="J1899" s="21"/>
      <c r="K1899" s="21"/>
      <c r="L1899" s="21"/>
      <c r="M1899" s="28"/>
      <c r="N1899" s="29"/>
    </row>
    <row r="1900" customFormat="false" ht="12.75" hidden="false" customHeight="false" outlineLevel="0" collapsed="false">
      <c r="A1900" s="26" t="s">
        <v>2440</v>
      </c>
      <c r="B1900" s="26" t="s">
        <v>2441</v>
      </c>
      <c r="C1900" s="20" t="n">
        <v>2</v>
      </c>
      <c r="D1900" s="21" t="n">
        <v>4.17</v>
      </c>
      <c r="E1900" s="22" t="n">
        <v>99</v>
      </c>
      <c r="F1900" s="23" t="s">
        <v>2442</v>
      </c>
      <c r="G1900" s="21" t="n">
        <v>1657.94</v>
      </c>
      <c r="H1900" s="21" t="n">
        <v>0.1</v>
      </c>
      <c r="I1900" s="20" t="n">
        <v>2</v>
      </c>
      <c r="J1900" s="21"/>
      <c r="K1900" s="21" t="n">
        <v>2.53879305</v>
      </c>
      <c r="L1900" s="21" t="n">
        <v>2.39433694</v>
      </c>
      <c r="M1900" s="28" t="n">
        <f aca="false">GEOMEAN(K1900:L1901)</f>
        <v>2.63811806991236</v>
      </c>
      <c r="N1900" s="29" t="n">
        <f aca="false">STDEV(K1900:L1901)*100/M1900</f>
        <v>9.35400060888337</v>
      </c>
    </row>
    <row r="1901" customFormat="false" ht="12.75" hidden="false" customHeight="false" outlineLevel="0" collapsed="false">
      <c r="A1901" s="26"/>
      <c r="B1901" s="26"/>
      <c r="C1901" s="20"/>
      <c r="D1901" s="21"/>
      <c r="E1901" s="22" t="n">
        <v>99</v>
      </c>
      <c r="F1901" s="23" t="s">
        <v>2443</v>
      </c>
      <c r="G1901" s="21" t="n">
        <v>1805.94</v>
      </c>
      <c r="H1901" s="21" t="n">
        <v>0.1</v>
      </c>
      <c r="I1901" s="20" t="n">
        <v>2</v>
      </c>
      <c r="J1901" s="21"/>
      <c r="K1901" s="21" t="n">
        <v>2.97259395</v>
      </c>
      <c r="L1901" s="21" t="n">
        <v>2.68057991</v>
      </c>
      <c r="M1901" s="28"/>
      <c r="N1901" s="29"/>
    </row>
    <row r="1902" customFormat="false" ht="12.75" hidden="false" customHeight="false" outlineLevel="0" collapsed="false">
      <c r="A1902" s="26"/>
      <c r="B1902" s="27"/>
      <c r="C1902" s="20"/>
      <c r="D1902" s="21"/>
      <c r="E1902" s="22"/>
      <c r="F1902" s="23"/>
      <c r="G1902" s="21"/>
      <c r="H1902" s="21"/>
      <c r="I1902" s="20"/>
      <c r="J1902" s="21"/>
      <c r="K1902" s="21"/>
      <c r="L1902" s="21"/>
      <c r="M1902" s="28"/>
      <c r="N1902" s="29"/>
    </row>
    <row r="1903" customFormat="false" ht="12.75" hidden="false" customHeight="false" outlineLevel="0" collapsed="false">
      <c r="A1903" s="26" t="s">
        <v>2444</v>
      </c>
      <c r="B1903" s="26" t="s">
        <v>2445</v>
      </c>
      <c r="C1903" s="20" t="n">
        <v>1</v>
      </c>
      <c r="D1903" s="21" t="n">
        <v>2.17</v>
      </c>
      <c r="E1903" s="22" t="n">
        <v>97</v>
      </c>
      <c r="F1903" s="23" t="s">
        <v>2446</v>
      </c>
      <c r="G1903" s="21" t="n">
        <v>1002.49</v>
      </c>
      <c r="H1903" s="21" t="n">
        <v>-0.13</v>
      </c>
      <c r="I1903" s="20" t="n">
        <v>2</v>
      </c>
      <c r="J1903" s="21" t="n">
        <v>1.929466049946</v>
      </c>
      <c r="K1903" s="21"/>
      <c r="L1903" s="21"/>
      <c r="M1903" s="28" t="n">
        <f aca="false">GEOMEAN(J1903,K1904:L1904)</f>
        <v>2.06963180941211</v>
      </c>
      <c r="N1903" s="29" t="n">
        <f aca="false">STDEV(J1903,K1904:L1904)*100/M1903</f>
        <v>8.98280765908152</v>
      </c>
    </row>
    <row r="1904" customFormat="false" ht="12.75" hidden="false" customHeight="false" outlineLevel="0" collapsed="false">
      <c r="A1904" s="26"/>
      <c r="B1904" s="26"/>
      <c r="C1904" s="20" t="n">
        <v>2</v>
      </c>
      <c r="D1904" s="21" t="n">
        <v>2.33</v>
      </c>
      <c r="E1904" s="22" t="n">
        <v>99</v>
      </c>
      <c r="F1904" s="23" t="s">
        <v>2447</v>
      </c>
      <c r="G1904" s="21" t="n">
        <v>1250.82</v>
      </c>
      <c r="H1904" s="21" t="n">
        <v>0.18</v>
      </c>
      <c r="I1904" s="20" t="n">
        <v>2</v>
      </c>
      <c r="J1904" s="21"/>
      <c r="K1904" s="21" t="n">
        <v>2.01120915</v>
      </c>
      <c r="L1904" s="21" t="n">
        <v>2.28446703</v>
      </c>
      <c r="M1904" s="28"/>
      <c r="N1904" s="29"/>
    </row>
    <row r="1905" customFormat="false" ht="12.75" hidden="false" customHeight="false" outlineLevel="0" collapsed="false">
      <c r="A1905" s="26"/>
      <c r="B1905" s="27"/>
      <c r="C1905" s="20"/>
      <c r="D1905" s="21"/>
      <c r="E1905" s="22"/>
      <c r="F1905" s="23"/>
      <c r="G1905" s="21"/>
      <c r="H1905" s="21"/>
      <c r="I1905" s="20"/>
      <c r="J1905" s="21"/>
      <c r="K1905" s="21"/>
      <c r="L1905" s="21"/>
      <c r="M1905" s="28"/>
      <c r="N1905" s="29"/>
    </row>
    <row r="1906" customFormat="false" ht="12.75" hidden="false" customHeight="false" outlineLevel="0" collapsed="false">
      <c r="A1906" s="26" t="s">
        <v>2448</v>
      </c>
      <c r="B1906" s="26" t="s">
        <v>2449</v>
      </c>
      <c r="C1906" s="20" t="n">
        <v>1</v>
      </c>
      <c r="D1906" s="21" t="n">
        <v>4.05</v>
      </c>
      <c r="E1906" s="22" t="n">
        <v>99</v>
      </c>
      <c r="F1906" s="23" t="s">
        <v>2450</v>
      </c>
      <c r="G1906" s="21" t="n">
        <v>1141.51</v>
      </c>
      <c r="H1906" s="21" t="n">
        <v>-0.1</v>
      </c>
      <c r="I1906" s="20" t="n">
        <v>2</v>
      </c>
      <c r="J1906" s="21" t="n">
        <v>1.9875394688</v>
      </c>
      <c r="K1906" s="21"/>
      <c r="L1906" s="21"/>
      <c r="M1906" s="28" t="n">
        <f aca="false">GEOMEAN(J1906:J1907,K1908:L1908)</f>
        <v>2.13391056256626</v>
      </c>
      <c r="N1906" s="29" t="n">
        <f aca="false">STDEV(J1906:J1907,K1908:L1908)*100/M1906</f>
        <v>26.2805869017601</v>
      </c>
    </row>
    <row r="1907" customFormat="false" ht="12.75" hidden="false" customHeight="false" outlineLevel="0" collapsed="false">
      <c r="A1907" s="26"/>
      <c r="B1907" s="26"/>
      <c r="C1907" s="20"/>
      <c r="D1907" s="21"/>
      <c r="E1907" s="22" t="n">
        <v>99</v>
      </c>
      <c r="F1907" s="23" t="s">
        <v>2451</v>
      </c>
      <c r="G1907" s="21" t="n">
        <v>1243.63</v>
      </c>
      <c r="H1907" s="21" t="n">
        <v>-0.12</v>
      </c>
      <c r="I1907" s="20" t="n">
        <v>2</v>
      </c>
      <c r="J1907" s="21" t="n">
        <v>3.013451443047</v>
      </c>
      <c r="K1907" s="21"/>
      <c r="L1907" s="21"/>
      <c r="M1907" s="28"/>
      <c r="N1907" s="29"/>
    </row>
    <row r="1908" customFormat="false" ht="12.75" hidden="false" customHeight="false" outlineLevel="0" collapsed="false">
      <c r="A1908" s="26"/>
      <c r="B1908" s="26"/>
      <c r="C1908" s="20" t="n">
        <v>2</v>
      </c>
      <c r="D1908" s="21" t="n">
        <v>2.01</v>
      </c>
      <c r="E1908" s="22" t="n">
        <v>99</v>
      </c>
      <c r="F1908" s="23" t="s">
        <v>2452</v>
      </c>
      <c r="G1908" s="21" t="n">
        <v>1284.76</v>
      </c>
      <c r="H1908" s="21" t="n">
        <v>0.13</v>
      </c>
      <c r="I1908" s="20" t="n">
        <v>2</v>
      </c>
      <c r="J1908" s="21"/>
      <c r="K1908" s="21" t="n">
        <v>1.79310915</v>
      </c>
      <c r="L1908" s="21" t="n">
        <v>1.93071498</v>
      </c>
      <c r="M1908" s="28"/>
      <c r="N1908" s="29"/>
    </row>
    <row r="1909" customFormat="false" ht="12.75" hidden="false" customHeight="false" outlineLevel="0" collapsed="false">
      <c r="A1909" s="26"/>
      <c r="B1909" s="27"/>
      <c r="C1909" s="20"/>
      <c r="D1909" s="21"/>
      <c r="E1909" s="22"/>
      <c r="F1909" s="23"/>
      <c r="G1909" s="21"/>
      <c r="H1909" s="21"/>
      <c r="I1909" s="20"/>
      <c r="J1909" s="21"/>
      <c r="K1909" s="21"/>
      <c r="L1909" s="21"/>
      <c r="M1909" s="28"/>
      <c r="N1909" s="29"/>
    </row>
    <row r="1910" customFormat="false" ht="12.75" hidden="false" customHeight="false" outlineLevel="0" collapsed="false">
      <c r="A1910" s="26" t="s">
        <v>2453</v>
      </c>
      <c r="B1910" s="27" t="s">
        <v>2454</v>
      </c>
      <c r="C1910" s="20" t="n">
        <v>2</v>
      </c>
      <c r="D1910" s="21" t="n">
        <v>1.91</v>
      </c>
      <c r="E1910" s="22" t="n">
        <v>96</v>
      </c>
      <c r="F1910" s="23" t="s">
        <v>2455</v>
      </c>
      <c r="G1910" s="21" t="n">
        <v>1199.85</v>
      </c>
      <c r="H1910" s="21" t="n">
        <v>0.15</v>
      </c>
      <c r="I1910" s="20" t="n">
        <v>3</v>
      </c>
      <c r="J1910" s="21"/>
      <c r="K1910" s="21" t="n">
        <v>2.2883052</v>
      </c>
      <c r="L1910" s="21" t="n">
        <v>2.20678688</v>
      </c>
      <c r="M1910" s="28" t="n">
        <f aca="false">GEOMEAN(K1910:L1910)</f>
        <v>2.24717642671771</v>
      </c>
      <c r="N1910" s="29" t="n">
        <f aca="false">STDEV(K1910:L1910)*100/M1910</f>
        <v>2.56509262813552</v>
      </c>
    </row>
    <row r="1911" customFormat="false" ht="12.75" hidden="false" customHeight="false" outlineLevel="0" collapsed="false">
      <c r="A1911" s="26"/>
      <c r="B1911" s="27"/>
      <c r="C1911" s="20"/>
      <c r="D1911" s="21"/>
      <c r="E1911" s="22"/>
      <c r="F1911" s="23"/>
      <c r="G1911" s="21"/>
      <c r="H1911" s="21"/>
      <c r="I1911" s="20"/>
      <c r="J1911" s="21"/>
      <c r="K1911" s="21"/>
      <c r="L1911" s="21"/>
      <c r="M1911" s="28"/>
      <c r="N1911" s="29"/>
    </row>
    <row r="1912" customFormat="false" ht="12.75" hidden="false" customHeight="false" outlineLevel="0" collapsed="false">
      <c r="A1912" s="26" t="s">
        <v>2456</v>
      </c>
      <c r="B1912" s="27" t="s">
        <v>2457</v>
      </c>
      <c r="C1912" s="20" t="n">
        <v>2</v>
      </c>
      <c r="D1912" s="21" t="n">
        <v>1.41</v>
      </c>
      <c r="E1912" s="22" t="n">
        <v>96</v>
      </c>
      <c r="F1912" s="23" t="s">
        <v>2458</v>
      </c>
      <c r="G1912" s="21" t="n">
        <v>1452.06</v>
      </c>
      <c r="H1912" s="21" t="n">
        <v>0.19</v>
      </c>
      <c r="I1912" s="20" t="n">
        <v>3</v>
      </c>
      <c r="J1912" s="21"/>
      <c r="K1912" s="21" t="n">
        <v>1.22670345</v>
      </c>
      <c r="L1912" s="21" t="n">
        <v>1.21572229</v>
      </c>
      <c r="M1912" s="28" t="n">
        <f aca="false">GEOMEAN(K1912:L1912)</f>
        <v>1.22120052709819</v>
      </c>
      <c r="N1912" s="29" t="n">
        <f aca="false">STDEV(K1912:L1912)*100/M1912</f>
        <v>0.635837647380111</v>
      </c>
    </row>
    <row r="1913" customFormat="false" ht="12.75" hidden="false" customHeight="false" outlineLevel="0" collapsed="false">
      <c r="A1913" s="26"/>
      <c r="B1913" s="27"/>
      <c r="C1913" s="20"/>
      <c r="D1913" s="21"/>
      <c r="E1913" s="22"/>
      <c r="F1913" s="23"/>
      <c r="G1913" s="21"/>
      <c r="H1913" s="21"/>
      <c r="I1913" s="20"/>
      <c r="J1913" s="21"/>
      <c r="K1913" s="21"/>
      <c r="L1913" s="21"/>
      <c r="M1913" s="28"/>
      <c r="N1913" s="29"/>
    </row>
    <row r="1914" customFormat="false" ht="12.75" hidden="false" customHeight="true" outlineLevel="0" collapsed="false">
      <c r="A1914" s="30" t="s">
        <v>2459</v>
      </c>
      <c r="B1914" s="26" t="s">
        <v>2460</v>
      </c>
      <c r="C1914" s="20" t="n">
        <v>2</v>
      </c>
      <c r="D1914" s="21" t="n">
        <v>4</v>
      </c>
      <c r="E1914" s="22" t="n">
        <v>99</v>
      </c>
      <c r="F1914" s="23" t="s">
        <v>2461</v>
      </c>
      <c r="G1914" s="21" t="n">
        <v>1322.8</v>
      </c>
      <c r="H1914" s="21" t="n">
        <v>0.09</v>
      </c>
      <c r="I1914" s="20" t="n">
        <v>2</v>
      </c>
      <c r="J1914" s="21"/>
      <c r="K1914" s="21" t="n">
        <v>1.2045663</v>
      </c>
      <c r="L1914" s="21" t="n">
        <v>1.07790988</v>
      </c>
      <c r="M1914" s="28" t="n">
        <f aca="false">GEOMEAN(K1914:L1915)</f>
        <v>1.31574941405226</v>
      </c>
      <c r="N1914" s="29" t="n">
        <f aca="false">STDEV(K1914:L1915)*100/M1914</f>
        <v>17.1128473615738</v>
      </c>
    </row>
    <row r="1915" customFormat="false" ht="12.75" hidden="false" customHeight="false" outlineLevel="0" collapsed="false">
      <c r="A1915" s="30"/>
      <c r="B1915" s="26"/>
      <c r="C1915" s="20"/>
      <c r="D1915" s="21"/>
      <c r="E1915" s="22" t="n">
        <v>99</v>
      </c>
      <c r="F1915" s="23" t="s">
        <v>2462</v>
      </c>
      <c r="G1915" s="21" t="n">
        <v>1596.04</v>
      </c>
      <c r="H1915" s="21" t="n">
        <v>0.15</v>
      </c>
      <c r="I1915" s="20" t="n">
        <v>3</v>
      </c>
      <c r="J1915" s="21"/>
      <c r="K1915" s="21" t="n">
        <v>1.4968203</v>
      </c>
      <c r="L1915" s="21" t="n">
        <v>1.54209069</v>
      </c>
      <c r="M1915" s="28"/>
      <c r="N1915" s="29"/>
    </row>
    <row r="1916" customFormat="false" ht="12.75" hidden="false" customHeight="false" outlineLevel="0" collapsed="false">
      <c r="A1916" s="26"/>
      <c r="B1916" s="27"/>
      <c r="C1916" s="20"/>
      <c r="D1916" s="21"/>
      <c r="E1916" s="22"/>
      <c r="F1916" s="23"/>
      <c r="G1916" s="21"/>
      <c r="H1916" s="21"/>
      <c r="I1916" s="20"/>
      <c r="J1916" s="21"/>
      <c r="K1916" s="21"/>
      <c r="L1916" s="21"/>
      <c r="M1916" s="28"/>
      <c r="N1916" s="29"/>
    </row>
    <row r="1917" customFormat="false" ht="12.75" hidden="false" customHeight="false" outlineLevel="0" collapsed="false">
      <c r="A1917" s="26" t="s">
        <v>2463</v>
      </c>
      <c r="B1917" s="27" t="s">
        <v>2464</v>
      </c>
      <c r="C1917" s="20" t="n">
        <v>2</v>
      </c>
      <c r="D1917" s="21" t="n">
        <v>1.42</v>
      </c>
      <c r="E1917" s="22" t="n">
        <v>96</v>
      </c>
      <c r="F1917" s="23" t="s">
        <v>2465</v>
      </c>
      <c r="G1917" s="21" t="n">
        <v>1316</v>
      </c>
      <c r="H1917" s="21" t="n">
        <v>0.19</v>
      </c>
      <c r="I1917" s="20" t="n">
        <v>3</v>
      </c>
      <c r="J1917" s="21"/>
      <c r="K1917" s="21" t="n">
        <v>0.6719661</v>
      </c>
      <c r="L1917" s="21" t="n">
        <v>0.92266135</v>
      </c>
      <c r="M1917" s="28" t="n">
        <f aca="false">GEOMEAN(K1917:L1917)</f>
        <v>0.787398976999739</v>
      </c>
      <c r="N1917" s="29" t="n">
        <f aca="false">STDEV(K1917:L1917)*100/M1917</f>
        <v>22.5131498089711</v>
      </c>
    </row>
    <row r="1918" customFormat="false" ht="12.75" hidden="false" customHeight="false" outlineLevel="0" collapsed="false">
      <c r="A1918" s="26"/>
      <c r="B1918" s="27"/>
      <c r="C1918" s="20"/>
      <c r="D1918" s="21"/>
      <c r="E1918" s="22"/>
      <c r="F1918" s="23"/>
      <c r="G1918" s="21"/>
      <c r="H1918" s="21"/>
      <c r="I1918" s="20"/>
      <c r="J1918" s="21"/>
      <c r="K1918" s="21"/>
      <c r="L1918" s="21"/>
      <c r="M1918" s="28"/>
      <c r="N1918" s="29"/>
    </row>
    <row r="1919" customFormat="false" ht="12.75" hidden="false" customHeight="false" outlineLevel="0" collapsed="false">
      <c r="A1919" s="26" t="s">
        <v>2466</v>
      </c>
      <c r="B1919" s="26" t="s">
        <v>2467</v>
      </c>
      <c r="C1919" s="20" t="n">
        <v>2</v>
      </c>
      <c r="D1919" s="21" t="n">
        <v>4</v>
      </c>
      <c r="E1919" s="22" t="n">
        <v>99</v>
      </c>
      <c r="F1919" s="23" t="s">
        <v>2468</v>
      </c>
      <c r="G1919" s="21" t="n">
        <v>1427.87</v>
      </c>
      <c r="H1919" s="21" t="n">
        <v>0.07</v>
      </c>
      <c r="I1919" s="20" t="n">
        <v>2</v>
      </c>
      <c r="J1919" s="21"/>
      <c r="K1919" s="21" t="n">
        <v>1.46726775</v>
      </c>
      <c r="L1919" s="21" t="n">
        <v>1.54812627</v>
      </c>
      <c r="M1919" s="28" t="n">
        <f aca="false">GEOMEAN(K1919:L1920)</f>
        <v>1.70990042696534</v>
      </c>
      <c r="N1919" s="29" t="n">
        <f aca="false">STDEV(K1919:L1920)*100/M1919</f>
        <v>14.7835038445572</v>
      </c>
    </row>
    <row r="1920" customFormat="false" ht="12.75" hidden="false" customHeight="false" outlineLevel="0" collapsed="false">
      <c r="A1920" s="26"/>
      <c r="B1920" s="26"/>
      <c r="C1920" s="20"/>
      <c r="D1920" s="21"/>
      <c r="E1920" s="22" t="n">
        <v>99</v>
      </c>
      <c r="F1920" s="23" t="s">
        <v>2469</v>
      </c>
      <c r="G1920" s="21" t="n">
        <v>1427.85</v>
      </c>
      <c r="H1920" s="21" t="n">
        <v>0.12</v>
      </c>
      <c r="I1920" s="20" t="n">
        <v>2</v>
      </c>
      <c r="J1920" s="21"/>
      <c r="K1920" s="21" t="n">
        <v>1.9131732</v>
      </c>
      <c r="L1920" s="21" t="n">
        <v>1.96704023</v>
      </c>
      <c r="M1920" s="28"/>
      <c r="N1920" s="29"/>
    </row>
    <row r="1921" customFormat="false" ht="12.75" hidden="false" customHeight="false" outlineLevel="0" collapsed="false">
      <c r="A1921" s="26"/>
      <c r="B1921" s="27"/>
      <c r="C1921" s="20"/>
      <c r="D1921" s="21"/>
      <c r="E1921" s="22"/>
      <c r="F1921" s="23"/>
      <c r="G1921" s="21"/>
      <c r="H1921" s="21"/>
      <c r="I1921" s="20"/>
      <c r="J1921" s="21"/>
      <c r="K1921" s="21"/>
      <c r="L1921" s="21"/>
      <c r="M1921" s="28"/>
      <c r="N1921" s="29"/>
    </row>
    <row r="1922" customFormat="false" ht="12.75" hidden="false" customHeight="false" outlineLevel="0" collapsed="false">
      <c r="A1922" s="26" t="s">
        <v>2470</v>
      </c>
      <c r="B1922" s="27" t="s">
        <v>2471</v>
      </c>
      <c r="C1922" s="20" t="n">
        <v>2</v>
      </c>
      <c r="D1922" s="21" t="n">
        <v>1.52</v>
      </c>
      <c r="E1922" s="22" t="n">
        <v>97</v>
      </c>
      <c r="F1922" s="23" t="s">
        <v>2472</v>
      </c>
      <c r="G1922" s="21" t="n">
        <v>1295.78</v>
      </c>
      <c r="H1922" s="21" t="n">
        <v>0.05</v>
      </c>
      <c r="I1922" s="20" t="n">
        <v>2</v>
      </c>
      <c r="J1922" s="21"/>
      <c r="K1922" s="21" t="n">
        <v>1.5705381</v>
      </c>
      <c r="L1922" s="21" t="n">
        <v>1.6854916</v>
      </c>
      <c r="M1922" s="28" t="n">
        <f aca="false">GEOMEAN(K1922:L1922)</f>
        <v>1.62699993086354</v>
      </c>
      <c r="N1922" s="29" t="n">
        <f aca="false">STDEV(K1922:L1922)*100/M1922</f>
        <v>4.9959682129787</v>
      </c>
    </row>
    <row r="1923" customFormat="false" ht="12.75" hidden="false" customHeight="false" outlineLevel="0" collapsed="false">
      <c r="A1923" s="26"/>
      <c r="B1923" s="27"/>
      <c r="C1923" s="20"/>
      <c r="D1923" s="21"/>
      <c r="E1923" s="22"/>
      <c r="F1923" s="23"/>
      <c r="G1923" s="21"/>
      <c r="H1923" s="21"/>
      <c r="I1923" s="20"/>
      <c r="J1923" s="21"/>
      <c r="K1923" s="21"/>
      <c r="L1923" s="21"/>
      <c r="M1923" s="28"/>
      <c r="N1923" s="29"/>
    </row>
    <row r="1924" customFormat="false" ht="12.75" hidden="false" customHeight="false" outlineLevel="0" collapsed="false">
      <c r="A1924" s="26" t="s">
        <v>2473</v>
      </c>
      <c r="B1924" s="27" t="s">
        <v>2474</v>
      </c>
      <c r="C1924" s="20" t="n">
        <v>2</v>
      </c>
      <c r="D1924" s="21" t="n">
        <v>3.25</v>
      </c>
      <c r="E1924" s="22" t="n">
        <v>99</v>
      </c>
      <c r="F1924" s="23" t="s">
        <v>2475</v>
      </c>
      <c r="G1924" s="21" t="n">
        <v>1258.75</v>
      </c>
      <c r="H1924" s="21" t="n">
        <v>0.06</v>
      </c>
      <c r="I1924" s="20" t="n">
        <v>3</v>
      </c>
      <c r="J1924" s="21"/>
      <c r="K1924" s="21" t="n">
        <v>2.1927774</v>
      </c>
      <c r="L1924" s="21" t="n">
        <v>2.48934144</v>
      </c>
      <c r="M1924" s="28" t="n">
        <f aca="false">GEOMEAN(K1924:L1924)</f>
        <v>2.33635863054358</v>
      </c>
      <c r="N1924" s="29" t="n">
        <f aca="false">STDEV(K1924:L1924)*100/M1924</f>
        <v>8.97561020806505</v>
      </c>
    </row>
    <row r="1925" customFormat="false" ht="12.75" hidden="false" customHeight="false" outlineLevel="0" collapsed="false">
      <c r="A1925" s="26"/>
      <c r="B1925" s="27"/>
      <c r="C1925" s="20"/>
      <c r="D1925" s="21"/>
      <c r="E1925" s="22"/>
      <c r="F1925" s="23"/>
      <c r="G1925" s="21"/>
      <c r="H1925" s="21"/>
      <c r="I1925" s="20"/>
      <c r="J1925" s="21"/>
      <c r="K1925" s="21"/>
      <c r="L1925" s="21"/>
      <c r="M1925" s="28"/>
      <c r="N1925" s="29"/>
    </row>
    <row r="1926" customFormat="false" ht="12.75" hidden="false" customHeight="false" outlineLevel="0" collapsed="false">
      <c r="A1926" s="26" t="s">
        <v>2476</v>
      </c>
      <c r="B1926" s="27" t="s">
        <v>2477</v>
      </c>
      <c r="C1926" s="20" t="n">
        <v>2</v>
      </c>
      <c r="D1926" s="21" t="n">
        <v>2.08</v>
      </c>
      <c r="E1926" s="22" t="n">
        <v>99</v>
      </c>
      <c r="F1926" s="23" t="s">
        <v>2478</v>
      </c>
      <c r="G1926" s="21" t="n">
        <v>1747.98</v>
      </c>
      <c r="H1926" s="21" t="n">
        <v>0.13</v>
      </c>
      <c r="I1926" s="20" t="n">
        <v>3</v>
      </c>
      <c r="J1926" s="21"/>
      <c r="K1926" s="21" t="n">
        <v>1.51088775</v>
      </c>
      <c r="L1926" s="21" t="n">
        <v>1.79212018</v>
      </c>
      <c r="M1926" s="28" t="n">
        <f aca="false">GEOMEAN(K1926:L1926)</f>
        <v>1.64550673851242</v>
      </c>
      <c r="N1926" s="29" t="n">
        <f aca="false">STDEV(K1926:L1926)*100/M1926</f>
        <v>12.0851135816281</v>
      </c>
    </row>
    <row r="1927" customFormat="false" ht="12.75" hidden="false" customHeight="false" outlineLevel="0" collapsed="false">
      <c r="A1927" s="26"/>
      <c r="B1927" s="27"/>
      <c r="C1927" s="20"/>
      <c r="D1927" s="21"/>
      <c r="E1927" s="22"/>
      <c r="F1927" s="23"/>
      <c r="G1927" s="21"/>
      <c r="H1927" s="21"/>
      <c r="I1927" s="20"/>
      <c r="J1927" s="21"/>
      <c r="K1927" s="21"/>
      <c r="L1927" s="21"/>
      <c r="M1927" s="28"/>
      <c r="N1927" s="29"/>
    </row>
    <row r="1928" customFormat="false" ht="12.75" hidden="false" customHeight="false" outlineLevel="0" collapsed="false">
      <c r="A1928" s="26" t="s">
        <v>2479</v>
      </c>
      <c r="B1928" s="27" t="s">
        <v>2480</v>
      </c>
      <c r="C1928" s="20" t="n">
        <v>2</v>
      </c>
      <c r="D1928" s="21" t="n">
        <v>2</v>
      </c>
      <c r="E1928" s="22" t="n">
        <v>99</v>
      </c>
      <c r="F1928" s="23" t="s">
        <v>2481</v>
      </c>
      <c r="G1928" s="21" t="n">
        <v>1629.94</v>
      </c>
      <c r="H1928" s="21" t="n">
        <v>0.13</v>
      </c>
      <c r="I1928" s="20" t="n">
        <v>3</v>
      </c>
      <c r="J1928" s="21"/>
      <c r="K1928" s="21" t="n">
        <v>1.23564555</v>
      </c>
      <c r="L1928" s="21" t="n">
        <v>1.06695642</v>
      </c>
      <c r="M1928" s="28" t="n">
        <f aca="false">GEOMEAN(K1928:L1928)</f>
        <v>1.14820727763629</v>
      </c>
      <c r="N1928" s="29" t="n">
        <f aca="false">STDEV(K1928:L1928)*100/M1928</f>
        <v>10.3884751524144</v>
      </c>
    </row>
    <row r="1929" customFormat="false" ht="12.75" hidden="false" customHeight="false" outlineLevel="0" collapsed="false">
      <c r="A1929" s="26"/>
      <c r="B1929" s="27"/>
      <c r="C1929" s="20"/>
      <c r="D1929" s="21"/>
      <c r="E1929" s="22"/>
      <c r="F1929" s="23"/>
      <c r="G1929" s="21"/>
      <c r="H1929" s="21"/>
      <c r="I1929" s="20"/>
      <c r="J1929" s="21"/>
      <c r="K1929" s="21"/>
      <c r="L1929" s="21"/>
      <c r="M1929" s="28"/>
      <c r="N1929" s="29"/>
    </row>
    <row r="1930" customFormat="false" ht="12.75" hidden="false" customHeight="false" outlineLevel="0" collapsed="false">
      <c r="A1930" s="26" t="s">
        <v>2482</v>
      </c>
      <c r="B1930" s="27" t="s">
        <v>2483</v>
      </c>
      <c r="C1930" s="20" t="n">
        <v>2</v>
      </c>
      <c r="D1930" s="21" t="n">
        <v>2</v>
      </c>
      <c r="E1930" s="22" t="n">
        <v>99</v>
      </c>
      <c r="F1930" s="23" t="s">
        <v>2484</v>
      </c>
      <c r="G1930" s="21" t="n">
        <v>1262.84</v>
      </c>
      <c r="H1930" s="21" t="n">
        <v>0.08</v>
      </c>
      <c r="I1930" s="20" t="n">
        <v>3</v>
      </c>
      <c r="J1930" s="21"/>
      <c r="K1930" s="21" t="n">
        <v>1.34731275</v>
      </c>
      <c r="L1930" s="21" t="n">
        <v>1.1210531</v>
      </c>
      <c r="M1930" s="28" t="n">
        <f aca="false">GEOMEAN(K1930:L1930)</f>
        <v>1.22898703616313</v>
      </c>
      <c r="N1930" s="29" t="n">
        <f aca="false">STDEV(K1930:L1930)*100/M1930</f>
        <v>13.018016310683</v>
      </c>
    </row>
    <row r="1931" customFormat="false" ht="12.75" hidden="false" customHeight="false" outlineLevel="0" collapsed="false">
      <c r="A1931" s="26"/>
      <c r="B1931" s="27"/>
      <c r="C1931" s="20"/>
      <c r="D1931" s="21"/>
      <c r="E1931" s="22"/>
      <c r="F1931" s="23"/>
      <c r="G1931" s="21"/>
      <c r="H1931" s="21"/>
      <c r="I1931" s="20"/>
      <c r="J1931" s="21"/>
      <c r="K1931" s="21"/>
      <c r="L1931" s="21"/>
      <c r="M1931" s="28"/>
      <c r="N1931" s="29"/>
    </row>
    <row r="1932" customFormat="false" ht="12.75" hidden="false" customHeight="false" outlineLevel="0" collapsed="false">
      <c r="A1932" s="26" t="s">
        <v>2485</v>
      </c>
      <c r="B1932" s="27" t="s">
        <v>2486</v>
      </c>
      <c r="C1932" s="20" t="n">
        <v>2</v>
      </c>
      <c r="D1932" s="21" t="n">
        <v>2.01</v>
      </c>
      <c r="E1932" s="22" t="n">
        <v>99</v>
      </c>
      <c r="F1932" s="23" t="s">
        <v>2487</v>
      </c>
      <c r="G1932" s="21" t="n">
        <v>1411.87</v>
      </c>
      <c r="H1932" s="21" t="n">
        <v>0.11</v>
      </c>
      <c r="I1932" s="20" t="n">
        <v>3</v>
      </c>
      <c r="J1932" s="21"/>
      <c r="K1932" s="21" t="n">
        <v>1.3607259</v>
      </c>
      <c r="L1932" s="21" t="n">
        <v>1.37734171</v>
      </c>
      <c r="M1932" s="28" t="n">
        <f aca="false">GEOMEAN(K1932:L1932)</f>
        <v>1.36900859673973</v>
      </c>
      <c r="N1932" s="29" t="n">
        <f aca="false">STDEV(K1932:L1932)*100/M1932</f>
        <v>0.8582233854402</v>
      </c>
    </row>
    <row r="1933" customFormat="false" ht="12.75" hidden="false" customHeight="false" outlineLevel="0" collapsed="false">
      <c r="A1933" s="26"/>
      <c r="B1933" s="27"/>
      <c r="C1933" s="20"/>
      <c r="D1933" s="21"/>
      <c r="E1933" s="22"/>
      <c r="F1933" s="23"/>
      <c r="G1933" s="21"/>
      <c r="H1933" s="21"/>
      <c r="I1933" s="20"/>
      <c r="J1933" s="21"/>
      <c r="K1933" s="21"/>
      <c r="L1933" s="21"/>
      <c r="M1933" s="28"/>
      <c r="N1933" s="29"/>
    </row>
    <row r="1934" customFormat="false" ht="12.75" hidden="false" customHeight="false" outlineLevel="0" collapsed="false">
      <c r="A1934" s="26" t="s">
        <v>2488</v>
      </c>
      <c r="B1934" s="26" t="s">
        <v>2489</v>
      </c>
      <c r="C1934" s="20" t="n">
        <v>1</v>
      </c>
      <c r="D1934" s="21" t="n">
        <v>4.7</v>
      </c>
      <c r="E1934" s="22" t="n">
        <v>99</v>
      </c>
      <c r="F1934" s="23" t="s">
        <v>2490</v>
      </c>
      <c r="G1934" s="21" t="n">
        <v>1492.68</v>
      </c>
      <c r="H1934" s="21" t="n">
        <v>-0.03</v>
      </c>
      <c r="I1934" s="20" t="n">
        <v>3</v>
      </c>
      <c r="J1934" s="21" t="n">
        <v>0.531977360946</v>
      </c>
      <c r="K1934" s="21"/>
      <c r="L1934" s="21"/>
      <c r="M1934" s="28" t="n">
        <f aca="false">GEOMEAN(J1934:J1935,K1936:L1938)</f>
        <v>0.525110853553873</v>
      </c>
      <c r="N1934" s="29" t="n">
        <f aca="false">STDEV(J1934:J1935,K1936:L1938)*100/M1934</f>
        <v>37.618406697299</v>
      </c>
    </row>
    <row r="1935" customFormat="false" ht="12.75" hidden="false" customHeight="false" outlineLevel="0" collapsed="false">
      <c r="A1935" s="26"/>
      <c r="B1935" s="26"/>
      <c r="C1935" s="20"/>
      <c r="D1935" s="21"/>
      <c r="E1935" s="22" t="n">
        <v>99</v>
      </c>
      <c r="F1935" s="23" t="s">
        <v>2491</v>
      </c>
      <c r="G1935" s="21" t="n">
        <v>1145.59</v>
      </c>
      <c r="H1935" s="21" t="n">
        <v>-0.12</v>
      </c>
      <c r="I1935" s="20" t="n">
        <v>3</v>
      </c>
      <c r="J1935" s="21" t="n">
        <v>0.59</v>
      </c>
      <c r="K1935" s="21"/>
      <c r="L1935" s="21"/>
      <c r="M1935" s="28"/>
      <c r="N1935" s="29"/>
    </row>
    <row r="1936" customFormat="false" ht="12.75" hidden="false" customHeight="false" outlineLevel="0" collapsed="false">
      <c r="A1936" s="26"/>
      <c r="B1936" s="26"/>
      <c r="C1936" s="20" t="n">
        <v>2</v>
      </c>
      <c r="D1936" s="21" t="n">
        <v>6.97</v>
      </c>
      <c r="E1936" s="22" t="n">
        <v>97</v>
      </c>
      <c r="F1936" s="23" t="s">
        <v>2492</v>
      </c>
      <c r="G1936" s="21" t="n">
        <v>1234.83</v>
      </c>
      <c r="H1936" s="21" t="n">
        <v>0.12</v>
      </c>
      <c r="I1936" s="20" t="n">
        <v>2</v>
      </c>
      <c r="J1936" s="21"/>
      <c r="K1936" s="21" t="n">
        <v>0.65288235</v>
      </c>
      <c r="L1936" s="21" t="n">
        <v>0.97754042</v>
      </c>
      <c r="M1936" s="28"/>
      <c r="N1936" s="29"/>
    </row>
    <row r="1937" customFormat="false" ht="12.75" hidden="false" customHeight="false" outlineLevel="0" collapsed="false">
      <c r="A1937" s="26"/>
      <c r="B1937" s="26"/>
      <c r="C1937" s="20"/>
      <c r="D1937" s="21"/>
      <c r="E1937" s="22" t="n">
        <v>99</v>
      </c>
      <c r="F1937" s="23" t="s">
        <v>2493</v>
      </c>
      <c r="G1937" s="21" t="n">
        <v>1596.88</v>
      </c>
      <c r="H1937" s="21" t="n">
        <v>0.08</v>
      </c>
      <c r="I1937" s="20" t="n">
        <v>2</v>
      </c>
      <c r="J1937" s="21"/>
      <c r="K1937" s="21" t="n">
        <v>0.41929725</v>
      </c>
      <c r="L1937" s="21" t="n">
        <v>0.38683597</v>
      </c>
      <c r="M1937" s="28"/>
      <c r="N1937" s="29"/>
    </row>
    <row r="1938" customFormat="false" ht="12.75" hidden="false" customHeight="false" outlineLevel="0" collapsed="false">
      <c r="A1938" s="26"/>
      <c r="B1938" s="26"/>
      <c r="C1938" s="20"/>
      <c r="D1938" s="21"/>
      <c r="E1938" s="22" t="n">
        <v>99</v>
      </c>
      <c r="F1938" s="23" t="s">
        <v>2494</v>
      </c>
      <c r="G1938" s="21" t="n">
        <v>1432.89</v>
      </c>
      <c r="H1938" s="21" t="n">
        <v>0.07</v>
      </c>
      <c r="I1938" s="20" t="n">
        <v>2</v>
      </c>
      <c r="J1938" s="21"/>
      <c r="K1938" s="21" t="n">
        <v>0.39258</v>
      </c>
      <c r="L1938" s="21" t="n">
        <v>0.45322735</v>
      </c>
      <c r="M1938" s="28"/>
      <c r="N1938" s="29"/>
    </row>
    <row r="1939" customFormat="false" ht="12.75" hidden="false" customHeight="false" outlineLevel="0" collapsed="false">
      <c r="A1939" s="26"/>
      <c r="B1939" s="27"/>
      <c r="C1939" s="20"/>
      <c r="D1939" s="21"/>
      <c r="E1939" s="22"/>
      <c r="F1939" s="23"/>
      <c r="G1939" s="21"/>
      <c r="H1939" s="21"/>
      <c r="I1939" s="20"/>
      <c r="J1939" s="21"/>
      <c r="K1939" s="21"/>
      <c r="L1939" s="21"/>
      <c r="M1939" s="28"/>
      <c r="N1939" s="29"/>
    </row>
    <row r="1940" customFormat="false" ht="12.75" hidden="false" customHeight="false" outlineLevel="0" collapsed="false">
      <c r="A1940" s="26" t="s">
        <v>2495</v>
      </c>
      <c r="B1940" s="27" t="s">
        <v>2496</v>
      </c>
      <c r="C1940" s="20" t="n">
        <v>2</v>
      </c>
      <c r="D1940" s="21" t="n">
        <v>2</v>
      </c>
      <c r="E1940" s="22" t="n">
        <v>99</v>
      </c>
      <c r="F1940" s="23" t="s">
        <v>2497</v>
      </c>
      <c r="G1940" s="21" t="n">
        <v>1205.75</v>
      </c>
      <c r="H1940" s="21" t="n">
        <v>0.14</v>
      </c>
      <c r="I1940" s="20" t="n">
        <v>3</v>
      </c>
      <c r="J1940" s="21"/>
      <c r="K1940" s="21" t="n">
        <v>3.45481305</v>
      </c>
      <c r="L1940" s="21" t="n">
        <v>3.31487466</v>
      </c>
      <c r="M1940" s="28" t="n">
        <f aca="false">GEOMEAN(K1940:L1940)</f>
        <v>3.38412059987263</v>
      </c>
      <c r="N1940" s="29" t="n">
        <f aca="false">STDEV(K1940:L1940)*100/M1940</f>
        <v>2.92399108119999</v>
      </c>
    </row>
    <row r="1941" customFormat="false" ht="12.75" hidden="false" customHeight="false" outlineLevel="0" collapsed="false">
      <c r="A1941" s="26"/>
      <c r="B1941" s="27"/>
      <c r="C1941" s="20"/>
      <c r="D1941" s="21"/>
      <c r="E1941" s="22"/>
      <c r="F1941" s="23"/>
      <c r="G1941" s="21"/>
      <c r="H1941" s="21"/>
      <c r="I1941" s="20"/>
      <c r="J1941" s="21"/>
      <c r="K1941" s="21"/>
      <c r="L1941" s="21"/>
      <c r="M1941" s="28"/>
      <c r="N1941" s="29"/>
    </row>
    <row r="1942" customFormat="false" ht="12.75" hidden="false" customHeight="false" outlineLevel="0" collapsed="false">
      <c r="A1942" s="26" t="s">
        <v>2498</v>
      </c>
      <c r="B1942" s="26" t="s">
        <v>2499</v>
      </c>
      <c r="C1942" s="20" t="n">
        <v>1</v>
      </c>
      <c r="D1942" s="21" t="n">
        <v>5.73</v>
      </c>
      <c r="E1942" s="22" t="n">
        <v>99</v>
      </c>
      <c r="F1942" s="23" t="s">
        <v>2500</v>
      </c>
      <c r="G1942" s="21" t="n">
        <v>1309.6</v>
      </c>
      <c r="H1942" s="21" t="n">
        <v>-0.18</v>
      </c>
      <c r="I1942" s="20" t="n">
        <v>2</v>
      </c>
      <c r="J1942" s="21" t="n">
        <v>1.860367998101</v>
      </c>
      <c r="K1942" s="21"/>
      <c r="L1942" s="21"/>
      <c r="M1942" s="28" t="n">
        <f aca="false">GEOMEAN(J1942:J1944)</f>
        <v>1.87048324166336</v>
      </c>
      <c r="N1942" s="29" t="n">
        <f aca="false">STDEV(J1942:J1944)*100/M1942</f>
        <v>7.11590015527316</v>
      </c>
    </row>
    <row r="1943" customFormat="false" ht="12.75" hidden="false" customHeight="false" outlineLevel="0" collapsed="false">
      <c r="A1943" s="26"/>
      <c r="B1943" s="26"/>
      <c r="C1943" s="20"/>
      <c r="D1943" s="21"/>
      <c r="E1943" s="22" t="n">
        <v>91</v>
      </c>
      <c r="F1943" s="23" t="s">
        <v>2501</v>
      </c>
      <c r="G1943" s="21" t="n">
        <v>1407.66</v>
      </c>
      <c r="H1943" s="21" t="n">
        <v>-0.15</v>
      </c>
      <c r="I1943" s="20" t="n">
        <v>3</v>
      </c>
      <c r="J1943" s="21" t="n">
        <v>2.012849541723</v>
      </c>
      <c r="K1943" s="21"/>
      <c r="L1943" s="21"/>
      <c r="M1943" s="28"/>
      <c r="N1943" s="29"/>
    </row>
    <row r="1944" customFormat="false" ht="12.75" hidden="false" customHeight="false" outlineLevel="0" collapsed="false">
      <c r="A1944" s="26"/>
      <c r="B1944" s="26"/>
      <c r="C1944" s="20"/>
      <c r="D1944" s="21"/>
      <c r="E1944" s="22" t="n">
        <v>92</v>
      </c>
      <c r="F1944" s="23" t="s">
        <v>2502</v>
      </c>
      <c r="G1944" s="21" t="n">
        <v>944.44</v>
      </c>
      <c r="H1944" s="21" t="n">
        <v>-0.14</v>
      </c>
      <c r="I1944" s="20" t="n">
        <v>2</v>
      </c>
      <c r="J1944" s="21" t="n">
        <v>1.747637243855</v>
      </c>
      <c r="K1944" s="21"/>
      <c r="L1944" s="21"/>
      <c r="M1944" s="28"/>
      <c r="N1944" s="29"/>
    </row>
    <row r="1945" customFormat="false" ht="12.75" hidden="false" customHeight="false" outlineLevel="0" collapsed="false">
      <c r="A1945" s="26"/>
      <c r="B1945" s="27"/>
      <c r="C1945" s="20"/>
      <c r="D1945" s="21"/>
      <c r="E1945" s="22"/>
      <c r="F1945" s="23"/>
      <c r="G1945" s="21"/>
      <c r="H1945" s="21"/>
      <c r="I1945" s="20"/>
      <c r="J1945" s="21"/>
      <c r="K1945" s="21"/>
      <c r="L1945" s="21"/>
      <c r="M1945" s="28"/>
      <c r="N1945" s="29"/>
    </row>
    <row r="1946" customFormat="false" ht="12.75" hidden="false" customHeight="false" outlineLevel="0" collapsed="false">
      <c r="A1946" s="26" t="s">
        <v>2503</v>
      </c>
      <c r="B1946" s="27" t="s">
        <v>2504</v>
      </c>
      <c r="C1946" s="20" t="n">
        <v>2</v>
      </c>
      <c r="D1946" s="21" t="n">
        <v>2</v>
      </c>
      <c r="E1946" s="22" t="n">
        <v>99</v>
      </c>
      <c r="F1946" s="23" t="s">
        <v>2505</v>
      </c>
      <c r="G1946" s="21" t="n">
        <v>1590.94</v>
      </c>
      <c r="H1946" s="21" t="n">
        <v>0.12</v>
      </c>
      <c r="I1946" s="20" t="n">
        <v>2</v>
      </c>
      <c r="J1946" s="21"/>
      <c r="K1946" s="21" t="n">
        <v>1.29169725</v>
      </c>
      <c r="L1946" s="21" t="n">
        <v>1.36840011</v>
      </c>
      <c r="M1946" s="28" t="n">
        <f aca="false">GEOMEAN(K1946:L1946)</f>
        <v>1.32949564083027</v>
      </c>
      <c r="N1946" s="29" t="n">
        <f aca="false">STDEV(K1946:L1946)*100/M1946</f>
        <v>4.07952540623082</v>
      </c>
    </row>
    <row r="1947" customFormat="false" ht="12.75" hidden="false" customHeight="false" outlineLevel="0" collapsed="false">
      <c r="A1947" s="26"/>
      <c r="B1947" s="27"/>
      <c r="C1947" s="20"/>
      <c r="D1947" s="21"/>
      <c r="E1947" s="22"/>
      <c r="F1947" s="23"/>
      <c r="G1947" s="21"/>
      <c r="H1947" s="21"/>
      <c r="I1947" s="20"/>
      <c r="J1947" s="21"/>
      <c r="K1947" s="21"/>
      <c r="L1947" s="21"/>
      <c r="M1947" s="28"/>
      <c r="N1947" s="29"/>
    </row>
    <row r="1948" customFormat="false" ht="12.75" hidden="false" customHeight="false" outlineLevel="0" collapsed="false">
      <c r="A1948" s="26" t="s">
        <v>2506</v>
      </c>
      <c r="B1948" s="27" t="s">
        <v>2507</v>
      </c>
      <c r="C1948" s="20" t="n">
        <v>2</v>
      </c>
      <c r="D1948" s="21" t="n">
        <v>3.96</v>
      </c>
      <c r="E1948" s="22" t="n">
        <v>99</v>
      </c>
      <c r="F1948" s="23" t="s">
        <v>2508</v>
      </c>
      <c r="G1948" s="21" t="n">
        <v>1417.97</v>
      </c>
      <c r="H1948" s="21" t="n">
        <v>0.19</v>
      </c>
      <c r="I1948" s="20" t="n">
        <v>3</v>
      </c>
      <c r="J1948" s="21"/>
      <c r="K1948" s="21" t="n">
        <v>1.3666146</v>
      </c>
      <c r="L1948" s="21" t="n">
        <v>1.408302</v>
      </c>
      <c r="M1948" s="28" t="n">
        <f aca="false">GEOMEAN(K1948:L1948)</f>
        <v>1.38730172435891</v>
      </c>
      <c r="N1948" s="29" t="n">
        <f aca="false">STDEV(K1948:L1948)*100/M1948</f>
        <v>2.12480405037036</v>
      </c>
    </row>
    <row r="1949" customFormat="false" ht="12.75" hidden="false" customHeight="false" outlineLevel="0" collapsed="false">
      <c r="A1949" s="26"/>
      <c r="B1949" s="27"/>
      <c r="C1949" s="20"/>
      <c r="D1949" s="21"/>
      <c r="E1949" s="22"/>
      <c r="F1949" s="23"/>
      <c r="G1949" s="21"/>
      <c r="H1949" s="21"/>
      <c r="I1949" s="20"/>
      <c r="J1949" s="21"/>
      <c r="K1949" s="21"/>
      <c r="L1949" s="21"/>
      <c r="M1949" s="28"/>
      <c r="N1949" s="29"/>
    </row>
    <row r="1950" customFormat="false" ht="12.75" hidden="false" customHeight="false" outlineLevel="0" collapsed="false">
      <c r="A1950" s="26" t="s">
        <v>2509</v>
      </c>
      <c r="B1950" s="26" t="s">
        <v>2510</v>
      </c>
      <c r="C1950" s="20" t="n">
        <v>1</v>
      </c>
      <c r="D1950" s="21" t="n">
        <v>5.58</v>
      </c>
      <c r="E1950" s="22" t="n">
        <v>99</v>
      </c>
      <c r="F1950" s="23" t="s">
        <v>2511</v>
      </c>
      <c r="G1950" s="21" t="n">
        <v>1673.76</v>
      </c>
      <c r="H1950" s="21" t="n">
        <v>-0.03</v>
      </c>
      <c r="I1950" s="20" t="n">
        <v>3</v>
      </c>
      <c r="J1950" s="21" t="n">
        <v>2.035209360747</v>
      </c>
      <c r="K1950" s="21"/>
      <c r="L1950" s="21"/>
      <c r="M1950" s="28" t="n">
        <f aca="false">GEOMEAN(J1950:J1951,K1952:L1953)</f>
        <v>1.72353371191331</v>
      </c>
      <c r="N1950" s="29" t="n">
        <f aca="false">STDEV(J1950:J1951,K1952:L1953)*100/M1950</f>
        <v>26.7665824303298</v>
      </c>
    </row>
    <row r="1951" customFormat="false" ht="12.75" hidden="false" customHeight="false" outlineLevel="0" collapsed="false">
      <c r="A1951" s="26"/>
      <c r="B1951" s="26"/>
      <c r="C1951" s="20"/>
      <c r="D1951" s="21"/>
      <c r="E1951" s="22" t="n">
        <v>99</v>
      </c>
      <c r="F1951" s="23" t="s">
        <v>2512</v>
      </c>
      <c r="G1951" s="21" t="n">
        <v>1285.68</v>
      </c>
      <c r="H1951" s="21" t="n">
        <v>-0.04</v>
      </c>
      <c r="I1951" s="20" t="n">
        <v>2</v>
      </c>
      <c r="J1951" s="21" t="n">
        <v>2.545913838316</v>
      </c>
      <c r="K1951" s="21"/>
      <c r="L1951" s="21"/>
      <c r="M1951" s="28"/>
      <c r="N1951" s="29"/>
    </row>
    <row r="1952" customFormat="false" ht="12.75" hidden="false" customHeight="false" outlineLevel="0" collapsed="false">
      <c r="A1952" s="26"/>
      <c r="B1952" s="26"/>
      <c r="C1952" s="20" t="n">
        <v>2</v>
      </c>
      <c r="D1952" s="21" t="n">
        <v>6</v>
      </c>
      <c r="E1952" s="22" t="n">
        <v>99</v>
      </c>
      <c r="F1952" s="23" t="s">
        <v>2513</v>
      </c>
      <c r="G1952" s="21" t="n">
        <v>1385.8</v>
      </c>
      <c r="H1952" s="21" t="n">
        <v>0.09</v>
      </c>
      <c r="I1952" s="20" t="n">
        <v>2</v>
      </c>
      <c r="J1952" s="21"/>
      <c r="K1952" s="21" t="n">
        <v>1.36715985</v>
      </c>
      <c r="L1952" s="21" t="n">
        <v>1.46597532</v>
      </c>
      <c r="M1952" s="28"/>
      <c r="N1952" s="29"/>
    </row>
    <row r="1953" customFormat="false" ht="12.75" hidden="false" customHeight="false" outlineLevel="0" collapsed="false">
      <c r="A1953" s="26"/>
      <c r="B1953" s="26"/>
      <c r="C1953" s="20"/>
      <c r="D1953" s="21"/>
      <c r="E1953" s="22" t="n">
        <v>99</v>
      </c>
      <c r="F1953" s="23" t="s">
        <v>2514</v>
      </c>
      <c r="G1953" s="21" t="n">
        <v>1434.97</v>
      </c>
      <c r="H1953" s="21" t="n">
        <v>0.14</v>
      </c>
      <c r="I1953" s="20" t="n">
        <v>3</v>
      </c>
      <c r="J1953" s="21"/>
      <c r="K1953" s="21" t="n">
        <v>1.801506</v>
      </c>
      <c r="L1953" s="21" t="n">
        <v>1.40114872</v>
      </c>
      <c r="M1953" s="28"/>
      <c r="N1953" s="29"/>
    </row>
    <row r="1954" customFormat="false" ht="12.75" hidden="false" customHeight="false" outlineLevel="0" collapsed="false">
      <c r="A1954" s="26"/>
      <c r="B1954" s="27"/>
      <c r="C1954" s="20"/>
      <c r="D1954" s="21"/>
      <c r="E1954" s="22"/>
      <c r="F1954" s="23"/>
      <c r="G1954" s="21"/>
      <c r="H1954" s="21"/>
      <c r="I1954" s="20"/>
      <c r="J1954" s="21"/>
      <c r="K1954" s="21"/>
      <c r="L1954" s="21"/>
      <c r="M1954" s="28"/>
      <c r="N1954" s="29"/>
    </row>
    <row r="1955" customFormat="false" ht="12.75" hidden="false" customHeight="false" outlineLevel="0" collapsed="false">
      <c r="A1955" s="26" t="s">
        <v>2515</v>
      </c>
      <c r="B1955" s="27" t="s">
        <v>2516</v>
      </c>
      <c r="C1955" s="20" t="n">
        <v>1</v>
      </c>
      <c r="D1955" s="21" t="n">
        <v>4</v>
      </c>
      <c r="E1955" s="22" t="n">
        <v>99</v>
      </c>
      <c r="F1955" s="23" t="s">
        <v>2517</v>
      </c>
      <c r="G1955" s="21" t="n">
        <v>1124.5</v>
      </c>
      <c r="H1955" s="21" t="n">
        <v>-0.14</v>
      </c>
      <c r="I1955" s="20" t="n">
        <v>2</v>
      </c>
      <c r="J1955" s="21" t="n">
        <v>1.498107874608</v>
      </c>
      <c r="K1955" s="21"/>
      <c r="L1955" s="21"/>
      <c r="M1955" s="28" t="n">
        <v>1.5</v>
      </c>
      <c r="N1955" s="29"/>
    </row>
    <row r="1956" customFormat="false" ht="12.75" hidden="false" customHeight="false" outlineLevel="0" collapsed="false">
      <c r="A1956" s="26"/>
      <c r="B1956" s="27"/>
      <c r="C1956" s="20"/>
      <c r="D1956" s="21"/>
      <c r="E1956" s="22"/>
      <c r="F1956" s="23"/>
      <c r="G1956" s="21"/>
      <c r="H1956" s="21"/>
      <c r="I1956" s="20"/>
      <c r="J1956" s="21"/>
      <c r="K1956" s="21"/>
      <c r="L1956" s="21"/>
      <c r="M1956" s="28"/>
      <c r="N1956" s="29"/>
    </row>
    <row r="1957" customFormat="false" ht="12.75" hidden="false" customHeight="false" outlineLevel="0" collapsed="false">
      <c r="A1957" s="26" t="s">
        <v>2518</v>
      </c>
      <c r="B1957" s="26" t="s">
        <v>2519</v>
      </c>
      <c r="C1957" s="20" t="n">
        <v>1</v>
      </c>
      <c r="D1957" s="21" t="n">
        <v>2.55</v>
      </c>
      <c r="E1957" s="22" t="n">
        <v>99</v>
      </c>
      <c r="F1957" s="23" t="s">
        <v>2520</v>
      </c>
      <c r="G1957" s="21" t="n">
        <v>1349.65</v>
      </c>
      <c r="H1957" s="21" t="n">
        <v>-0.19</v>
      </c>
      <c r="I1957" s="20" t="n">
        <v>3</v>
      </c>
      <c r="J1957" s="21" t="n">
        <v>2.332408621941</v>
      </c>
      <c r="K1957" s="21"/>
      <c r="L1957" s="21"/>
      <c r="M1957" s="28" t="n">
        <f aca="false">GEOMEAN(J1957,K1958:L1959)</f>
        <v>1.58578887545242</v>
      </c>
      <c r="N1957" s="29" t="n">
        <f aca="false">STDEV(J1957,K1958:L1959)*100/M1957</f>
        <v>26.0302340115467</v>
      </c>
    </row>
    <row r="1958" customFormat="false" ht="12.75" hidden="false" customHeight="false" outlineLevel="0" collapsed="false">
      <c r="A1958" s="26"/>
      <c r="B1958" s="26"/>
      <c r="C1958" s="20" t="n">
        <v>2</v>
      </c>
      <c r="D1958" s="21" t="n">
        <v>4.01</v>
      </c>
      <c r="E1958" s="22" t="n">
        <v>99</v>
      </c>
      <c r="F1958" s="23" t="s">
        <v>2521</v>
      </c>
      <c r="G1958" s="21" t="n">
        <v>954.73</v>
      </c>
      <c r="H1958" s="21" t="n">
        <v>0.12</v>
      </c>
      <c r="I1958" s="20" t="n">
        <v>2</v>
      </c>
      <c r="J1958" s="21"/>
      <c r="K1958" s="21" t="n">
        <v>1.5051081</v>
      </c>
      <c r="L1958" s="21" t="n">
        <v>1.51817191</v>
      </c>
      <c r="M1958" s="28"/>
      <c r="N1958" s="29"/>
    </row>
    <row r="1959" customFormat="false" ht="12.75" hidden="false" customHeight="false" outlineLevel="0" collapsed="false">
      <c r="A1959" s="26"/>
      <c r="B1959" s="26"/>
      <c r="C1959" s="20"/>
      <c r="D1959" s="21"/>
      <c r="E1959" s="22" t="n">
        <v>99</v>
      </c>
      <c r="F1959" s="23" t="s">
        <v>2522</v>
      </c>
      <c r="G1959" s="21" t="n">
        <v>1491.02</v>
      </c>
      <c r="H1959" s="21" t="n">
        <v>0.17</v>
      </c>
      <c r="I1959" s="20" t="n">
        <v>2</v>
      </c>
      <c r="J1959" s="21"/>
      <c r="K1959" s="21" t="n">
        <v>1.2490587</v>
      </c>
      <c r="L1959" s="21" t="n">
        <v>1.50643606</v>
      </c>
      <c r="M1959" s="28"/>
      <c r="N1959" s="29"/>
    </row>
    <row r="1960" customFormat="false" ht="12.75" hidden="false" customHeight="false" outlineLevel="0" collapsed="false">
      <c r="A1960" s="26"/>
      <c r="B1960" s="27"/>
      <c r="C1960" s="20"/>
      <c r="D1960" s="21"/>
      <c r="E1960" s="22"/>
      <c r="F1960" s="23"/>
      <c r="G1960" s="21"/>
      <c r="H1960" s="21"/>
      <c r="I1960" s="20"/>
      <c r="J1960" s="21"/>
      <c r="K1960" s="21"/>
      <c r="L1960" s="21"/>
      <c r="M1960" s="28"/>
      <c r="N1960" s="29"/>
    </row>
    <row r="1961" customFormat="false" ht="12.75" hidden="false" customHeight="false" outlineLevel="0" collapsed="false">
      <c r="A1961" s="26" t="s">
        <v>2523</v>
      </c>
      <c r="B1961" s="26" t="s">
        <v>2524</v>
      </c>
      <c r="C1961" s="20" t="n">
        <v>1</v>
      </c>
      <c r="D1961" s="21" t="n">
        <v>6.95</v>
      </c>
      <c r="E1961" s="22" t="n">
        <v>99</v>
      </c>
      <c r="F1961" s="23" t="s">
        <v>2525</v>
      </c>
      <c r="G1961" s="21" t="n">
        <v>1289.55</v>
      </c>
      <c r="H1961" s="21" t="n">
        <v>-0.15</v>
      </c>
      <c r="I1961" s="20" t="n">
        <v>2</v>
      </c>
      <c r="J1961" s="21" t="n">
        <v>2.236603008484</v>
      </c>
      <c r="K1961" s="21"/>
      <c r="L1961" s="21"/>
      <c r="M1961" s="28" t="n">
        <f aca="false">GEOMEAN(J1961:J1963,K1964:L1964)</f>
        <v>1.64703705213133</v>
      </c>
      <c r="N1961" s="29" t="n">
        <f aca="false">STDEV(J1961:J1963,K1964:L1964)*100/M1961</f>
        <v>28.5504304031267</v>
      </c>
    </row>
    <row r="1962" customFormat="false" ht="12.75" hidden="false" customHeight="false" outlineLevel="0" collapsed="false">
      <c r="A1962" s="26"/>
      <c r="B1962" s="26"/>
      <c r="C1962" s="20"/>
      <c r="D1962" s="21"/>
      <c r="E1962" s="22" t="n">
        <v>99</v>
      </c>
      <c r="F1962" s="23" t="s">
        <v>2526</v>
      </c>
      <c r="G1962" s="21" t="n">
        <v>1408.67</v>
      </c>
      <c r="H1962" s="21" t="n">
        <v>-0.13</v>
      </c>
      <c r="I1962" s="20" t="n">
        <v>3</v>
      </c>
      <c r="J1962" s="21" t="n">
        <v>2.119990341213</v>
      </c>
      <c r="K1962" s="21"/>
      <c r="L1962" s="21"/>
      <c r="M1962" s="28"/>
      <c r="N1962" s="29"/>
    </row>
    <row r="1963" customFormat="false" ht="12.75" hidden="false" customHeight="false" outlineLevel="0" collapsed="false">
      <c r="A1963" s="26"/>
      <c r="B1963" s="26"/>
      <c r="C1963" s="20"/>
      <c r="D1963" s="21"/>
      <c r="E1963" s="22" t="n">
        <v>99</v>
      </c>
      <c r="F1963" s="23" t="s">
        <v>2527</v>
      </c>
      <c r="G1963" s="21" t="n">
        <v>1270.55</v>
      </c>
      <c r="H1963" s="21" t="n">
        <v>-0.19</v>
      </c>
      <c r="I1963" s="20" t="n">
        <v>3</v>
      </c>
      <c r="J1963" s="21" t="n">
        <v>1.11</v>
      </c>
      <c r="K1963" s="21"/>
      <c r="L1963" s="21"/>
      <c r="M1963" s="28"/>
      <c r="N1963" s="29"/>
    </row>
    <row r="1964" customFormat="false" ht="12.75" hidden="false" customHeight="false" outlineLevel="0" collapsed="false">
      <c r="A1964" s="26"/>
      <c r="B1964" s="26"/>
      <c r="C1964" s="20" t="n">
        <v>2</v>
      </c>
      <c r="D1964" s="21" t="n">
        <v>2</v>
      </c>
      <c r="E1964" s="22" t="n">
        <v>99</v>
      </c>
      <c r="F1964" s="23" t="s">
        <v>2528</v>
      </c>
      <c r="G1964" s="21" t="n">
        <v>1352.76</v>
      </c>
      <c r="H1964" s="21" t="n">
        <v>0.04</v>
      </c>
      <c r="I1964" s="20" t="n">
        <v>2</v>
      </c>
      <c r="J1964" s="21"/>
      <c r="K1964" s="21" t="n">
        <v>1.5742458</v>
      </c>
      <c r="L1964" s="21" t="n">
        <v>1.46284576</v>
      </c>
      <c r="M1964" s="28"/>
      <c r="N1964" s="29"/>
    </row>
    <row r="1965" customFormat="false" ht="12.75" hidden="false" customHeight="false" outlineLevel="0" collapsed="false">
      <c r="A1965" s="26"/>
      <c r="B1965" s="27"/>
      <c r="C1965" s="20"/>
      <c r="D1965" s="21"/>
      <c r="E1965" s="22"/>
      <c r="F1965" s="23"/>
      <c r="G1965" s="21"/>
      <c r="H1965" s="21"/>
      <c r="I1965" s="20"/>
      <c r="J1965" s="21"/>
      <c r="K1965" s="21"/>
      <c r="L1965" s="21"/>
      <c r="M1965" s="28"/>
      <c r="N1965" s="29"/>
    </row>
    <row r="1966" customFormat="false" ht="12.75" hidden="false" customHeight="false" outlineLevel="0" collapsed="false">
      <c r="A1966" s="26" t="s">
        <v>2529</v>
      </c>
      <c r="B1966" s="26" t="s">
        <v>2530</v>
      </c>
      <c r="C1966" s="20" t="n">
        <v>2</v>
      </c>
      <c r="D1966" s="21" t="n">
        <v>5.45</v>
      </c>
      <c r="E1966" s="22" t="n">
        <v>99</v>
      </c>
      <c r="F1966" s="23" t="s">
        <v>2531</v>
      </c>
      <c r="G1966" s="21" t="n">
        <v>1248.73</v>
      </c>
      <c r="H1966" s="21" t="n">
        <v>0.06</v>
      </c>
      <c r="I1966" s="20" t="n">
        <v>2</v>
      </c>
      <c r="J1966" s="21"/>
      <c r="K1966" s="21" t="n">
        <v>0.14710845</v>
      </c>
      <c r="L1966" s="21" t="n">
        <v>0.11266416</v>
      </c>
      <c r="M1966" s="28" t="n">
        <f aca="false">GEOMEAN(K1966:L1967)</f>
        <v>0.229200140361026</v>
      </c>
      <c r="N1966" s="29" t="n">
        <f aca="false">STDEV(K1966:L1967)*100/M1966</f>
        <v>70.5774768682273</v>
      </c>
    </row>
    <row r="1967" customFormat="false" ht="12.75" hidden="false" customHeight="false" outlineLevel="0" collapsed="false">
      <c r="A1967" s="26"/>
      <c r="B1967" s="26"/>
      <c r="C1967" s="20"/>
      <c r="D1967" s="21"/>
      <c r="E1967" s="22" t="n">
        <v>96</v>
      </c>
      <c r="F1967" s="23" t="s">
        <v>2532</v>
      </c>
      <c r="G1967" s="21" t="n">
        <v>1099.78</v>
      </c>
      <c r="H1967" s="21" t="n">
        <v>0.1</v>
      </c>
      <c r="I1967" s="20" t="n">
        <v>2</v>
      </c>
      <c r="J1967" s="21"/>
      <c r="K1967" s="21" t="n">
        <v>0.39421575</v>
      </c>
      <c r="L1967" s="21" t="n">
        <v>0.42237883</v>
      </c>
      <c r="M1967" s="28"/>
      <c r="N1967" s="29"/>
    </row>
    <row r="1968" customFormat="false" ht="12.75" hidden="false" customHeight="false" outlineLevel="0" collapsed="false">
      <c r="A1968" s="26"/>
      <c r="B1968" s="27"/>
      <c r="C1968" s="20"/>
      <c r="D1968" s="21"/>
      <c r="E1968" s="22"/>
      <c r="F1968" s="23"/>
      <c r="G1968" s="21"/>
      <c r="H1968" s="21"/>
      <c r="I1968" s="20"/>
      <c r="J1968" s="21"/>
      <c r="K1968" s="21"/>
      <c r="L1968" s="21"/>
      <c r="M1968" s="28"/>
      <c r="N1968" s="29"/>
    </row>
    <row r="1969" customFormat="false" ht="12.75" hidden="false" customHeight="false" outlineLevel="0" collapsed="false">
      <c r="A1969" s="26" t="s">
        <v>2533</v>
      </c>
      <c r="B1969" s="27" t="s">
        <v>2534</v>
      </c>
      <c r="C1969" s="20" t="n">
        <v>2</v>
      </c>
      <c r="D1969" s="21" t="n">
        <v>2</v>
      </c>
      <c r="E1969" s="22" t="n">
        <v>99</v>
      </c>
      <c r="F1969" s="23" t="s">
        <v>2535</v>
      </c>
      <c r="G1969" s="21" t="n">
        <v>1481.9</v>
      </c>
      <c r="H1969" s="21" t="n">
        <v>0.19</v>
      </c>
      <c r="I1969" s="20" t="n">
        <v>2</v>
      </c>
      <c r="J1969" s="21"/>
      <c r="K1969" s="21" t="n">
        <v>1.00511385</v>
      </c>
      <c r="L1969" s="21" t="n">
        <v>1.33218663</v>
      </c>
      <c r="M1969" s="28" t="n">
        <f aca="false">GEOMEAN(K1969:L1969)</f>
        <v>1.15715134386036</v>
      </c>
      <c r="N1969" s="29" t="n">
        <f aca="false">STDEV(K1969:L1969)*100/M1969</f>
        <v>19.9866147074575</v>
      </c>
    </row>
    <row r="1970" customFormat="false" ht="12.75" hidden="false" customHeight="false" outlineLevel="0" collapsed="false">
      <c r="A1970" s="26"/>
      <c r="B1970" s="27"/>
      <c r="C1970" s="20"/>
      <c r="D1970" s="21"/>
      <c r="E1970" s="22"/>
      <c r="F1970" s="23"/>
      <c r="G1970" s="21"/>
      <c r="H1970" s="21"/>
      <c r="I1970" s="20"/>
      <c r="J1970" s="21"/>
      <c r="K1970" s="21"/>
      <c r="L1970" s="21"/>
      <c r="M1970" s="28"/>
      <c r="N1970" s="29"/>
    </row>
    <row r="1971" customFormat="false" ht="12.75" hidden="false" customHeight="false" outlineLevel="0" collapsed="false">
      <c r="A1971" s="26" t="s">
        <v>2536</v>
      </c>
      <c r="B1971" s="27" t="s">
        <v>2537</v>
      </c>
      <c r="C1971" s="20" t="n">
        <v>1</v>
      </c>
      <c r="D1971" s="21" t="n">
        <v>2.11</v>
      </c>
      <c r="E1971" s="22" t="n">
        <v>99</v>
      </c>
      <c r="F1971" s="23" t="s">
        <v>2538</v>
      </c>
      <c r="G1971" s="21" t="n">
        <v>1575.63</v>
      </c>
      <c r="H1971" s="21" t="n">
        <v>-0.07</v>
      </c>
      <c r="I1971" s="20" t="n">
        <v>3</v>
      </c>
      <c r="J1971" s="21" t="n">
        <v>1.362396195254</v>
      </c>
      <c r="K1971" s="21"/>
      <c r="L1971" s="21"/>
      <c r="M1971" s="28" t="n">
        <v>1.362396195254</v>
      </c>
      <c r="N1971" s="29"/>
    </row>
    <row r="1972" customFormat="false" ht="12.75" hidden="false" customHeight="false" outlineLevel="0" collapsed="false">
      <c r="A1972" s="26"/>
      <c r="B1972" s="27"/>
      <c r="C1972" s="20"/>
      <c r="D1972" s="21"/>
      <c r="E1972" s="22"/>
      <c r="F1972" s="23"/>
      <c r="G1972" s="21"/>
      <c r="H1972" s="21"/>
      <c r="I1972" s="20"/>
      <c r="J1972" s="21"/>
      <c r="K1972" s="21"/>
      <c r="L1972" s="21"/>
      <c r="M1972" s="28"/>
      <c r="N1972" s="29"/>
    </row>
    <row r="1973" customFormat="false" ht="12.75" hidden="false" customHeight="false" outlineLevel="0" collapsed="false">
      <c r="A1973" s="26" t="s">
        <v>2539</v>
      </c>
      <c r="B1973" s="27" t="s">
        <v>2540</v>
      </c>
      <c r="C1973" s="20" t="n">
        <v>2</v>
      </c>
      <c r="D1973" s="21" t="n">
        <v>3.53</v>
      </c>
      <c r="E1973" s="22" t="n">
        <v>99</v>
      </c>
      <c r="F1973" s="23" t="s">
        <v>2541</v>
      </c>
      <c r="G1973" s="21" t="n">
        <v>1295.77</v>
      </c>
      <c r="H1973" s="21" t="n">
        <v>0.16</v>
      </c>
      <c r="I1973" s="20" t="n">
        <v>2</v>
      </c>
      <c r="J1973" s="21"/>
      <c r="K1973" s="21" t="n">
        <v>0.43783575</v>
      </c>
      <c r="L1973" s="21" t="n">
        <v>0.47513427</v>
      </c>
      <c r="M1973" s="28" t="n">
        <f aca="false">GEOMEAN(K1973:L1973)</f>
        <v>0.456103902040042</v>
      </c>
      <c r="N1973" s="29" t="n">
        <f aca="false">STDEV(K1973:L1973)*100/M1973</f>
        <v>5.78246235172673</v>
      </c>
    </row>
    <row r="1974" customFormat="false" ht="12.75" hidden="false" customHeight="false" outlineLevel="0" collapsed="false">
      <c r="A1974" s="26"/>
      <c r="B1974" s="27"/>
      <c r="C1974" s="20"/>
      <c r="D1974" s="21"/>
      <c r="E1974" s="22"/>
      <c r="F1974" s="23"/>
      <c r="G1974" s="21"/>
      <c r="H1974" s="21"/>
      <c r="I1974" s="20"/>
      <c r="J1974" s="21"/>
      <c r="K1974" s="21"/>
      <c r="L1974" s="21"/>
      <c r="M1974" s="28"/>
      <c r="N1974" s="29"/>
    </row>
    <row r="1975" customFormat="false" ht="12.75" hidden="false" customHeight="false" outlineLevel="0" collapsed="false">
      <c r="A1975" s="26" t="s">
        <v>2542</v>
      </c>
      <c r="B1975" s="27" t="s">
        <v>2543</v>
      </c>
      <c r="C1975" s="20" t="n">
        <v>2</v>
      </c>
      <c r="D1975" s="21" t="n">
        <v>1.53</v>
      </c>
      <c r="E1975" s="22" t="n">
        <v>96</v>
      </c>
      <c r="F1975" s="23" t="s">
        <v>2544</v>
      </c>
      <c r="G1975" s="21" t="n">
        <v>1536.96</v>
      </c>
      <c r="H1975" s="21" t="n">
        <v>0.14</v>
      </c>
      <c r="I1975" s="20" t="n">
        <v>3</v>
      </c>
      <c r="J1975" s="21"/>
      <c r="K1975" s="21" t="n">
        <v>0.74273955</v>
      </c>
      <c r="L1975" s="21" t="n">
        <v>0.92590268</v>
      </c>
      <c r="M1975" s="28" t="n">
        <f aca="false">GEOMEAN(K1975:L1975)</f>
        <v>0.829279530608946</v>
      </c>
      <c r="N1975" s="29" t="n">
        <f aca="false">STDEV(K1975:L1975)*100/M1975</f>
        <v>15.6178811252279</v>
      </c>
    </row>
    <row r="1976" customFormat="false" ht="12.75" hidden="false" customHeight="false" outlineLevel="0" collapsed="false">
      <c r="A1976" s="26"/>
      <c r="B1976" s="27"/>
      <c r="C1976" s="20"/>
      <c r="D1976" s="21"/>
      <c r="E1976" s="22"/>
      <c r="F1976" s="23"/>
      <c r="G1976" s="21"/>
      <c r="H1976" s="21"/>
      <c r="I1976" s="20"/>
      <c r="J1976" s="21"/>
      <c r="K1976" s="21"/>
      <c r="L1976" s="21"/>
      <c r="M1976" s="28"/>
      <c r="N1976" s="29"/>
    </row>
    <row r="1977" customFormat="false" ht="12.75" hidden="false" customHeight="false" outlineLevel="0" collapsed="false">
      <c r="A1977" s="26" t="s">
        <v>2545</v>
      </c>
      <c r="B1977" s="26" t="s">
        <v>2546</v>
      </c>
      <c r="C1977" s="20" t="n">
        <v>1</v>
      </c>
      <c r="D1977" s="21" t="n">
        <v>2</v>
      </c>
      <c r="E1977" s="22" t="n">
        <v>99</v>
      </c>
      <c r="F1977" s="23" t="s">
        <v>2547</v>
      </c>
      <c r="G1977" s="21" t="n">
        <v>1374.56</v>
      </c>
      <c r="H1977" s="21" t="n">
        <v>-0.14</v>
      </c>
      <c r="I1977" s="20" t="n">
        <v>3</v>
      </c>
      <c r="J1977" s="21" t="n">
        <v>3.023699693433</v>
      </c>
      <c r="K1977" s="21"/>
      <c r="L1977" s="21"/>
      <c r="M1977" s="28" t="n">
        <f aca="false">GEOMEAN(J1977,K1978:L1979)</f>
        <v>2.64400960167425</v>
      </c>
      <c r="N1977" s="29" t="n">
        <f aca="false">STDEV(J1977,K1978:L1979)*100/M1977</f>
        <v>11.3365533146622</v>
      </c>
    </row>
    <row r="1978" customFormat="false" ht="12.75" hidden="false" customHeight="false" outlineLevel="0" collapsed="false">
      <c r="A1978" s="26"/>
      <c r="B1978" s="26"/>
      <c r="C1978" s="20" t="n">
        <v>2</v>
      </c>
      <c r="D1978" s="21" t="n">
        <v>2.01</v>
      </c>
      <c r="E1978" s="22" t="n">
        <v>99</v>
      </c>
      <c r="F1978" s="23" t="s">
        <v>2547</v>
      </c>
      <c r="G1978" s="21" t="n">
        <v>1374.85</v>
      </c>
      <c r="H1978" s="21" t="n">
        <v>0.14</v>
      </c>
      <c r="I1978" s="20" t="n">
        <v>2</v>
      </c>
      <c r="J1978" s="21"/>
      <c r="K1978" s="21" t="n">
        <v>2.5170921</v>
      </c>
      <c r="L1978" s="21" t="n">
        <v>2.89741371</v>
      </c>
      <c r="M1978" s="28"/>
      <c r="N1978" s="29"/>
    </row>
    <row r="1979" customFormat="false" ht="12.75" hidden="false" customHeight="false" outlineLevel="0" collapsed="false">
      <c r="A1979" s="26"/>
      <c r="B1979" s="26"/>
      <c r="C1979" s="20" t="n">
        <v>3</v>
      </c>
      <c r="D1979" s="21" t="n">
        <v>2.1</v>
      </c>
      <c r="E1979" s="22" t="n">
        <v>98.9999949932098</v>
      </c>
      <c r="F1979" s="23" t="s">
        <v>2547</v>
      </c>
      <c r="G1979" s="21" t="n">
        <v>1374.64807128906</v>
      </c>
      <c r="H1979" s="21" t="n">
        <v>-0.0533136203885078</v>
      </c>
      <c r="I1979" s="20" t="n">
        <v>3</v>
      </c>
      <c r="J1979" s="21"/>
      <c r="K1979" s="21" t="n">
        <v>2.28394</v>
      </c>
      <c r="L1979" s="21" t="n">
        <v>2.56556</v>
      </c>
      <c r="M1979" s="28"/>
      <c r="N1979" s="29"/>
    </row>
    <row r="1980" customFormat="false" ht="12.75" hidden="false" customHeight="false" outlineLevel="0" collapsed="false">
      <c r="A1980" s="26"/>
      <c r="B1980" s="27"/>
      <c r="C1980" s="20"/>
      <c r="D1980" s="21"/>
      <c r="E1980" s="22"/>
      <c r="F1980" s="23"/>
      <c r="G1980" s="21"/>
      <c r="H1980" s="21"/>
      <c r="I1980" s="20"/>
      <c r="J1980" s="21"/>
      <c r="K1980" s="21"/>
      <c r="L1980" s="21"/>
      <c r="M1980" s="28"/>
      <c r="N1980" s="29"/>
    </row>
    <row r="1981" customFormat="false" ht="12.75" hidden="false" customHeight="false" outlineLevel="0" collapsed="false">
      <c r="A1981" s="26" t="s">
        <v>2548</v>
      </c>
      <c r="B1981" s="26" t="s">
        <v>2549</v>
      </c>
      <c r="C1981" s="20" t="n">
        <v>2</v>
      </c>
      <c r="D1981" s="21" t="n">
        <v>4.04</v>
      </c>
      <c r="E1981" s="22" t="n">
        <v>99</v>
      </c>
      <c r="F1981" s="23" t="s">
        <v>2550</v>
      </c>
      <c r="G1981" s="21" t="n">
        <v>1296.79</v>
      </c>
      <c r="H1981" s="21" t="n">
        <v>0.05</v>
      </c>
      <c r="I1981" s="20" t="n">
        <v>2</v>
      </c>
      <c r="J1981" s="21"/>
      <c r="K1981" s="21" t="n">
        <v>0.60446415</v>
      </c>
      <c r="L1981" s="21" t="n">
        <v>0.59707534</v>
      </c>
      <c r="M1981" s="28" t="n">
        <f aca="false">GEOMEAN(K1981:L1982)</f>
        <v>0.346095955381372</v>
      </c>
      <c r="N1981" s="29" t="n">
        <f aca="false">STDEV(K1981:L1982)*100/M1981</f>
        <v>66.9637941951363</v>
      </c>
    </row>
    <row r="1982" customFormat="false" ht="12.75" hidden="false" customHeight="false" outlineLevel="0" collapsed="false">
      <c r="A1982" s="26"/>
      <c r="B1982" s="26"/>
      <c r="C1982" s="20"/>
      <c r="D1982" s="21"/>
      <c r="E1982" s="22" t="n">
        <v>99</v>
      </c>
      <c r="F1982" s="23" t="s">
        <v>2551</v>
      </c>
      <c r="G1982" s="21" t="n">
        <v>1259.85</v>
      </c>
      <c r="H1982" s="21" t="n">
        <v>0.14</v>
      </c>
      <c r="I1982" s="20" t="n">
        <v>2</v>
      </c>
      <c r="J1982" s="21"/>
      <c r="K1982" s="21" t="n">
        <v>0.20163345</v>
      </c>
      <c r="L1982" s="21" t="n">
        <v>0.19716228</v>
      </c>
      <c r="M1982" s="28"/>
      <c r="N1982" s="29"/>
    </row>
    <row r="1983" customFormat="false" ht="12.75" hidden="false" customHeight="false" outlineLevel="0" collapsed="false">
      <c r="A1983" s="26"/>
      <c r="B1983" s="27"/>
      <c r="C1983" s="20"/>
      <c r="D1983" s="21"/>
      <c r="E1983" s="22"/>
      <c r="F1983" s="23"/>
      <c r="G1983" s="21"/>
      <c r="H1983" s="21"/>
      <c r="I1983" s="20"/>
      <c r="J1983" s="21"/>
      <c r="K1983" s="21"/>
      <c r="L1983" s="21"/>
      <c r="M1983" s="28"/>
      <c r="N1983" s="29"/>
    </row>
    <row r="1984" customFormat="false" ht="12.75" hidden="false" customHeight="false" outlineLevel="0" collapsed="false">
      <c r="A1984" s="26" t="s">
        <v>2552</v>
      </c>
      <c r="B1984" s="27" t="s">
        <v>2553</v>
      </c>
      <c r="C1984" s="20" t="n">
        <v>2</v>
      </c>
      <c r="D1984" s="21" t="n">
        <v>2.36</v>
      </c>
      <c r="E1984" s="22" t="n">
        <v>99</v>
      </c>
      <c r="F1984" s="23" t="s">
        <v>2554</v>
      </c>
      <c r="G1984" s="21" t="n">
        <v>1311.81</v>
      </c>
      <c r="H1984" s="21" t="n">
        <v>0.11</v>
      </c>
      <c r="I1984" s="20" t="n">
        <v>2</v>
      </c>
      <c r="J1984" s="21"/>
      <c r="K1984" s="21" t="n">
        <v>2.02865715</v>
      </c>
      <c r="L1984" s="21" t="n">
        <v>2.01800735</v>
      </c>
      <c r="M1984" s="28" t="n">
        <f aca="false">GEOMEAN(K1984:L1984)</f>
        <v>2.0233252430912</v>
      </c>
      <c r="N1984" s="29" t="n">
        <f aca="false">STDEV(K1984:L1984)*100/M1984</f>
        <v>0.37218661824114</v>
      </c>
    </row>
    <row r="1985" customFormat="false" ht="12.75" hidden="false" customHeight="false" outlineLevel="0" collapsed="false">
      <c r="A1985" s="26"/>
      <c r="B1985" s="27"/>
      <c r="C1985" s="20"/>
      <c r="D1985" s="21"/>
      <c r="E1985" s="22"/>
      <c r="F1985" s="23"/>
      <c r="G1985" s="21"/>
      <c r="H1985" s="21"/>
      <c r="I1985" s="20"/>
      <c r="J1985" s="21"/>
      <c r="K1985" s="21"/>
      <c r="L1985" s="21"/>
      <c r="M1985" s="28"/>
      <c r="N1985" s="29"/>
    </row>
    <row r="1986" customFormat="false" ht="12.75" hidden="false" customHeight="false" outlineLevel="0" collapsed="false">
      <c r="A1986" s="26" t="s">
        <v>2555</v>
      </c>
      <c r="B1986" s="27" t="s">
        <v>2556</v>
      </c>
      <c r="C1986" s="20" t="n">
        <v>2</v>
      </c>
      <c r="D1986" s="21" t="n">
        <v>2</v>
      </c>
      <c r="E1986" s="22" t="n">
        <v>99</v>
      </c>
      <c r="F1986" s="23" t="s">
        <v>2557</v>
      </c>
      <c r="G1986" s="21" t="n">
        <v>1651.98</v>
      </c>
      <c r="H1986" s="21" t="n">
        <v>0.17</v>
      </c>
      <c r="I1986" s="20" t="n">
        <v>3</v>
      </c>
      <c r="J1986" s="21"/>
      <c r="K1986" s="21" t="n">
        <v>2.1546099</v>
      </c>
      <c r="L1986" s="21" t="n">
        <v>1.79681452</v>
      </c>
      <c r="M1986" s="28" t="n">
        <f aca="false">GEOMEAN(K1986:L1986)</f>
        <v>1.96759608488525</v>
      </c>
      <c r="N1986" s="29" t="n">
        <f aca="false">STDEV(K1986:L1986)*100/M1986</f>
        <v>12.858306713391</v>
      </c>
    </row>
    <row r="1987" customFormat="false" ht="12.75" hidden="false" customHeight="false" outlineLevel="0" collapsed="false">
      <c r="A1987" s="26"/>
      <c r="B1987" s="27"/>
      <c r="C1987" s="20"/>
      <c r="D1987" s="21"/>
      <c r="E1987" s="22"/>
      <c r="F1987" s="23"/>
      <c r="G1987" s="21"/>
      <c r="H1987" s="21"/>
      <c r="I1987" s="20"/>
      <c r="J1987" s="21"/>
      <c r="K1987" s="21"/>
      <c r="L1987" s="21"/>
      <c r="M1987" s="28"/>
      <c r="N1987" s="29"/>
    </row>
    <row r="1988" customFormat="false" ht="12.75" hidden="false" customHeight="false" outlineLevel="0" collapsed="false">
      <c r="A1988" s="26" t="s">
        <v>2558</v>
      </c>
      <c r="B1988" s="27" t="s">
        <v>2559</v>
      </c>
      <c r="C1988" s="20" t="n">
        <v>1</v>
      </c>
      <c r="D1988" s="21" t="n">
        <v>2</v>
      </c>
      <c r="E1988" s="22" t="n">
        <v>99</v>
      </c>
      <c r="F1988" s="23" t="s">
        <v>2560</v>
      </c>
      <c r="G1988" s="21" t="n">
        <v>1961.98</v>
      </c>
      <c r="H1988" s="21" t="n">
        <v>-0.12</v>
      </c>
      <c r="I1988" s="20" t="n">
        <v>3</v>
      </c>
      <c r="J1988" s="21" t="n">
        <v>1.035073288986</v>
      </c>
      <c r="K1988" s="21"/>
      <c r="L1988" s="21"/>
      <c r="M1988" s="28" t="n">
        <v>1.035073288986</v>
      </c>
      <c r="N1988" s="29"/>
    </row>
    <row r="1989" customFormat="false" ht="12.75" hidden="false" customHeight="false" outlineLevel="0" collapsed="false">
      <c r="A1989" s="26"/>
      <c r="B1989" s="27"/>
      <c r="C1989" s="20"/>
      <c r="D1989" s="21"/>
      <c r="E1989" s="22"/>
      <c r="F1989" s="23"/>
      <c r="G1989" s="21"/>
      <c r="H1989" s="21"/>
      <c r="I1989" s="20"/>
      <c r="J1989" s="21"/>
      <c r="K1989" s="21"/>
      <c r="L1989" s="21"/>
      <c r="M1989" s="28"/>
      <c r="N1989" s="29"/>
    </row>
    <row r="1990" customFormat="false" ht="12.75" hidden="false" customHeight="false" outlineLevel="0" collapsed="false">
      <c r="A1990" s="26" t="s">
        <v>2561</v>
      </c>
      <c r="B1990" s="26" t="s">
        <v>2562</v>
      </c>
      <c r="C1990" s="20" t="n">
        <v>2</v>
      </c>
      <c r="D1990" s="21" t="n">
        <v>3.06</v>
      </c>
      <c r="E1990" s="22" t="n">
        <v>91</v>
      </c>
      <c r="F1990" s="23" t="s">
        <v>2563</v>
      </c>
      <c r="G1990" s="21" t="n">
        <v>1150.7</v>
      </c>
      <c r="H1990" s="21" t="n">
        <v>0.07</v>
      </c>
      <c r="I1990" s="20" t="n">
        <v>2</v>
      </c>
      <c r="J1990" s="21"/>
      <c r="K1990" s="21" t="n">
        <v>0.66640455</v>
      </c>
      <c r="L1990" s="21" t="n">
        <v>0.89650717</v>
      </c>
      <c r="M1990" s="28" t="n">
        <f aca="false">GEOMEAN(K1990:L1991)</f>
        <v>0.888183906077895</v>
      </c>
      <c r="N1990" s="29" t="n">
        <f aca="false">STDEV(K1990:L1991)*100/M1990</f>
        <v>19.4030995642884</v>
      </c>
    </row>
    <row r="1991" customFormat="false" ht="12.75" hidden="false" customHeight="false" outlineLevel="0" collapsed="false">
      <c r="A1991" s="26"/>
      <c r="B1991" s="26"/>
      <c r="C1991" s="20"/>
      <c r="D1991" s="21"/>
      <c r="E1991" s="22" t="n">
        <v>99</v>
      </c>
      <c r="F1991" s="23" t="s">
        <v>2564</v>
      </c>
      <c r="G1991" s="21" t="n">
        <v>1520.97</v>
      </c>
      <c r="H1991" s="21" t="n">
        <v>0.16</v>
      </c>
      <c r="I1991" s="20" t="n">
        <v>2</v>
      </c>
      <c r="J1991" s="21"/>
      <c r="K1991" s="21" t="n">
        <v>0.9725079</v>
      </c>
      <c r="L1991" s="21" t="n">
        <v>1.07109191</v>
      </c>
      <c r="M1991" s="28"/>
      <c r="N1991" s="29"/>
    </row>
    <row r="1992" customFormat="false" ht="12.75" hidden="false" customHeight="false" outlineLevel="0" collapsed="false">
      <c r="A1992" s="26"/>
      <c r="B1992" s="27"/>
      <c r="C1992" s="20"/>
      <c r="D1992" s="21"/>
      <c r="E1992" s="22"/>
      <c r="F1992" s="23"/>
      <c r="G1992" s="21"/>
      <c r="H1992" s="21"/>
      <c r="I1992" s="20"/>
      <c r="J1992" s="21"/>
      <c r="K1992" s="21"/>
      <c r="L1992" s="21"/>
      <c r="M1992" s="28"/>
      <c r="N1992" s="29"/>
    </row>
    <row r="1993" customFormat="false" ht="12.75" hidden="false" customHeight="false" outlineLevel="0" collapsed="false">
      <c r="A1993" s="26" t="s">
        <v>2565</v>
      </c>
      <c r="B1993" s="27" t="s">
        <v>2566</v>
      </c>
      <c r="C1993" s="20" t="n">
        <v>2</v>
      </c>
      <c r="D1993" s="21" t="n">
        <v>1.53</v>
      </c>
      <c r="E1993" s="22" t="n">
        <v>97</v>
      </c>
      <c r="F1993" s="23" t="s">
        <v>2567</v>
      </c>
      <c r="G1993" s="21" t="n">
        <v>1387.82</v>
      </c>
      <c r="H1993" s="21" t="n">
        <v>0.16</v>
      </c>
      <c r="I1993" s="20" t="n">
        <v>2</v>
      </c>
      <c r="J1993" s="21"/>
      <c r="K1993" s="21" t="n">
        <v>0.94535445</v>
      </c>
      <c r="L1993" s="21" t="n">
        <v>1.31631529</v>
      </c>
      <c r="M1993" s="28" t="n">
        <f aca="false">GEOMEAN(K1993:L1993)</f>
        <v>1.11551984160056</v>
      </c>
      <c r="N1993" s="29" t="n">
        <f aca="false">STDEV(K1993:L1993)*100/M1993</f>
        <v>23.5145011084961</v>
      </c>
    </row>
    <row r="1994" customFormat="false" ht="12.75" hidden="false" customHeight="false" outlineLevel="0" collapsed="false">
      <c r="A1994" s="26"/>
      <c r="B1994" s="27"/>
      <c r="C1994" s="20"/>
      <c r="D1994" s="21"/>
      <c r="E1994" s="22"/>
      <c r="F1994" s="23"/>
      <c r="G1994" s="21"/>
      <c r="H1994" s="21"/>
      <c r="I1994" s="20"/>
      <c r="J1994" s="21"/>
      <c r="K1994" s="21"/>
      <c r="L1994" s="21"/>
      <c r="M1994" s="28"/>
      <c r="N1994" s="29"/>
    </row>
    <row r="1995" customFormat="false" ht="12.75" hidden="false" customHeight="false" outlineLevel="0" collapsed="false">
      <c r="A1995" s="26" t="s">
        <v>2568</v>
      </c>
      <c r="B1995" s="27" t="s">
        <v>2569</v>
      </c>
      <c r="C1995" s="20" t="n">
        <v>2</v>
      </c>
      <c r="D1995" s="21" t="n">
        <v>2</v>
      </c>
      <c r="E1995" s="22" t="n">
        <v>99</v>
      </c>
      <c r="F1995" s="23" t="s">
        <v>2570</v>
      </c>
      <c r="G1995" s="21" t="n">
        <v>1265.76</v>
      </c>
      <c r="H1995" s="21" t="n">
        <v>0.07</v>
      </c>
      <c r="I1995" s="20" t="n">
        <v>2</v>
      </c>
      <c r="J1995" s="21"/>
      <c r="K1995" s="21" t="n">
        <v>1.78852905</v>
      </c>
      <c r="L1995" s="21" t="n">
        <v>1.92333816</v>
      </c>
      <c r="M1995" s="28" t="n">
        <f aca="false">GEOMEAN(K1995:L1995)</f>
        <v>1.85470918802209</v>
      </c>
      <c r="N1995" s="29" t="n">
        <f aca="false">STDEV(K1995:L1995)*100/M1995</f>
        <v>5.13958934707062</v>
      </c>
    </row>
    <row r="1996" customFormat="false" ht="12.75" hidden="false" customHeight="false" outlineLevel="0" collapsed="false">
      <c r="A1996" s="26"/>
      <c r="B1996" s="27"/>
      <c r="C1996" s="20"/>
      <c r="D1996" s="21"/>
      <c r="E1996" s="22"/>
      <c r="F1996" s="23"/>
      <c r="G1996" s="21"/>
      <c r="H1996" s="21"/>
      <c r="I1996" s="20"/>
      <c r="J1996" s="21"/>
      <c r="K1996" s="21"/>
      <c r="L1996" s="21"/>
      <c r="M1996" s="28"/>
      <c r="N1996" s="29"/>
    </row>
    <row r="1997" customFormat="false" ht="12.75" hidden="false" customHeight="false" outlineLevel="0" collapsed="false">
      <c r="A1997" s="26" t="s">
        <v>2571</v>
      </c>
      <c r="B1997" s="27" t="s">
        <v>2572</v>
      </c>
      <c r="C1997" s="20" t="n">
        <v>1</v>
      </c>
      <c r="D1997" s="21" t="n">
        <v>2.14</v>
      </c>
      <c r="E1997" s="22" t="n">
        <v>99</v>
      </c>
      <c r="F1997" s="23" t="s">
        <v>2573</v>
      </c>
      <c r="G1997" s="21" t="n">
        <v>1768.78</v>
      </c>
      <c r="H1997" s="21" t="n">
        <v>-0.13</v>
      </c>
      <c r="I1997" s="20" t="n">
        <v>3</v>
      </c>
      <c r="J1997" s="21" t="n">
        <v>3.762505380351</v>
      </c>
      <c r="K1997" s="21"/>
      <c r="L1997" s="21"/>
      <c r="M1997" s="28" t="n">
        <v>3.762505380351</v>
      </c>
      <c r="N1997" s="29"/>
    </row>
    <row r="1998" customFormat="false" ht="12.75" hidden="false" customHeight="false" outlineLevel="0" collapsed="false">
      <c r="A1998" s="26"/>
      <c r="B1998" s="27"/>
      <c r="C1998" s="20"/>
      <c r="D1998" s="21"/>
      <c r="E1998" s="22"/>
      <c r="F1998" s="23"/>
      <c r="G1998" s="21"/>
      <c r="H1998" s="21"/>
      <c r="I1998" s="20"/>
      <c r="J1998" s="21"/>
      <c r="K1998" s="21"/>
      <c r="L1998" s="21"/>
      <c r="M1998" s="28"/>
      <c r="N1998" s="29"/>
    </row>
    <row r="1999" customFormat="false" ht="12.75" hidden="false" customHeight="false" outlineLevel="0" collapsed="false">
      <c r="A1999" s="26" t="s">
        <v>2574</v>
      </c>
      <c r="B1999" s="27" t="s">
        <v>2575</v>
      </c>
      <c r="C1999" s="20" t="n">
        <v>2</v>
      </c>
      <c r="D1999" s="21" t="n">
        <v>1.7</v>
      </c>
      <c r="E1999" s="22" t="n">
        <v>98</v>
      </c>
      <c r="F1999" s="23" t="s">
        <v>2576</v>
      </c>
      <c r="G1999" s="21" t="n">
        <v>1456.98</v>
      </c>
      <c r="H1999" s="21" t="n">
        <v>0.15</v>
      </c>
      <c r="I1999" s="20" t="n">
        <v>3</v>
      </c>
      <c r="J1999" s="21"/>
      <c r="K1999" s="21" t="n">
        <v>1.2928968</v>
      </c>
      <c r="L1999" s="21" t="n">
        <v>1.24344125</v>
      </c>
      <c r="M1999" s="28" t="n">
        <f aca="false">GEOMEAN(K1999:L1999)</f>
        <v>1.26792792110317</v>
      </c>
      <c r="N1999" s="29" t="n">
        <f aca="false">STDEV(K1999:L1999)*100/M1999</f>
        <v>2.75807119555221</v>
      </c>
    </row>
    <row r="2000" customFormat="false" ht="12.75" hidden="false" customHeight="false" outlineLevel="0" collapsed="false">
      <c r="A2000" s="26"/>
      <c r="B2000" s="27"/>
      <c r="C2000" s="20"/>
      <c r="D2000" s="21"/>
      <c r="E2000" s="22"/>
      <c r="F2000" s="23"/>
      <c r="G2000" s="21"/>
      <c r="H2000" s="21"/>
      <c r="I2000" s="20"/>
      <c r="J2000" s="21"/>
      <c r="K2000" s="21"/>
      <c r="L2000" s="21"/>
      <c r="M2000" s="28"/>
      <c r="N2000" s="29"/>
    </row>
    <row r="2001" customFormat="false" ht="12.75" hidden="false" customHeight="false" outlineLevel="0" collapsed="false">
      <c r="A2001" s="26" t="s">
        <v>2577</v>
      </c>
      <c r="B2001" s="27" t="s">
        <v>2578</v>
      </c>
      <c r="C2001" s="20" t="n">
        <v>2</v>
      </c>
      <c r="D2001" s="21" t="n">
        <v>1.57</v>
      </c>
      <c r="E2001" s="22" t="n">
        <v>97</v>
      </c>
      <c r="F2001" s="23" t="s">
        <v>2579</v>
      </c>
      <c r="G2001" s="21" t="n">
        <v>1500.89</v>
      </c>
      <c r="H2001" s="21" t="n">
        <v>0.15</v>
      </c>
      <c r="I2001" s="20" t="n">
        <v>3</v>
      </c>
      <c r="J2001" s="21"/>
      <c r="K2001" s="21" t="n">
        <v>1.58831325</v>
      </c>
      <c r="L2001" s="21" t="n">
        <v>1.38550092</v>
      </c>
      <c r="M2001" s="28" t="n">
        <f aca="false">GEOMEAN(K2001:L2001)</f>
        <v>1.48344513519145</v>
      </c>
      <c r="N2001" s="29" t="n">
        <f aca="false">STDEV(K2001:L2001)*100/M2001</f>
        <v>9.66735947620573</v>
      </c>
    </row>
    <row r="2002" customFormat="false" ht="12.75" hidden="false" customHeight="false" outlineLevel="0" collapsed="false">
      <c r="A2002" s="26"/>
      <c r="B2002" s="27"/>
      <c r="C2002" s="20"/>
      <c r="D2002" s="21"/>
      <c r="E2002" s="22"/>
      <c r="F2002" s="23"/>
      <c r="G2002" s="21"/>
      <c r="H2002" s="21"/>
      <c r="I2002" s="20"/>
      <c r="J2002" s="21"/>
      <c r="K2002" s="21"/>
      <c r="L2002" s="21"/>
      <c r="M2002" s="28"/>
      <c r="N2002" s="29"/>
    </row>
    <row r="2003" customFormat="false" ht="12.75" hidden="false" customHeight="false" outlineLevel="0" collapsed="false">
      <c r="A2003" s="26" t="s">
        <v>2580</v>
      </c>
      <c r="B2003" s="26" t="s">
        <v>2581</v>
      </c>
      <c r="C2003" s="20" t="n">
        <v>1</v>
      </c>
      <c r="D2003" s="21" t="n">
        <v>1.55</v>
      </c>
      <c r="E2003" s="22" t="n">
        <v>97</v>
      </c>
      <c r="F2003" s="23" t="s">
        <v>2582</v>
      </c>
      <c r="G2003" s="21" t="n">
        <v>1645.82</v>
      </c>
      <c r="H2003" s="21" t="n">
        <v>0.02</v>
      </c>
      <c r="I2003" s="20" t="n">
        <v>3</v>
      </c>
      <c r="J2003" s="21" t="n">
        <v>1.257118714016</v>
      </c>
      <c r="K2003" s="21"/>
      <c r="L2003" s="21"/>
      <c r="M2003" s="28" t="n">
        <f aca="false">GEOMEAN(J2003,K2004:L2004)</f>
        <v>0.720378398622886</v>
      </c>
      <c r="N2003" s="29" t="n">
        <f aca="false">STDEV(J2003,K2004:L2004)*100/M2003</f>
        <v>57.0492756248552</v>
      </c>
    </row>
    <row r="2004" customFormat="false" ht="12.75" hidden="false" customHeight="false" outlineLevel="0" collapsed="false">
      <c r="A2004" s="26"/>
      <c r="B2004" s="26"/>
      <c r="C2004" s="20" t="n">
        <v>2</v>
      </c>
      <c r="D2004" s="21" t="n">
        <v>2.01</v>
      </c>
      <c r="E2004" s="22" t="n">
        <v>99</v>
      </c>
      <c r="F2004" s="23" t="s">
        <v>2583</v>
      </c>
      <c r="G2004" s="21" t="n">
        <v>1848.97</v>
      </c>
      <c r="H2004" s="21" t="n">
        <v>0.07</v>
      </c>
      <c r="I2004" s="20" t="n">
        <v>2</v>
      </c>
      <c r="J2004" s="21"/>
      <c r="K2004" s="21" t="n">
        <v>0.54993915</v>
      </c>
      <c r="L2004" s="21" t="n">
        <v>0.54074326</v>
      </c>
      <c r="M2004" s="28"/>
      <c r="N2004" s="29"/>
    </row>
    <row r="2005" customFormat="false" ht="12.75" hidden="false" customHeight="false" outlineLevel="0" collapsed="false">
      <c r="A2005" s="26"/>
      <c r="B2005" s="27"/>
      <c r="C2005" s="20"/>
      <c r="D2005" s="21"/>
      <c r="E2005" s="22"/>
      <c r="F2005" s="23"/>
      <c r="G2005" s="21"/>
      <c r="H2005" s="21"/>
      <c r="I2005" s="20"/>
      <c r="J2005" s="21"/>
      <c r="K2005" s="21"/>
      <c r="L2005" s="21"/>
      <c r="M2005" s="28"/>
      <c r="N2005" s="29"/>
    </row>
    <row r="2006" customFormat="false" ht="12.75" hidden="false" customHeight="false" outlineLevel="0" collapsed="false">
      <c r="A2006" s="26" t="s">
        <v>2584</v>
      </c>
      <c r="B2006" s="27" t="s">
        <v>2585</v>
      </c>
      <c r="C2006" s="20" t="n">
        <v>2</v>
      </c>
      <c r="D2006" s="21" t="n">
        <v>2.09</v>
      </c>
      <c r="E2006" s="22" t="n">
        <v>99</v>
      </c>
      <c r="F2006" s="23" t="s">
        <v>2586</v>
      </c>
      <c r="G2006" s="21" t="n">
        <v>1292.86</v>
      </c>
      <c r="H2006" s="21" t="n">
        <v>0.09</v>
      </c>
      <c r="I2006" s="20" t="n">
        <v>3</v>
      </c>
      <c r="J2006" s="21"/>
      <c r="K2006" s="21" t="n">
        <v>3.51740775</v>
      </c>
      <c r="L2006" s="21" t="n">
        <v>1.520072</v>
      </c>
      <c r="M2006" s="28" t="n">
        <f aca="false">GEOMEAN(K2006:L2006)</f>
        <v>2.31229605227315</v>
      </c>
      <c r="N2006" s="29" t="n">
        <f aca="false">STDEV(K2006:L2006)*100/M2006</f>
        <v>61.0791015165596</v>
      </c>
    </row>
    <row r="2007" customFormat="false" ht="12.75" hidden="false" customHeight="false" outlineLevel="0" collapsed="false">
      <c r="A2007" s="26"/>
      <c r="B2007" s="27"/>
      <c r="C2007" s="20"/>
      <c r="D2007" s="21"/>
      <c r="E2007" s="22"/>
      <c r="F2007" s="23"/>
      <c r="G2007" s="21"/>
      <c r="H2007" s="21"/>
      <c r="I2007" s="20"/>
      <c r="J2007" s="21"/>
      <c r="K2007" s="21"/>
      <c r="L2007" s="21"/>
      <c r="M2007" s="28"/>
      <c r="N2007" s="29"/>
    </row>
    <row r="2008" customFormat="false" ht="12.75" hidden="false" customHeight="false" outlineLevel="0" collapsed="false">
      <c r="A2008" s="26" t="s">
        <v>2587</v>
      </c>
      <c r="B2008" s="26" t="s">
        <v>2588</v>
      </c>
      <c r="C2008" s="20" t="n">
        <v>1</v>
      </c>
      <c r="D2008" s="21" t="n">
        <v>10</v>
      </c>
      <c r="E2008" s="22" t="n">
        <v>99</v>
      </c>
      <c r="F2008" s="23" t="s">
        <v>2589</v>
      </c>
      <c r="G2008" s="21" t="n">
        <v>1252.5</v>
      </c>
      <c r="H2008" s="21" t="n">
        <v>-0.19</v>
      </c>
      <c r="I2008" s="20" t="n">
        <v>2</v>
      </c>
      <c r="J2008" s="21" t="n">
        <v>0.280739949968</v>
      </c>
      <c r="K2008" s="21"/>
      <c r="L2008" s="21"/>
      <c r="M2008" s="28" t="n">
        <f aca="false">GEOMEAN(J2008:J2010,K2011:L2013)</f>
        <v>0.202965250674055</v>
      </c>
      <c r="N2008" s="29" t="n">
        <f aca="false">STDEV(J2008:J2010,K2011:L2013)*100/M2008</f>
        <v>57.538548863403</v>
      </c>
    </row>
    <row r="2009" customFormat="false" ht="12.75" hidden="false" customHeight="false" outlineLevel="0" collapsed="false">
      <c r="A2009" s="26"/>
      <c r="B2009" s="26"/>
      <c r="C2009" s="20"/>
      <c r="D2009" s="21"/>
      <c r="E2009" s="22" t="n">
        <v>99</v>
      </c>
      <c r="F2009" s="23" t="s">
        <v>2590</v>
      </c>
      <c r="G2009" s="21" t="n">
        <v>1281.46</v>
      </c>
      <c r="H2009" s="21" t="n">
        <v>-0.18</v>
      </c>
      <c r="I2009" s="20" t="n">
        <v>2</v>
      </c>
      <c r="J2009" s="21" t="n">
        <v>0.438500895304</v>
      </c>
      <c r="K2009" s="21"/>
      <c r="L2009" s="21"/>
      <c r="M2009" s="28"/>
      <c r="N2009" s="29"/>
    </row>
    <row r="2010" customFormat="false" ht="12.75" hidden="false" customHeight="false" outlineLevel="0" collapsed="false">
      <c r="A2010" s="26"/>
      <c r="B2010" s="26"/>
      <c r="C2010" s="20"/>
      <c r="D2010" s="21"/>
      <c r="E2010" s="22" t="n">
        <v>99</v>
      </c>
      <c r="F2010" s="23" t="s">
        <v>2591</v>
      </c>
      <c r="G2010" s="21" t="n">
        <v>1817.82</v>
      </c>
      <c r="H2010" s="21" t="n">
        <v>-0.09</v>
      </c>
      <c r="I2010" s="20" t="n">
        <v>3</v>
      </c>
      <c r="J2010" s="21" t="n">
        <v>0.382601347744</v>
      </c>
      <c r="K2010" s="21"/>
      <c r="L2010" s="21"/>
      <c r="M2010" s="28"/>
      <c r="N2010" s="29"/>
    </row>
    <row r="2011" customFormat="false" ht="12.75" hidden="false" customHeight="false" outlineLevel="0" collapsed="false">
      <c r="A2011" s="26"/>
      <c r="B2011" s="26"/>
      <c r="C2011" s="20" t="n">
        <v>2</v>
      </c>
      <c r="D2011" s="21" t="n">
        <v>6</v>
      </c>
      <c r="E2011" s="22" t="n">
        <v>99</v>
      </c>
      <c r="F2011" s="23" t="s">
        <v>2592</v>
      </c>
      <c r="G2011" s="21" t="n">
        <v>1582.88</v>
      </c>
      <c r="H2011" s="21" t="n">
        <v>0.07</v>
      </c>
      <c r="I2011" s="20" t="n">
        <v>2</v>
      </c>
      <c r="J2011" s="21"/>
      <c r="K2011" s="21" t="n">
        <v>0.2085036</v>
      </c>
      <c r="L2011" s="21" t="n">
        <v>0.14060666</v>
      </c>
      <c r="M2011" s="28"/>
      <c r="N2011" s="29"/>
    </row>
    <row r="2012" customFormat="false" ht="12.75" hidden="false" customHeight="false" outlineLevel="0" collapsed="false">
      <c r="A2012" s="26"/>
      <c r="B2012" s="26"/>
      <c r="C2012" s="20"/>
      <c r="D2012" s="21"/>
      <c r="E2012" s="22" t="n">
        <v>99</v>
      </c>
      <c r="F2012" s="23" t="s">
        <v>2590</v>
      </c>
      <c r="G2012" s="21" t="n">
        <v>1281.62</v>
      </c>
      <c r="H2012" s="21" t="n">
        <v>-0.02</v>
      </c>
      <c r="I2012" s="20" t="n">
        <v>2</v>
      </c>
      <c r="J2012" s="21"/>
      <c r="K2012" s="21" t="n">
        <v>0.1932366</v>
      </c>
      <c r="L2012" s="21" t="n">
        <v>0.13825949</v>
      </c>
      <c r="M2012" s="28"/>
      <c r="N2012" s="29"/>
    </row>
    <row r="2013" customFormat="false" ht="12.75" hidden="false" customHeight="false" outlineLevel="0" collapsed="false">
      <c r="A2013" s="26"/>
      <c r="B2013" s="26"/>
      <c r="C2013" s="20"/>
      <c r="D2013" s="21"/>
      <c r="E2013" s="22" t="n">
        <v>99</v>
      </c>
      <c r="F2013" s="23" t="s">
        <v>2593</v>
      </c>
      <c r="G2013" s="21" t="n">
        <v>1354.85</v>
      </c>
      <c r="H2013" s="21" t="n">
        <v>0.11</v>
      </c>
      <c r="I2013" s="20" t="n">
        <v>2</v>
      </c>
      <c r="J2013" s="21"/>
      <c r="K2013" s="21" t="n">
        <v>0.1212636</v>
      </c>
      <c r="L2013" s="21" t="n">
        <v>0.13065913</v>
      </c>
      <c r="M2013" s="28"/>
      <c r="N2013" s="29"/>
    </row>
    <row r="2014" customFormat="false" ht="12.75" hidden="false" customHeight="false" outlineLevel="0" collapsed="false">
      <c r="A2014" s="26"/>
      <c r="B2014" s="27"/>
      <c r="C2014" s="20"/>
      <c r="D2014" s="21"/>
      <c r="E2014" s="22"/>
      <c r="F2014" s="23"/>
      <c r="G2014" s="21"/>
      <c r="H2014" s="21"/>
      <c r="I2014" s="20"/>
      <c r="J2014" s="21"/>
      <c r="K2014" s="21"/>
      <c r="L2014" s="21"/>
      <c r="M2014" s="28"/>
      <c r="N2014" s="29"/>
    </row>
    <row r="2015" customFormat="false" ht="12.75" hidden="false" customHeight="false" outlineLevel="0" collapsed="false">
      <c r="A2015" s="26" t="s">
        <v>2594</v>
      </c>
      <c r="B2015" s="26" t="s">
        <v>2595</v>
      </c>
      <c r="C2015" s="20" t="n">
        <v>2</v>
      </c>
      <c r="D2015" s="21" t="n">
        <v>4</v>
      </c>
      <c r="E2015" s="22" t="n">
        <v>99</v>
      </c>
      <c r="F2015" s="23" t="s">
        <v>2596</v>
      </c>
      <c r="G2015" s="21" t="n">
        <v>1526.83</v>
      </c>
      <c r="H2015" s="21" t="n">
        <v>0.11</v>
      </c>
      <c r="I2015" s="20" t="n">
        <v>2</v>
      </c>
      <c r="J2015" s="21"/>
      <c r="K2015" s="21" t="n">
        <v>0.21668235</v>
      </c>
      <c r="L2015" s="21" t="n">
        <v>0.17022571</v>
      </c>
      <c r="M2015" s="28" t="n">
        <f aca="false">GEOMEAN(K2015:L2016)</f>
        <v>0.197488101479956</v>
      </c>
      <c r="N2015" s="29" t="n">
        <f aca="false">STDEV(K2015:L2016)*100/M2015</f>
        <v>10.4975546959445</v>
      </c>
    </row>
    <row r="2016" customFormat="false" ht="12.75" hidden="false" customHeight="false" outlineLevel="0" collapsed="false">
      <c r="A2016" s="26"/>
      <c r="B2016" s="26"/>
      <c r="C2016" s="20"/>
      <c r="D2016" s="21"/>
      <c r="E2016" s="22" t="n">
        <v>99</v>
      </c>
      <c r="F2016" s="23" t="s">
        <v>2597</v>
      </c>
      <c r="G2016" s="21" t="n">
        <v>1566.86</v>
      </c>
      <c r="H2016" s="21" t="n">
        <v>0.07</v>
      </c>
      <c r="I2016" s="20" t="n">
        <v>2</v>
      </c>
      <c r="J2016" s="21"/>
      <c r="K2016" s="21" t="n">
        <v>0.1956357</v>
      </c>
      <c r="L2016" s="21" t="n">
        <v>0.21079822</v>
      </c>
      <c r="M2016" s="28"/>
      <c r="N2016" s="29"/>
    </row>
    <row r="2017" customFormat="false" ht="12.75" hidden="false" customHeight="false" outlineLevel="0" collapsed="false">
      <c r="A2017" s="26"/>
      <c r="B2017" s="27"/>
      <c r="C2017" s="20"/>
      <c r="D2017" s="21"/>
      <c r="E2017" s="22"/>
      <c r="F2017" s="23"/>
      <c r="G2017" s="21"/>
      <c r="H2017" s="21"/>
      <c r="I2017" s="20"/>
      <c r="J2017" s="21"/>
      <c r="K2017" s="21"/>
      <c r="L2017" s="21"/>
      <c r="M2017" s="28"/>
      <c r="N2017" s="29"/>
    </row>
    <row r="2018" customFormat="false" ht="12.75" hidden="false" customHeight="false" outlineLevel="0" collapsed="false">
      <c r="A2018" s="26" t="s">
        <v>2598</v>
      </c>
      <c r="B2018" s="27" t="s">
        <v>2599</v>
      </c>
      <c r="C2018" s="20" t="n">
        <v>1</v>
      </c>
      <c r="D2018" s="21" t="n">
        <v>2.91</v>
      </c>
      <c r="E2018" s="22" t="n">
        <v>99</v>
      </c>
      <c r="F2018" s="23" t="s">
        <v>2600</v>
      </c>
      <c r="G2018" s="21" t="n">
        <v>1381.69</v>
      </c>
      <c r="H2018" s="21" t="n">
        <v>-0.17</v>
      </c>
      <c r="I2018" s="20" t="n">
        <v>3</v>
      </c>
      <c r="J2018" s="21" t="n">
        <v>1.70183067016</v>
      </c>
      <c r="K2018" s="21"/>
      <c r="L2018" s="21"/>
      <c r="M2018" s="28" t="n">
        <v>1.70183067016</v>
      </c>
      <c r="N2018" s="29"/>
    </row>
    <row r="2019" customFormat="false" ht="12.75" hidden="false" customHeight="false" outlineLevel="0" collapsed="false">
      <c r="A2019" s="26"/>
      <c r="B2019" s="27"/>
      <c r="C2019" s="20"/>
      <c r="D2019" s="21"/>
      <c r="E2019" s="22"/>
      <c r="F2019" s="23"/>
      <c r="G2019" s="21"/>
      <c r="H2019" s="21"/>
      <c r="I2019" s="20"/>
      <c r="J2019" s="21"/>
      <c r="K2019" s="21"/>
      <c r="L2019" s="21"/>
      <c r="M2019" s="28"/>
      <c r="N2019" s="29"/>
    </row>
    <row r="2020" customFormat="false" ht="12.75" hidden="false" customHeight="false" outlineLevel="0" collapsed="false">
      <c r="A2020" s="26" t="s">
        <v>2601</v>
      </c>
      <c r="B2020" s="27" t="s">
        <v>2602</v>
      </c>
      <c r="C2020" s="20" t="n">
        <v>1</v>
      </c>
      <c r="D2020" s="21" t="n">
        <v>2.15</v>
      </c>
      <c r="E2020" s="22" t="n">
        <v>99</v>
      </c>
      <c r="F2020" s="23" t="s">
        <v>2603</v>
      </c>
      <c r="G2020" s="21" t="n">
        <v>1551.77</v>
      </c>
      <c r="H2020" s="21" t="n">
        <v>-0.09</v>
      </c>
      <c r="I2020" s="20" t="n">
        <v>3</v>
      </c>
      <c r="J2020" s="21" t="n">
        <v>1.82449912175</v>
      </c>
      <c r="K2020" s="21"/>
      <c r="L2020" s="21"/>
      <c r="M2020" s="28" t="n">
        <v>1.82449912175</v>
      </c>
      <c r="N2020" s="29"/>
    </row>
    <row r="2021" customFormat="false" ht="12.75" hidden="false" customHeight="false" outlineLevel="0" collapsed="false">
      <c r="A2021" s="26"/>
      <c r="B2021" s="27"/>
      <c r="C2021" s="20"/>
      <c r="D2021" s="21"/>
      <c r="E2021" s="22"/>
      <c r="F2021" s="23"/>
      <c r="G2021" s="21"/>
      <c r="H2021" s="21"/>
      <c r="I2021" s="20"/>
      <c r="J2021" s="21"/>
      <c r="K2021" s="21"/>
      <c r="L2021" s="21"/>
      <c r="M2021" s="28"/>
      <c r="N2021" s="29"/>
    </row>
    <row r="2022" customFormat="false" ht="12.75" hidden="false" customHeight="false" outlineLevel="0" collapsed="false">
      <c r="A2022" s="26" t="s">
        <v>2604</v>
      </c>
      <c r="B2022" s="27" t="s">
        <v>2605</v>
      </c>
      <c r="C2022" s="20" t="n">
        <v>1</v>
      </c>
      <c r="D2022" s="21" t="n">
        <v>1.52</v>
      </c>
      <c r="E2022" s="22" t="n">
        <v>97</v>
      </c>
      <c r="F2022" s="23" t="s">
        <v>2606</v>
      </c>
      <c r="G2022" s="21" t="n">
        <v>1689.82</v>
      </c>
      <c r="H2022" s="21" t="n">
        <v>0.02</v>
      </c>
      <c r="I2022" s="20" t="n">
        <v>3</v>
      </c>
      <c r="J2022" s="21" t="n">
        <v>1.438015860981</v>
      </c>
      <c r="K2022" s="21"/>
      <c r="L2022" s="21"/>
      <c r="M2022" s="28" t="n">
        <v>1.438015860981</v>
      </c>
      <c r="N2022" s="29"/>
    </row>
    <row r="2023" customFormat="false" ht="12.75" hidden="false" customHeight="false" outlineLevel="0" collapsed="false">
      <c r="A2023" s="26"/>
      <c r="B2023" s="27"/>
      <c r="C2023" s="20"/>
      <c r="D2023" s="21"/>
      <c r="E2023" s="22"/>
      <c r="F2023" s="23"/>
      <c r="G2023" s="21"/>
      <c r="H2023" s="21"/>
      <c r="I2023" s="20"/>
      <c r="J2023" s="21"/>
      <c r="K2023" s="21"/>
      <c r="L2023" s="21"/>
      <c r="M2023" s="28"/>
      <c r="N2023" s="29"/>
    </row>
    <row r="2024" customFormat="false" ht="12.75" hidden="false" customHeight="true" outlineLevel="0" collapsed="false">
      <c r="A2024" s="30" t="s">
        <v>2607</v>
      </c>
      <c r="B2024" s="26" t="s">
        <v>2608</v>
      </c>
      <c r="C2024" s="20" t="n">
        <v>1</v>
      </c>
      <c r="D2024" s="21" t="n">
        <v>4</v>
      </c>
      <c r="E2024" s="22" t="n">
        <v>99</v>
      </c>
      <c r="F2024" s="23" t="s">
        <v>2609</v>
      </c>
      <c r="G2024" s="21" t="n">
        <v>1591.78</v>
      </c>
      <c r="H2024" s="21" t="n">
        <v>-0.1</v>
      </c>
      <c r="I2024" s="20" t="n">
        <v>3</v>
      </c>
      <c r="J2024" s="21" t="n">
        <v>1.225597580253</v>
      </c>
      <c r="K2024" s="21"/>
      <c r="L2024" s="21"/>
      <c r="M2024" s="28" t="n">
        <f aca="false">GEOMEAN(J2024:J2025)</f>
        <v>1.3120643490226</v>
      </c>
      <c r="N2024" s="29" t="n">
        <f aca="false">STDEV(J2024:J2025)*100/M2024</f>
        <v>9.64861475270316</v>
      </c>
    </row>
    <row r="2025" customFormat="false" ht="12.75" hidden="false" customHeight="false" outlineLevel="0" collapsed="false">
      <c r="A2025" s="30"/>
      <c r="B2025" s="26"/>
      <c r="C2025" s="20"/>
      <c r="D2025" s="21"/>
      <c r="E2025" s="22" t="n">
        <v>99</v>
      </c>
      <c r="F2025" s="23" t="s">
        <v>2610</v>
      </c>
      <c r="G2025" s="21" t="n">
        <v>1383.7</v>
      </c>
      <c r="H2025" s="21" t="n">
        <v>-0.17</v>
      </c>
      <c r="I2025" s="20" t="n">
        <v>3</v>
      </c>
      <c r="J2025" s="21" t="n">
        <v>1.404631408966</v>
      </c>
      <c r="K2025" s="21"/>
      <c r="L2025" s="21"/>
      <c r="M2025" s="28"/>
      <c r="N2025" s="29"/>
    </row>
    <row r="2026" customFormat="false" ht="12.75" hidden="false" customHeight="false" outlineLevel="0" collapsed="false">
      <c r="A2026" s="26"/>
      <c r="B2026" s="27"/>
      <c r="C2026" s="20"/>
      <c r="D2026" s="21"/>
      <c r="E2026" s="22"/>
      <c r="F2026" s="23"/>
      <c r="G2026" s="21"/>
      <c r="H2026" s="21"/>
      <c r="I2026" s="20"/>
      <c r="J2026" s="21"/>
      <c r="K2026" s="21"/>
      <c r="L2026" s="21"/>
      <c r="M2026" s="28"/>
      <c r="N2026" s="29"/>
    </row>
    <row r="2027" customFormat="false" ht="12.75" hidden="false" customHeight="false" outlineLevel="0" collapsed="false">
      <c r="A2027" s="26" t="s">
        <v>2611</v>
      </c>
      <c r="B2027" s="27" t="s">
        <v>2612</v>
      </c>
      <c r="C2027" s="20" t="n">
        <v>2</v>
      </c>
      <c r="D2027" s="21" t="n">
        <v>1.46</v>
      </c>
      <c r="E2027" s="22" t="n">
        <v>95</v>
      </c>
      <c r="F2027" s="23" t="s">
        <v>2613</v>
      </c>
      <c r="G2027" s="21" t="n">
        <v>1364.04</v>
      </c>
      <c r="H2027" s="21" t="n">
        <v>0.2</v>
      </c>
      <c r="I2027" s="20" t="n">
        <v>3</v>
      </c>
      <c r="J2027" s="21"/>
      <c r="K2027" s="21" t="n">
        <v>0.64481265</v>
      </c>
      <c r="L2027" s="21" t="n">
        <v>0.60937004</v>
      </c>
      <c r="M2027" s="28" t="n">
        <f aca="false">GEOMEAN(K2027:L2027)</f>
        <v>0.626840897136591</v>
      </c>
      <c r="N2027" s="29" t="n">
        <f aca="false">STDEV(K2027:L2027)*100/M2027</f>
        <v>3.99809744201952</v>
      </c>
    </row>
    <row r="2028" customFormat="false" ht="12.75" hidden="false" customHeight="false" outlineLevel="0" collapsed="false">
      <c r="A2028" s="26"/>
      <c r="B2028" s="27"/>
      <c r="C2028" s="20"/>
      <c r="D2028" s="21"/>
      <c r="E2028" s="22"/>
      <c r="F2028" s="23"/>
      <c r="G2028" s="21"/>
      <c r="H2028" s="21"/>
      <c r="I2028" s="20"/>
      <c r="J2028" s="21"/>
      <c r="K2028" s="21"/>
      <c r="L2028" s="21"/>
      <c r="M2028" s="28"/>
      <c r="N2028" s="29"/>
    </row>
    <row r="2029" customFormat="false" ht="12.75" hidden="false" customHeight="false" outlineLevel="0" collapsed="false">
      <c r="A2029" s="26" t="s">
        <v>2614</v>
      </c>
      <c r="B2029" s="27" t="s">
        <v>2615</v>
      </c>
      <c r="C2029" s="20" t="n">
        <v>2</v>
      </c>
      <c r="D2029" s="21" t="n">
        <v>3.19</v>
      </c>
      <c r="E2029" s="22" t="n">
        <v>91</v>
      </c>
      <c r="F2029" s="23" t="s">
        <v>2616</v>
      </c>
      <c r="G2029" s="21" t="n">
        <v>1466.85</v>
      </c>
      <c r="H2029" s="21" t="n">
        <v>0.06</v>
      </c>
      <c r="I2029" s="20" t="n">
        <v>3</v>
      </c>
      <c r="J2029" s="21"/>
      <c r="K2029" s="21" t="n">
        <v>2.1670416</v>
      </c>
      <c r="L2029" s="21" t="n">
        <v>2.66951468</v>
      </c>
      <c r="M2029" s="28" t="n">
        <f aca="false">GEOMEAN(K2029:L2029)</f>
        <v>2.40519216765952</v>
      </c>
      <c r="N2029" s="29" t="n">
        <f aca="false">STDEV(K2029:L2029)*100/M2029</f>
        <v>14.7722966592492</v>
      </c>
    </row>
    <row r="2030" customFormat="false" ht="12.75" hidden="false" customHeight="false" outlineLevel="0" collapsed="false">
      <c r="A2030" s="26"/>
      <c r="B2030" s="27"/>
      <c r="C2030" s="20"/>
      <c r="D2030" s="21"/>
      <c r="E2030" s="22"/>
      <c r="F2030" s="23"/>
      <c r="G2030" s="21"/>
      <c r="H2030" s="21"/>
      <c r="I2030" s="20"/>
      <c r="J2030" s="21"/>
      <c r="K2030" s="21"/>
      <c r="L2030" s="21"/>
      <c r="M2030" s="28"/>
      <c r="N2030" s="29"/>
    </row>
    <row r="2031" customFormat="false" ht="12.75" hidden="false" customHeight="true" outlineLevel="0" collapsed="false">
      <c r="A2031" s="30" t="s">
        <v>2617</v>
      </c>
      <c r="B2031" s="26" t="s">
        <v>2618</v>
      </c>
      <c r="C2031" s="20" t="n">
        <v>1</v>
      </c>
      <c r="D2031" s="21" t="n">
        <v>1.52</v>
      </c>
      <c r="E2031" s="22" t="n">
        <v>97</v>
      </c>
      <c r="F2031" s="23" t="s">
        <v>2619</v>
      </c>
      <c r="G2031" s="21" t="n">
        <v>1145.57</v>
      </c>
      <c r="H2031" s="21" t="n">
        <v>-0.14</v>
      </c>
      <c r="I2031" s="20" t="n">
        <v>2</v>
      </c>
      <c r="J2031" s="21" t="n">
        <v>1.682886934598</v>
      </c>
      <c r="K2031" s="21"/>
      <c r="L2031" s="21"/>
      <c r="M2031" s="28" t="n">
        <f aca="false">GEOMEAN(J2031,K2032:L2032)</f>
        <v>1.69053322914617</v>
      </c>
      <c r="N2031" s="29" t="n">
        <f aca="false">STDEV(J2031,K2032:L2032)*100/M2031</f>
        <v>2.95267856830441</v>
      </c>
    </row>
    <row r="2032" customFormat="false" ht="12.75" hidden="false" customHeight="false" outlineLevel="0" collapsed="false">
      <c r="A2032" s="30"/>
      <c r="B2032" s="26"/>
      <c r="C2032" s="20" t="n">
        <v>2</v>
      </c>
      <c r="D2032" s="21" t="n">
        <v>2.16</v>
      </c>
      <c r="E2032" s="22" t="n">
        <v>98</v>
      </c>
      <c r="F2032" s="23" t="s">
        <v>2619</v>
      </c>
      <c r="G2032" s="21" t="n">
        <v>1145.86</v>
      </c>
      <c r="H2032" s="21" t="n">
        <v>0.16</v>
      </c>
      <c r="I2032" s="20" t="n">
        <v>2</v>
      </c>
      <c r="J2032" s="21"/>
      <c r="K2032" s="21" t="n">
        <v>1.64567355</v>
      </c>
      <c r="L2032" s="21" t="n">
        <v>1.74450616</v>
      </c>
      <c r="M2032" s="28"/>
      <c r="N2032" s="29"/>
    </row>
    <row r="2033" customFormat="false" ht="12.75" hidden="false" customHeight="false" outlineLevel="0" collapsed="false">
      <c r="A2033" s="26"/>
      <c r="B2033" s="27"/>
      <c r="C2033" s="20"/>
      <c r="D2033" s="21"/>
      <c r="E2033" s="22"/>
      <c r="F2033" s="23"/>
      <c r="G2033" s="21"/>
      <c r="H2033" s="21"/>
      <c r="I2033" s="20"/>
      <c r="J2033" s="21"/>
      <c r="K2033" s="21"/>
      <c r="L2033" s="21"/>
      <c r="M2033" s="28"/>
      <c r="N2033" s="29"/>
    </row>
    <row r="2034" customFormat="false" ht="12.75" hidden="false" customHeight="true" outlineLevel="0" collapsed="false">
      <c r="A2034" s="30" t="s">
        <v>2620</v>
      </c>
      <c r="B2034" s="26" t="s">
        <v>2621</v>
      </c>
      <c r="C2034" s="20" t="n">
        <v>2</v>
      </c>
      <c r="D2034" s="21" t="n">
        <v>4</v>
      </c>
      <c r="E2034" s="22" t="n">
        <v>99</v>
      </c>
      <c r="F2034" s="23" t="s">
        <v>2622</v>
      </c>
      <c r="G2034" s="21" t="n">
        <v>1094.78</v>
      </c>
      <c r="H2034" s="21" t="n">
        <v>0.11</v>
      </c>
      <c r="I2034" s="20" t="n">
        <v>2</v>
      </c>
      <c r="J2034" s="21"/>
      <c r="K2034" s="21" t="n">
        <v>2.0904885</v>
      </c>
      <c r="L2034" s="21" t="n">
        <v>2.33878725</v>
      </c>
      <c r="M2034" s="28" t="n">
        <f aca="false">GEOMEAN(K2034:L2035)</f>
        <v>1.81152856788504</v>
      </c>
      <c r="N2034" s="29" t="n">
        <f aca="false">STDEV(K2034:L2035)*100/M2034</f>
        <v>23.9580621702312</v>
      </c>
    </row>
    <row r="2035" customFormat="false" ht="12.75" hidden="false" customHeight="false" outlineLevel="0" collapsed="false">
      <c r="A2035" s="30"/>
      <c r="B2035" s="26"/>
      <c r="C2035" s="20"/>
      <c r="D2035" s="21"/>
      <c r="E2035" s="22" t="n">
        <v>99</v>
      </c>
      <c r="F2035" s="23" t="s">
        <v>2623</v>
      </c>
      <c r="G2035" s="21" t="n">
        <v>1279.78</v>
      </c>
      <c r="H2035" s="21" t="n">
        <v>0.13</v>
      </c>
      <c r="I2035" s="20" t="n">
        <v>2</v>
      </c>
      <c r="J2035" s="21"/>
      <c r="K2035" s="21" t="n">
        <v>1.5044538</v>
      </c>
      <c r="L2035" s="21" t="n">
        <v>1.46407523</v>
      </c>
      <c r="M2035" s="28"/>
      <c r="N2035" s="29"/>
    </row>
    <row r="2036" customFormat="false" ht="12.75" hidden="false" customHeight="false" outlineLevel="0" collapsed="false">
      <c r="A2036" s="26"/>
      <c r="B2036" s="27"/>
      <c r="C2036" s="20"/>
      <c r="D2036" s="21"/>
      <c r="E2036" s="22"/>
      <c r="F2036" s="23"/>
      <c r="G2036" s="21"/>
      <c r="H2036" s="21"/>
      <c r="I2036" s="20"/>
      <c r="J2036" s="21"/>
      <c r="K2036" s="21"/>
      <c r="L2036" s="21"/>
      <c r="M2036" s="28"/>
      <c r="N2036" s="29"/>
    </row>
    <row r="2037" customFormat="false" ht="12.75" hidden="false" customHeight="false" outlineLevel="0" collapsed="false">
      <c r="A2037" s="26" t="s">
        <v>2624</v>
      </c>
      <c r="B2037" s="27" t="s">
        <v>2625</v>
      </c>
      <c r="C2037" s="20" t="n">
        <v>2</v>
      </c>
      <c r="D2037" s="21" t="n">
        <v>2</v>
      </c>
      <c r="E2037" s="22" t="n">
        <v>99</v>
      </c>
      <c r="F2037" s="23" t="s">
        <v>2626</v>
      </c>
      <c r="G2037" s="21" t="n">
        <v>1578.91</v>
      </c>
      <c r="H2037" s="21" t="n">
        <v>0.06</v>
      </c>
      <c r="I2037" s="20" t="n">
        <v>3</v>
      </c>
      <c r="J2037" s="21"/>
      <c r="K2037" s="21" t="n">
        <v>1.57784445</v>
      </c>
      <c r="L2037" s="21" t="n">
        <v>1.53896113</v>
      </c>
      <c r="M2037" s="28" t="n">
        <f aca="false">GEOMEAN(K2037:L2037)</f>
        <v>1.55828151427662</v>
      </c>
      <c r="N2037" s="29" t="n">
        <f aca="false">STDEV(K2037:L2037)*100/M2037</f>
        <v>1.7644218323292</v>
      </c>
    </row>
    <row r="2038" customFormat="false" ht="12.75" hidden="false" customHeight="false" outlineLevel="0" collapsed="false">
      <c r="A2038" s="26"/>
      <c r="B2038" s="27"/>
      <c r="C2038" s="20"/>
      <c r="D2038" s="21"/>
      <c r="E2038" s="22"/>
      <c r="F2038" s="23"/>
      <c r="G2038" s="21"/>
      <c r="H2038" s="21"/>
      <c r="I2038" s="20"/>
      <c r="J2038" s="21"/>
      <c r="K2038" s="21"/>
      <c r="L2038" s="21"/>
      <c r="M2038" s="28"/>
      <c r="N2038" s="29"/>
    </row>
    <row r="2039" customFormat="false" ht="12.75" hidden="false" customHeight="false" outlineLevel="0" collapsed="false">
      <c r="A2039" s="26" t="s">
        <v>2627</v>
      </c>
      <c r="B2039" s="26" t="s">
        <v>2628</v>
      </c>
      <c r="C2039" s="20" t="n">
        <v>1</v>
      </c>
      <c r="D2039" s="21" t="n">
        <v>12</v>
      </c>
      <c r="E2039" s="22" t="n">
        <v>99</v>
      </c>
      <c r="F2039" s="23" t="s">
        <v>2629</v>
      </c>
      <c r="G2039" s="21" t="n">
        <v>1718.77</v>
      </c>
      <c r="H2039" s="21" t="n">
        <v>-0.04</v>
      </c>
      <c r="I2039" s="20" t="n">
        <v>3</v>
      </c>
      <c r="J2039" s="21" t="n">
        <v>1.198268912557</v>
      </c>
      <c r="K2039" s="21"/>
      <c r="L2039" s="21"/>
      <c r="M2039" s="28" t="n">
        <f aca="false">GEOMEAN(J2039:J2044,K2045:L2049)</f>
        <v>1.26083438001668</v>
      </c>
      <c r="N2039" s="29" t="n">
        <f aca="false">STDEV(J2039:J2044,K2045:L2049)*100/M2039</f>
        <v>27.0824235899346</v>
      </c>
    </row>
    <row r="2040" customFormat="false" ht="12.75" hidden="false" customHeight="false" outlineLevel="0" collapsed="false">
      <c r="A2040" s="26"/>
      <c r="B2040" s="26"/>
      <c r="C2040" s="20"/>
      <c r="D2040" s="21"/>
      <c r="E2040" s="22" t="n">
        <v>99</v>
      </c>
      <c r="F2040" s="23" t="s">
        <v>2630</v>
      </c>
      <c r="G2040" s="21" t="n">
        <v>1241.56</v>
      </c>
      <c r="H2040" s="21" t="n">
        <v>-0.12</v>
      </c>
      <c r="I2040" s="20" t="n">
        <v>2</v>
      </c>
      <c r="J2040" s="21" t="n">
        <v>1.763009619434</v>
      </c>
      <c r="K2040" s="21"/>
      <c r="L2040" s="21"/>
      <c r="M2040" s="28"/>
      <c r="N2040" s="29"/>
    </row>
    <row r="2041" customFormat="false" ht="12.75" hidden="false" customHeight="false" outlineLevel="0" collapsed="false">
      <c r="A2041" s="26"/>
      <c r="B2041" s="26"/>
      <c r="C2041" s="20"/>
      <c r="D2041" s="21"/>
      <c r="E2041" s="22" t="n">
        <v>99</v>
      </c>
      <c r="F2041" s="23" t="s">
        <v>2631</v>
      </c>
      <c r="G2041" s="21" t="n">
        <v>1745.82</v>
      </c>
      <c r="H2041" s="21" t="n">
        <v>-0.1</v>
      </c>
      <c r="I2041" s="20" t="n">
        <v>3</v>
      </c>
      <c r="J2041" s="21" t="n">
        <v>1.532268709228</v>
      </c>
      <c r="K2041" s="21"/>
      <c r="L2041" s="21"/>
      <c r="M2041" s="28"/>
      <c r="N2041" s="29"/>
    </row>
    <row r="2042" customFormat="false" ht="12.75" hidden="false" customHeight="false" outlineLevel="0" collapsed="false">
      <c r="A2042" s="26"/>
      <c r="B2042" s="26"/>
      <c r="C2042" s="20"/>
      <c r="D2042" s="21"/>
      <c r="E2042" s="22" t="n">
        <v>99</v>
      </c>
      <c r="F2042" s="23" t="s">
        <v>2632</v>
      </c>
      <c r="G2042" s="21" t="n">
        <v>1547.76</v>
      </c>
      <c r="H2042" s="21" t="n">
        <v>-0.08</v>
      </c>
      <c r="I2042" s="20" t="n">
        <v>3</v>
      </c>
      <c r="J2042" s="21" t="n">
        <v>1.401836431588</v>
      </c>
      <c r="K2042" s="21"/>
      <c r="L2042" s="21"/>
      <c r="M2042" s="28"/>
      <c r="N2042" s="29"/>
    </row>
    <row r="2043" customFormat="false" ht="12.75" hidden="false" customHeight="false" outlineLevel="0" collapsed="false">
      <c r="A2043" s="26"/>
      <c r="B2043" s="26"/>
      <c r="C2043" s="20"/>
      <c r="D2043" s="21"/>
      <c r="E2043" s="22" t="n">
        <v>99</v>
      </c>
      <c r="F2043" s="23" t="s">
        <v>2633</v>
      </c>
      <c r="G2043" s="21" t="n">
        <v>1753.92</v>
      </c>
      <c r="H2043" s="21" t="n">
        <v>0</v>
      </c>
      <c r="I2043" s="20" t="n">
        <v>3</v>
      </c>
      <c r="J2043" s="21" t="n">
        <v>1.416742977604</v>
      </c>
      <c r="K2043" s="21"/>
      <c r="L2043" s="21"/>
      <c r="M2043" s="28"/>
      <c r="N2043" s="29"/>
    </row>
    <row r="2044" customFormat="false" ht="12.75" hidden="false" customHeight="false" outlineLevel="0" collapsed="false">
      <c r="A2044" s="26"/>
      <c r="B2044" s="26"/>
      <c r="C2044" s="20"/>
      <c r="D2044" s="21"/>
      <c r="E2044" s="22" t="n">
        <v>99</v>
      </c>
      <c r="F2044" s="23" t="s">
        <v>2634</v>
      </c>
      <c r="G2044" s="21" t="n">
        <v>1889.91</v>
      </c>
      <c r="H2044" s="21" t="n">
        <v>-0.19</v>
      </c>
      <c r="I2044" s="20" t="n">
        <v>3</v>
      </c>
      <c r="J2044" s="21" t="n">
        <v>1.930863538635</v>
      </c>
      <c r="K2044" s="21"/>
      <c r="L2044" s="21"/>
      <c r="M2044" s="28"/>
      <c r="N2044" s="29"/>
    </row>
    <row r="2045" customFormat="false" ht="12.75" hidden="false" customHeight="false" outlineLevel="0" collapsed="false">
      <c r="A2045" s="26"/>
      <c r="B2045" s="26"/>
      <c r="C2045" s="20" t="n">
        <v>2</v>
      </c>
      <c r="D2045" s="21" t="n">
        <v>9</v>
      </c>
      <c r="E2045" s="22" t="n">
        <v>99</v>
      </c>
      <c r="F2045" s="23" t="s">
        <v>2629</v>
      </c>
      <c r="G2045" s="21" t="n">
        <v>1718.98</v>
      </c>
      <c r="H2045" s="21" t="n">
        <v>0.18</v>
      </c>
      <c r="I2045" s="20" t="n">
        <v>3</v>
      </c>
      <c r="J2045" s="21"/>
      <c r="K2045" s="21" t="n">
        <v>0.7860324</v>
      </c>
      <c r="L2045" s="21" t="n">
        <v>0.77501318</v>
      </c>
      <c r="M2045" s="28"/>
      <c r="N2045" s="29"/>
    </row>
    <row r="2046" customFormat="false" ht="12.75" hidden="false" customHeight="false" outlineLevel="0" collapsed="false">
      <c r="A2046" s="26"/>
      <c r="B2046" s="26"/>
      <c r="C2046" s="20"/>
      <c r="D2046" s="21"/>
      <c r="E2046" s="22" t="n">
        <v>90</v>
      </c>
      <c r="F2046" s="23" t="s">
        <v>2630</v>
      </c>
      <c r="G2046" s="21" t="n">
        <v>1241.84</v>
      </c>
      <c r="H2046" s="21" t="n">
        <v>0.16</v>
      </c>
      <c r="I2046" s="20" t="n">
        <v>3</v>
      </c>
      <c r="J2046" s="21"/>
      <c r="K2046" s="21" t="n">
        <v>1.4800266</v>
      </c>
      <c r="L2046" s="21" t="n">
        <v>1.15279578</v>
      </c>
      <c r="M2046" s="28"/>
      <c r="N2046" s="29"/>
    </row>
    <row r="2047" customFormat="false" ht="12.75" hidden="false" customHeight="false" outlineLevel="0" collapsed="false">
      <c r="A2047" s="26"/>
      <c r="B2047" s="26"/>
      <c r="C2047" s="20"/>
      <c r="D2047" s="21"/>
      <c r="E2047" s="22" t="n">
        <v>99</v>
      </c>
      <c r="F2047" s="23" t="s">
        <v>2631</v>
      </c>
      <c r="G2047" s="21" t="n">
        <v>1746.08</v>
      </c>
      <c r="H2047" s="21" t="n">
        <v>0.16</v>
      </c>
      <c r="I2047" s="20" t="n">
        <v>2</v>
      </c>
      <c r="J2047" s="21"/>
      <c r="K2047" s="21" t="n">
        <v>1.1694522</v>
      </c>
      <c r="L2047" s="21" t="n">
        <v>1.02738984</v>
      </c>
      <c r="M2047" s="28"/>
      <c r="N2047" s="29"/>
    </row>
    <row r="2048" customFormat="false" ht="12.75" hidden="false" customHeight="false" outlineLevel="0" collapsed="false">
      <c r="A2048" s="26"/>
      <c r="B2048" s="26"/>
      <c r="C2048" s="20"/>
      <c r="D2048" s="21"/>
      <c r="E2048" s="22" t="n">
        <v>99</v>
      </c>
      <c r="F2048" s="23" t="s">
        <v>2635</v>
      </c>
      <c r="G2048" s="21" t="n">
        <v>1558.02</v>
      </c>
      <c r="H2048" s="21" t="n">
        <v>0.18</v>
      </c>
      <c r="I2048" s="20" t="n">
        <v>3</v>
      </c>
      <c r="J2048" s="21"/>
      <c r="K2048" s="21" t="n">
        <v>0.972726</v>
      </c>
      <c r="L2048" s="21" t="n">
        <v>1.14832498</v>
      </c>
      <c r="M2048" s="28"/>
      <c r="N2048" s="29"/>
    </row>
    <row r="2049" customFormat="false" ht="12.75" hidden="false" customHeight="false" outlineLevel="0" collapsed="false">
      <c r="A2049" s="26"/>
      <c r="B2049" s="26"/>
      <c r="C2049" s="20"/>
      <c r="D2049" s="21"/>
      <c r="E2049" s="22" t="n">
        <v>99</v>
      </c>
      <c r="F2049" s="23" t="s">
        <v>2632</v>
      </c>
      <c r="G2049" s="21" t="n">
        <v>1547.97</v>
      </c>
      <c r="H2049" s="21" t="n">
        <v>0.12</v>
      </c>
      <c r="I2049" s="20" t="n">
        <v>2</v>
      </c>
      <c r="J2049" s="21"/>
      <c r="K2049" s="21" t="n">
        <v>1.78242225</v>
      </c>
      <c r="L2049" s="21" t="n">
        <v>1.32156848</v>
      </c>
      <c r="M2049" s="28"/>
      <c r="N2049" s="29"/>
    </row>
    <row r="2050" customFormat="false" ht="12.75" hidden="false" customHeight="false" outlineLevel="0" collapsed="false">
      <c r="A2050" s="26"/>
      <c r="B2050" s="27"/>
      <c r="C2050" s="20"/>
      <c r="D2050" s="21"/>
      <c r="E2050" s="22"/>
      <c r="F2050" s="23"/>
      <c r="G2050" s="21"/>
      <c r="H2050" s="21"/>
      <c r="I2050" s="20"/>
      <c r="J2050" s="21"/>
      <c r="K2050" s="21"/>
      <c r="L2050" s="21"/>
      <c r="M2050" s="28"/>
      <c r="N2050" s="29"/>
    </row>
    <row r="2051" customFormat="false" ht="12.75" hidden="false" customHeight="false" outlineLevel="0" collapsed="false">
      <c r="A2051" s="26" t="s">
        <v>2636</v>
      </c>
      <c r="B2051" s="26" t="s">
        <v>2637</v>
      </c>
      <c r="C2051" s="20" t="n">
        <v>2</v>
      </c>
      <c r="D2051" s="21" t="n">
        <v>4.01</v>
      </c>
      <c r="E2051" s="22" t="n">
        <v>99</v>
      </c>
      <c r="F2051" s="23" t="s">
        <v>2638</v>
      </c>
      <c r="G2051" s="21" t="n">
        <v>1592.78</v>
      </c>
      <c r="H2051" s="21" t="n">
        <v>0.09</v>
      </c>
      <c r="I2051" s="20" t="n">
        <v>3</v>
      </c>
      <c r="J2051" s="21"/>
      <c r="K2051" s="21" t="n">
        <v>0.74383005</v>
      </c>
      <c r="L2051" s="21" t="n">
        <v>0.74863546</v>
      </c>
      <c r="M2051" s="28" t="n">
        <f aca="false">GEOMEAN(K2051:L2052)</f>
        <v>0.609927528748552</v>
      </c>
      <c r="N2051" s="29" t="n">
        <f aca="false">STDEV(K2051:L2052)*100/M2051</f>
        <v>23.5016986810425</v>
      </c>
    </row>
    <row r="2052" customFormat="false" ht="12.75" hidden="false" customHeight="false" outlineLevel="0" collapsed="false">
      <c r="A2052" s="26"/>
      <c r="B2052" s="26"/>
      <c r="C2052" s="20"/>
      <c r="D2052" s="21"/>
      <c r="E2052" s="22" t="n">
        <v>99</v>
      </c>
      <c r="F2052" s="23" t="s">
        <v>2639</v>
      </c>
      <c r="G2052" s="21" t="n">
        <v>1803.02</v>
      </c>
      <c r="H2052" s="21" t="n">
        <v>0.1</v>
      </c>
      <c r="I2052" s="20" t="n">
        <v>2</v>
      </c>
      <c r="J2052" s="21"/>
      <c r="K2052" s="21" t="n">
        <v>0.5120988</v>
      </c>
      <c r="L2052" s="21" t="n">
        <v>0.48530534</v>
      </c>
      <c r="M2052" s="28"/>
      <c r="N2052" s="29"/>
    </row>
    <row r="2053" customFormat="false" ht="12.75" hidden="false" customHeight="false" outlineLevel="0" collapsed="false">
      <c r="A2053" s="26"/>
      <c r="B2053" s="27"/>
      <c r="C2053" s="20"/>
      <c r="D2053" s="21"/>
      <c r="E2053" s="22"/>
      <c r="F2053" s="23"/>
      <c r="G2053" s="21"/>
      <c r="H2053" s="21"/>
      <c r="I2053" s="20"/>
      <c r="J2053" s="21"/>
      <c r="K2053" s="21"/>
      <c r="L2053" s="21"/>
      <c r="M2053" s="28"/>
      <c r="N2053" s="29"/>
    </row>
    <row r="2054" customFormat="false" ht="12.75" hidden="false" customHeight="false" outlineLevel="0" collapsed="false">
      <c r="A2054" s="26" t="s">
        <v>2640</v>
      </c>
      <c r="B2054" s="27" t="s">
        <v>2641</v>
      </c>
      <c r="C2054" s="20" t="n">
        <v>2</v>
      </c>
      <c r="D2054" s="21" t="n">
        <v>1.55</v>
      </c>
      <c r="E2054" s="22" t="n">
        <v>97</v>
      </c>
      <c r="F2054" s="23" t="s">
        <v>2642</v>
      </c>
      <c r="G2054" s="21" t="n">
        <v>1856.33</v>
      </c>
      <c r="H2054" s="21" t="n">
        <v>0.16</v>
      </c>
      <c r="I2054" s="20" t="n">
        <v>2</v>
      </c>
      <c r="J2054" s="21"/>
      <c r="K2054" s="21" t="n">
        <v>0.28952775</v>
      </c>
      <c r="L2054" s="21" t="n">
        <v>0.32826849</v>
      </c>
      <c r="M2054" s="28" t="n">
        <f aca="false">GEOMEAN(K2054:L2054)</f>
        <v>0.308290183602394</v>
      </c>
      <c r="N2054" s="29" t="n">
        <f aca="false">STDEV(K2054:L2054)*100/M2054</f>
        <v>8.88573215082162</v>
      </c>
    </row>
    <row r="2055" customFormat="false" ht="12.75" hidden="false" customHeight="false" outlineLevel="0" collapsed="false">
      <c r="A2055" s="26"/>
      <c r="B2055" s="27"/>
      <c r="C2055" s="20"/>
      <c r="D2055" s="21"/>
      <c r="E2055" s="22"/>
      <c r="F2055" s="23"/>
      <c r="G2055" s="21"/>
      <c r="H2055" s="21"/>
      <c r="I2055" s="20"/>
      <c r="J2055" s="21"/>
      <c r="K2055" s="21"/>
      <c r="L2055" s="21"/>
      <c r="M2055" s="28"/>
      <c r="N2055" s="29"/>
    </row>
    <row r="2056" customFormat="false" ht="12.75" hidden="false" customHeight="false" outlineLevel="0" collapsed="false">
      <c r="A2056" s="26" t="s">
        <v>2643</v>
      </c>
      <c r="B2056" s="26" t="s">
        <v>2644</v>
      </c>
      <c r="C2056" s="20" t="n">
        <v>2</v>
      </c>
      <c r="D2056" s="21" t="n">
        <v>7.05</v>
      </c>
      <c r="E2056" s="22" t="n">
        <v>99</v>
      </c>
      <c r="F2056" s="23" t="s">
        <v>2645</v>
      </c>
      <c r="G2056" s="21" t="n">
        <v>1475.87</v>
      </c>
      <c r="H2056" s="21" t="n">
        <v>0.13</v>
      </c>
      <c r="I2056" s="20" t="n">
        <v>2</v>
      </c>
      <c r="J2056" s="21"/>
      <c r="K2056" s="21" t="n">
        <v>0.2322765</v>
      </c>
      <c r="L2056" s="21" t="n">
        <v>0.22074575</v>
      </c>
      <c r="M2056" s="28" t="n">
        <f aca="false">GEOMEAN(K2056:L2057)</f>
        <v>0.164823311284412</v>
      </c>
      <c r="N2056" s="29" t="n">
        <f aca="false">STDEV(K2056:L2057)*100/M2056</f>
        <v>37.5252889356643</v>
      </c>
    </row>
    <row r="2057" customFormat="false" ht="12.75" hidden="false" customHeight="false" outlineLevel="0" collapsed="false">
      <c r="A2057" s="26"/>
      <c r="B2057" s="26"/>
      <c r="C2057" s="20"/>
      <c r="D2057" s="21"/>
      <c r="E2057" s="22" t="n">
        <v>99</v>
      </c>
      <c r="F2057" s="23" t="s">
        <v>2646</v>
      </c>
      <c r="G2057" s="21" t="n">
        <v>1748.09</v>
      </c>
      <c r="H2057" s="21" t="n">
        <v>0.15</v>
      </c>
      <c r="I2057" s="20" t="n">
        <v>2</v>
      </c>
      <c r="J2057" s="21"/>
      <c r="K2057" s="21" t="n">
        <v>0.11286675</v>
      </c>
      <c r="L2057" s="21" t="n">
        <v>0.12752957</v>
      </c>
      <c r="M2057" s="28"/>
      <c r="N2057" s="29"/>
    </row>
    <row r="2058" customFormat="false" ht="12.75" hidden="false" customHeight="false" outlineLevel="0" collapsed="false">
      <c r="A2058" s="26"/>
      <c r="B2058" s="27"/>
      <c r="C2058" s="20"/>
      <c r="D2058" s="21"/>
      <c r="E2058" s="22"/>
      <c r="F2058" s="23"/>
      <c r="G2058" s="21"/>
      <c r="H2058" s="21"/>
      <c r="I2058" s="20"/>
      <c r="J2058" s="21"/>
      <c r="K2058" s="21"/>
      <c r="L2058" s="21"/>
      <c r="M2058" s="28"/>
      <c r="N2058" s="29"/>
    </row>
    <row r="2059" customFormat="false" ht="12.75" hidden="false" customHeight="false" outlineLevel="0" collapsed="false">
      <c r="A2059" s="26" t="s">
        <v>2647</v>
      </c>
      <c r="B2059" s="26" t="s">
        <v>2648</v>
      </c>
      <c r="C2059" s="20" t="n">
        <v>1</v>
      </c>
      <c r="D2059" s="21" t="n">
        <v>3.53</v>
      </c>
      <c r="E2059" s="22" t="n">
        <v>97</v>
      </c>
      <c r="F2059" s="23" t="s">
        <v>2649</v>
      </c>
      <c r="G2059" s="21" t="n">
        <v>1615.78</v>
      </c>
      <c r="H2059" s="21" t="n">
        <v>-0.06</v>
      </c>
      <c r="I2059" s="20" t="n">
        <v>3</v>
      </c>
      <c r="J2059" s="21" t="n">
        <v>1.913162015241</v>
      </c>
      <c r="K2059" s="21"/>
      <c r="L2059" s="21"/>
      <c r="M2059" s="28" t="n">
        <f aca="false">GEOMEAN(J2059,K2060:L2062)</f>
        <v>1.49200544608861</v>
      </c>
      <c r="N2059" s="29" t="n">
        <f aca="false">STDEV(J2059,K2060:L2062)*100/M2059</f>
        <v>32.2091201422953</v>
      </c>
    </row>
    <row r="2060" customFormat="false" ht="12.75" hidden="false" customHeight="false" outlineLevel="0" collapsed="false">
      <c r="A2060" s="26"/>
      <c r="B2060" s="26"/>
      <c r="C2060" s="20" t="n">
        <v>2</v>
      </c>
      <c r="D2060" s="21" t="n">
        <v>10.64</v>
      </c>
      <c r="E2060" s="22" t="n">
        <v>99</v>
      </c>
      <c r="F2060" s="23" t="s">
        <v>2650</v>
      </c>
      <c r="G2060" s="21" t="n">
        <v>1687.05</v>
      </c>
      <c r="H2060" s="21" t="n">
        <v>0.16</v>
      </c>
      <c r="I2060" s="20" t="n">
        <v>2</v>
      </c>
      <c r="J2060" s="21"/>
      <c r="K2060" s="21" t="n">
        <v>2.163552</v>
      </c>
      <c r="L2060" s="21" t="n">
        <v>1.72874659</v>
      </c>
      <c r="M2060" s="28"/>
      <c r="N2060" s="29"/>
    </row>
    <row r="2061" customFormat="false" ht="12.75" hidden="false" customHeight="false" outlineLevel="0" collapsed="false">
      <c r="A2061" s="26"/>
      <c r="B2061" s="26"/>
      <c r="C2061" s="20"/>
      <c r="D2061" s="21"/>
      <c r="E2061" s="22" t="n">
        <v>99</v>
      </c>
      <c r="F2061" s="23" t="s">
        <v>2651</v>
      </c>
      <c r="G2061" s="21" t="n">
        <v>1459.89</v>
      </c>
      <c r="H2061" s="21" t="n">
        <v>0.14</v>
      </c>
      <c r="I2061" s="20" t="n">
        <v>3</v>
      </c>
      <c r="J2061" s="21"/>
      <c r="K2061" s="21" t="n">
        <v>1.7195004</v>
      </c>
      <c r="L2061" s="21" t="n">
        <v>1.60021109</v>
      </c>
      <c r="M2061" s="28"/>
      <c r="N2061" s="29"/>
    </row>
    <row r="2062" customFormat="false" ht="12.75" hidden="false" customHeight="false" outlineLevel="0" collapsed="false">
      <c r="A2062" s="26"/>
      <c r="B2062" s="26"/>
      <c r="C2062" s="20"/>
      <c r="D2062" s="21"/>
      <c r="E2062" s="22" t="n">
        <v>99</v>
      </c>
      <c r="F2062" s="23" t="s">
        <v>2649</v>
      </c>
      <c r="G2062" s="21" t="n">
        <v>1615.97</v>
      </c>
      <c r="H2062" s="21" t="n">
        <v>0.12</v>
      </c>
      <c r="I2062" s="20" t="n">
        <v>3</v>
      </c>
      <c r="J2062" s="21"/>
      <c r="K2062" s="21" t="n">
        <v>1.0331397</v>
      </c>
      <c r="L2062" s="21" t="n">
        <v>0.80910303</v>
      </c>
      <c r="M2062" s="28"/>
      <c r="N2062" s="29"/>
    </row>
    <row r="2063" customFormat="false" ht="12.75" hidden="false" customHeight="false" outlineLevel="0" collapsed="false">
      <c r="A2063" s="26"/>
      <c r="B2063" s="27"/>
      <c r="C2063" s="20"/>
      <c r="D2063" s="21"/>
      <c r="E2063" s="22"/>
      <c r="F2063" s="23"/>
      <c r="G2063" s="21"/>
      <c r="H2063" s="21"/>
      <c r="I2063" s="20"/>
      <c r="J2063" s="21"/>
      <c r="K2063" s="21"/>
      <c r="L2063" s="21"/>
      <c r="M2063" s="28"/>
      <c r="N2063" s="29"/>
    </row>
    <row r="2064" customFormat="false" ht="12.75" hidden="false" customHeight="false" outlineLevel="0" collapsed="false">
      <c r="A2064" s="26" t="s">
        <v>2652</v>
      </c>
      <c r="B2064" s="26" t="s">
        <v>2653</v>
      </c>
      <c r="C2064" s="20" t="n">
        <v>1</v>
      </c>
      <c r="D2064" s="21" t="n">
        <v>12.02</v>
      </c>
      <c r="E2064" s="22" t="n">
        <v>99</v>
      </c>
      <c r="F2064" s="23" t="s">
        <v>2654</v>
      </c>
      <c r="G2064" s="21" t="n">
        <v>1559.77</v>
      </c>
      <c r="H2064" s="21" t="n">
        <v>-0.09</v>
      </c>
      <c r="I2064" s="20" t="n">
        <v>3</v>
      </c>
      <c r="J2064" s="21" t="n">
        <v>0.834145470812</v>
      </c>
      <c r="K2064" s="21"/>
      <c r="L2064" s="21"/>
      <c r="M2064" s="28" t="n">
        <f aca="false">GEOMEAN(J2064:J2067,K2068:L2069)</f>
        <v>0.854243678973334</v>
      </c>
      <c r="N2064" s="29" t="n">
        <f aca="false">STDEV(J2064:J2067,K2068:L2069)*100/M2064</f>
        <v>37.316817847896</v>
      </c>
    </row>
    <row r="2065" customFormat="false" ht="12.75" hidden="false" customHeight="false" outlineLevel="0" collapsed="false">
      <c r="A2065" s="26"/>
      <c r="B2065" s="26"/>
      <c r="C2065" s="20"/>
      <c r="D2065" s="21"/>
      <c r="E2065" s="22" t="n">
        <v>99</v>
      </c>
      <c r="F2065" s="23" t="s">
        <v>2655</v>
      </c>
      <c r="G2065" s="21" t="n">
        <v>1870.85</v>
      </c>
      <c r="H2065" s="21" t="n">
        <v>-0.15</v>
      </c>
      <c r="I2065" s="20" t="n">
        <v>3</v>
      </c>
      <c r="J2065" s="21" t="n">
        <v>0.742377046901</v>
      </c>
      <c r="K2065" s="21"/>
      <c r="L2065" s="21"/>
      <c r="M2065" s="28"/>
      <c r="N2065" s="29"/>
    </row>
    <row r="2066" customFormat="false" ht="12.75" hidden="false" customHeight="false" outlineLevel="0" collapsed="false">
      <c r="A2066" s="26"/>
      <c r="B2066" s="26"/>
      <c r="C2066" s="20"/>
      <c r="D2066" s="21"/>
      <c r="E2066" s="22" t="n">
        <v>99</v>
      </c>
      <c r="F2066" s="23" t="s">
        <v>2656</v>
      </c>
      <c r="G2066" s="21" t="n">
        <v>1763.74</v>
      </c>
      <c r="H2066" s="21" t="n">
        <v>-0.14</v>
      </c>
      <c r="I2066" s="20" t="n">
        <v>3</v>
      </c>
      <c r="J2066" s="21" t="n">
        <v>0.852778653332</v>
      </c>
      <c r="K2066" s="21"/>
      <c r="L2066" s="21"/>
      <c r="M2066" s="28"/>
      <c r="N2066" s="29"/>
    </row>
    <row r="2067" customFormat="false" ht="12.75" hidden="false" customHeight="false" outlineLevel="0" collapsed="false">
      <c r="A2067" s="26"/>
      <c r="B2067" s="26"/>
      <c r="C2067" s="20"/>
      <c r="D2067" s="21"/>
      <c r="E2067" s="22" t="n">
        <v>99</v>
      </c>
      <c r="F2067" s="23" t="s">
        <v>2657</v>
      </c>
      <c r="G2067" s="21" t="n">
        <v>1542.77</v>
      </c>
      <c r="H2067" s="21" t="n">
        <v>-0.09</v>
      </c>
      <c r="I2067" s="20" t="n">
        <v>3</v>
      </c>
      <c r="J2067" s="21" t="n">
        <v>1.407426386344</v>
      </c>
      <c r="K2067" s="21"/>
      <c r="L2067" s="21"/>
      <c r="M2067" s="28"/>
      <c r="N2067" s="29"/>
    </row>
    <row r="2068" customFormat="false" ht="12.75" hidden="false" customHeight="false" outlineLevel="0" collapsed="false">
      <c r="A2068" s="26"/>
      <c r="B2068" s="26"/>
      <c r="C2068" s="20" t="n">
        <v>2</v>
      </c>
      <c r="D2068" s="21" t="n">
        <v>5.28</v>
      </c>
      <c r="E2068" s="22" t="n">
        <v>99</v>
      </c>
      <c r="F2068" s="23" t="s">
        <v>2654</v>
      </c>
      <c r="G2068" s="21" t="n">
        <v>1559.98</v>
      </c>
      <c r="H2068" s="21" t="n">
        <v>0.13</v>
      </c>
      <c r="I2068" s="20" t="n">
        <v>3</v>
      </c>
      <c r="J2068" s="21"/>
      <c r="K2068" s="21" t="n">
        <v>0.60751755</v>
      </c>
      <c r="L2068" s="21" t="n">
        <v>0.61540562</v>
      </c>
      <c r="M2068" s="28"/>
      <c r="N2068" s="29"/>
    </row>
    <row r="2069" customFormat="false" ht="12.75" hidden="false" customHeight="false" outlineLevel="0" collapsed="false">
      <c r="A2069" s="26"/>
      <c r="B2069" s="26"/>
      <c r="C2069" s="20"/>
      <c r="D2069" s="21"/>
      <c r="E2069" s="22" t="n">
        <v>99</v>
      </c>
      <c r="F2069" s="23" t="s">
        <v>2658</v>
      </c>
      <c r="G2069" s="21" t="n">
        <v>1886.12</v>
      </c>
      <c r="H2069" s="21" t="n">
        <v>0.16</v>
      </c>
      <c r="I2069" s="20" t="n">
        <v>3</v>
      </c>
      <c r="J2069" s="21"/>
      <c r="K2069" s="21" t="n">
        <v>1.37980965</v>
      </c>
      <c r="L2069" s="21" t="n">
        <v>0.73958209</v>
      </c>
      <c r="M2069" s="28"/>
      <c r="N2069" s="29"/>
    </row>
    <row r="2070" customFormat="false" ht="12.75" hidden="false" customHeight="false" outlineLevel="0" collapsed="false">
      <c r="A2070" s="26"/>
      <c r="B2070" s="27"/>
      <c r="C2070" s="20"/>
      <c r="D2070" s="21"/>
      <c r="E2070" s="22"/>
      <c r="F2070" s="23"/>
      <c r="G2070" s="21"/>
      <c r="H2070" s="21"/>
      <c r="I2070" s="20"/>
      <c r="J2070" s="21"/>
      <c r="K2070" s="21"/>
      <c r="L2070" s="21"/>
      <c r="M2070" s="28"/>
      <c r="N2070" s="29"/>
    </row>
    <row r="2071" customFormat="false" ht="12.75" hidden="false" customHeight="false" outlineLevel="0" collapsed="false">
      <c r="A2071" s="26" t="s">
        <v>2659</v>
      </c>
      <c r="B2071" s="27" t="s">
        <v>2660</v>
      </c>
      <c r="C2071" s="20" t="n">
        <v>1</v>
      </c>
      <c r="D2071" s="21" t="n">
        <v>4</v>
      </c>
      <c r="E2071" s="22" t="n">
        <v>99</v>
      </c>
      <c r="F2071" s="23" t="s">
        <v>2661</v>
      </c>
      <c r="G2071" s="21" t="n">
        <v>1405.6</v>
      </c>
      <c r="H2071" s="21" t="n">
        <v>-0.09</v>
      </c>
      <c r="I2071" s="20" t="n">
        <v>3</v>
      </c>
      <c r="J2071" s="21" t="n">
        <v>0.375148074736</v>
      </c>
      <c r="K2071" s="21"/>
      <c r="L2071" s="21"/>
      <c r="M2071" s="28" t="n">
        <v>0.38</v>
      </c>
      <c r="N2071" s="29"/>
    </row>
    <row r="2072" customFormat="false" ht="12.75" hidden="false" customHeight="false" outlineLevel="0" collapsed="false">
      <c r="A2072" s="26"/>
      <c r="B2072" s="27"/>
      <c r="C2072" s="20"/>
      <c r="D2072" s="21"/>
      <c r="E2072" s="22"/>
      <c r="F2072" s="23"/>
      <c r="G2072" s="21"/>
      <c r="H2072" s="21"/>
      <c r="I2072" s="20"/>
      <c r="J2072" s="21"/>
      <c r="K2072" s="21"/>
      <c r="L2072" s="21"/>
      <c r="M2072" s="28"/>
      <c r="N2072" s="29"/>
    </row>
    <row r="2073" customFormat="false" ht="12.75" hidden="false" customHeight="false" outlineLevel="0" collapsed="false">
      <c r="A2073" s="26" t="s">
        <v>2662</v>
      </c>
      <c r="B2073" s="26" t="s">
        <v>2663</v>
      </c>
      <c r="C2073" s="20" t="n">
        <v>2</v>
      </c>
      <c r="D2073" s="21" t="n">
        <v>4</v>
      </c>
      <c r="E2073" s="22" t="n">
        <v>99</v>
      </c>
      <c r="F2073" s="23" t="s">
        <v>2664</v>
      </c>
      <c r="G2073" s="21" t="n">
        <v>1548.98</v>
      </c>
      <c r="H2073" s="21" t="n">
        <v>0.12</v>
      </c>
      <c r="I2073" s="20" t="n">
        <v>2</v>
      </c>
      <c r="J2073" s="21"/>
      <c r="K2073" s="21" t="n">
        <v>2.9873157</v>
      </c>
      <c r="L2073" s="21" t="n">
        <v>2.52331952</v>
      </c>
      <c r="M2073" s="28" t="n">
        <f aca="false">GEOMEAN(K2073:L2074)</f>
        <v>2.58442416178449</v>
      </c>
      <c r="N2073" s="29" t="n">
        <f aca="false">STDEV(K2073:L2074)*100/M2073</f>
        <v>10.4531292110895</v>
      </c>
    </row>
    <row r="2074" customFormat="false" ht="12.75" hidden="false" customHeight="false" outlineLevel="0" collapsed="false">
      <c r="A2074" s="26"/>
      <c r="B2074" s="26"/>
      <c r="C2074" s="20"/>
      <c r="D2074" s="21"/>
      <c r="E2074" s="22" t="n">
        <v>99</v>
      </c>
      <c r="F2074" s="23" t="s">
        <v>2665</v>
      </c>
      <c r="G2074" s="21" t="n">
        <v>1507.77</v>
      </c>
      <c r="H2074" s="21" t="n">
        <v>0.07</v>
      </c>
      <c r="I2074" s="20" t="n">
        <v>2</v>
      </c>
      <c r="J2074" s="21"/>
      <c r="K2074" s="21" t="n">
        <v>2.4959364</v>
      </c>
      <c r="L2074" s="21" t="n">
        <v>2.37120055</v>
      </c>
      <c r="M2074" s="28"/>
      <c r="N2074" s="29"/>
    </row>
    <row r="2075" customFormat="false" ht="12.75" hidden="false" customHeight="false" outlineLevel="0" collapsed="false">
      <c r="A2075" s="26"/>
      <c r="B2075" s="27"/>
      <c r="C2075" s="20"/>
      <c r="D2075" s="21"/>
      <c r="E2075" s="22"/>
      <c r="F2075" s="23"/>
      <c r="G2075" s="21"/>
      <c r="H2075" s="21"/>
      <c r="I2075" s="20"/>
      <c r="J2075" s="21"/>
      <c r="K2075" s="21"/>
      <c r="L2075" s="21"/>
      <c r="M2075" s="28"/>
      <c r="N2075" s="29"/>
    </row>
    <row r="2076" customFormat="false" ht="12.75" hidden="false" customHeight="false" outlineLevel="0" collapsed="false">
      <c r="A2076" s="26" t="s">
        <v>2666</v>
      </c>
      <c r="B2076" s="26" t="s">
        <v>2667</v>
      </c>
      <c r="C2076" s="20" t="n">
        <v>1</v>
      </c>
      <c r="D2076" s="21" t="n">
        <v>13.7</v>
      </c>
      <c r="E2076" s="22" t="n">
        <v>99</v>
      </c>
      <c r="F2076" s="23" t="s">
        <v>2668</v>
      </c>
      <c r="G2076" s="21" t="n">
        <v>1844.88</v>
      </c>
      <c r="H2076" s="21" t="n">
        <v>-0.12</v>
      </c>
      <c r="I2076" s="20" t="n">
        <v>3</v>
      </c>
      <c r="J2076" s="21" t="n">
        <v>2.033190765974</v>
      </c>
      <c r="K2076" s="21"/>
      <c r="L2076" s="21"/>
      <c r="M2076" s="28" t="n">
        <f aca="false">GEOMEAN(J2076:J2082,K2083:L2083)</f>
        <v>1.61925543812324</v>
      </c>
      <c r="N2076" s="29" t="n">
        <f aca="false">STDEV(J2076:J2082,K2083:L2083)*100/M2076</f>
        <v>29.987797966424</v>
      </c>
    </row>
    <row r="2077" customFormat="false" ht="12.75" hidden="false" customHeight="false" outlineLevel="0" collapsed="false">
      <c r="A2077" s="26"/>
      <c r="B2077" s="26"/>
      <c r="C2077" s="20"/>
      <c r="D2077" s="21"/>
      <c r="E2077" s="22" t="n">
        <v>98</v>
      </c>
      <c r="F2077" s="23" t="s">
        <v>2669</v>
      </c>
      <c r="G2077" s="21" t="n">
        <v>1174.44</v>
      </c>
      <c r="H2077" s="21" t="n">
        <v>-0.19</v>
      </c>
      <c r="I2077" s="20" t="n">
        <v>2</v>
      </c>
      <c r="J2077" s="21" t="n">
        <v>1.540964194404</v>
      </c>
      <c r="K2077" s="21"/>
      <c r="L2077" s="21"/>
      <c r="M2077" s="28"/>
      <c r="N2077" s="29"/>
    </row>
    <row r="2078" customFormat="false" ht="12.75" hidden="false" customHeight="false" outlineLevel="0" collapsed="false">
      <c r="A2078" s="26"/>
      <c r="B2078" s="26"/>
      <c r="C2078" s="20"/>
      <c r="D2078" s="21"/>
      <c r="E2078" s="22" t="n">
        <v>99</v>
      </c>
      <c r="F2078" s="23" t="s">
        <v>2670</v>
      </c>
      <c r="G2078" s="21" t="n">
        <v>2044.1</v>
      </c>
      <c r="H2078" s="21" t="n">
        <v>-0.06</v>
      </c>
      <c r="I2078" s="20" t="n">
        <v>4</v>
      </c>
      <c r="J2078" s="21" t="n">
        <v>2.163623043614</v>
      </c>
      <c r="K2078" s="21"/>
      <c r="L2078" s="21"/>
      <c r="M2078" s="28"/>
      <c r="N2078" s="29"/>
    </row>
    <row r="2079" customFormat="false" ht="12.75" hidden="false" customHeight="false" outlineLevel="0" collapsed="false">
      <c r="A2079" s="26"/>
      <c r="B2079" s="26"/>
      <c r="C2079" s="20"/>
      <c r="D2079" s="21"/>
      <c r="E2079" s="22" t="n">
        <v>99</v>
      </c>
      <c r="F2079" s="23" t="s">
        <v>2670</v>
      </c>
      <c r="G2079" s="21" t="n">
        <v>2044.05</v>
      </c>
      <c r="H2079" s="21" t="n">
        <v>-0.12</v>
      </c>
      <c r="I2079" s="20" t="n">
        <v>3</v>
      </c>
      <c r="J2079" s="21" t="n">
        <v>2.286757324767</v>
      </c>
      <c r="K2079" s="21"/>
      <c r="L2079" s="21"/>
      <c r="M2079" s="28"/>
      <c r="N2079" s="29"/>
    </row>
    <row r="2080" customFormat="false" ht="12.75" hidden="false" customHeight="false" outlineLevel="0" collapsed="false">
      <c r="A2080" s="26"/>
      <c r="B2080" s="26"/>
      <c r="C2080" s="20"/>
      <c r="D2080" s="21"/>
      <c r="E2080" s="22" t="n">
        <v>99</v>
      </c>
      <c r="F2080" s="23" t="s">
        <v>2671</v>
      </c>
      <c r="G2080" s="21" t="n">
        <v>1068.44</v>
      </c>
      <c r="H2080" s="21" t="n">
        <v>-0.17</v>
      </c>
      <c r="I2080" s="20" t="n">
        <v>2</v>
      </c>
      <c r="J2080" s="21" t="n">
        <v>1.360998706565</v>
      </c>
      <c r="K2080" s="21"/>
      <c r="L2080" s="21"/>
      <c r="M2080" s="28"/>
      <c r="N2080" s="29"/>
    </row>
    <row r="2081" customFormat="false" ht="12.75" hidden="false" customHeight="false" outlineLevel="0" collapsed="false">
      <c r="A2081" s="26"/>
      <c r="B2081" s="26"/>
      <c r="C2081" s="20"/>
      <c r="D2081" s="21"/>
      <c r="E2081" s="22" t="n">
        <v>99</v>
      </c>
      <c r="F2081" s="23" t="s">
        <v>2672</v>
      </c>
      <c r="G2081" s="21" t="n">
        <v>1697.9</v>
      </c>
      <c r="H2081" s="21" t="n">
        <v>-0.07</v>
      </c>
      <c r="I2081" s="20" t="n">
        <v>3</v>
      </c>
      <c r="J2081" s="21" t="n">
        <v>2.030395788596</v>
      </c>
      <c r="K2081" s="21"/>
      <c r="L2081" s="21"/>
      <c r="M2081" s="28"/>
      <c r="N2081" s="29"/>
    </row>
    <row r="2082" customFormat="false" ht="12.75" hidden="false" customHeight="false" outlineLevel="0" collapsed="false">
      <c r="A2082" s="26"/>
      <c r="B2082" s="26"/>
      <c r="C2082" s="20"/>
      <c r="D2082" s="21"/>
      <c r="E2082" s="22" t="n">
        <v>99</v>
      </c>
      <c r="F2082" s="23" t="s">
        <v>2673</v>
      </c>
      <c r="G2082" s="21" t="n">
        <v>2294.92</v>
      </c>
      <c r="H2082" s="21" t="n">
        <v>-0.17</v>
      </c>
      <c r="I2082" s="20" t="n">
        <v>3</v>
      </c>
      <c r="J2082" s="21" t="n">
        <v>1.760991024661</v>
      </c>
      <c r="K2082" s="21"/>
      <c r="L2082" s="21"/>
      <c r="M2082" s="28"/>
      <c r="N2082" s="29"/>
    </row>
    <row r="2083" customFormat="false" ht="12.75" hidden="false" customHeight="false" outlineLevel="0" collapsed="false">
      <c r="A2083" s="26"/>
      <c r="B2083" s="26"/>
      <c r="C2083" s="20" t="n">
        <v>2</v>
      </c>
      <c r="D2083" s="21" t="n">
        <v>5.37</v>
      </c>
      <c r="E2083" s="22" t="n">
        <v>91</v>
      </c>
      <c r="F2083" s="23" t="s">
        <v>2671</v>
      </c>
      <c r="G2083" s="21" t="n">
        <v>1068.63</v>
      </c>
      <c r="H2083" s="21" t="n">
        <v>0.01</v>
      </c>
      <c r="I2083" s="20" t="n">
        <v>2</v>
      </c>
      <c r="J2083" s="21"/>
      <c r="K2083" s="21" t="n">
        <v>0.92812455</v>
      </c>
      <c r="L2083" s="21" t="n">
        <v>1.0931106</v>
      </c>
      <c r="M2083" s="28"/>
      <c r="N2083" s="29"/>
    </row>
    <row r="2084" customFormat="false" ht="12.75" hidden="false" customHeight="false" outlineLevel="0" collapsed="false">
      <c r="A2084" s="26"/>
      <c r="B2084" s="27"/>
      <c r="C2084" s="20"/>
      <c r="D2084" s="21"/>
      <c r="E2084" s="22"/>
      <c r="F2084" s="23"/>
      <c r="G2084" s="21"/>
      <c r="H2084" s="21"/>
      <c r="I2084" s="20"/>
      <c r="J2084" s="21"/>
      <c r="K2084" s="21"/>
      <c r="L2084" s="21"/>
      <c r="M2084" s="28"/>
      <c r="N2084" s="29"/>
    </row>
    <row r="2085" customFormat="false" ht="12.75" hidden="false" customHeight="false" outlineLevel="0" collapsed="false">
      <c r="A2085" s="26" t="s">
        <v>2674</v>
      </c>
      <c r="B2085" s="26" t="s">
        <v>2675</v>
      </c>
      <c r="C2085" s="20" t="n">
        <v>1</v>
      </c>
      <c r="D2085" s="21" t="n">
        <v>16.59</v>
      </c>
      <c r="E2085" s="22" t="n">
        <v>99</v>
      </c>
      <c r="F2085" s="23" t="s">
        <v>2676</v>
      </c>
      <c r="G2085" s="21" t="n">
        <v>1758.81</v>
      </c>
      <c r="H2085" s="21" t="n">
        <v>-0.13</v>
      </c>
      <c r="I2085" s="20" t="n">
        <v>3</v>
      </c>
      <c r="J2085" s="21" t="n">
        <v>1.899497681393</v>
      </c>
      <c r="K2085" s="21"/>
      <c r="L2085" s="21"/>
      <c r="M2085" s="28" t="n">
        <f aca="false">GEOMEAN(J2085:J2089,K2090:L2090)</f>
        <v>1.50784849947543</v>
      </c>
      <c r="N2085" s="29" t="n">
        <f aca="false">STDEV(J2085:J2089,K2090:L2090)*100/M2085</f>
        <v>27.0205949801242</v>
      </c>
    </row>
    <row r="2086" customFormat="false" ht="12.75" hidden="false" customHeight="false" outlineLevel="0" collapsed="false">
      <c r="A2086" s="26"/>
      <c r="B2086" s="26"/>
      <c r="C2086" s="20"/>
      <c r="D2086" s="21"/>
      <c r="E2086" s="22" t="n">
        <v>99</v>
      </c>
      <c r="F2086" s="23" t="s">
        <v>2677</v>
      </c>
      <c r="G2086" s="21" t="n">
        <v>1733.71</v>
      </c>
      <c r="H2086" s="21" t="n">
        <v>-0.19</v>
      </c>
      <c r="I2086" s="20" t="n">
        <v>3</v>
      </c>
      <c r="J2086" s="21" t="n">
        <v>2.054463649351</v>
      </c>
      <c r="K2086" s="21"/>
      <c r="L2086" s="21"/>
      <c r="M2086" s="28"/>
      <c r="N2086" s="29"/>
    </row>
    <row r="2087" customFormat="false" ht="12.75" hidden="false" customHeight="false" outlineLevel="0" collapsed="false">
      <c r="A2087" s="26"/>
      <c r="B2087" s="26"/>
      <c r="C2087" s="20"/>
      <c r="D2087" s="21"/>
      <c r="E2087" s="22" t="n">
        <v>99</v>
      </c>
      <c r="F2087" s="23" t="s">
        <v>2678</v>
      </c>
      <c r="G2087" s="21" t="n">
        <v>1763.86</v>
      </c>
      <c r="H2087" s="21" t="n">
        <v>-0.07</v>
      </c>
      <c r="I2087" s="20" t="n">
        <v>3</v>
      </c>
      <c r="J2087" s="21" t="n">
        <v>1.866113229378</v>
      </c>
      <c r="K2087" s="21"/>
      <c r="L2087" s="21"/>
      <c r="M2087" s="28"/>
      <c r="N2087" s="29"/>
    </row>
    <row r="2088" customFormat="false" ht="12.75" hidden="false" customHeight="false" outlineLevel="0" collapsed="false">
      <c r="A2088" s="26"/>
      <c r="B2088" s="26"/>
      <c r="C2088" s="20"/>
      <c r="D2088" s="21"/>
      <c r="E2088" s="22" t="n">
        <v>99</v>
      </c>
      <c r="F2088" s="23" t="s">
        <v>2679</v>
      </c>
      <c r="G2088" s="21" t="n">
        <v>1197.3</v>
      </c>
      <c r="H2088" s="21" t="n">
        <v>-0.19</v>
      </c>
      <c r="I2088" s="20" t="n">
        <v>2</v>
      </c>
      <c r="J2088" s="21" t="n">
        <v>1.411153022848</v>
      </c>
      <c r="K2088" s="21"/>
      <c r="L2088" s="21"/>
      <c r="M2088" s="28"/>
      <c r="N2088" s="29"/>
    </row>
    <row r="2089" customFormat="false" ht="12.75" hidden="false" customHeight="false" outlineLevel="0" collapsed="false">
      <c r="A2089" s="26"/>
      <c r="B2089" s="26"/>
      <c r="C2089" s="20"/>
      <c r="D2089" s="21"/>
      <c r="E2089" s="22" t="n">
        <v>99</v>
      </c>
      <c r="F2089" s="23" t="s">
        <v>2680</v>
      </c>
      <c r="G2089" s="21" t="n">
        <v>1160.42</v>
      </c>
      <c r="H2089" s="21" t="n">
        <v>-0.16</v>
      </c>
      <c r="I2089" s="20" t="n">
        <v>2</v>
      </c>
      <c r="J2089" s="21" t="n">
        <v>1.555715463899</v>
      </c>
      <c r="K2089" s="21"/>
      <c r="L2089" s="21"/>
      <c r="M2089" s="28"/>
      <c r="N2089" s="29"/>
    </row>
    <row r="2090" customFormat="false" ht="12.75" hidden="false" customHeight="false" outlineLevel="0" collapsed="false">
      <c r="A2090" s="26"/>
      <c r="B2090" s="26"/>
      <c r="C2090" s="20" t="n">
        <v>2</v>
      </c>
      <c r="D2090" s="21" t="n">
        <v>10.97</v>
      </c>
      <c r="E2090" s="22" t="n">
        <v>99</v>
      </c>
      <c r="F2090" s="23" t="s">
        <v>2677</v>
      </c>
      <c r="G2090" s="21" t="n">
        <v>1734.05</v>
      </c>
      <c r="H2090" s="21" t="n">
        <v>0.15</v>
      </c>
      <c r="I2090" s="20" t="n">
        <v>2</v>
      </c>
      <c r="J2090" s="21"/>
      <c r="K2090" s="21" t="n">
        <v>0.97959615</v>
      </c>
      <c r="L2090" s="21" t="n">
        <v>1.13155948</v>
      </c>
      <c r="M2090" s="28"/>
      <c r="N2090" s="29"/>
    </row>
    <row r="2091" customFormat="false" ht="12.75" hidden="false" customHeight="false" outlineLevel="0" collapsed="false">
      <c r="A2091" s="26"/>
      <c r="B2091" s="27"/>
      <c r="C2091" s="20"/>
      <c r="D2091" s="21"/>
      <c r="E2091" s="22"/>
      <c r="F2091" s="23"/>
      <c r="G2091" s="21"/>
      <c r="H2091" s="21"/>
      <c r="I2091" s="20"/>
      <c r="J2091" s="21"/>
      <c r="K2091" s="21"/>
      <c r="L2091" s="21"/>
      <c r="M2091" s="28"/>
      <c r="N2091" s="29"/>
    </row>
    <row r="2092" customFormat="false" ht="12.75" hidden="false" customHeight="false" outlineLevel="0" collapsed="false">
      <c r="A2092" s="26" t="s">
        <v>2681</v>
      </c>
      <c r="B2092" s="27" t="s">
        <v>2682</v>
      </c>
      <c r="C2092" s="20" t="n">
        <v>1</v>
      </c>
      <c r="D2092" s="21" t="n">
        <v>2</v>
      </c>
      <c r="E2092" s="22" t="n">
        <v>99</v>
      </c>
      <c r="F2092" s="23" t="s">
        <v>2683</v>
      </c>
      <c r="G2092" s="21" t="n">
        <v>1212.6</v>
      </c>
      <c r="H2092" s="21" t="n">
        <v>-0.1</v>
      </c>
      <c r="I2092" s="20" t="n">
        <v>2</v>
      </c>
      <c r="J2092" s="21" t="n">
        <v>1.492673196373</v>
      </c>
      <c r="K2092" s="21"/>
      <c r="L2092" s="21"/>
      <c r="M2092" s="28" t="n">
        <v>1.492673196373</v>
      </c>
      <c r="N2092" s="29"/>
    </row>
    <row r="2093" customFormat="false" ht="12.75" hidden="false" customHeight="false" outlineLevel="0" collapsed="false">
      <c r="A2093" s="26"/>
      <c r="B2093" s="27"/>
      <c r="C2093" s="20"/>
      <c r="D2093" s="21"/>
      <c r="E2093" s="22"/>
      <c r="F2093" s="23"/>
      <c r="G2093" s="21"/>
      <c r="H2093" s="21"/>
      <c r="I2093" s="20"/>
      <c r="J2093" s="21"/>
      <c r="K2093" s="21"/>
      <c r="L2093" s="21"/>
      <c r="M2093" s="28"/>
      <c r="N2093" s="29"/>
    </row>
    <row r="2094" customFormat="false" ht="12.75" hidden="false" customHeight="false" outlineLevel="0" collapsed="false">
      <c r="A2094" s="26" t="s">
        <v>2684</v>
      </c>
      <c r="B2094" s="27" t="s">
        <v>2685</v>
      </c>
      <c r="C2094" s="20" t="n">
        <v>2</v>
      </c>
      <c r="D2094" s="21" t="n">
        <v>1.7</v>
      </c>
      <c r="E2094" s="22" t="n">
        <v>98</v>
      </c>
      <c r="F2094" s="23" t="s">
        <v>2686</v>
      </c>
      <c r="G2094" s="21" t="n">
        <v>1060.83</v>
      </c>
      <c r="H2094" s="21" t="n">
        <v>0.15</v>
      </c>
      <c r="I2094" s="20" t="n">
        <v>2</v>
      </c>
      <c r="J2094" s="21"/>
      <c r="K2094" s="21" t="n">
        <v>1.39115085</v>
      </c>
      <c r="L2094" s="21" t="n">
        <v>1.59451082</v>
      </c>
      <c r="M2094" s="28" t="n">
        <f aca="false">GEOMEAN(K2094:L2094)</f>
        <v>1.48936398592728</v>
      </c>
      <c r="N2094" s="29" t="n">
        <f aca="false">STDEV(K2094:L2094)*100/M2094</f>
        <v>9.65494097934458</v>
      </c>
    </row>
    <row r="2095" customFormat="false" ht="12.75" hidden="false" customHeight="false" outlineLevel="0" collapsed="false">
      <c r="A2095" s="26"/>
      <c r="B2095" s="27"/>
      <c r="C2095" s="20"/>
      <c r="D2095" s="21"/>
      <c r="E2095" s="22"/>
      <c r="F2095" s="23"/>
      <c r="G2095" s="21"/>
      <c r="H2095" s="21"/>
      <c r="I2095" s="20"/>
      <c r="J2095" s="21"/>
      <c r="K2095" s="21"/>
      <c r="L2095" s="21"/>
      <c r="M2095" s="28"/>
      <c r="N2095" s="29"/>
    </row>
    <row r="2096" customFormat="false" ht="12.75" hidden="false" customHeight="false" outlineLevel="0" collapsed="false">
      <c r="A2096" s="26" t="s">
        <v>2687</v>
      </c>
      <c r="B2096" s="27" t="s">
        <v>2688</v>
      </c>
      <c r="C2096" s="20" t="n">
        <v>2</v>
      </c>
      <c r="D2096" s="21" t="n">
        <v>2</v>
      </c>
      <c r="E2096" s="22" t="n">
        <v>99</v>
      </c>
      <c r="F2096" s="23" t="s">
        <v>2689</v>
      </c>
      <c r="G2096" s="21" t="n">
        <v>1650.03</v>
      </c>
      <c r="H2096" s="21" t="n">
        <v>0.19</v>
      </c>
      <c r="I2096" s="20" t="n">
        <v>3</v>
      </c>
      <c r="J2096" s="21"/>
      <c r="K2096" s="21" t="n">
        <v>1.5099063</v>
      </c>
      <c r="L2096" s="21" t="n">
        <v>1.29597315</v>
      </c>
      <c r="M2096" s="28" t="n">
        <f aca="false">GEOMEAN(K2096:L2096)</f>
        <v>1.39885596964657</v>
      </c>
      <c r="N2096" s="29" t="n">
        <f aca="false">STDEV(K2096:L2096)*100/M2096</f>
        <v>10.814092684883</v>
      </c>
    </row>
    <row r="2097" customFormat="false" ht="12.75" hidden="false" customHeight="false" outlineLevel="0" collapsed="false">
      <c r="A2097" s="26"/>
      <c r="B2097" s="27"/>
      <c r="C2097" s="20"/>
      <c r="D2097" s="21"/>
      <c r="E2097" s="22"/>
      <c r="F2097" s="23"/>
      <c r="G2097" s="21"/>
      <c r="H2097" s="21"/>
      <c r="I2097" s="20"/>
      <c r="J2097" s="21"/>
      <c r="K2097" s="21"/>
      <c r="L2097" s="21"/>
      <c r="M2097" s="28"/>
      <c r="N2097" s="29"/>
    </row>
    <row r="2098" customFormat="false" ht="12.75" hidden="false" customHeight="false" outlineLevel="0" collapsed="false">
      <c r="A2098" s="26" t="s">
        <v>2690</v>
      </c>
      <c r="B2098" s="27" t="s">
        <v>2691</v>
      </c>
      <c r="C2098" s="20" t="n">
        <v>2</v>
      </c>
      <c r="D2098" s="21" t="n">
        <v>2.15</v>
      </c>
      <c r="E2098" s="22" t="n">
        <v>99</v>
      </c>
      <c r="F2098" s="23" t="s">
        <v>2692</v>
      </c>
      <c r="G2098" s="21" t="n">
        <v>1521.04</v>
      </c>
      <c r="H2098" s="21" t="n">
        <v>0.19</v>
      </c>
      <c r="I2098" s="20" t="n">
        <v>3</v>
      </c>
      <c r="J2098" s="21"/>
      <c r="K2098" s="21" t="n">
        <v>1.3884246</v>
      </c>
      <c r="L2098" s="21" t="n">
        <v>1.1836443</v>
      </c>
      <c r="M2098" s="28" t="n">
        <f aca="false">GEOMEAN(K2098:L2098)</f>
        <v>1.28195197404964</v>
      </c>
      <c r="N2098" s="29" t="n">
        <f aca="false">STDEV(K2098:L2098)*100/M2098</f>
        <v>11.2953949691261</v>
      </c>
    </row>
    <row r="2099" customFormat="false" ht="12.75" hidden="false" customHeight="false" outlineLevel="0" collapsed="false">
      <c r="A2099" s="26"/>
      <c r="B2099" s="27"/>
      <c r="C2099" s="20"/>
      <c r="D2099" s="21"/>
      <c r="E2099" s="22"/>
      <c r="F2099" s="23"/>
      <c r="G2099" s="21"/>
      <c r="H2099" s="21"/>
      <c r="I2099" s="20"/>
      <c r="J2099" s="21"/>
      <c r="K2099" s="21"/>
      <c r="L2099" s="21"/>
      <c r="M2099" s="28"/>
      <c r="N2099" s="29"/>
    </row>
    <row r="2100" customFormat="false" ht="12.75" hidden="false" customHeight="false" outlineLevel="0" collapsed="false">
      <c r="A2100" s="26" t="s">
        <v>2693</v>
      </c>
      <c r="B2100" s="27" t="s">
        <v>2694</v>
      </c>
      <c r="C2100" s="20" t="n">
        <v>2</v>
      </c>
      <c r="D2100" s="21" t="n">
        <v>1.21</v>
      </c>
      <c r="E2100" s="22" t="n">
        <v>92</v>
      </c>
      <c r="F2100" s="23" t="s">
        <v>2695</v>
      </c>
      <c r="G2100" s="21" t="n">
        <v>1598.18</v>
      </c>
      <c r="H2100" s="21" t="n">
        <v>0.17</v>
      </c>
      <c r="I2100" s="20" t="n">
        <v>3</v>
      </c>
      <c r="J2100" s="21"/>
      <c r="K2100" s="21" t="n">
        <v>1.22125095</v>
      </c>
      <c r="L2100" s="21" t="n">
        <v>1.22097548</v>
      </c>
      <c r="M2100" s="28" t="n">
        <f aca="false">GEOMEAN(K2100:L2100)</f>
        <v>1.22111320723212</v>
      </c>
      <c r="N2100" s="29" t="n">
        <f aca="false">STDEV(K2100:L2100)*100/M2100</f>
        <v>0.0159515681150496</v>
      </c>
    </row>
    <row r="2101" customFormat="false" ht="12.75" hidden="false" customHeight="false" outlineLevel="0" collapsed="false">
      <c r="A2101" s="26"/>
      <c r="B2101" s="27"/>
      <c r="C2101" s="20"/>
      <c r="D2101" s="21"/>
      <c r="E2101" s="22"/>
      <c r="F2101" s="23"/>
      <c r="G2101" s="21"/>
      <c r="H2101" s="21"/>
      <c r="I2101" s="20"/>
      <c r="J2101" s="21"/>
      <c r="K2101" s="21"/>
      <c r="L2101" s="21"/>
      <c r="M2101" s="28"/>
      <c r="N2101" s="29"/>
    </row>
    <row r="2102" customFormat="false" ht="12.75" hidden="false" customHeight="false" outlineLevel="0" collapsed="false">
      <c r="A2102" s="26" t="s">
        <v>2696</v>
      </c>
      <c r="B2102" s="27" t="s">
        <v>2697</v>
      </c>
      <c r="C2102" s="20" t="n">
        <v>2</v>
      </c>
      <c r="D2102" s="21" t="n">
        <v>2</v>
      </c>
      <c r="E2102" s="22" t="n">
        <v>99</v>
      </c>
      <c r="F2102" s="23" t="s">
        <v>2698</v>
      </c>
      <c r="G2102" s="21" t="n">
        <v>1669.91</v>
      </c>
      <c r="H2102" s="21" t="n">
        <v>0.08</v>
      </c>
      <c r="I2102" s="20" t="n">
        <v>3</v>
      </c>
      <c r="J2102" s="21"/>
      <c r="K2102" s="21" t="n">
        <v>2.2695486</v>
      </c>
      <c r="L2102" s="21" t="n">
        <v>1.85404076</v>
      </c>
      <c r="M2102" s="28" t="n">
        <f aca="false">GEOMEAN(K2102:L2102)</f>
        <v>2.05130095578414</v>
      </c>
      <c r="N2102" s="29" t="n">
        <f aca="false">STDEV(K2102:L2102)*100/M2102</f>
        <v>14.3230280506481</v>
      </c>
    </row>
    <row r="2103" customFormat="false" ht="12.75" hidden="false" customHeight="false" outlineLevel="0" collapsed="false">
      <c r="A2103" s="26"/>
      <c r="B2103" s="27"/>
      <c r="C2103" s="20"/>
      <c r="D2103" s="21"/>
      <c r="E2103" s="22"/>
      <c r="F2103" s="23"/>
      <c r="G2103" s="21"/>
      <c r="H2103" s="21"/>
      <c r="I2103" s="20"/>
      <c r="J2103" s="21"/>
      <c r="K2103" s="21"/>
      <c r="L2103" s="21"/>
      <c r="M2103" s="28"/>
      <c r="N2103" s="29"/>
    </row>
    <row r="2104" customFormat="false" ht="12.75" hidden="false" customHeight="false" outlineLevel="0" collapsed="false">
      <c r="A2104" s="26" t="s">
        <v>2699</v>
      </c>
      <c r="B2104" s="26" t="s">
        <v>2700</v>
      </c>
      <c r="C2104" s="20" t="n">
        <v>2</v>
      </c>
      <c r="D2104" s="21" t="n">
        <v>2.09</v>
      </c>
      <c r="E2104" s="22" t="n">
        <v>99</v>
      </c>
      <c r="F2104" s="23" t="s">
        <v>2701</v>
      </c>
      <c r="G2104" s="21" t="n">
        <v>1377.75</v>
      </c>
      <c r="H2104" s="21" t="n">
        <v>0.07</v>
      </c>
      <c r="I2104" s="20" t="n">
        <v>2</v>
      </c>
      <c r="J2104" s="21"/>
      <c r="K2104" s="21" t="n">
        <v>1.9670439</v>
      </c>
      <c r="L2104" s="21" t="n">
        <v>2.16464959</v>
      </c>
      <c r="M2104" s="28" t="n">
        <f aca="false">GEOMEAN(K2104:L2105)</f>
        <v>1.73795221763541</v>
      </c>
      <c r="N2104" s="29" t="n">
        <f aca="false">STDEV(K2104:L2105)*100/M2104</f>
        <v>20.5325214344968</v>
      </c>
    </row>
    <row r="2105" customFormat="false" ht="12.75" hidden="false" customHeight="false" outlineLevel="0" collapsed="false">
      <c r="A2105" s="26"/>
      <c r="B2105" s="26"/>
      <c r="C2105" s="20" t="n">
        <v>3</v>
      </c>
      <c r="D2105" s="21" t="n">
        <v>2</v>
      </c>
      <c r="E2105" s="22" t="n">
        <v>98.9999949932098</v>
      </c>
      <c r="F2105" s="23" t="s">
        <v>2702</v>
      </c>
      <c r="G2105" s="21" t="n">
        <v>2736.435546875</v>
      </c>
      <c r="H2105" s="21" t="n">
        <v>0.0206775832921267</v>
      </c>
      <c r="I2105" s="20" t="n">
        <v>4</v>
      </c>
      <c r="J2105" s="21"/>
      <c r="K2105" s="21" t="n">
        <v>1.462267</v>
      </c>
      <c r="L2105" s="21" t="n">
        <v>1.465288</v>
      </c>
      <c r="M2105" s="28"/>
      <c r="N2105" s="29"/>
    </row>
    <row r="2106" customFormat="false" ht="12.75" hidden="false" customHeight="false" outlineLevel="0" collapsed="false">
      <c r="A2106" s="26"/>
      <c r="B2106" s="27"/>
      <c r="C2106" s="20"/>
      <c r="D2106" s="21"/>
      <c r="E2106" s="22"/>
      <c r="F2106" s="23"/>
      <c r="G2106" s="21"/>
      <c r="H2106" s="21"/>
      <c r="I2106" s="20"/>
      <c r="J2106" s="21"/>
      <c r="K2106" s="21"/>
      <c r="L2106" s="21"/>
      <c r="M2106" s="28"/>
      <c r="N2106" s="29"/>
    </row>
    <row r="2107" customFormat="false" ht="12.75" hidden="false" customHeight="false" outlineLevel="0" collapsed="false">
      <c r="A2107" s="26" t="s">
        <v>2703</v>
      </c>
      <c r="B2107" s="27" t="s">
        <v>2704</v>
      </c>
      <c r="C2107" s="20" t="n">
        <v>2</v>
      </c>
      <c r="D2107" s="21" t="n">
        <v>1.72</v>
      </c>
      <c r="E2107" s="22" t="n">
        <v>98</v>
      </c>
      <c r="F2107" s="23" t="s">
        <v>2705</v>
      </c>
      <c r="G2107" s="21" t="n">
        <v>1405</v>
      </c>
      <c r="H2107" s="21" t="n">
        <v>0.2</v>
      </c>
      <c r="I2107" s="20" t="n">
        <v>3</v>
      </c>
      <c r="J2107" s="21"/>
      <c r="K2107" s="21" t="n">
        <v>2.31131475</v>
      </c>
      <c r="L2107" s="21" t="n">
        <v>2.17560305</v>
      </c>
      <c r="M2107" s="28" t="n">
        <f aca="false">GEOMEAN(K2107:L2107)</f>
        <v>2.2424324782722</v>
      </c>
      <c r="N2107" s="29" t="n">
        <f aca="false">STDEV(K2107:L2107)*100/M2107</f>
        <v>4.27940035145648</v>
      </c>
    </row>
    <row r="2108" customFormat="false" ht="12.75" hidden="false" customHeight="false" outlineLevel="0" collapsed="false">
      <c r="A2108" s="26"/>
      <c r="B2108" s="27"/>
      <c r="C2108" s="20"/>
      <c r="D2108" s="21"/>
      <c r="E2108" s="22"/>
      <c r="F2108" s="23"/>
      <c r="G2108" s="21"/>
      <c r="H2108" s="21"/>
      <c r="I2108" s="20"/>
      <c r="J2108" s="21"/>
      <c r="K2108" s="21"/>
      <c r="L2108" s="21"/>
      <c r="M2108" s="28"/>
      <c r="N2108" s="29"/>
    </row>
    <row r="2109" customFormat="false" ht="12.75" hidden="false" customHeight="false" outlineLevel="0" collapsed="false">
      <c r="A2109" s="26" t="s">
        <v>2706</v>
      </c>
      <c r="B2109" s="27" t="s">
        <v>2707</v>
      </c>
      <c r="C2109" s="20" t="n">
        <v>1</v>
      </c>
      <c r="D2109" s="21" t="n">
        <v>2</v>
      </c>
      <c r="E2109" s="22" t="n">
        <v>99</v>
      </c>
      <c r="F2109" s="23" t="s">
        <v>2708</v>
      </c>
      <c r="G2109" s="21" t="n">
        <v>1335.61</v>
      </c>
      <c r="H2109" s="21" t="n">
        <v>-0.2</v>
      </c>
      <c r="I2109" s="20" t="n">
        <v>2</v>
      </c>
      <c r="J2109" s="21" t="n">
        <v>2.479300210807</v>
      </c>
      <c r="K2109" s="21"/>
      <c r="L2109" s="21"/>
      <c r="M2109" s="28" t="n">
        <v>2.479300210807</v>
      </c>
      <c r="N2109" s="29"/>
    </row>
    <row r="2110" customFormat="false" ht="12.75" hidden="false" customHeight="false" outlineLevel="0" collapsed="false">
      <c r="A2110" s="26"/>
      <c r="B2110" s="27"/>
      <c r="C2110" s="20"/>
      <c r="D2110" s="21"/>
      <c r="E2110" s="22"/>
      <c r="F2110" s="23"/>
      <c r="G2110" s="21"/>
      <c r="H2110" s="21"/>
      <c r="I2110" s="20"/>
      <c r="J2110" s="21"/>
      <c r="K2110" s="21"/>
      <c r="L2110" s="21"/>
      <c r="M2110" s="28"/>
      <c r="N2110" s="29"/>
    </row>
    <row r="2111" customFormat="false" ht="12.75" hidden="false" customHeight="false" outlineLevel="0" collapsed="false">
      <c r="A2111" s="26" t="s">
        <v>2709</v>
      </c>
      <c r="B2111" s="27" t="s">
        <v>2710</v>
      </c>
      <c r="C2111" s="20" t="n">
        <v>1</v>
      </c>
      <c r="D2111" s="21" t="n">
        <v>2</v>
      </c>
      <c r="E2111" s="22" t="n">
        <v>99</v>
      </c>
      <c r="F2111" s="23" t="s">
        <v>2711</v>
      </c>
      <c r="G2111" s="21" t="n">
        <v>1680.89</v>
      </c>
      <c r="H2111" s="21" t="n">
        <v>-0.02</v>
      </c>
      <c r="I2111" s="20" t="n">
        <v>3</v>
      </c>
      <c r="J2111" s="21" t="n">
        <v>1.986918362716</v>
      </c>
      <c r="K2111" s="21"/>
      <c r="L2111" s="21"/>
      <c r="M2111" s="28" t="n">
        <v>1.986918362716</v>
      </c>
      <c r="N2111" s="29"/>
    </row>
    <row r="2112" customFormat="false" ht="12.75" hidden="false" customHeight="false" outlineLevel="0" collapsed="false">
      <c r="A2112" s="26"/>
      <c r="B2112" s="27"/>
      <c r="C2112" s="20"/>
      <c r="D2112" s="21"/>
      <c r="E2112" s="22"/>
      <c r="F2112" s="23"/>
      <c r="G2112" s="21"/>
      <c r="H2112" s="21"/>
      <c r="I2112" s="20"/>
      <c r="J2112" s="21"/>
      <c r="K2112" s="21"/>
      <c r="L2112" s="21"/>
      <c r="M2112" s="28"/>
      <c r="N2112" s="29"/>
    </row>
    <row r="2113" customFormat="false" ht="12.75" hidden="false" customHeight="false" outlineLevel="0" collapsed="false">
      <c r="A2113" s="26" t="s">
        <v>2712</v>
      </c>
      <c r="B2113" s="27" t="s">
        <v>2713</v>
      </c>
      <c r="C2113" s="20" t="n">
        <v>2</v>
      </c>
      <c r="D2113" s="21" t="n">
        <v>2.36</v>
      </c>
      <c r="E2113" s="22" t="n">
        <v>98</v>
      </c>
      <c r="F2113" s="23" t="s">
        <v>2714</v>
      </c>
      <c r="G2113" s="21" t="n">
        <v>1918.21</v>
      </c>
      <c r="H2113" s="21" t="n">
        <v>0.16</v>
      </c>
      <c r="I2113" s="20" t="n">
        <v>3</v>
      </c>
      <c r="J2113" s="21"/>
      <c r="K2113" s="21" t="n">
        <v>1.29278775</v>
      </c>
      <c r="L2113" s="21" t="n">
        <v>1.5368375</v>
      </c>
      <c r="M2113" s="28" t="n">
        <f aca="false">GEOMEAN(K2113:L2113)</f>
        <v>1.40954059669831</v>
      </c>
      <c r="N2113" s="29" t="n">
        <f aca="false">STDEV(K2113:L2113)*100/M2113</f>
        <v>12.2429416773171</v>
      </c>
    </row>
    <row r="2114" customFormat="false" ht="12.75" hidden="false" customHeight="false" outlineLevel="0" collapsed="false">
      <c r="A2114" s="26"/>
      <c r="B2114" s="27"/>
      <c r="C2114" s="20"/>
      <c r="D2114" s="21"/>
      <c r="E2114" s="22"/>
      <c r="F2114" s="23"/>
      <c r="G2114" s="21"/>
      <c r="H2114" s="21"/>
      <c r="I2114" s="20"/>
      <c r="J2114" s="21"/>
      <c r="K2114" s="21"/>
      <c r="L2114" s="21"/>
      <c r="M2114" s="28"/>
      <c r="N2114" s="29"/>
    </row>
    <row r="2115" customFormat="false" ht="12.75" hidden="false" customHeight="false" outlineLevel="0" collapsed="false">
      <c r="A2115" s="26" t="s">
        <v>2715</v>
      </c>
      <c r="B2115" s="27" t="s">
        <v>2716</v>
      </c>
      <c r="C2115" s="20" t="n">
        <v>2</v>
      </c>
      <c r="D2115" s="21" t="n">
        <v>2.05</v>
      </c>
      <c r="E2115" s="22" t="n">
        <v>99</v>
      </c>
      <c r="F2115" s="23" t="s">
        <v>2717</v>
      </c>
      <c r="G2115" s="21" t="n">
        <v>1201.83</v>
      </c>
      <c r="H2115" s="21" t="n">
        <v>0.14</v>
      </c>
      <c r="I2115" s="20" t="n">
        <v>2</v>
      </c>
      <c r="J2115" s="21"/>
      <c r="K2115" s="21" t="n">
        <v>2.51349345</v>
      </c>
      <c r="L2115" s="21" t="n">
        <v>2.41222014</v>
      </c>
      <c r="M2115" s="28" t="n">
        <f aca="false">GEOMEAN(K2115:L2115)</f>
        <v>2.46233619188121</v>
      </c>
      <c r="N2115" s="29" t="n">
        <f aca="false">STDEV(K2115:L2115)*100/M2115</f>
        <v>2.9082561711241</v>
      </c>
    </row>
    <row r="2116" customFormat="false" ht="12.75" hidden="false" customHeight="false" outlineLevel="0" collapsed="false">
      <c r="A2116" s="26"/>
      <c r="B2116" s="27"/>
      <c r="C2116" s="20"/>
      <c r="D2116" s="21"/>
      <c r="E2116" s="22"/>
      <c r="F2116" s="23"/>
      <c r="G2116" s="21"/>
      <c r="H2116" s="21"/>
      <c r="I2116" s="20"/>
      <c r="J2116" s="21"/>
      <c r="K2116" s="21"/>
      <c r="L2116" s="21"/>
      <c r="M2116" s="28"/>
      <c r="N2116" s="29"/>
    </row>
    <row r="2117" customFormat="false" ht="12.75" hidden="false" customHeight="false" outlineLevel="0" collapsed="false">
      <c r="A2117" s="26" t="s">
        <v>2718</v>
      </c>
      <c r="B2117" s="27" t="s">
        <v>2719</v>
      </c>
      <c r="C2117" s="20" t="n">
        <v>2</v>
      </c>
      <c r="D2117" s="21" t="n">
        <v>2</v>
      </c>
      <c r="E2117" s="22" t="n">
        <v>99</v>
      </c>
      <c r="F2117" s="23" t="s">
        <v>2720</v>
      </c>
      <c r="G2117" s="21" t="n">
        <v>1674.01</v>
      </c>
      <c r="H2117" s="21" t="n">
        <v>0.14</v>
      </c>
      <c r="I2117" s="20" t="n">
        <v>3</v>
      </c>
      <c r="J2117" s="21"/>
      <c r="K2117" s="21" t="n">
        <v>1.4763189</v>
      </c>
      <c r="L2117" s="21" t="n">
        <v>1.69767453</v>
      </c>
      <c r="M2117" s="28" t="n">
        <f aca="false">GEOMEAN(K2117:L2117)</f>
        <v>1.58313265227132</v>
      </c>
      <c r="N2117" s="29" t="n">
        <f aca="false">STDEV(K2117:L2117)*100/M2117</f>
        <v>9.88685735224135</v>
      </c>
    </row>
    <row r="2118" customFormat="false" ht="12.75" hidden="false" customHeight="false" outlineLevel="0" collapsed="false">
      <c r="A2118" s="26"/>
      <c r="B2118" s="27"/>
      <c r="C2118" s="20"/>
      <c r="D2118" s="21"/>
      <c r="E2118" s="22"/>
      <c r="F2118" s="23"/>
      <c r="G2118" s="21"/>
      <c r="H2118" s="21"/>
      <c r="I2118" s="20"/>
      <c r="J2118" s="21"/>
      <c r="K2118" s="21"/>
      <c r="L2118" s="21"/>
      <c r="M2118" s="28"/>
      <c r="N2118" s="29"/>
    </row>
    <row r="2119" customFormat="false" ht="12.75" hidden="false" customHeight="false" outlineLevel="0" collapsed="false">
      <c r="A2119" s="26" t="s">
        <v>2721</v>
      </c>
      <c r="B2119" s="27" t="s">
        <v>2722</v>
      </c>
      <c r="C2119" s="20" t="n">
        <v>2</v>
      </c>
      <c r="D2119" s="21" t="n">
        <v>1.41</v>
      </c>
      <c r="E2119" s="22" t="n">
        <v>96</v>
      </c>
      <c r="F2119" s="23" t="s">
        <v>2723</v>
      </c>
      <c r="G2119" s="21" t="n">
        <v>1193.83</v>
      </c>
      <c r="H2119" s="21" t="n">
        <v>0.09</v>
      </c>
      <c r="I2119" s="20" t="n">
        <v>2</v>
      </c>
      <c r="J2119" s="21"/>
      <c r="K2119" s="21" t="n">
        <v>1.4586528</v>
      </c>
      <c r="L2119" s="21" t="n">
        <v>1.51425996</v>
      </c>
      <c r="M2119" s="28" t="n">
        <f aca="false">GEOMEAN(K2119:L2119)</f>
        <v>1.48619632975657</v>
      </c>
      <c r="N2119" s="29" t="n">
        <f aca="false">STDEV(K2119:L2119)*100/M2119</f>
        <v>2.64569351513376</v>
      </c>
    </row>
    <row r="2120" customFormat="false" ht="12.75" hidden="false" customHeight="false" outlineLevel="0" collapsed="false">
      <c r="A2120" s="26"/>
      <c r="B2120" s="27"/>
      <c r="C2120" s="20"/>
      <c r="D2120" s="21"/>
      <c r="E2120" s="22"/>
      <c r="F2120" s="23"/>
      <c r="G2120" s="21"/>
      <c r="H2120" s="21"/>
      <c r="I2120" s="20"/>
      <c r="J2120" s="21"/>
      <c r="K2120" s="21"/>
      <c r="L2120" s="21"/>
      <c r="M2120" s="28"/>
      <c r="N2120" s="29"/>
    </row>
    <row r="2121" customFormat="false" ht="12.75" hidden="false" customHeight="true" outlineLevel="0" collapsed="false">
      <c r="A2121" s="30" t="s">
        <v>2724</v>
      </c>
      <c r="B2121" s="26" t="s">
        <v>2725</v>
      </c>
      <c r="C2121" s="20" t="n">
        <v>1</v>
      </c>
      <c r="D2121" s="21" t="n">
        <v>4.35</v>
      </c>
      <c r="E2121" s="22" t="n">
        <v>99</v>
      </c>
      <c r="F2121" s="23" t="s">
        <v>2726</v>
      </c>
      <c r="G2121" s="21" t="n">
        <v>1522.73</v>
      </c>
      <c r="H2121" s="21" t="n">
        <v>-0.03</v>
      </c>
      <c r="I2121" s="20" t="n">
        <v>3</v>
      </c>
      <c r="J2121" s="21" t="n">
        <v>1.021098402096</v>
      </c>
      <c r="K2121" s="21"/>
      <c r="L2121" s="21"/>
      <c r="M2121" s="28" t="n">
        <f aca="false">GEOMEAN(J2121:J2122,K2123:L2123)</f>
        <v>0.852368801576152</v>
      </c>
      <c r="N2121" s="29" t="n">
        <f aca="false">STDEV(J2121:J2122,K2123:L2123)*100/M2121</f>
        <v>22.1113754096646</v>
      </c>
    </row>
    <row r="2122" customFormat="false" ht="12.75" hidden="false" customHeight="false" outlineLevel="0" collapsed="false">
      <c r="A2122" s="30"/>
      <c r="B2122" s="26"/>
      <c r="C2122" s="20"/>
      <c r="D2122" s="21"/>
      <c r="E2122" s="22" t="n">
        <v>99</v>
      </c>
      <c r="F2122" s="23" t="s">
        <v>2727</v>
      </c>
      <c r="G2122" s="21" t="n">
        <v>1171.53</v>
      </c>
      <c r="H2122" s="21" t="n">
        <v>-0.11</v>
      </c>
      <c r="I2122" s="20" t="n">
        <v>2</v>
      </c>
      <c r="J2122" s="21" t="n">
        <v>1.035228565507</v>
      </c>
      <c r="K2122" s="21"/>
      <c r="L2122" s="21"/>
      <c r="M2122" s="28"/>
      <c r="N2122" s="29"/>
    </row>
    <row r="2123" customFormat="false" ht="12.75" hidden="false" customHeight="false" outlineLevel="0" collapsed="false">
      <c r="A2123" s="30"/>
      <c r="B2123" s="26"/>
      <c r="C2123" s="20" t="n">
        <v>2</v>
      </c>
      <c r="D2123" s="21" t="n">
        <v>2.81</v>
      </c>
      <c r="E2123" s="22" t="n">
        <v>99</v>
      </c>
      <c r="F2123" s="23" t="s">
        <v>2727</v>
      </c>
      <c r="G2123" s="21" t="n">
        <v>1171.75</v>
      </c>
      <c r="H2123" s="21" t="n">
        <v>0.11</v>
      </c>
      <c r="I2123" s="20" t="n">
        <v>2</v>
      </c>
      <c r="J2123" s="21"/>
      <c r="K2123" s="21" t="n">
        <v>0.66335115</v>
      </c>
      <c r="L2123" s="21" t="n">
        <v>0.75277095</v>
      </c>
      <c r="M2123" s="28"/>
      <c r="N2123" s="29"/>
    </row>
    <row r="2124" customFormat="false" ht="12.75" hidden="false" customHeight="false" outlineLevel="0" collapsed="false">
      <c r="A2124" s="26"/>
      <c r="B2124" s="27"/>
      <c r="C2124" s="20"/>
      <c r="D2124" s="21"/>
      <c r="E2124" s="22"/>
      <c r="F2124" s="23"/>
      <c r="G2124" s="21"/>
      <c r="H2124" s="21"/>
      <c r="I2124" s="20"/>
      <c r="J2124" s="21"/>
      <c r="K2124" s="21"/>
      <c r="L2124" s="21"/>
      <c r="M2124" s="28"/>
      <c r="N2124" s="29"/>
    </row>
    <row r="2125" customFormat="false" ht="12.75" hidden="false" customHeight="false" outlineLevel="0" collapsed="false">
      <c r="A2125" s="26" t="s">
        <v>2728</v>
      </c>
      <c r="B2125" s="26" t="s">
        <v>2729</v>
      </c>
      <c r="C2125" s="20" t="n">
        <v>2</v>
      </c>
      <c r="D2125" s="21" t="n">
        <v>4</v>
      </c>
      <c r="E2125" s="22" t="n">
        <v>99</v>
      </c>
      <c r="F2125" s="23" t="s">
        <v>2730</v>
      </c>
      <c r="G2125" s="21" t="n">
        <v>1393.75</v>
      </c>
      <c r="H2125" s="21" t="n">
        <v>0.08</v>
      </c>
      <c r="I2125" s="20" t="n">
        <v>2</v>
      </c>
      <c r="J2125" s="21"/>
      <c r="K2125" s="21" t="n">
        <v>1.2030396</v>
      </c>
      <c r="L2125" s="21" t="n">
        <v>1.01006549</v>
      </c>
      <c r="M2125" s="28" t="n">
        <f aca="false">GEOMEAN(K2125:L2126)</f>
        <v>1.25712664354517</v>
      </c>
      <c r="N2125" s="29" t="n">
        <f aca="false">STDEV(K2125:L2126)*100/M2125</f>
        <v>16.9334321316052</v>
      </c>
    </row>
    <row r="2126" customFormat="false" ht="12.75" hidden="false" customHeight="false" outlineLevel="0" collapsed="false">
      <c r="A2126" s="26"/>
      <c r="B2126" s="26"/>
      <c r="C2126" s="20"/>
      <c r="D2126" s="21"/>
      <c r="E2126" s="22" t="n">
        <v>99</v>
      </c>
      <c r="F2126" s="23" t="s">
        <v>2731</v>
      </c>
      <c r="G2126" s="21" t="n">
        <v>1717.04</v>
      </c>
      <c r="H2126" s="21" t="n">
        <v>0.15</v>
      </c>
      <c r="I2126" s="20" t="n">
        <v>3</v>
      </c>
      <c r="J2126" s="21"/>
      <c r="K2126" s="21" t="n">
        <v>1.5033633</v>
      </c>
      <c r="L2126" s="21" t="n">
        <v>1.36717064</v>
      </c>
      <c r="M2126" s="28"/>
      <c r="N2126" s="29"/>
    </row>
    <row r="2127" customFormat="false" ht="12.75" hidden="false" customHeight="false" outlineLevel="0" collapsed="false">
      <c r="A2127" s="26"/>
      <c r="B2127" s="27"/>
      <c r="C2127" s="20"/>
      <c r="D2127" s="21"/>
      <c r="E2127" s="22"/>
      <c r="F2127" s="23"/>
      <c r="G2127" s="21"/>
      <c r="H2127" s="21"/>
      <c r="I2127" s="20"/>
      <c r="J2127" s="21"/>
      <c r="K2127" s="21"/>
      <c r="L2127" s="21"/>
      <c r="M2127" s="28"/>
      <c r="N2127" s="29"/>
    </row>
    <row r="2128" customFormat="false" ht="12.75" hidden="false" customHeight="false" outlineLevel="0" collapsed="false">
      <c r="A2128" s="26" t="s">
        <v>2732</v>
      </c>
      <c r="B2128" s="27" t="s">
        <v>2733</v>
      </c>
      <c r="C2128" s="20" t="n">
        <v>2</v>
      </c>
      <c r="D2128" s="21" t="n">
        <v>2</v>
      </c>
      <c r="E2128" s="22" t="n">
        <v>99</v>
      </c>
      <c r="F2128" s="23" t="s">
        <v>2734</v>
      </c>
      <c r="G2128" s="21" t="n">
        <v>1312.72</v>
      </c>
      <c r="H2128" s="21" t="n">
        <v>0.05</v>
      </c>
      <c r="I2128" s="20" t="n">
        <v>2</v>
      </c>
      <c r="J2128" s="21"/>
      <c r="K2128" s="21" t="n">
        <v>1.40663595</v>
      </c>
      <c r="L2128" s="21" t="n">
        <v>1.48721162</v>
      </c>
      <c r="M2128" s="28" t="n">
        <f aca="false">GEOMEAN(K2128:L2128)</f>
        <v>1.44636279333704</v>
      </c>
      <c r="N2128" s="29" t="n">
        <f aca="false">STDEV(K2128:L2128)*100/M2128</f>
        <v>3.93923315216062</v>
      </c>
    </row>
    <row r="2129" customFormat="false" ht="12.75" hidden="false" customHeight="false" outlineLevel="0" collapsed="false">
      <c r="A2129" s="26"/>
      <c r="B2129" s="27"/>
      <c r="C2129" s="20"/>
      <c r="D2129" s="21"/>
      <c r="E2129" s="22"/>
      <c r="F2129" s="23"/>
      <c r="G2129" s="21"/>
      <c r="H2129" s="21"/>
      <c r="I2129" s="20"/>
      <c r="J2129" s="21"/>
      <c r="K2129" s="21"/>
      <c r="L2129" s="21"/>
      <c r="M2129" s="28"/>
      <c r="N2129" s="29"/>
    </row>
    <row r="2130" customFormat="false" ht="12.75" hidden="false" customHeight="false" outlineLevel="0" collapsed="false">
      <c r="A2130" s="26" t="s">
        <v>2735</v>
      </c>
      <c r="B2130" s="26" t="s">
        <v>2736</v>
      </c>
      <c r="C2130" s="20" t="n">
        <v>2</v>
      </c>
      <c r="D2130" s="21" t="n">
        <v>2.02</v>
      </c>
      <c r="E2130" s="22" t="n">
        <v>99</v>
      </c>
      <c r="F2130" s="23" t="s">
        <v>2737</v>
      </c>
      <c r="G2130" s="21" t="n">
        <v>1061.76</v>
      </c>
      <c r="H2130" s="21" t="n">
        <v>0.15</v>
      </c>
      <c r="I2130" s="20" t="n">
        <v>2</v>
      </c>
      <c r="J2130" s="21"/>
      <c r="K2130" s="21" t="n">
        <v>1.3842807</v>
      </c>
      <c r="L2130" s="21" t="n">
        <v>1.75054174</v>
      </c>
      <c r="M2130" s="28" t="n">
        <f aca="false">GEOMEAN(K2130:L2130)</f>
        <v>1.55667631356889</v>
      </c>
      <c r="N2130" s="29" t="n">
        <f aca="false">STDEV(K2130:L2130)*100/M2130</f>
        <v>16.6370916555336</v>
      </c>
    </row>
    <row r="2131" customFormat="false" ht="12.75" hidden="false" customHeight="false" outlineLevel="0" collapsed="false">
      <c r="A2131" s="26"/>
      <c r="B2131" s="26"/>
      <c r="C2131" s="20"/>
      <c r="D2131" s="21"/>
      <c r="E2131" s="22"/>
      <c r="F2131" s="23"/>
      <c r="G2131" s="21"/>
      <c r="H2131" s="21"/>
      <c r="I2131" s="20"/>
      <c r="J2131" s="21"/>
      <c r="K2131" s="21"/>
      <c r="L2131" s="21"/>
      <c r="M2131" s="28"/>
      <c r="N2131" s="29"/>
    </row>
    <row r="2132" customFormat="false" ht="12.75" hidden="false" customHeight="true" outlineLevel="0" collapsed="false">
      <c r="A2132" s="30" t="s">
        <v>2738</v>
      </c>
      <c r="B2132" s="26" t="s">
        <v>2739</v>
      </c>
      <c r="C2132" s="20" t="n">
        <v>1</v>
      </c>
      <c r="D2132" s="21" t="n">
        <v>4</v>
      </c>
      <c r="E2132" s="22" t="n">
        <v>99</v>
      </c>
      <c r="F2132" s="23" t="s">
        <v>2740</v>
      </c>
      <c r="G2132" s="21" t="n">
        <v>1270.56</v>
      </c>
      <c r="H2132" s="21" t="n">
        <v>-0.14</v>
      </c>
      <c r="I2132" s="20" t="n">
        <v>2</v>
      </c>
      <c r="J2132" s="21" t="n">
        <v>2.120922000339</v>
      </c>
      <c r="K2132" s="21"/>
      <c r="L2132" s="21"/>
      <c r="M2132" s="28" t="n">
        <f aca="false">GEOMEAN(J2132:J2133,K2134:L2134)</f>
        <v>2.09864474717995</v>
      </c>
      <c r="N2132" s="29" t="n">
        <f aca="false">STDEV(J2132:J2133,K2134:L2134)*100/M2132</f>
        <v>12.6995563254632</v>
      </c>
    </row>
    <row r="2133" customFormat="false" ht="12.75" hidden="false" customHeight="false" outlineLevel="0" collapsed="false">
      <c r="A2133" s="30"/>
      <c r="B2133" s="26"/>
      <c r="C2133" s="20"/>
      <c r="D2133" s="21"/>
      <c r="E2133" s="22" t="n">
        <v>99</v>
      </c>
      <c r="F2133" s="23" t="s">
        <v>2741</v>
      </c>
      <c r="G2133" s="21" t="n">
        <v>1158.49</v>
      </c>
      <c r="H2133" s="21" t="n">
        <v>-0.14</v>
      </c>
      <c r="I2133" s="20" t="n">
        <v>2</v>
      </c>
      <c r="J2133" s="21" t="n">
        <v>2.483647953395</v>
      </c>
      <c r="K2133" s="21"/>
      <c r="L2133" s="21"/>
      <c r="M2133" s="28"/>
      <c r="N2133" s="29"/>
    </row>
    <row r="2134" customFormat="false" ht="12.75" hidden="false" customHeight="false" outlineLevel="0" collapsed="false">
      <c r="A2134" s="30"/>
      <c r="B2134" s="26"/>
      <c r="C2134" s="20" t="n">
        <v>2</v>
      </c>
      <c r="D2134" s="21" t="n">
        <v>2</v>
      </c>
      <c r="E2134" s="22" t="n">
        <v>99</v>
      </c>
      <c r="F2134" s="23" t="s">
        <v>2741</v>
      </c>
      <c r="G2134" s="21" t="n">
        <v>1158.67</v>
      </c>
      <c r="H2134" s="21" t="n">
        <v>0.04</v>
      </c>
      <c r="I2134" s="20" t="n">
        <v>2</v>
      </c>
      <c r="J2134" s="21"/>
      <c r="K2134" s="21" t="n">
        <v>1.90434015</v>
      </c>
      <c r="L2134" s="21" t="n">
        <v>1.93373277</v>
      </c>
      <c r="M2134" s="28"/>
      <c r="N2134" s="29"/>
    </row>
    <row r="2135" customFormat="false" ht="12.75" hidden="false" customHeight="false" outlineLevel="0" collapsed="false">
      <c r="A2135" s="26"/>
      <c r="B2135" s="27"/>
      <c r="C2135" s="20"/>
      <c r="D2135" s="21"/>
      <c r="E2135" s="22"/>
      <c r="F2135" s="23"/>
      <c r="G2135" s="21"/>
      <c r="H2135" s="21"/>
      <c r="I2135" s="20"/>
      <c r="J2135" s="21"/>
      <c r="K2135" s="21"/>
      <c r="L2135" s="21"/>
      <c r="M2135" s="28"/>
      <c r="N2135" s="29"/>
    </row>
    <row r="2136" customFormat="false" ht="12.75" hidden="false" customHeight="false" outlineLevel="0" collapsed="false">
      <c r="A2136" s="26" t="s">
        <v>2742</v>
      </c>
      <c r="B2136" s="27" t="s">
        <v>2743</v>
      </c>
      <c r="C2136" s="20" t="n">
        <v>2</v>
      </c>
      <c r="D2136" s="21" t="n">
        <v>2.01</v>
      </c>
      <c r="E2136" s="22" t="n">
        <v>99</v>
      </c>
      <c r="F2136" s="23" t="s">
        <v>2744</v>
      </c>
      <c r="G2136" s="21" t="n">
        <v>1231.86</v>
      </c>
      <c r="H2136" s="21" t="n">
        <v>0.14</v>
      </c>
      <c r="I2136" s="20" t="n">
        <v>2</v>
      </c>
      <c r="J2136" s="21"/>
      <c r="K2136" s="21" t="n">
        <v>1.7020524</v>
      </c>
      <c r="L2136" s="21" t="n">
        <v>1.92289108</v>
      </c>
      <c r="M2136" s="28" t="n">
        <f aca="false">GEOMEAN(K2136:L2136)</f>
        <v>1.80910513173021</v>
      </c>
      <c r="N2136" s="29" t="n">
        <f aca="false">STDEV(K2136:L2136)*100/M2136</f>
        <v>8.6317000287838</v>
      </c>
    </row>
    <row r="2137" customFormat="false" ht="12.75" hidden="false" customHeight="false" outlineLevel="0" collapsed="false">
      <c r="A2137" s="26"/>
      <c r="B2137" s="27"/>
      <c r="C2137" s="20"/>
      <c r="D2137" s="21"/>
      <c r="E2137" s="22"/>
      <c r="F2137" s="23"/>
      <c r="G2137" s="21"/>
      <c r="H2137" s="21"/>
      <c r="I2137" s="20"/>
      <c r="J2137" s="21"/>
      <c r="K2137" s="21"/>
      <c r="L2137" s="21"/>
      <c r="M2137" s="28"/>
      <c r="N2137" s="29"/>
    </row>
    <row r="2138" customFormat="false" ht="12.75" hidden="false" customHeight="false" outlineLevel="0" collapsed="false">
      <c r="A2138" s="26" t="s">
        <v>2745</v>
      </c>
      <c r="B2138" s="27" t="s">
        <v>2746</v>
      </c>
      <c r="C2138" s="20" t="n">
        <v>2</v>
      </c>
      <c r="D2138" s="21" t="n">
        <v>2</v>
      </c>
      <c r="E2138" s="22" t="n">
        <v>99</v>
      </c>
      <c r="F2138" s="23" t="s">
        <v>2747</v>
      </c>
      <c r="G2138" s="21" t="n">
        <v>1674.95</v>
      </c>
      <c r="H2138" s="21" t="n">
        <v>0.07</v>
      </c>
      <c r="I2138" s="20" t="n">
        <v>2</v>
      </c>
      <c r="J2138" s="21"/>
      <c r="K2138" s="21" t="n">
        <v>1.38722505</v>
      </c>
      <c r="L2138" s="21" t="n">
        <v>1.62312394</v>
      </c>
      <c r="M2138" s="28" t="n">
        <f aca="false">GEOMEAN(K2138:L2138)</f>
        <v>1.50054596358215</v>
      </c>
      <c r="N2138" s="29" t="n">
        <f aca="false">STDEV(K2138:L2138)*100/M2138</f>
        <v>11.1163342437825</v>
      </c>
    </row>
    <row r="2139" customFormat="false" ht="12.75" hidden="false" customHeight="false" outlineLevel="0" collapsed="false">
      <c r="A2139" s="26"/>
      <c r="B2139" s="27"/>
      <c r="C2139" s="20"/>
      <c r="D2139" s="21"/>
      <c r="E2139" s="22"/>
      <c r="F2139" s="23"/>
      <c r="G2139" s="21"/>
      <c r="H2139" s="21"/>
      <c r="I2139" s="20"/>
      <c r="J2139" s="21"/>
      <c r="K2139" s="21"/>
      <c r="L2139" s="21"/>
      <c r="M2139" s="28"/>
      <c r="N2139" s="29"/>
    </row>
    <row r="2140" customFormat="false" ht="12.75" hidden="false" customHeight="false" outlineLevel="0" collapsed="false">
      <c r="A2140" s="26" t="s">
        <v>2748</v>
      </c>
      <c r="B2140" s="27" t="s">
        <v>2749</v>
      </c>
      <c r="C2140" s="20" t="n">
        <v>2</v>
      </c>
      <c r="D2140" s="21" t="n">
        <v>1.54</v>
      </c>
      <c r="E2140" s="22" t="n">
        <v>97</v>
      </c>
      <c r="F2140" s="23" t="s">
        <v>2750</v>
      </c>
      <c r="G2140" s="21" t="n">
        <v>1624.85</v>
      </c>
      <c r="H2140" s="21" t="n">
        <v>0.06</v>
      </c>
      <c r="I2140" s="20" t="n">
        <v>3</v>
      </c>
      <c r="J2140" s="21"/>
      <c r="K2140" s="21" t="n">
        <v>1.77108105</v>
      </c>
      <c r="L2140" s="21" t="n">
        <v>1.27708402</v>
      </c>
      <c r="M2140" s="28" t="n">
        <f aca="false">GEOMEAN(K2140:L2140)</f>
        <v>1.50393460864488</v>
      </c>
      <c r="N2140" s="29" t="n">
        <f aca="false">STDEV(K2140:L2140)*100/M2140</f>
        <v>23.2263190029093</v>
      </c>
    </row>
    <row r="2141" customFormat="false" ht="12.75" hidden="false" customHeight="false" outlineLevel="0" collapsed="false">
      <c r="A2141" s="26"/>
      <c r="B2141" s="27"/>
      <c r="C2141" s="20"/>
      <c r="D2141" s="21"/>
      <c r="E2141" s="22"/>
      <c r="F2141" s="23"/>
      <c r="G2141" s="21"/>
      <c r="H2141" s="21"/>
      <c r="I2141" s="20"/>
      <c r="J2141" s="21"/>
      <c r="K2141" s="21"/>
      <c r="L2141" s="21"/>
      <c r="M2141" s="28"/>
      <c r="N2141" s="29"/>
    </row>
    <row r="2142" customFormat="false" ht="12.75" hidden="false" customHeight="false" outlineLevel="0" collapsed="false">
      <c r="A2142" s="26" t="s">
        <v>2751</v>
      </c>
      <c r="B2142" s="27" t="s">
        <v>2752</v>
      </c>
      <c r="C2142" s="20" t="n">
        <v>1</v>
      </c>
      <c r="D2142" s="21" t="n">
        <v>2</v>
      </c>
      <c r="E2142" s="22" t="n">
        <v>99</v>
      </c>
      <c r="F2142" s="23" t="s">
        <v>2753</v>
      </c>
      <c r="G2142" s="21" t="n">
        <v>1425.48</v>
      </c>
      <c r="H2142" s="21" t="n">
        <v>-0.17</v>
      </c>
      <c r="I2142" s="20" t="n">
        <v>2</v>
      </c>
      <c r="J2142" s="21" t="n">
        <v>0.837561554274</v>
      </c>
      <c r="K2142" s="21"/>
      <c r="L2142" s="21"/>
      <c r="M2142" s="28" t="n">
        <v>0.837561554274</v>
      </c>
      <c r="N2142" s="29"/>
    </row>
    <row r="2143" customFormat="false" ht="12.75" hidden="false" customHeight="false" outlineLevel="0" collapsed="false">
      <c r="A2143" s="26"/>
      <c r="B2143" s="27"/>
      <c r="C2143" s="20"/>
      <c r="D2143" s="21"/>
      <c r="E2143" s="22"/>
      <c r="F2143" s="23"/>
      <c r="G2143" s="21"/>
      <c r="H2143" s="21"/>
      <c r="I2143" s="20"/>
      <c r="J2143" s="21"/>
      <c r="K2143" s="21"/>
      <c r="L2143" s="21"/>
      <c r="M2143" s="28"/>
      <c r="N2143" s="29"/>
    </row>
    <row r="2144" customFormat="false" ht="12.75" hidden="false" customHeight="false" outlineLevel="0" collapsed="false">
      <c r="A2144" s="26" t="s">
        <v>2754</v>
      </c>
      <c r="B2144" s="27" t="s">
        <v>2755</v>
      </c>
      <c r="C2144" s="20" t="n">
        <v>2</v>
      </c>
      <c r="D2144" s="21" t="n">
        <v>2</v>
      </c>
      <c r="E2144" s="22" t="n">
        <v>99</v>
      </c>
      <c r="F2144" s="23" t="s">
        <v>2756</v>
      </c>
      <c r="G2144" s="21" t="n">
        <v>1361.9</v>
      </c>
      <c r="H2144" s="21" t="n">
        <v>0.11</v>
      </c>
      <c r="I2144" s="20" t="n">
        <v>3</v>
      </c>
      <c r="J2144" s="21"/>
      <c r="K2144" s="21" t="n">
        <v>1.82</v>
      </c>
      <c r="L2144" s="21" t="n">
        <v>1.35</v>
      </c>
      <c r="M2144" s="28" t="n">
        <f aca="false">GEOMEAN(K2144:L2144)</f>
        <v>1.56748205731358</v>
      </c>
      <c r="N2144" s="29" t="n">
        <f aca="false">STDEV(K2144:L2144)*100/M2144</f>
        <v>21.20216851013</v>
      </c>
    </row>
    <row r="2145" customFormat="false" ht="12.75" hidden="false" customHeight="false" outlineLevel="0" collapsed="false">
      <c r="A2145" s="26"/>
      <c r="B2145" s="27"/>
      <c r="C2145" s="20"/>
      <c r="D2145" s="21"/>
      <c r="E2145" s="22"/>
      <c r="F2145" s="23"/>
      <c r="G2145" s="21"/>
      <c r="H2145" s="21"/>
      <c r="I2145" s="20"/>
      <c r="J2145" s="21"/>
      <c r="K2145" s="21"/>
      <c r="L2145" s="21"/>
      <c r="M2145" s="28"/>
      <c r="N2145" s="29"/>
    </row>
    <row r="2146" customFormat="false" ht="12.75" hidden="false" customHeight="false" outlineLevel="0" collapsed="false">
      <c r="A2146" s="26" t="s">
        <v>2757</v>
      </c>
      <c r="B2146" s="27" t="s">
        <v>2758</v>
      </c>
      <c r="C2146" s="20" t="n">
        <v>2</v>
      </c>
      <c r="D2146" s="21" t="n">
        <v>2.02</v>
      </c>
      <c r="E2146" s="22" t="n">
        <v>99</v>
      </c>
      <c r="F2146" s="23" t="s">
        <v>2759</v>
      </c>
      <c r="G2146" s="21" t="n">
        <v>1358.85</v>
      </c>
      <c r="H2146" s="21" t="n">
        <v>0.19</v>
      </c>
      <c r="I2146" s="20" t="n">
        <v>3</v>
      </c>
      <c r="J2146" s="21"/>
      <c r="K2146" s="21" t="n">
        <v>1.2438243</v>
      </c>
      <c r="L2146" s="21" t="n">
        <v>1.19303298</v>
      </c>
      <c r="M2146" s="28" t="n">
        <f aca="false">GEOMEAN(K2146:L2146)</f>
        <v>1.21816395088076</v>
      </c>
      <c r="N2146" s="29" t="n">
        <f aca="false">STDEV(K2146:L2146)*100/M2146</f>
        <v>2.94828021888587</v>
      </c>
    </row>
    <row r="2147" customFormat="false" ht="12.75" hidden="false" customHeight="false" outlineLevel="0" collapsed="false">
      <c r="A2147" s="26"/>
      <c r="B2147" s="27"/>
      <c r="C2147" s="20"/>
      <c r="D2147" s="21"/>
      <c r="E2147" s="22"/>
      <c r="F2147" s="23"/>
      <c r="G2147" s="21"/>
      <c r="H2147" s="21"/>
      <c r="I2147" s="20"/>
      <c r="J2147" s="21"/>
      <c r="K2147" s="21"/>
      <c r="L2147" s="21"/>
      <c r="M2147" s="28"/>
      <c r="N2147" s="29"/>
    </row>
    <row r="2148" customFormat="false" ht="12.75" hidden="false" customHeight="false" outlineLevel="0" collapsed="false">
      <c r="A2148" s="26" t="s">
        <v>2760</v>
      </c>
      <c r="B2148" s="27" t="s">
        <v>2761</v>
      </c>
      <c r="C2148" s="20" t="n">
        <v>2</v>
      </c>
      <c r="D2148" s="21" t="n">
        <v>2.09</v>
      </c>
      <c r="E2148" s="22" t="n">
        <v>99</v>
      </c>
      <c r="F2148" s="23" t="s">
        <v>2762</v>
      </c>
      <c r="G2148" s="21" t="n">
        <v>1283.98</v>
      </c>
      <c r="H2148" s="21" t="n">
        <v>0.17</v>
      </c>
      <c r="I2148" s="20" t="n">
        <v>2</v>
      </c>
      <c r="J2148" s="21"/>
      <c r="K2148" s="21" t="n">
        <v>0.65179185</v>
      </c>
      <c r="L2148" s="21" t="n">
        <v>0.66804929</v>
      </c>
      <c r="M2148" s="28" t="n">
        <f aca="false">GEOMEAN(K2148:L2148)</f>
        <v>0.659870504432716</v>
      </c>
      <c r="N2148" s="29" t="n">
        <f aca="false">STDEV(K2148:L2148)*100/M2148</f>
        <v>1.74212152104239</v>
      </c>
    </row>
    <row r="2149" customFormat="false" ht="12.75" hidden="false" customHeight="false" outlineLevel="0" collapsed="false">
      <c r="A2149" s="26"/>
      <c r="B2149" s="27"/>
      <c r="C2149" s="20"/>
      <c r="D2149" s="21"/>
      <c r="E2149" s="22"/>
      <c r="F2149" s="23"/>
      <c r="G2149" s="21"/>
      <c r="H2149" s="21"/>
      <c r="I2149" s="20"/>
      <c r="J2149" s="21"/>
      <c r="K2149" s="21"/>
      <c r="L2149" s="21"/>
      <c r="M2149" s="28"/>
      <c r="N2149" s="29"/>
    </row>
    <row r="2150" customFormat="false" ht="12.75" hidden="false" customHeight="true" outlineLevel="0" collapsed="false">
      <c r="A2150" s="30" t="s">
        <v>2763</v>
      </c>
      <c r="B2150" s="26" t="s">
        <v>2764</v>
      </c>
      <c r="C2150" s="20" t="n">
        <v>2</v>
      </c>
      <c r="D2150" s="21" t="n">
        <v>4</v>
      </c>
      <c r="E2150" s="22" t="n">
        <v>99</v>
      </c>
      <c r="F2150" s="23" t="s">
        <v>2765</v>
      </c>
      <c r="G2150" s="21" t="n">
        <v>1459.92</v>
      </c>
      <c r="H2150" s="21" t="n">
        <v>0.08</v>
      </c>
      <c r="I2150" s="20" t="n">
        <v>3</v>
      </c>
      <c r="J2150" s="21"/>
      <c r="K2150" s="21" t="n">
        <v>0.9613848</v>
      </c>
      <c r="L2150" s="21" t="n">
        <v>1.06438571</v>
      </c>
      <c r="M2150" s="28" t="n">
        <f aca="false">GEOMEAN(K2150:L2151)</f>
        <v>1.02891847864508</v>
      </c>
      <c r="N2150" s="29" t="n">
        <f aca="false">STDEV(K2150:L2151)*100/M2150</f>
        <v>8.26203442816322</v>
      </c>
    </row>
    <row r="2151" customFormat="false" ht="12.75" hidden="false" customHeight="false" outlineLevel="0" collapsed="false">
      <c r="A2151" s="30"/>
      <c r="B2151" s="26"/>
      <c r="C2151" s="20"/>
      <c r="D2151" s="21"/>
      <c r="E2151" s="22" t="n">
        <v>99</v>
      </c>
      <c r="F2151" s="23" t="s">
        <v>2766</v>
      </c>
      <c r="G2151" s="21" t="n">
        <v>1658.96</v>
      </c>
      <c r="H2151" s="21" t="n">
        <v>0.07</v>
      </c>
      <c r="I2151" s="20" t="n">
        <v>2</v>
      </c>
      <c r="J2151" s="21"/>
      <c r="K2151" s="21" t="n">
        <v>0.9635658</v>
      </c>
      <c r="L2151" s="21" t="n">
        <v>1.1367009</v>
      </c>
      <c r="M2151" s="28"/>
      <c r="N2151" s="29"/>
    </row>
    <row r="2152" customFormat="false" ht="12.75" hidden="false" customHeight="false" outlineLevel="0" collapsed="false">
      <c r="A2152" s="26"/>
      <c r="B2152" s="27"/>
      <c r="C2152" s="20"/>
      <c r="D2152" s="21"/>
      <c r="E2152" s="22"/>
      <c r="F2152" s="23"/>
      <c r="G2152" s="21"/>
      <c r="H2152" s="21"/>
      <c r="I2152" s="20"/>
      <c r="J2152" s="21"/>
      <c r="K2152" s="21"/>
      <c r="L2152" s="21"/>
      <c r="M2152" s="28"/>
      <c r="N2152" s="29"/>
    </row>
    <row r="2153" customFormat="false" ht="12.75" hidden="false" customHeight="false" outlineLevel="0" collapsed="false">
      <c r="A2153" s="26" t="s">
        <v>2767</v>
      </c>
      <c r="B2153" s="27" t="s">
        <v>2768</v>
      </c>
      <c r="C2153" s="20" t="n">
        <v>2</v>
      </c>
      <c r="D2153" s="21" t="n">
        <v>2.02</v>
      </c>
      <c r="E2153" s="22" t="n">
        <v>99</v>
      </c>
      <c r="F2153" s="23" t="s">
        <v>2769</v>
      </c>
      <c r="G2153" s="21" t="n">
        <v>1404.01</v>
      </c>
      <c r="H2153" s="21" t="n">
        <v>0.16</v>
      </c>
      <c r="I2153" s="20" t="n">
        <v>3</v>
      </c>
      <c r="J2153" s="21"/>
      <c r="K2153" s="21" t="n">
        <v>0.98286765</v>
      </c>
      <c r="L2153" s="21" t="n">
        <v>1.00391814</v>
      </c>
      <c r="M2153" s="28" t="n">
        <f aca="false">GEOMEAN(K2153:L2153)</f>
        <v>0.993337134639681</v>
      </c>
      <c r="N2153" s="29" t="n">
        <f aca="false">STDEV(K2153:L2153)*100/M2153</f>
        <v>1.49847858367833</v>
      </c>
    </row>
    <row r="2154" customFormat="false" ht="12.75" hidden="false" customHeight="false" outlineLevel="0" collapsed="false">
      <c r="A2154" s="26"/>
      <c r="B2154" s="27"/>
      <c r="C2154" s="20"/>
      <c r="D2154" s="21"/>
      <c r="E2154" s="22"/>
      <c r="F2154" s="23"/>
      <c r="G2154" s="21"/>
      <c r="H2154" s="21"/>
      <c r="I2154" s="20"/>
      <c r="J2154" s="21"/>
      <c r="K2154" s="21"/>
      <c r="L2154" s="21"/>
      <c r="M2154" s="28"/>
      <c r="N2154" s="29"/>
    </row>
    <row r="2155" customFormat="false" ht="12.75" hidden="false" customHeight="false" outlineLevel="0" collapsed="false">
      <c r="A2155" s="26" t="s">
        <v>2770</v>
      </c>
      <c r="B2155" s="27" t="s">
        <v>2771</v>
      </c>
      <c r="C2155" s="20" t="n">
        <v>2</v>
      </c>
      <c r="D2155" s="21" t="n">
        <v>2</v>
      </c>
      <c r="E2155" s="22" t="n">
        <v>99</v>
      </c>
      <c r="F2155" s="23" t="s">
        <v>2772</v>
      </c>
      <c r="G2155" s="21" t="n">
        <v>1223.82</v>
      </c>
      <c r="H2155" s="21" t="n">
        <v>0.11</v>
      </c>
      <c r="I2155" s="20" t="n">
        <v>3</v>
      </c>
      <c r="J2155" s="21"/>
      <c r="K2155" s="21" t="n">
        <v>1.1164539</v>
      </c>
      <c r="L2155" s="21" t="n">
        <v>1.29496722</v>
      </c>
      <c r="M2155" s="28" t="n">
        <f aca="false">GEOMEAN(K2155:L2155)</f>
        <v>1.20240226344645</v>
      </c>
      <c r="N2155" s="29" t="n">
        <f aca="false">STDEV(K2155:L2155)*100/M2155</f>
        <v>10.4979824923413</v>
      </c>
    </row>
    <row r="2156" customFormat="false" ht="12.75" hidden="false" customHeight="false" outlineLevel="0" collapsed="false">
      <c r="A2156" s="26"/>
      <c r="B2156" s="27"/>
      <c r="C2156" s="20"/>
      <c r="D2156" s="21"/>
      <c r="E2156" s="22"/>
      <c r="F2156" s="23"/>
      <c r="G2156" s="21"/>
      <c r="H2156" s="21"/>
      <c r="I2156" s="20"/>
      <c r="J2156" s="21"/>
      <c r="K2156" s="21"/>
      <c r="L2156" s="21"/>
      <c r="M2156" s="28"/>
      <c r="N2156" s="29"/>
    </row>
    <row r="2157" customFormat="false" ht="12.75" hidden="false" customHeight="false" outlineLevel="0" collapsed="false">
      <c r="A2157" s="26" t="s">
        <v>2773</v>
      </c>
      <c r="B2157" s="27" t="s">
        <v>2774</v>
      </c>
      <c r="C2157" s="20" t="n">
        <v>2</v>
      </c>
      <c r="D2157" s="21" t="n">
        <v>2</v>
      </c>
      <c r="E2157" s="22" t="n">
        <v>99</v>
      </c>
      <c r="F2157" s="23" t="s">
        <v>2775</v>
      </c>
      <c r="G2157" s="21" t="n">
        <v>1886.02</v>
      </c>
      <c r="H2157" s="21" t="n">
        <v>0.12</v>
      </c>
      <c r="I2157" s="20" t="n">
        <v>3</v>
      </c>
      <c r="J2157" s="21"/>
      <c r="K2157" s="21" t="n">
        <v>1.71350265</v>
      </c>
      <c r="L2157" s="21" t="n">
        <v>1.61585889</v>
      </c>
      <c r="M2157" s="28" t="n">
        <f aca="false">GEOMEAN(K2157:L2157)</f>
        <v>1.66396469014251</v>
      </c>
      <c r="N2157" s="29" t="n">
        <f aca="false">STDEV(K2157:L2157)*100/M2157</f>
        <v>4.14940084038913</v>
      </c>
    </row>
    <row r="2158" customFormat="false" ht="12.75" hidden="false" customHeight="false" outlineLevel="0" collapsed="false">
      <c r="A2158" s="26"/>
      <c r="B2158" s="27"/>
      <c r="C2158" s="20"/>
      <c r="D2158" s="21"/>
      <c r="E2158" s="22"/>
      <c r="F2158" s="23"/>
      <c r="G2158" s="21"/>
      <c r="H2158" s="21"/>
      <c r="I2158" s="20"/>
      <c r="J2158" s="21"/>
      <c r="K2158" s="21"/>
      <c r="L2158" s="21"/>
      <c r="M2158" s="28"/>
      <c r="N2158" s="29"/>
    </row>
    <row r="2159" customFormat="false" ht="12.75" hidden="false" customHeight="false" outlineLevel="0" collapsed="false">
      <c r="A2159" s="26" t="s">
        <v>2776</v>
      </c>
      <c r="B2159" s="27" t="s">
        <v>2777</v>
      </c>
      <c r="C2159" s="20" t="n">
        <v>1</v>
      </c>
      <c r="D2159" s="21" t="n">
        <v>2</v>
      </c>
      <c r="E2159" s="22" t="n">
        <v>99</v>
      </c>
      <c r="F2159" s="23" t="s">
        <v>2778</v>
      </c>
      <c r="G2159" s="21" t="n">
        <v>1987.92</v>
      </c>
      <c r="H2159" s="21" t="n">
        <v>-0.05</v>
      </c>
      <c r="I2159" s="20" t="n">
        <v>3</v>
      </c>
      <c r="J2159" s="21" t="n">
        <v>1.577764729881</v>
      </c>
      <c r="K2159" s="21"/>
      <c r="L2159" s="21"/>
      <c r="M2159" s="28" t="n">
        <v>1.577764729881</v>
      </c>
      <c r="N2159" s="29"/>
    </row>
    <row r="2160" customFormat="false" ht="12.75" hidden="false" customHeight="false" outlineLevel="0" collapsed="false">
      <c r="A2160" s="26"/>
      <c r="B2160" s="27"/>
      <c r="C2160" s="20"/>
      <c r="D2160" s="21"/>
      <c r="E2160" s="22"/>
      <c r="F2160" s="23"/>
      <c r="G2160" s="21"/>
      <c r="H2160" s="21"/>
      <c r="I2160" s="20"/>
      <c r="J2160" s="21"/>
      <c r="K2160" s="21"/>
      <c r="L2160" s="21"/>
      <c r="M2160" s="28"/>
      <c r="N2160" s="29"/>
    </row>
    <row r="2161" customFormat="false" ht="12.75" hidden="false" customHeight="false" outlineLevel="0" collapsed="false">
      <c r="A2161" s="26" t="s">
        <v>2779</v>
      </c>
      <c r="B2161" s="27" t="s">
        <v>2780</v>
      </c>
      <c r="C2161" s="20" t="n">
        <v>2</v>
      </c>
      <c r="D2161" s="21" t="n">
        <v>2</v>
      </c>
      <c r="E2161" s="22" t="n">
        <v>99</v>
      </c>
      <c r="F2161" s="23" t="s">
        <v>2781</v>
      </c>
      <c r="G2161" s="21" t="n">
        <v>1598.89</v>
      </c>
      <c r="H2161" s="21" t="n">
        <v>0.08</v>
      </c>
      <c r="I2161" s="20" t="n">
        <v>3</v>
      </c>
      <c r="J2161" s="21"/>
      <c r="K2161" s="21" t="n">
        <v>0.44721405</v>
      </c>
      <c r="L2161" s="21" t="n">
        <v>0.38303579</v>
      </c>
      <c r="M2161" s="28" t="n">
        <f aca="false">GEOMEAN(K2161:L2161)</f>
        <v>0.413882817885509</v>
      </c>
      <c r="N2161" s="29" t="n">
        <f aca="false">STDEV(K2161:L2161)*100/M2161</f>
        <v>10.9646694401571</v>
      </c>
    </row>
    <row r="2162" customFormat="false" ht="12.75" hidden="false" customHeight="false" outlineLevel="0" collapsed="false">
      <c r="A2162" s="26"/>
      <c r="B2162" s="27"/>
      <c r="C2162" s="20"/>
      <c r="D2162" s="21"/>
      <c r="E2162" s="22"/>
      <c r="F2162" s="23"/>
      <c r="G2162" s="21"/>
      <c r="H2162" s="21"/>
      <c r="I2162" s="20"/>
      <c r="J2162" s="21"/>
      <c r="K2162" s="21"/>
      <c r="L2162" s="21"/>
      <c r="M2162" s="28"/>
      <c r="N2162" s="29"/>
    </row>
    <row r="2163" customFormat="false" ht="12.75" hidden="false" customHeight="false" outlineLevel="0" collapsed="false">
      <c r="A2163" s="26" t="s">
        <v>2782</v>
      </c>
      <c r="B2163" s="27" t="s">
        <v>2783</v>
      </c>
      <c r="C2163" s="20" t="n">
        <v>2</v>
      </c>
      <c r="D2163" s="21" t="n">
        <v>2</v>
      </c>
      <c r="E2163" s="22" t="n">
        <v>99</v>
      </c>
      <c r="F2163" s="23" t="s">
        <v>2784</v>
      </c>
      <c r="G2163" s="21" t="n">
        <v>1492.91</v>
      </c>
      <c r="H2163" s="21" t="n">
        <v>0.12</v>
      </c>
      <c r="I2163" s="20" t="n">
        <v>3</v>
      </c>
      <c r="J2163" s="21"/>
      <c r="K2163" s="21" t="n">
        <v>1.291152</v>
      </c>
      <c r="L2163" s="21" t="n">
        <v>1.09903441</v>
      </c>
      <c r="M2163" s="28" t="n">
        <f aca="false">GEOMEAN(K2163:L2163)</f>
        <v>1.19122645896585</v>
      </c>
      <c r="N2163" s="29" t="n">
        <f aca="false">STDEV(K2163:L2163)*100/M2163</f>
        <v>11.404015554872</v>
      </c>
    </row>
    <row r="2164" customFormat="false" ht="12.75" hidden="false" customHeight="false" outlineLevel="0" collapsed="false">
      <c r="A2164" s="26"/>
      <c r="B2164" s="27"/>
      <c r="C2164" s="20"/>
      <c r="D2164" s="21"/>
      <c r="E2164" s="22"/>
      <c r="F2164" s="23"/>
      <c r="G2164" s="21"/>
      <c r="H2164" s="21"/>
      <c r="I2164" s="20"/>
      <c r="J2164" s="21"/>
      <c r="K2164" s="21"/>
      <c r="L2164" s="21"/>
      <c r="M2164" s="28"/>
      <c r="N2164" s="29"/>
    </row>
    <row r="2165" customFormat="false" ht="12.75" hidden="false" customHeight="false" outlineLevel="0" collapsed="false">
      <c r="A2165" s="26" t="s">
        <v>2785</v>
      </c>
      <c r="B2165" s="26" t="s">
        <v>2786</v>
      </c>
      <c r="C2165" s="20" t="n">
        <v>1</v>
      </c>
      <c r="D2165" s="21" t="n">
        <v>2.01</v>
      </c>
      <c r="E2165" s="22" t="n">
        <v>99</v>
      </c>
      <c r="F2165" s="23" t="s">
        <v>2787</v>
      </c>
      <c r="G2165" s="21" t="n">
        <v>1556.77</v>
      </c>
      <c r="H2165" s="21" t="n">
        <v>-0.08</v>
      </c>
      <c r="I2165" s="20" t="n">
        <v>2</v>
      </c>
      <c r="J2165" s="21" t="n">
        <v>1.061315021035</v>
      </c>
      <c r="K2165" s="21"/>
      <c r="L2165" s="21"/>
      <c r="M2165" s="28" t="n">
        <f aca="false">GEOMEAN(J2165,K2166:L2167)</f>
        <v>0.96929186776059</v>
      </c>
      <c r="N2165" s="29" t="n">
        <f aca="false">STDEV(J2165,K2166:L2167)*100/M2165</f>
        <v>16.1380580140771</v>
      </c>
    </row>
    <row r="2166" customFormat="false" ht="12.75" hidden="false" customHeight="false" outlineLevel="0" collapsed="false">
      <c r="A2166" s="26"/>
      <c r="B2166" s="26"/>
      <c r="C2166" s="20" t="n">
        <v>2</v>
      </c>
      <c r="D2166" s="21" t="n">
        <v>3.81</v>
      </c>
      <c r="E2166" s="22" t="n">
        <v>91</v>
      </c>
      <c r="F2166" s="23" t="s">
        <v>2787</v>
      </c>
      <c r="G2166" s="21" t="n">
        <v>1556.9</v>
      </c>
      <c r="H2166" s="21" t="n">
        <v>0.06</v>
      </c>
      <c r="I2166" s="20" t="n">
        <v>3</v>
      </c>
      <c r="J2166" s="21"/>
      <c r="K2166" s="21" t="n">
        <v>1.1757771</v>
      </c>
      <c r="L2166" s="21" t="n">
        <v>0.89538947</v>
      </c>
      <c r="M2166" s="28"/>
      <c r="N2166" s="29"/>
    </row>
    <row r="2167" customFormat="false" ht="12.75" hidden="false" customHeight="false" outlineLevel="0" collapsed="false">
      <c r="A2167" s="26"/>
      <c r="B2167" s="26"/>
      <c r="C2167" s="20"/>
      <c r="D2167" s="21"/>
      <c r="E2167" s="22" t="n">
        <v>99</v>
      </c>
      <c r="F2167" s="23" t="s">
        <v>2788</v>
      </c>
      <c r="G2167" s="21" t="n">
        <v>1229.88</v>
      </c>
      <c r="H2167" s="21" t="n">
        <v>0.16</v>
      </c>
      <c r="I2167" s="20" t="n">
        <v>3</v>
      </c>
      <c r="J2167" s="21"/>
      <c r="K2167" s="21" t="n">
        <v>0.99857085</v>
      </c>
      <c r="L2167" s="21" t="n">
        <v>0.76685397</v>
      </c>
      <c r="M2167" s="28"/>
      <c r="N2167" s="29"/>
    </row>
    <row r="2168" customFormat="false" ht="12.75" hidden="false" customHeight="false" outlineLevel="0" collapsed="false">
      <c r="A2168" s="26"/>
      <c r="B2168" s="27"/>
      <c r="C2168" s="20"/>
      <c r="D2168" s="21"/>
      <c r="E2168" s="22"/>
      <c r="F2168" s="23"/>
      <c r="G2168" s="21"/>
      <c r="H2168" s="21"/>
      <c r="I2168" s="20"/>
      <c r="J2168" s="21"/>
      <c r="K2168" s="21"/>
      <c r="L2168" s="21"/>
      <c r="M2168" s="28"/>
      <c r="N2168" s="29"/>
    </row>
    <row r="2169" customFormat="false" ht="12.75" hidden="false" customHeight="false" outlineLevel="0" collapsed="false">
      <c r="A2169" s="26" t="s">
        <v>2789</v>
      </c>
      <c r="B2169" s="26" t="s">
        <v>2790</v>
      </c>
      <c r="C2169" s="20" t="n">
        <v>1</v>
      </c>
      <c r="D2169" s="21" t="n">
        <v>22.33</v>
      </c>
      <c r="E2169" s="22" t="n">
        <v>99</v>
      </c>
      <c r="F2169" s="23" t="s">
        <v>2791</v>
      </c>
      <c r="G2169" s="21" t="n">
        <v>1979.83</v>
      </c>
      <c r="H2169" s="21" t="n">
        <v>-0.07</v>
      </c>
      <c r="I2169" s="20" t="n">
        <v>3</v>
      </c>
      <c r="J2169" s="21" t="n">
        <v>1.626676833996</v>
      </c>
      <c r="K2169" s="21"/>
      <c r="L2169" s="21"/>
      <c r="M2169" s="28" t="n">
        <f aca="false">GEOMEAN(J2169:J2180,K2181:L2195)</f>
        <v>1.15801378348208</v>
      </c>
      <c r="N2169" s="29" t="n">
        <f aca="false">STDEV(J2169:J2180,K2181:L2195)*100/M2169</f>
        <v>32.8912927257466</v>
      </c>
    </row>
    <row r="2170" customFormat="false" ht="12.75" hidden="false" customHeight="false" outlineLevel="0" collapsed="false">
      <c r="A2170" s="26"/>
      <c r="B2170" s="26"/>
      <c r="C2170" s="20"/>
      <c r="D2170" s="21"/>
      <c r="E2170" s="22" t="n">
        <v>91</v>
      </c>
      <c r="F2170" s="23" t="s">
        <v>2792</v>
      </c>
      <c r="G2170" s="21" t="n">
        <v>1590.79</v>
      </c>
      <c r="H2170" s="21" t="n">
        <v>-0.08</v>
      </c>
      <c r="I2170" s="20" t="n">
        <v>3</v>
      </c>
      <c r="J2170" s="21" t="n">
        <v>1.607577821913</v>
      </c>
      <c r="K2170" s="21"/>
      <c r="L2170" s="21"/>
      <c r="M2170" s="28"/>
      <c r="N2170" s="29"/>
    </row>
    <row r="2171" customFormat="false" ht="12.75" hidden="false" customHeight="false" outlineLevel="0" collapsed="false">
      <c r="A2171" s="26"/>
      <c r="B2171" s="26"/>
      <c r="C2171" s="20"/>
      <c r="D2171" s="21"/>
      <c r="E2171" s="22" t="n">
        <v>99</v>
      </c>
      <c r="F2171" s="23" t="s">
        <v>2793</v>
      </c>
      <c r="G2171" s="21" t="n">
        <v>1456.78</v>
      </c>
      <c r="H2171" s="21" t="n">
        <v>-0.13</v>
      </c>
      <c r="I2171" s="20" t="n">
        <v>3</v>
      </c>
      <c r="J2171" s="21" t="n">
        <v>1.801984026205</v>
      </c>
      <c r="K2171" s="21"/>
      <c r="L2171" s="21"/>
      <c r="M2171" s="28"/>
      <c r="N2171" s="29"/>
    </row>
    <row r="2172" customFormat="false" ht="12.75" hidden="false" customHeight="false" outlineLevel="0" collapsed="false">
      <c r="A2172" s="26"/>
      <c r="B2172" s="26"/>
      <c r="C2172" s="20"/>
      <c r="D2172" s="21"/>
      <c r="E2172" s="22" t="n">
        <v>99</v>
      </c>
      <c r="F2172" s="23" t="s">
        <v>2794</v>
      </c>
      <c r="G2172" s="21" t="n">
        <v>1971.13</v>
      </c>
      <c r="H2172" s="21" t="n">
        <v>-0.09</v>
      </c>
      <c r="I2172" s="20" t="n">
        <v>4</v>
      </c>
      <c r="J2172" s="21" t="n">
        <v>1.518914928422</v>
      </c>
      <c r="K2172" s="21"/>
      <c r="L2172" s="21"/>
      <c r="M2172" s="28"/>
      <c r="N2172" s="29"/>
    </row>
    <row r="2173" customFormat="false" ht="12.75" hidden="false" customHeight="false" outlineLevel="0" collapsed="false">
      <c r="A2173" s="26"/>
      <c r="B2173" s="26"/>
      <c r="C2173" s="20"/>
      <c r="D2173" s="21"/>
      <c r="E2173" s="22" t="n">
        <v>96</v>
      </c>
      <c r="F2173" s="23" t="s">
        <v>2794</v>
      </c>
      <c r="G2173" s="21" t="n">
        <v>1971.12</v>
      </c>
      <c r="H2173" s="21" t="n">
        <v>-0.09</v>
      </c>
      <c r="I2173" s="20" t="n">
        <v>3</v>
      </c>
      <c r="J2173" s="21" t="n">
        <v>1.239883020185</v>
      </c>
      <c r="K2173" s="21"/>
      <c r="L2173" s="21"/>
      <c r="M2173" s="28"/>
      <c r="N2173" s="29"/>
    </row>
    <row r="2174" customFormat="false" ht="12.75" hidden="false" customHeight="false" outlineLevel="0" collapsed="false">
      <c r="A2174" s="26"/>
      <c r="B2174" s="26"/>
      <c r="C2174" s="20"/>
      <c r="D2174" s="21"/>
      <c r="E2174" s="22" t="n">
        <v>99</v>
      </c>
      <c r="F2174" s="23" t="s">
        <v>2795</v>
      </c>
      <c r="G2174" s="21" t="n">
        <v>1713.84</v>
      </c>
      <c r="H2174" s="21" t="n">
        <v>-0.15</v>
      </c>
      <c r="I2174" s="20" t="n">
        <v>3</v>
      </c>
      <c r="J2174" s="21" t="n">
        <v>1.314881579828</v>
      </c>
      <c r="K2174" s="21"/>
      <c r="L2174" s="21"/>
      <c r="M2174" s="28"/>
      <c r="N2174" s="29"/>
    </row>
    <row r="2175" customFormat="false" ht="12.75" hidden="false" customHeight="false" outlineLevel="0" collapsed="false">
      <c r="A2175" s="26"/>
      <c r="B2175" s="26"/>
      <c r="C2175" s="20"/>
      <c r="D2175" s="21"/>
      <c r="E2175" s="22" t="n">
        <v>99</v>
      </c>
      <c r="F2175" s="23" t="s">
        <v>2796</v>
      </c>
      <c r="G2175" s="21" t="n">
        <v>1965.05</v>
      </c>
      <c r="H2175" s="21" t="n">
        <v>-0.11</v>
      </c>
      <c r="I2175" s="20" t="n">
        <v>3</v>
      </c>
      <c r="J2175" s="21" t="n">
        <v>1.63195623571</v>
      </c>
      <c r="K2175" s="21"/>
      <c r="L2175" s="21"/>
      <c r="M2175" s="28"/>
      <c r="N2175" s="29"/>
    </row>
    <row r="2176" customFormat="false" ht="12.75" hidden="false" customHeight="false" outlineLevel="0" collapsed="false">
      <c r="A2176" s="26"/>
      <c r="B2176" s="26"/>
      <c r="C2176" s="20"/>
      <c r="D2176" s="21"/>
      <c r="E2176" s="22" t="n">
        <v>99</v>
      </c>
      <c r="F2176" s="23" t="s">
        <v>2797</v>
      </c>
      <c r="G2176" s="21" t="n">
        <v>1637.77</v>
      </c>
      <c r="H2176" s="21" t="n">
        <v>-0.05</v>
      </c>
      <c r="I2176" s="20" t="n">
        <v>3</v>
      </c>
      <c r="J2176" s="21" t="n">
        <v>1.417519360209</v>
      </c>
      <c r="K2176" s="21"/>
      <c r="L2176" s="21"/>
      <c r="M2176" s="28"/>
      <c r="N2176" s="29"/>
    </row>
    <row r="2177" customFormat="false" ht="12.75" hidden="false" customHeight="false" outlineLevel="0" collapsed="false">
      <c r="A2177" s="26"/>
      <c r="B2177" s="26"/>
      <c r="C2177" s="20"/>
      <c r="D2177" s="21"/>
      <c r="E2177" s="22" t="n">
        <v>99</v>
      </c>
      <c r="F2177" s="23" t="s">
        <v>2798</v>
      </c>
      <c r="G2177" s="21" t="n">
        <v>1310.66</v>
      </c>
      <c r="H2177" s="21" t="n">
        <v>-0.05</v>
      </c>
      <c r="I2177" s="20" t="n">
        <v>2</v>
      </c>
      <c r="J2177" s="21" t="n">
        <v>2.17231852879</v>
      </c>
      <c r="K2177" s="21"/>
      <c r="L2177" s="21"/>
      <c r="M2177" s="28"/>
      <c r="N2177" s="29"/>
    </row>
    <row r="2178" customFormat="false" ht="12.75" hidden="false" customHeight="false" outlineLevel="0" collapsed="false">
      <c r="A2178" s="26"/>
      <c r="B2178" s="26"/>
      <c r="C2178" s="20"/>
      <c r="D2178" s="21"/>
      <c r="E2178" s="22" t="n">
        <v>99</v>
      </c>
      <c r="F2178" s="23" t="s">
        <v>2799</v>
      </c>
      <c r="G2178" s="21" t="n">
        <v>1347.55</v>
      </c>
      <c r="H2178" s="21" t="n">
        <v>-0.18</v>
      </c>
      <c r="I2178" s="20" t="n">
        <v>2</v>
      </c>
      <c r="J2178" s="21" t="n">
        <v>1.641583380012</v>
      </c>
      <c r="K2178" s="21"/>
      <c r="L2178" s="21"/>
      <c r="M2178" s="28"/>
      <c r="N2178" s="29"/>
    </row>
    <row r="2179" customFormat="false" ht="12.75" hidden="false" customHeight="false" outlineLevel="0" collapsed="false">
      <c r="A2179" s="26"/>
      <c r="B2179" s="26"/>
      <c r="C2179" s="20"/>
      <c r="D2179" s="21"/>
      <c r="E2179" s="22" t="n">
        <v>99</v>
      </c>
      <c r="F2179" s="23" t="s">
        <v>2800</v>
      </c>
      <c r="G2179" s="21" t="n">
        <v>1638.79</v>
      </c>
      <c r="H2179" s="21" t="n">
        <v>-0.1</v>
      </c>
      <c r="I2179" s="20" t="n">
        <v>3</v>
      </c>
      <c r="J2179" s="21" t="n">
        <v>1.208517162943</v>
      </c>
      <c r="K2179" s="21"/>
      <c r="L2179" s="21"/>
      <c r="M2179" s="28"/>
      <c r="N2179" s="29"/>
    </row>
    <row r="2180" customFormat="false" ht="12.75" hidden="false" customHeight="false" outlineLevel="0" collapsed="false">
      <c r="A2180" s="26"/>
      <c r="B2180" s="26"/>
      <c r="C2180" s="20"/>
      <c r="D2180" s="21"/>
      <c r="E2180" s="22" t="n">
        <v>99</v>
      </c>
      <c r="F2180" s="23" t="s">
        <v>2801</v>
      </c>
      <c r="G2180" s="21" t="n">
        <v>1831.88</v>
      </c>
      <c r="H2180" s="21" t="n">
        <v>-0.04</v>
      </c>
      <c r="I2180" s="20" t="n">
        <v>3</v>
      </c>
      <c r="J2180" s="21" t="n">
        <v>1.876672032806</v>
      </c>
      <c r="K2180" s="21"/>
      <c r="L2180" s="21"/>
      <c r="M2180" s="28"/>
      <c r="N2180" s="29"/>
    </row>
    <row r="2181" customFormat="false" ht="12.75" hidden="false" customHeight="false" outlineLevel="0" collapsed="false">
      <c r="A2181" s="26"/>
      <c r="B2181" s="26"/>
      <c r="C2181" s="20" t="n">
        <v>2</v>
      </c>
      <c r="D2181" s="21" t="n">
        <v>24.48</v>
      </c>
      <c r="E2181" s="22" t="n">
        <v>99</v>
      </c>
      <c r="F2181" s="23" t="s">
        <v>2791</v>
      </c>
      <c r="G2181" s="21" t="n">
        <v>1979.99</v>
      </c>
      <c r="H2181" s="21" t="n">
        <v>0.09</v>
      </c>
      <c r="I2181" s="20" t="n">
        <v>3</v>
      </c>
      <c r="J2181" s="21"/>
      <c r="K2181" s="21" t="n">
        <v>1.20969165</v>
      </c>
      <c r="L2181" s="21" t="n">
        <v>1.47692878</v>
      </c>
      <c r="M2181" s="28"/>
      <c r="N2181" s="29"/>
    </row>
    <row r="2182" customFormat="false" ht="12.75" hidden="false" customHeight="false" outlineLevel="0" collapsed="false">
      <c r="A2182" s="26"/>
      <c r="B2182" s="26"/>
      <c r="C2182" s="20"/>
      <c r="D2182" s="21"/>
      <c r="E2182" s="22" t="n">
        <v>99</v>
      </c>
      <c r="F2182" s="23" t="s">
        <v>2791</v>
      </c>
      <c r="G2182" s="21" t="n">
        <v>1979.97</v>
      </c>
      <c r="H2182" s="21" t="n">
        <v>0.07</v>
      </c>
      <c r="I2182" s="20" t="n">
        <v>2</v>
      </c>
      <c r="J2182" s="21"/>
      <c r="K2182" s="21" t="n">
        <v>0.6503742</v>
      </c>
      <c r="L2182" s="21" t="n">
        <v>0.83548075</v>
      </c>
      <c r="M2182" s="28"/>
      <c r="N2182" s="29"/>
    </row>
    <row r="2183" customFormat="false" ht="12.75" hidden="false" customHeight="false" outlineLevel="0" collapsed="false">
      <c r="A2183" s="26"/>
      <c r="B2183" s="26"/>
      <c r="C2183" s="20"/>
      <c r="D2183" s="21"/>
      <c r="E2183" s="22" t="n">
        <v>97</v>
      </c>
      <c r="F2183" s="23" t="s">
        <v>2802</v>
      </c>
      <c r="G2183" s="21" t="n">
        <v>1219.58</v>
      </c>
      <c r="H2183" s="21" t="n">
        <v>-0.02</v>
      </c>
      <c r="I2183" s="20" t="n">
        <v>2</v>
      </c>
      <c r="J2183" s="21"/>
      <c r="K2183" s="21" t="n">
        <v>0.99944325</v>
      </c>
      <c r="L2183" s="21" t="n">
        <v>0.94434473</v>
      </c>
      <c r="M2183" s="28"/>
      <c r="N2183" s="29"/>
    </row>
    <row r="2184" customFormat="false" ht="12.75" hidden="false" customHeight="false" outlineLevel="0" collapsed="false">
      <c r="A2184" s="26"/>
      <c r="B2184" s="26"/>
      <c r="C2184" s="20"/>
      <c r="D2184" s="21"/>
      <c r="E2184" s="22" t="n">
        <v>99</v>
      </c>
      <c r="F2184" s="23" t="s">
        <v>2803</v>
      </c>
      <c r="G2184" s="21" t="n">
        <v>1466.67</v>
      </c>
      <c r="H2184" s="21" t="n">
        <v>-0.05</v>
      </c>
      <c r="I2184" s="20" t="n">
        <v>2</v>
      </c>
      <c r="J2184" s="21"/>
      <c r="K2184" s="21" t="n">
        <v>0.89497335</v>
      </c>
      <c r="L2184" s="21" t="n">
        <v>0.9880468</v>
      </c>
      <c r="M2184" s="28"/>
      <c r="N2184" s="29"/>
    </row>
    <row r="2185" customFormat="false" ht="12.75" hidden="false" customHeight="false" outlineLevel="0" collapsed="false">
      <c r="A2185" s="26"/>
      <c r="B2185" s="26"/>
      <c r="C2185" s="20"/>
      <c r="D2185" s="21"/>
      <c r="E2185" s="22" t="n">
        <v>99</v>
      </c>
      <c r="F2185" s="23" t="s">
        <v>2792</v>
      </c>
      <c r="G2185" s="21" t="n">
        <v>1591.01</v>
      </c>
      <c r="H2185" s="21" t="n">
        <v>0.14</v>
      </c>
      <c r="I2185" s="20" t="n">
        <v>2</v>
      </c>
      <c r="J2185" s="21"/>
      <c r="K2185" s="21" t="n">
        <v>0.7147137</v>
      </c>
      <c r="L2185" s="21" t="n">
        <v>0.96658696</v>
      </c>
      <c r="M2185" s="28"/>
      <c r="N2185" s="29"/>
    </row>
    <row r="2186" customFormat="false" ht="12.75" hidden="false" customHeight="false" outlineLevel="0" collapsed="false">
      <c r="A2186" s="26"/>
      <c r="B2186" s="26"/>
      <c r="C2186" s="20"/>
      <c r="D2186" s="21"/>
      <c r="E2186" s="22" t="n">
        <v>99</v>
      </c>
      <c r="F2186" s="23" t="s">
        <v>2804</v>
      </c>
      <c r="G2186" s="21" t="n">
        <v>1408.83</v>
      </c>
      <c r="H2186" s="21" t="n">
        <v>0.04</v>
      </c>
      <c r="I2186" s="20" t="n">
        <v>2</v>
      </c>
      <c r="J2186" s="21"/>
      <c r="K2186" s="21" t="n">
        <v>0.9384843</v>
      </c>
      <c r="L2186" s="21" t="n">
        <v>0.84062217</v>
      </c>
      <c r="M2186" s="28"/>
      <c r="N2186" s="29"/>
    </row>
    <row r="2187" customFormat="false" ht="12.75" hidden="false" customHeight="false" outlineLevel="0" collapsed="false">
      <c r="A2187" s="26"/>
      <c r="B2187" s="26"/>
      <c r="C2187" s="20"/>
      <c r="D2187" s="21"/>
      <c r="E2187" s="22" t="n">
        <v>99</v>
      </c>
      <c r="F2187" s="23" t="s">
        <v>2805</v>
      </c>
      <c r="G2187" s="21" t="n">
        <v>1236.72</v>
      </c>
      <c r="H2187" s="21" t="n">
        <v>0.1</v>
      </c>
      <c r="I2187" s="20" t="n">
        <v>2</v>
      </c>
      <c r="J2187" s="21"/>
      <c r="K2187" s="21" t="n">
        <v>0.96694635</v>
      </c>
      <c r="L2187" s="21" t="n">
        <v>1.04650251</v>
      </c>
      <c r="M2187" s="28"/>
      <c r="N2187" s="29"/>
    </row>
    <row r="2188" customFormat="false" ht="12.75" hidden="false" customHeight="false" outlineLevel="0" collapsed="false">
      <c r="A2188" s="26"/>
      <c r="B2188" s="26"/>
      <c r="C2188" s="20"/>
      <c r="D2188" s="21"/>
      <c r="E2188" s="22" t="n">
        <v>99</v>
      </c>
      <c r="F2188" s="23" t="s">
        <v>2806</v>
      </c>
      <c r="G2188" s="21" t="n">
        <v>1157.75</v>
      </c>
      <c r="H2188" s="21" t="n">
        <v>0.11</v>
      </c>
      <c r="I2188" s="20" t="n">
        <v>2</v>
      </c>
      <c r="J2188" s="21"/>
      <c r="K2188" s="21" t="n">
        <v>0.99442695</v>
      </c>
      <c r="L2188" s="21" t="n">
        <v>1.02917816</v>
      </c>
      <c r="M2188" s="28"/>
      <c r="N2188" s="29"/>
    </row>
    <row r="2189" customFormat="false" ht="12.75" hidden="false" customHeight="false" outlineLevel="0" collapsed="false">
      <c r="A2189" s="26"/>
      <c r="B2189" s="26"/>
      <c r="C2189" s="20"/>
      <c r="D2189" s="21"/>
      <c r="E2189" s="22" t="n">
        <v>99</v>
      </c>
      <c r="F2189" s="23" t="s">
        <v>2807</v>
      </c>
      <c r="G2189" s="21" t="n">
        <v>1438.78</v>
      </c>
      <c r="H2189" s="21" t="n">
        <v>0.02</v>
      </c>
      <c r="I2189" s="20" t="n">
        <v>2</v>
      </c>
      <c r="J2189" s="21"/>
      <c r="K2189" s="21" t="n">
        <v>0.9681459</v>
      </c>
      <c r="L2189" s="21" t="n">
        <v>1.02906639</v>
      </c>
      <c r="M2189" s="28"/>
      <c r="N2189" s="29"/>
    </row>
    <row r="2190" customFormat="false" ht="12.75" hidden="false" customHeight="false" outlineLevel="0" collapsed="false">
      <c r="A2190" s="26"/>
      <c r="B2190" s="26"/>
      <c r="C2190" s="20"/>
      <c r="D2190" s="21"/>
      <c r="E2190" s="22" t="n">
        <v>99</v>
      </c>
      <c r="F2190" s="23" t="s">
        <v>2797</v>
      </c>
      <c r="G2190" s="21" t="n">
        <v>1637.93</v>
      </c>
      <c r="H2190" s="21" t="n">
        <v>0.11</v>
      </c>
      <c r="I2190" s="20" t="n">
        <v>2</v>
      </c>
      <c r="J2190" s="21"/>
      <c r="K2190" s="21" t="n">
        <v>0.99093735</v>
      </c>
      <c r="L2190" s="21" t="n">
        <v>1.0629327</v>
      </c>
      <c r="M2190" s="28"/>
      <c r="N2190" s="29"/>
    </row>
    <row r="2191" customFormat="false" ht="12.75" hidden="false" customHeight="false" outlineLevel="0" collapsed="false">
      <c r="A2191" s="26"/>
      <c r="B2191" s="26"/>
      <c r="C2191" s="20"/>
      <c r="D2191" s="21"/>
      <c r="E2191" s="22" t="n">
        <v>99</v>
      </c>
      <c r="F2191" s="23" t="s">
        <v>2808</v>
      </c>
      <c r="G2191" s="21" t="n">
        <v>1571.92</v>
      </c>
      <c r="H2191" s="21" t="n">
        <v>0.11</v>
      </c>
      <c r="I2191" s="20" t="n">
        <v>2</v>
      </c>
      <c r="J2191" s="21"/>
      <c r="K2191" s="21" t="n">
        <v>0.924744</v>
      </c>
      <c r="L2191" s="21" t="n">
        <v>1.11512929</v>
      </c>
      <c r="M2191" s="28"/>
      <c r="N2191" s="29"/>
    </row>
    <row r="2192" customFormat="false" ht="12.75" hidden="false" customHeight="false" outlineLevel="0" collapsed="false">
      <c r="A2192" s="26"/>
      <c r="B2192" s="26"/>
      <c r="C2192" s="20"/>
      <c r="D2192" s="21"/>
      <c r="E2192" s="22" t="n">
        <v>99</v>
      </c>
      <c r="F2192" s="23" t="s">
        <v>2808</v>
      </c>
      <c r="G2192" s="21" t="n">
        <v>1571.9</v>
      </c>
      <c r="H2192" s="21" t="n">
        <v>0.09</v>
      </c>
      <c r="I2192" s="20" t="n">
        <v>3</v>
      </c>
      <c r="J2192" s="21"/>
      <c r="K2192" s="21" t="n">
        <v>1.06879905</v>
      </c>
      <c r="L2192" s="21" t="n">
        <v>1.10283459</v>
      </c>
      <c r="M2192" s="28"/>
      <c r="N2192" s="29"/>
    </row>
    <row r="2193" customFormat="false" ht="12.75" hidden="false" customHeight="false" outlineLevel="0" collapsed="false">
      <c r="A2193" s="26"/>
      <c r="B2193" s="26"/>
      <c r="C2193" s="20"/>
      <c r="D2193" s="21"/>
      <c r="E2193" s="22" t="n">
        <v>99</v>
      </c>
      <c r="F2193" s="23" t="s">
        <v>2809</v>
      </c>
      <c r="G2193" s="21" t="n">
        <v>1731.03</v>
      </c>
      <c r="H2193" s="21" t="n">
        <v>0.13</v>
      </c>
      <c r="I2193" s="20" t="n">
        <v>3</v>
      </c>
      <c r="J2193" s="21"/>
      <c r="K2193" s="21" t="n">
        <v>2.30869755</v>
      </c>
      <c r="L2193" s="21" t="n">
        <v>1.67956779</v>
      </c>
      <c r="M2193" s="28"/>
      <c r="N2193" s="29"/>
    </row>
    <row r="2194" customFormat="false" ht="12.75" hidden="false" customHeight="false" outlineLevel="0" collapsed="false">
      <c r="A2194" s="26"/>
      <c r="B2194" s="26"/>
      <c r="C2194" s="20"/>
      <c r="D2194" s="21"/>
      <c r="E2194" s="22" t="n">
        <v>99</v>
      </c>
      <c r="F2194" s="23" t="s">
        <v>2800</v>
      </c>
      <c r="G2194" s="21" t="n">
        <v>1638.82</v>
      </c>
      <c r="H2194" s="21" t="n">
        <v>-0.06</v>
      </c>
      <c r="I2194" s="20" t="n">
        <v>3</v>
      </c>
      <c r="J2194" s="21"/>
      <c r="K2194" s="21" t="n">
        <v>0.9851577</v>
      </c>
      <c r="L2194" s="21" t="n">
        <v>1.03845507</v>
      </c>
      <c r="M2194" s="28"/>
      <c r="N2194" s="29"/>
    </row>
    <row r="2195" customFormat="false" ht="12.75" hidden="false" customHeight="false" outlineLevel="0" collapsed="false">
      <c r="A2195" s="26"/>
      <c r="B2195" s="26"/>
      <c r="C2195" s="20"/>
      <c r="D2195" s="21"/>
      <c r="E2195" s="22" t="n">
        <v>99</v>
      </c>
      <c r="F2195" s="23" t="s">
        <v>2800</v>
      </c>
      <c r="G2195" s="21" t="n">
        <v>1638.97</v>
      </c>
      <c r="H2195" s="21" t="n">
        <v>0.08</v>
      </c>
      <c r="I2195" s="20" t="n">
        <v>2</v>
      </c>
      <c r="J2195" s="21"/>
      <c r="K2195" s="21" t="n">
        <v>0.90587835</v>
      </c>
      <c r="L2195" s="21" t="n">
        <v>1.03621967</v>
      </c>
      <c r="M2195" s="28"/>
      <c r="N2195" s="29"/>
    </row>
    <row r="2196" customFormat="false" ht="12.75" hidden="false" customHeight="false" outlineLevel="0" collapsed="false">
      <c r="A2196" s="26"/>
      <c r="B2196" s="27"/>
      <c r="C2196" s="20"/>
      <c r="D2196" s="21"/>
      <c r="E2196" s="22"/>
      <c r="F2196" s="23"/>
      <c r="G2196" s="21"/>
      <c r="H2196" s="21"/>
      <c r="I2196" s="20"/>
      <c r="J2196" s="21"/>
      <c r="K2196" s="21"/>
      <c r="L2196" s="21"/>
      <c r="M2196" s="28"/>
      <c r="N2196" s="29"/>
    </row>
    <row r="2197" customFormat="false" ht="12.75" hidden="false" customHeight="false" outlineLevel="0" collapsed="false">
      <c r="A2197" s="26" t="s">
        <v>2810</v>
      </c>
      <c r="B2197" s="26" t="s">
        <v>2811</v>
      </c>
      <c r="C2197" s="20" t="n">
        <v>2</v>
      </c>
      <c r="D2197" s="21" t="n">
        <v>8.01</v>
      </c>
      <c r="E2197" s="22" t="n">
        <v>99</v>
      </c>
      <c r="F2197" s="23" t="s">
        <v>2812</v>
      </c>
      <c r="G2197" s="21" t="n">
        <v>1079.74</v>
      </c>
      <c r="H2197" s="21" t="n">
        <v>0.13</v>
      </c>
      <c r="I2197" s="20" t="n">
        <v>2</v>
      </c>
      <c r="J2197" s="21"/>
      <c r="K2197" s="21" t="n">
        <v>0.6523371</v>
      </c>
      <c r="L2197" s="21" t="n">
        <v>0.71331614</v>
      </c>
      <c r="M2197" s="28" t="n">
        <f aca="false">GEOMEAN(K2197:L2201)</f>
        <v>0.652334613596403</v>
      </c>
      <c r="N2197" s="29" t="n">
        <f aca="false">STDEV(K2197:L2201)*100/M2197</f>
        <v>14.0912736450664</v>
      </c>
    </row>
    <row r="2198" customFormat="false" ht="12.75" hidden="false" customHeight="false" outlineLevel="0" collapsed="false">
      <c r="A2198" s="26"/>
      <c r="B2198" s="26"/>
      <c r="C2198" s="20"/>
      <c r="D2198" s="21"/>
      <c r="E2198" s="22" t="n">
        <v>99</v>
      </c>
      <c r="F2198" s="23" t="s">
        <v>2813</v>
      </c>
      <c r="G2198" s="21" t="n">
        <v>1432.9</v>
      </c>
      <c r="H2198" s="21" t="n">
        <v>0.15</v>
      </c>
      <c r="I2198" s="20" t="n">
        <v>2</v>
      </c>
      <c r="J2198" s="21"/>
      <c r="K2198" s="21" t="n">
        <v>0.6248565</v>
      </c>
      <c r="L2198" s="21" t="n">
        <v>0.66268433</v>
      </c>
      <c r="M2198" s="28"/>
      <c r="N2198" s="29"/>
    </row>
    <row r="2199" customFormat="false" ht="12.75" hidden="false" customHeight="false" outlineLevel="0" collapsed="false">
      <c r="A2199" s="26"/>
      <c r="B2199" s="26"/>
      <c r="C2199" s="20"/>
      <c r="D2199" s="21"/>
      <c r="E2199" s="22" t="n">
        <v>99</v>
      </c>
      <c r="F2199" s="23" t="s">
        <v>2814</v>
      </c>
      <c r="G2199" s="21" t="n">
        <v>1556.97</v>
      </c>
      <c r="H2199" s="21" t="n">
        <v>0.08</v>
      </c>
      <c r="I2199" s="20" t="n">
        <v>2</v>
      </c>
      <c r="J2199" s="21"/>
      <c r="K2199" s="21" t="n">
        <v>0.75255405</v>
      </c>
      <c r="L2199" s="21" t="n">
        <v>0.79971435</v>
      </c>
      <c r="M2199" s="28"/>
      <c r="N2199" s="29"/>
    </row>
    <row r="2200" customFormat="false" ht="12.75" hidden="false" customHeight="false" outlineLevel="0" collapsed="false">
      <c r="A2200" s="26"/>
      <c r="B2200" s="26"/>
      <c r="C2200" s="20"/>
      <c r="D2200" s="21"/>
      <c r="E2200" s="22" t="n">
        <v>99</v>
      </c>
      <c r="F2200" s="23" t="s">
        <v>2815</v>
      </c>
      <c r="G2200" s="21" t="n">
        <v>1613.79</v>
      </c>
      <c r="H2200" s="21" t="n">
        <v>0</v>
      </c>
      <c r="I2200" s="20" t="n">
        <v>2</v>
      </c>
      <c r="J2200" s="21"/>
      <c r="K2200" s="21" t="n">
        <v>0.5511387</v>
      </c>
      <c r="L2200" s="21" t="n">
        <v>0.6750908</v>
      </c>
      <c r="M2200" s="28"/>
      <c r="N2200" s="29"/>
    </row>
    <row r="2201" customFormat="false" ht="12.75" hidden="false" customHeight="false" outlineLevel="0" collapsed="false">
      <c r="A2201" s="26"/>
      <c r="B2201" s="26"/>
      <c r="C2201" s="20"/>
      <c r="D2201" s="21"/>
      <c r="E2201" s="22" t="n">
        <v>99</v>
      </c>
      <c r="F2201" s="23" t="s">
        <v>2815</v>
      </c>
      <c r="G2201" s="21" t="n">
        <v>1613.83</v>
      </c>
      <c r="H2201" s="21" t="n">
        <v>0.04</v>
      </c>
      <c r="I2201" s="20" t="n">
        <v>3</v>
      </c>
      <c r="J2201" s="21"/>
      <c r="K2201" s="21" t="n">
        <v>0.48211005</v>
      </c>
      <c r="L2201" s="21" t="n">
        <v>0.67084354</v>
      </c>
      <c r="M2201" s="28"/>
      <c r="N2201" s="29"/>
    </row>
    <row r="2202" customFormat="false" ht="12.75" hidden="false" customHeight="false" outlineLevel="0" collapsed="false">
      <c r="A2202" s="26"/>
      <c r="B2202" s="27"/>
      <c r="C2202" s="20"/>
      <c r="D2202" s="21"/>
      <c r="E2202" s="22"/>
      <c r="F2202" s="23"/>
      <c r="G2202" s="21"/>
      <c r="H2202" s="21"/>
      <c r="I2202" s="20"/>
      <c r="J2202" s="21"/>
      <c r="K2202" s="21"/>
      <c r="L2202" s="21"/>
      <c r="M2202" s="28"/>
      <c r="N2202" s="29"/>
    </row>
    <row r="2203" customFormat="false" ht="12.75" hidden="false" customHeight="false" outlineLevel="0" collapsed="false">
      <c r="A2203" s="26" t="s">
        <v>2816</v>
      </c>
      <c r="B2203" s="27" t="s">
        <v>2817</v>
      </c>
      <c r="C2203" s="20" t="n">
        <v>2</v>
      </c>
      <c r="D2203" s="21" t="n">
        <v>2</v>
      </c>
      <c r="E2203" s="22" t="n">
        <v>99</v>
      </c>
      <c r="F2203" s="23" t="s">
        <v>2818</v>
      </c>
      <c r="G2203" s="21" t="n">
        <v>1434.96</v>
      </c>
      <c r="H2203" s="21" t="n">
        <v>0.2</v>
      </c>
      <c r="I2203" s="20" t="n">
        <v>3</v>
      </c>
      <c r="J2203" s="21"/>
      <c r="K2203" s="21" t="n">
        <v>1.2377175</v>
      </c>
      <c r="L2203" s="21" t="n">
        <v>1.47290506</v>
      </c>
      <c r="M2203" s="28" t="n">
        <f aca="false">GEOMEAN(K2203:L2203)</f>
        <v>1.35020012168587</v>
      </c>
      <c r="N2203" s="29" t="n">
        <f aca="false">STDEV(K2203:L2203)*100/M2203</f>
        <v>12.3168940556064</v>
      </c>
    </row>
    <row r="2204" customFormat="false" ht="12.75" hidden="false" customHeight="false" outlineLevel="0" collapsed="false">
      <c r="A2204" s="26"/>
      <c r="B2204" s="27"/>
      <c r="C2204" s="20"/>
      <c r="D2204" s="21"/>
      <c r="E2204" s="22"/>
      <c r="F2204" s="23"/>
      <c r="G2204" s="21"/>
      <c r="H2204" s="21"/>
      <c r="I2204" s="20"/>
      <c r="J2204" s="21"/>
      <c r="K2204" s="21"/>
      <c r="L2204" s="21"/>
      <c r="M2204" s="28"/>
      <c r="N2204" s="29"/>
    </row>
    <row r="2205" customFormat="false" ht="12.75" hidden="false" customHeight="false" outlineLevel="0" collapsed="false">
      <c r="A2205" s="26" t="s">
        <v>2819</v>
      </c>
      <c r="B2205" s="27" t="s">
        <v>2820</v>
      </c>
      <c r="C2205" s="20" t="n">
        <v>2</v>
      </c>
      <c r="D2205" s="21" t="n">
        <v>2.72</v>
      </c>
      <c r="E2205" s="22" t="n">
        <v>99</v>
      </c>
      <c r="F2205" s="23" t="s">
        <v>2821</v>
      </c>
      <c r="G2205" s="21" t="n">
        <v>1111.82</v>
      </c>
      <c r="H2205" s="21" t="n">
        <v>0.16</v>
      </c>
      <c r="I2205" s="20" t="n">
        <v>2</v>
      </c>
      <c r="J2205" s="21"/>
      <c r="K2205" s="21" t="n">
        <v>1.08690135</v>
      </c>
      <c r="L2205" s="21" t="n">
        <v>1.44473902</v>
      </c>
      <c r="M2205" s="28" t="n">
        <f aca="false">GEOMEAN(K2205:L2205)</f>
        <v>1.253111643564</v>
      </c>
      <c r="N2205" s="29" t="n">
        <f aca="false">STDEV(K2205:L2205)*100/M2205</f>
        <v>20.1920909697517</v>
      </c>
    </row>
    <row r="2206" customFormat="false" ht="12.75" hidden="false" customHeight="false" outlineLevel="0" collapsed="false">
      <c r="A2206" s="26"/>
      <c r="B2206" s="27"/>
      <c r="C2206" s="20"/>
      <c r="D2206" s="21"/>
      <c r="E2206" s="22"/>
      <c r="F2206" s="23"/>
      <c r="G2206" s="21"/>
      <c r="H2206" s="21"/>
      <c r="I2206" s="20"/>
      <c r="J2206" s="21"/>
      <c r="K2206" s="21"/>
      <c r="L2206" s="21"/>
      <c r="M2206" s="28"/>
      <c r="N2206" s="29"/>
    </row>
    <row r="2207" customFormat="false" ht="12.75" hidden="false" customHeight="false" outlineLevel="0" collapsed="false">
      <c r="A2207" s="26" t="s">
        <v>2822</v>
      </c>
      <c r="B2207" s="27" t="s">
        <v>2823</v>
      </c>
      <c r="C2207" s="20" t="n">
        <v>2</v>
      </c>
      <c r="D2207" s="21" t="n">
        <v>2.69</v>
      </c>
      <c r="E2207" s="22" t="n">
        <v>99</v>
      </c>
      <c r="F2207" s="23" t="s">
        <v>2824</v>
      </c>
      <c r="G2207" s="21" t="n">
        <v>1318.01</v>
      </c>
      <c r="H2207" s="21" t="n">
        <v>0.19</v>
      </c>
      <c r="I2207" s="20" t="n">
        <v>3</v>
      </c>
      <c r="J2207" s="21"/>
      <c r="K2207" s="21" t="n">
        <v>1.3956219</v>
      </c>
      <c r="L2207" s="21" t="n">
        <v>1.46832249</v>
      </c>
      <c r="M2207" s="28" t="n">
        <f aca="false">GEOMEAN(K2207:L2207)</f>
        <v>1.43151074858226</v>
      </c>
      <c r="N2207" s="29" t="n">
        <f aca="false">STDEV(K2207:L2207)*100/M2207</f>
        <v>3.59110682446329</v>
      </c>
    </row>
    <row r="2208" customFormat="false" ht="12.75" hidden="false" customHeight="false" outlineLevel="0" collapsed="false">
      <c r="A2208" s="26"/>
      <c r="B2208" s="27"/>
      <c r="C2208" s="20"/>
      <c r="D2208" s="21"/>
      <c r="E2208" s="22"/>
      <c r="F2208" s="23"/>
      <c r="G2208" s="21"/>
      <c r="H2208" s="21"/>
      <c r="I2208" s="20"/>
      <c r="J2208" s="21"/>
      <c r="K2208" s="21"/>
      <c r="L2208" s="21"/>
      <c r="M2208" s="28"/>
      <c r="N2208" s="29"/>
    </row>
    <row r="2209" customFormat="false" ht="12.75" hidden="false" customHeight="false" outlineLevel="0" collapsed="false">
      <c r="A2209" s="26" t="s">
        <v>2825</v>
      </c>
      <c r="B2209" s="26" t="s">
        <v>2826</v>
      </c>
      <c r="C2209" s="20" t="n">
        <v>2</v>
      </c>
      <c r="D2209" s="21" t="n">
        <v>1.52</v>
      </c>
      <c r="E2209" s="22" t="n">
        <v>97</v>
      </c>
      <c r="F2209" s="23" t="s">
        <v>2827</v>
      </c>
      <c r="G2209" s="21" t="n">
        <v>1210.76</v>
      </c>
      <c r="H2209" s="21" t="n">
        <v>0.1</v>
      </c>
      <c r="I2209" s="20" t="n">
        <v>2</v>
      </c>
      <c r="J2209" s="21"/>
      <c r="K2209" s="21" t="n">
        <v>2.1892878</v>
      </c>
      <c r="L2209" s="21" t="n">
        <v>1.74852988</v>
      </c>
      <c r="M2209" s="28" t="n">
        <f aca="false">GEOMEAN(K2209:L2210)</f>
        <v>2.26337048753978</v>
      </c>
      <c r="N2209" s="29" t="n">
        <f aca="false">STDEV(K2209:L2210)*100/M2209</f>
        <v>26.0471220274929</v>
      </c>
    </row>
    <row r="2210" customFormat="false" ht="12.75" hidden="false" customHeight="false" outlineLevel="0" collapsed="false">
      <c r="A2210" s="26"/>
      <c r="B2210" s="26"/>
      <c r="C2210" s="20" t="n">
        <v>3</v>
      </c>
      <c r="D2210" s="21" t="n">
        <v>2</v>
      </c>
      <c r="E2210" s="22" t="n">
        <v>98.9999949932098</v>
      </c>
      <c r="F2210" s="23" t="s">
        <v>2828</v>
      </c>
      <c r="G2210" s="21" t="n">
        <v>1532.79211425781</v>
      </c>
      <c r="H2210" s="21" t="n">
        <v>-0.00536137539893389</v>
      </c>
      <c r="I2210" s="20" t="n">
        <v>2</v>
      </c>
      <c r="J2210" s="21"/>
      <c r="K2210" s="21" t="n">
        <v>2.180288</v>
      </c>
      <c r="L2210" s="21" t="n">
        <v>3.144364</v>
      </c>
      <c r="M2210" s="28"/>
      <c r="N2210" s="29"/>
    </row>
    <row r="2211" customFormat="false" ht="12.75" hidden="false" customHeight="false" outlineLevel="0" collapsed="false">
      <c r="A2211" s="26"/>
      <c r="B2211" s="27"/>
      <c r="C2211" s="20"/>
      <c r="D2211" s="21"/>
      <c r="E2211" s="22"/>
      <c r="F2211" s="23"/>
      <c r="G2211" s="21"/>
      <c r="H2211" s="21"/>
      <c r="I2211" s="20"/>
      <c r="J2211" s="21"/>
      <c r="K2211" s="21"/>
      <c r="L2211" s="21"/>
      <c r="M2211" s="28"/>
      <c r="N2211" s="29"/>
    </row>
    <row r="2212" customFormat="false" ht="12.75" hidden="false" customHeight="false" outlineLevel="0" collapsed="false">
      <c r="A2212" s="26" t="s">
        <v>2829</v>
      </c>
      <c r="B2212" s="27" t="s">
        <v>2830</v>
      </c>
      <c r="C2212" s="20" t="n">
        <v>2</v>
      </c>
      <c r="D2212" s="21" t="n">
        <v>2</v>
      </c>
      <c r="E2212" s="22" t="n">
        <v>99</v>
      </c>
      <c r="F2212" s="23" t="s">
        <v>2831</v>
      </c>
      <c r="G2212" s="21" t="n">
        <v>1750.08</v>
      </c>
      <c r="H2212" s="21" t="n">
        <v>0.13</v>
      </c>
      <c r="I2212" s="20" t="n">
        <v>3</v>
      </c>
      <c r="J2212" s="21"/>
      <c r="K2212" s="21" t="n">
        <v>1.91633565</v>
      </c>
      <c r="L2212" s="21" t="n">
        <v>1.4328914</v>
      </c>
      <c r="M2212" s="28" t="n">
        <f aca="false">GEOMEAN(K2212:L2212)</f>
        <v>1.65707600079128</v>
      </c>
      <c r="N2212" s="29" t="n">
        <f aca="false">STDEV(K2212:L2212)*100/M2212</f>
        <v>20.6295129093299</v>
      </c>
    </row>
    <row r="2213" customFormat="false" ht="12.75" hidden="false" customHeight="false" outlineLevel="0" collapsed="false">
      <c r="A2213" s="26"/>
      <c r="B2213" s="27"/>
      <c r="C2213" s="20"/>
      <c r="D2213" s="21"/>
      <c r="E2213" s="22"/>
      <c r="F2213" s="23"/>
      <c r="G2213" s="21"/>
      <c r="H2213" s="21"/>
      <c r="I2213" s="20"/>
      <c r="J2213" s="21"/>
      <c r="K2213" s="21"/>
      <c r="L2213" s="21"/>
      <c r="M2213" s="28"/>
      <c r="N2213" s="29"/>
    </row>
    <row r="2214" customFormat="false" ht="12.75" hidden="false" customHeight="false" outlineLevel="0" collapsed="false">
      <c r="A2214" s="26" t="s">
        <v>2832</v>
      </c>
      <c r="B2214" s="27" t="s">
        <v>2833</v>
      </c>
      <c r="C2214" s="20" t="n">
        <v>2</v>
      </c>
      <c r="D2214" s="21" t="n">
        <v>2.02</v>
      </c>
      <c r="E2214" s="22" t="n">
        <v>99</v>
      </c>
      <c r="F2214" s="23" t="s">
        <v>2834</v>
      </c>
      <c r="G2214" s="21" t="n">
        <v>1174.78</v>
      </c>
      <c r="H2214" s="21" t="n">
        <v>0.06</v>
      </c>
      <c r="I2214" s="20" t="n">
        <v>2</v>
      </c>
      <c r="J2214" s="21"/>
      <c r="K2214" s="21" t="n">
        <v>0.7836333</v>
      </c>
      <c r="L2214" s="21" t="n">
        <v>0.75757706</v>
      </c>
      <c r="M2214" s="28" t="n">
        <f aca="false">GEOMEAN(K2214:L2214)</f>
        <v>0.770495043158681</v>
      </c>
      <c r="N2214" s="29" t="n">
        <f aca="false">STDEV(K2214:L2214)*100/M2214</f>
        <v>2.39126054863273</v>
      </c>
    </row>
    <row r="2215" customFormat="false" ht="12.75" hidden="false" customHeight="false" outlineLevel="0" collapsed="false">
      <c r="A2215" s="26"/>
      <c r="B2215" s="27"/>
      <c r="C2215" s="20"/>
      <c r="D2215" s="21"/>
      <c r="E2215" s="22"/>
      <c r="F2215" s="23"/>
      <c r="G2215" s="21"/>
      <c r="H2215" s="21"/>
      <c r="I2215" s="20"/>
      <c r="J2215" s="21"/>
      <c r="K2215" s="21"/>
      <c r="L2215" s="21"/>
      <c r="M2215" s="28"/>
      <c r="N2215" s="29"/>
    </row>
    <row r="2216" customFormat="false" ht="12.75" hidden="false" customHeight="false" outlineLevel="0" collapsed="false">
      <c r="A2216" s="26" t="s">
        <v>2835</v>
      </c>
      <c r="B2216" s="27" t="s">
        <v>2836</v>
      </c>
      <c r="C2216" s="20" t="n">
        <v>2</v>
      </c>
      <c r="D2216" s="21" t="n">
        <v>2.01</v>
      </c>
      <c r="E2216" s="22" t="n">
        <v>99</v>
      </c>
      <c r="F2216" s="23" t="s">
        <v>2837</v>
      </c>
      <c r="G2216" s="21" t="n">
        <v>1843.05</v>
      </c>
      <c r="H2216" s="21" t="n">
        <v>0.11</v>
      </c>
      <c r="I2216" s="20" t="n">
        <v>3</v>
      </c>
      <c r="J2216" s="21"/>
      <c r="K2216" s="21" t="n">
        <v>1.34382315</v>
      </c>
      <c r="L2216" s="21" t="n">
        <v>1.52756059</v>
      </c>
      <c r="M2216" s="28" t="n">
        <f aca="false">GEOMEAN(K2216:L2216)</f>
        <v>1.43274955378449</v>
      </c>
      <c r="N2216" s="29" t="n">
        <f aca="false">STDEV(K2216:L2216)*100/M2216</f>
        <v>9.06801816400348</v>
      </c>
    </row>
    <row r="2217" customFormat="false" ht="12.75" hidden="false" customHeight="false" outlineLevel="0" collapsed="false">
      <c r="A2217" s="26"/>
      <c r="B2217" s="27"/>
      <c r="C2217" s="20"/>
      <c r="D2217" s="21"/>
      <c r="E2217" s="22"/>
      <c r="F2217" s="23"/>
      <c r="G2217" s="21"/>
      <c r="H2217" s="21"/>
      <c r="I2217" s="20"/>
      <c r="J2217" s="21"/>
      <c r="K2217" s="21"/>
      <c r="L2217" s="21"/>
      <c r="M2217" s="28"/>
      <c r="N2217" s="29"/>
    </row>
    <row r="2218" customFormat="false" ht="12" hidden="false" customHeight="true" outlineLevel="0" collapsed="false">
      <c r="A2218" s="26" t="s">
        <v>2838</v>
      </c>
      <c r="B2218" s="27" t="s">
        <v>2839</v>
      </c>
      <c r="C2218" s="20" t="n">
        <v>1</v>
      </c>
      <c r="D2218" s="21" t="n">
        <v>2</v>
      </c>
      <c r="E2218" s="22" t="n">
        <v>99</v>
      </c>
      <c r="F2218" s="23" t="s">
        <v>2840</v>
      </c>
      <c r="G2218" s="21" t="n">
        <v>1605.79</v>
      </c>
      <c r="H2218" s="21" t="n">
        <v>-0.02</v>
      </c>
      <c r="I2218" s="20" t="n">
        <v>3</v>
      </c>
      <c r="J2218" s="21" t="n">
        <v>0.663651850754</v>
      </c>
      <c r="K2218" s="21"/>
      <c r="L2218" s="21"/>
      <c r="M2218" s="28" t="n">
        <v>0.663651850754</v>
      </c>
      <c r="N2218" s="29"/>
    </row>
    <row r="2219" customFormat="false" ht="12" hidden="false" customHeight="true" outlineLevel="0" collapsed="false">
      <c r="A2219" s="26"/>
      <c r="B2219" s="27"/>
      <c r="C2219" s="20"/>
      <c r="D2219" s="21"/>
      <c r="E2219" s="22"/>
      <c r="F2219" s="23"/>
      <c r="G2219" s="21"/>
      <c r="H2219" s="21"/>
      <c r="I2219" s="20"/>
      <c r="J2219" s="21"/>
      <c r="K2219" s="21"/>
      <c r="L2219" s="21"/>
      <c r="M2219" s="28"/>
      <c r="N2219" s="29"/>
    </row>
    <row r="2220" customFormat="false" ht="12.75" hidden="false" customHeight="false" outlineLevel="0" collapsed="false">
      <c r="A2220" s="26" t="s">
        <v>2841</v>
      </c>
      <c r="B2220" s="27" t="s">
        <v>2842</v>
      </c>
      <c r="C2220" s="20" t="n">
        <v>1</v>
      </c>
      <c r="D2220" s="21" t="n">
        <v>2</v>
      </c>
      <c r="E2220" s="22" t="n">
        <v>99</v>
      </c>
      <c r="F2220" s="23" t="s">
        <v>2843</v>
      </c>
      <c r="G2220" s="21" t="n">
        <v>1356.54</v>
      </c>
      <c r="H2220" s="21" t="n">
        <v>-0.19</v>
      </c>
      <c r="I2220" s="20" t="n">
        <v>2</v>
      </c>
      <c r="J2220" s="21" t="n">
        <v>1.658042691238</v>
      </c>
      <c r="K2220" s="21"/>
      <c r="L2220" s="21"/>
      <c r="M2220" s="28" t="n">
        <v>1.658042691238</v>
      </c>
      <c r="N2220" s="29"/>
    </row>
    <row r="2221" customFormat="false" ht="12.75" hidden="false" customHeight="false" outlineLevel="0" collapsed="false">
      <c r="A2221" s="26"/>
      <c r="B2221" s="27"/>
      <c r="C2221" s="20"/>
      <c r="D2221" s="21"/>
      <c r="E2221" s="22"/>
      <c r="F2221" s="23"/>
      <c r="G2221" s="21"/>
      <c r="H2221" s="21"/>
      <c r="I2221" s="20"/>
      <c r="J2221" s="21"/>
      <c r="K2221" s="21"/>
      <c r="L2221" s="21"/>
      <c r="M2221" s="28"/>
      <c r="N2221" s="29"/>
    </row>
    <row r="2222" customFormat="false" ht="26.25" hidden="false" customHeight="true" outlineLevel="0" collapsed="false">
      <c r="A2222" s="30" t="s">
        <v>2844</v>
      </c>
      <c r="B2222" s="30" t="s">
        <v>2845</v>
      </c>
      <c r="C2222" s="20" t="n">
        <v>2</v>
      </c>
      <c r="D2222" s="21" t="n">
        <v>2.09</v>
      </c>
      <c r="E2222" s="22" t="n">
        <v>99</v>
      </c>
      <c r="F2222" s="23" t="s">
        <v>2846</v>
      </c>
      <c r="G2222" s="21" t="n">
        <v>1401.06</v>
      </c>
      <c r="H2222" s="21" t="n">
        <v>0.18</v>
      </c>
      <c r="I2222" s="20" t="n">
        <v>3</v>
      </c>
      <c r="J2222" s="21"/>
      <c r="K2222" s="21" t="n">
        <v>1.09475295</v>
      </c>
      <c r="L2222" s="21" t="n">
        <v>0.95608058</v>
      </c>
      <c r="M2222" s="28" t="n">
        <f aca="false">GEOMEAN(K2222:L2222)</f>
        <v>1.02306990738302</v>
      </c>
      <c r="N2222" s="29" t="n">
        <f aca="false">STDEV(K2222:L2222)*100/M2222</f>
        <v>9.58450370620655</v>
      </c>
    </row>
    <row r="2223" customFormat="false" ht="12.75" hidden="false" customHeight="false" outlineLevel="0" collapsed="false">
      <c r="A2223" s="26"/>
      <c r="B2223" s="27"/>
      <c r="C2223" s="20"/>
      <c r="D2223" s="21"/>
      <c r="E2223" s="22"/>
      <c r="F2223" s="23"/>
      <c r="G2223" s="21"/>
      <c r="H2223" s="21"/>
      <c r="I2223" s="20"/>
      <c r="J2223" s="21"/>
      <c r="K2223" s="21"/>
      <c r="L2223" s="21"/>
      <c r="M2223" s="28"/>
      <c r="N2223" s="29"/>
    </row>
    <row r="2224" customFormat="false" ht="12.75" hidden="false" customHeight="false" outlineLevel="0" collapsed="false">
      <c r="A2224" s="26" t="s">
        <v>2847</v>
      </c>
      <c r="B2224" s="27" t="s">
        <v>2848</v>
      </c>
      <c r="C2224" s="20" t="n">
        <v>2</v>
      </c>
      <c r="D2224" s="21" t="n">
        <v>2</v>
      </c>
      <c r="E2224" s="22" t="n">
        <v>99</v>
      </c>
      <c r="F2224" s="23" t="s">
        <v>2849</v>
      </c>
      <c r="G2224" s="21" t="n">
        <v>1205.83</v>
      </c>
      <c r="H2224" s="21" t="n">
        <v>0.17</v>
      </c>
      <c r="I2224" s="20" t="n">
        <v>3</v>
      </c>
      <c r="J2224" s="21"/>
      <c r="K2224" s="21" t="n">
        <v>1.51350495</v>
      </c>
      <c r="L2224" s="21" t="n">
        <v>1.520072</v>
      </c>
      <c r="M2224" s="28" t="n">
        <f aca="false">GEOMEAN(K2224:L2224)</f>
        <v>1.51678492092861</v>
      </c>
      <c r="N2224" s="29" t="n">
        <f aca="false">STDEV(K2224:L2224)*100/M2224</f>
        <v>0.306147926665061</v>
      </c>
    </row>
    <row r="2225" customFormat="false" ht="12.75" hidden="false" customHeight="false" outlineLevel="0" collapsed="false">
      <c r="A2225" s="26"/>
      <c r="B2225" s="27"/>
      <c r="C2225" s="20"/>
      <c r="D2225" s="21"/>
      <c r="E2225" s="22"/>
      <c r="F2225" s="23"/>
      <c r="G2225" s="21"/>
      <c r="H2225" s="21"/>
      <c r="I2225" s="20"/>
      <c r="J2225" s="21"/>
      <c r="K2225" s="21"/>
      <c r="L2225" s="21"/>
      <c r="M2225" s="28"/>
      <c r="N2225" s="29"/>
    </row>
    <row r="2226" customFormat="false" ht="12.75" hidden="false" customHeight="false" outlineLevel="0" collapsed="false">
      <c r="A2226" s="26" t="s">
        <v>2850</v>
      </c>
      <c r="B2226" s="27" t="s">
        <v>2851</v>
      </c>
      <c r="C2226" s="20" t="n">
        <v>2</v>
      </c>
      <c r="D2226" s="21" t="n">
        <v>1.57</v>
      </c>
      <c r="E2226" s="22" t="n">
        <v>97</v>
      </c>
      <c r="F2226" s="23" t="s">
        <v>2852</v>
      </c>
      <c r="G2226" s="21" t="n">
        <v>1130.68</v>
      </c>
      <c r="H2226" s="21" t="n">
        <v>-0.02</v>
      </c>
      <c r="I2226" s="20" t="n">
        <v>2</v>
      </c>
      <c r="J2226" s="21"/>
      <c r="K2226" s="21" t="n">
        <v>1.6152486</v>
      </c>
      <c r="L2226" s="21" t="n">
        <v>1.24187647</v>
      </c>
      <c r="M2226" s="28" t="n">
        <f aca="false">GEOMEAN(K2226:L2226)</f>
        <v>1.41631184049998</v>
      </c>
      <c r="N2226" s="29" t="n">
        <f aca="false">STDEV(K2226:L2226)*100/M2226</f>
        <v>18.6409487995147</v>
      </c>
    </row>
    <row r="2227" customFormat="false" ht="12.75" hidden="false" customHeight="false" outlineLevel="0" collapsed="false">
      <c r="A2227" s="26"/>
      <c r="B2227" s="27"/>
      <c r="C2227" s="20"/>
      <c r="D2227" s="21"/>
      <c r="E2227" s="22"/>
      <c r="F2227" s="23"/>
      <c r="G2227" s="21"/>
      <c r="H2227" s="21"/>
      <c r="I2227" s="20"/>
      <c r="J2227" s="21"/>
      <c r="K2227" s="21"/>
      <c r="L2227" s="21"/>
      <c r="M2227" s="28"/>
      <c r="N2227" s="29"/>
    </row>
    <row r="2228" customFormat="false" ht="12.75" hidden="false" customHeight="false" outlineLevel="0" collapsed="false">
      <c r="A2228" s="26" t="s">
        <v>2853</v>
      </c>
      <c r="B2228" s="27" t="s">
        <v>2854</v>
      </c>
      <c r="C2228" s="20" t="n">
        <v>2</v>
      </c>
      <c r="D2228" s="21" t="n">
        <v>2</v>
      </c>
      <c r="E2228" s="22" t="n">
        <v>99</v>
      </c>
      <c r="F2228" s="23" t="s">
        <v>2855</v>
      </c>
      <c r="G2228" s="21" t="n">
        <v>1545.99</v>
      </c>
      <c r="H2228" s="21" t="n">
        <v>0.15</v>
      </c>
      <c r="I2228" s="20" t="n">
        <v>3</v>
      </c>
      <c r="J2228" s="21"/>
      <c r="K2228" s="21" t="n">
        <v>1.86006585</v>
      </c>
      <c r="L2228" s="21" t="n">
        <v>1.68839762</v>
      </c>
      <c r="M2228" s="28" t="n">
        <f aca="false">GEOMEAN(K2228:L2228)</f>
        <v>1.77215426929578</v>
      </c>
      <c r="N2228" s="29" t="n">
        <f aca="false">STDEV(K2228:L2228)*100/M2228</f>
        <v>6.84972926174926</v>
      </c>
    </row>
    <row r="2229" customFormat="false" ht="12.75" hidden="false" customHeight="false" outlineLevel="0" collapsed="false">
      <c r="A2229" s="26"/>
      <c r="B2229" s="27"/>
      <c r="C2229" s="20"/>
      <c r="D2229" s="21"/>
      <c r="E2229" s="22"/>
      <c r="F2229" s="23"/>
      <c r="G2229" s="21"/>
      <c r="H2229" s="21"/>
      <c r="I2229" s="20"/>
      <c r="J2229" s="21"/>
      <c r="K2229" s="21"/>
      <c r="L2229" s="21"/>
      <c r="M2229" s="28"/>
      <c r="N2229" s="29"/>
    </row>
    <row r="2230" customFormat="false" ht="12.75" hidden="false" customHeight="false" outlineLevel="0" collapsed="false">
      <c r="A2230" s="26" t="s">
        <v>2856</v>
      </c>
      <c r="B2230" s="27" t="s">
        <v>2857</v>
      </c>
      <c r="C2230" s="20" t="n">
        <v>2</v>
      </c>
      <c r="D2230" s="21" t="n">
        <v>2</v>
      </c>
      <c r="E2230" s="22" t="n">
        <v>99</v>
      </c>
      <c r="F2230" s="23" t="s">
        <v>2858</v>
      </c>
      <c r="G2230" s="21" t="n">
        <v>1268.95</v>
      </c>
      <c r="H2230" s="21" t="n">
        <v>0.16</v>
      </c>
      <c r="I2230" s="20" t="n">
        <v>3</v>
      </c>
      <c r="J2230" s="21"/>
      <c r="K2230" s="21" t="n">
        <v>1.5061986</v>
      </c>
      <c r="L2230" s="21" t="n">
        <v>1.50129464</v>
      </c>
      <c r="M2230" s="28" t="n">
        <f aca="false">GEOMEAN(K2230:L2230)</f>
        <v>1.50374462092322</v>
      </c>
      <c r="N2230" s="29" t="n">
        <f aca="false">STDEV(K2230:L2230)*100/M2230</f>
        <v>0.23059922026779</v>
      </c>
    </row>
    <row r="2231" customFormat="false" ht="12.75" hidden="false" customHeight="false" outlineLevel="0" collapsed="false">
      <c r="A2231" s="26"/>
      <c r="B2231" s="27"/>
      <c r="C2231" s="20"/>
      <c r="D2231" s="21"/>
      <c r="E2231" s="22"/>
      <c r="F2231" s="23"/>
      <c r="G2231" s="21"/>
      <c r="H2231" s="21"/>
      <c r="I2231" s="20"/>
      <c r="J2231" s="21"/>
      <c r="K2231" s="21"/>
      <c r="L2231" s="21"/>
      <c r="M2231" s="28"/>
      <c r="N2231" s="29"/>
    </row>
    <row r="2232" customFormat="false" ht="12.75" hidden="false" customHeight="false" outlineLevel="0" collapsed="false">
      <c r="A2232" s="26" t="s">
        <v>2859</v>
      </c>
      <c r="B2232" s="27" t="s">
        <v>2860</v>
      </c>
      <c r="C2232" s="20" t="n">
        <v>1</v>
      </c>
      <c r="D2232" s="21" t="n">
        <v>1.52</v>
      </c>
      <c r="E2232" s="22" t="n">
        <v>97</v>
      </c>
      <c r="F2232" s="23" t="s">
        <v>2861</v>
      </c>
      <c r="G2232" s="21" t="n">
        <v>1852.97</v>
      </c>
      <c r="H2232" s="21" t="n">
        <v>-0.02</v>
      </c>
      <c r="I2232" s="20" t="n">
        <v>3</v>
      </c>
      <c r="J2232" s="21" t="n">
        <v>0.890976677498</v>
      </c>
      <c r="K2232" s="21"/>
      <c r="L2232" s="21"/>
      <c r="M2232" s="28" t="n">
        <v>0.890976677498</v>
      </c>
      <c r="N2232" s="29"/>
    </row>
  </sheetData>
  <mergeCells count="1707">
    <mergeCell ref="A1:A2"/>
    <mergeCell ref="B1:B2"/>
    <mergeCell ref="C1:C2"/>
    <mergeCell ref="F1:F2"/>
    <mergeCell ref="I1:I2"/>
    <mergeCell ref="J1:L1"/>
    <mergeCell ref="M1:N1"/>
    <mergeCell ref="A3:A11"/>
    <mergeCell ref="B3:B11"/>
    <mergeCell ref="M3:M11"/>
    <mergeCell ref="N3:N11"/>
    <mergeCell ref="C5:C11"/>
    <mergeCell ref="D5:D11"/>
    <mergeCell ref="A15:A17"/>
    <mergeCell ref="B15:B17"/>
    <mergeCell ref="C15:C16"/>
    <mergeCell ref="D15:D16"/>
    <mergeCell ref="M15:M17"/>
    <mergeCell ref="N15:N17"/>
    <mergeCell ref="A19:A21"/>
    <mergeCell ref="B19:B21"/>
    <mergeCell ref="M19:M21"/>
    <mergeCell ref="N19:N21"/>
    <mergeCell ref="C20:C21"/>
    <mergeCell ref="D20:D21"/>
    <mergeCell ref="A23:A24"/>
    <mergeCell ref="B23:B24"/>
    <mergeCell ref="C23:C24"/>
    <mergeCell ref="D23:D24"/>
    <mergeCell ref="M23:M24"/>
    <mergeCell ref="N23:N24"/>
    <mergeCell ref="A26:A28"/>
    <mergeCell ref="B26:B28"/>
    <mergeCell ref="M26:M28"/>
    <mergeCell ref="N26:N28"/>
    <mergeCell ref="C27:C28"/>
    <mergeCell ref="D27:D28"/>
    <mergeCell ref="A30:A33"/>
    <mergeCell ref="B30:B33"/>
    <mergeCell ref="C30:C32"/>
    <mergeCell ref="D30:D32"/>
    <mergeCell ref="M30:M33"/>
    <mergeCell ref="N30:N33"/>
    <mergeCell ref="A41:A42"/>
    <mergeCell ref="B41:B42"/>
    <mergeCell ref="C41:C42"/>
    <mergeCell ref="D41:D42"/>
    <mergeCell ref="M41:M42"/>
    <mergeCell ref="N41:N42"/>
    <mergeCell ref="A46:A47"/>
    <mergeCell ref="B46:B47"/>
    <mergeCell ref="M46:M47"/>
    <mergeCell ref="N46:N47"/>
    <mergeCell ref="A63:A64"/>
    <mergeCell ref="B63:B64"/>
    <mergeCell ref="C63:C64"/>
    <mergeCell ref="D63:D64"/>
    <mergeCell ref="M63:M64"/>
    <mergeCell ref="N63:N64"/>
    <mergeCell ref="A66:A68"/>
    <mergeCell ref="B66:B68"/>
    <mergeCell ref="M66:M68"/>
    <mergeCell ref="N66:N68"/>
    <mergeCell ref="C67:C68"/>
    <mergeCell ref="D67:D68"/>
    <mergeCell ref="A70:A73"/>
    <mergeCell ref="B70:B73"/>
    <mergeCell ref="M70:M73"/>
    <mergeCell ref="N70:N73"/>
    <mergeCell ref="C71:C73"/>
    <mergeCell ref="D71:D73"/>
    <mergeCell ref="A75:A77"/>
    <mergeCell ref="B75:B77"/>
    <mergeCell ref="C75:C76"/>
    <mergeCell ref="D75:D76"/>
    <mergeCell ref="M75:M77"/>
    <mergeCell ref="N75:N77"/>
    <mergeCell ref="A79:A81"/>
    <mergeCell ref="B79:B81"/>
    <mergeCell ref="C79:C80"/>
    <mergeCell ref="D79:D80"/>
    <mergeCell ref="M79:M81"/>
    <mergeCell ref="N79:N81"/>
    <mergeCell ref="A83:A84"/>
    <mergeCell ref="B83:B84"/>
    <mergeCell ref="M83:M84"/>
    <mergeCell ref="N83:N84"/>
    <mergeCell ref="A92:A95"/>
    <mergeCell ref="B92:B95"/>
    <mergeCell ref="C92:C94"/>
    <mergeCell ref="D92:D94"/>
    <mergeCell ref="M92:M95"/>
    <mergeCell ref="N92:N95"/>
    <mergeCell ref="A97:A99"/>
    <mergeCell ref="B97:B99"/>
    <mergeCell ref="C97:C98"/>
    <mergeCell ref="D97:D98"/>
    <mergeCell ref="M97:M99"/>
    <mergeCell ref="N97:N99"/>
    <mergeCell ref="A101:A103"/>
    <mergeCell ref="B101:B103"/>
    <mergeCell ref="C101:C102"/>
    <mergeCell ref="D101:D102"/>
    <mergeCell ref="M101:M103"/>
    <mergeCell ref="N101:N103"/>
    <mergeCell ref="A105:A106"/>
    <mergeCell ref="B105:B106"/>
    <mergeCell ref="M105:M106"/>
    <mergeCell ref="N105:N106"/>
    <mergeCell ref="A108:A109"/>
    <mergeCell ref="B108:B109"/>
    <mergeCell ref="M108:M109"/>
    <mergeCell ref="N108:N109"/>
    <mergeCell ref="A115:A116"/>
    <mergeCell ref="B115:B116"/>
    <mergeCell ref="C115:C116"/>
    <mergeCell ref="D115:D116"/>
    <mergeCell ref="M115:M116"/>
    <mergeCell ref="N115:N116"/>
    <mergeCell ref="A118:A120"/>
    <mergeCell ref="B118:B120"/>
    <mergeCell ref="M118:M120"/>
    <mergeCell ref="N118:N120"/>
    <mergeCell ref="C119:C120"/>
    <mergeCell ref="D119:D120"/>
    <mergeCell ref="A122:A125"/>
    <mergeCell ref="B122:B125"/>
    <mergeCell ref="M122:M125"/>
    <mergeCell ref="N122:N125"/>
    <mergeCell ref="C123:C125"/>
    <mergeCell ref="D123:D125"/>
    <mergeCell ref="A131:A134"/>
    <mergeCell ref="B131:B134"/>
    <mergeCell ref="C131:C132"/>
    <mergeCell ref="D131:D132"/>
    <mergeCell ref="M131:M134"/>
    <mergeCell ref="N131:N134"/>
    <mergeCell ref="C133:C134"/>
    <mergeCell ref="D133:D134"/>
    <mergeCell ref="A142:A148"/>
    <mergeCell ref="B142:B148"/>
    <mergeCell ref="C142:C147"/>
    <mergeCell ref="D142:D147"/>
    <mergeCell ref="M142:M148"/>
    <mergeCell ref="N142:N148"/>
    <mergeCell ref="A150:A151"/>
    <mergeCell ref="B150:B151"/>
    <mergeCell ref="M150:M151"/>
    <mergeCell ref="N150:N151"/>
    <mergeCell ref="A153:A154"/>
    <mergeCell ref="B153:B154"/>
    <mergeCell ref="C153:C154"/>
    <mergeCell ref="D153:D154"/>
    <mergeCell ref="M153:M154"/>
    <mergeCell ref="N153:N154"/>
    <mergeCell ref="A156:A158"/>
    <mergeCell ref="B156:B158"/>
    <mergeCell ref="M156:M158"/>
    <mergeCell ref="N156:N158"/>
    <mergeCell ref="C157:C158"/>
    <mergeCell ref="D157:D158"/>
    <mergeCell ref="A160:A163"/>
    <mergeCell ref="B160:B163"/>
    <mergeCell ref="M160:M163"/>
    <mergeCell ref="N160:N163"/>
    <mergeCell ref="C161:C163"/>
    <mergeCell ref="D161:D163"/>
    <mergeCell ref="A167:A169"/>
    <mergeCell ref="B167:B169"/>
    <mergeCell ref="M167:M169"/>
    <mergeCell ref="N167:N169"/>
    <mergeCell ref="C168:C169"/>
    <mergeCell ref="D168:D169"/>
    <mergeCell ref="A173:A174"/>
    <mergeCell ref="B173:B174"/>
    <mergeCell ref="C173:C174"/>
    <mergeCell ref="D173:D174"/>
    <mergeCell ref="M173:M174"/>
    <mergeCell ref="N173:N174"/>
    <mergeCell ref="A176:A177"/>
    <mergeCell ref="B176:B177"/>
    <mergeCell ref="M176:M177"/>
    <mergeCell ref="N176:N177"/>
    <mergeCell ref="A183:A184"/>
    <mergeCell ref="B183:B184"/>
    <mergeCell ref="M183:M184"/>
    <mergeCell ref="N183:N184"/>
    <mergeCell ref="A186:A188"/>
    <mergeCell ref="B186:B188"/>
    <mergeCell ref="C186:C187"/>
    <mergeCell ref="D186:D187"/>
    <mergeCell ref="M186:M188"/>
    <mergeCell ref="N186:N188"/>
    <mergeCell ref="A190:A191"/>
    <mergeCell ref="B190:B191"/>
    <mergeCell ref="M190:M191"/>
    <mergeCell ref="N190:N191"/>
    <mergeCell ref="A197:A199"/>
    <mergeCell ref="B197:B199"/>
    <mergeCell ref="M197:M199"/>
    <mergeCell ref="N197:N199"/>
    <mergeCell ref="C198:C199"/>
    <mergeCell ref="D198:D199"/>
    <mergeCell ref="A201:A205"/>
    <mergeCell ref="B201:B205"/>
    <mergeCell ref="C201:C202"/>
    <mergeCell ref="D201:D202"/>
    <mergeCell ref="M201:M205"/>
    <mergeCell ref="N201:N205"/>
    <mergeCell ref="C203:C205"/>
    <mergeCell ref="D203:D205"/>
    <mergeCell ref="A207:A211"/>
    <mergeCell ref="B207:B211"/>
    <mergeCell ref="M207:M211"/>
    <mergeCell ref="N207:N211"/>
    <mergeCell ref="C208:C211"/>
    <mergeCell ref="D208:D211"/>
    <mergeCell ref="A213:A214"/>
    <mergeCell ref="B213:B214"/>
    <mergeCell ref="C213:C214"/>
    <mergeCell ref="D213:D214"/>
    <mergeCell ref="M213:M214"/>
    <mergeCell ref="N213:N214"/>
    <mergeCell ref="A216:A218"/>
    <mergeCell ref="B216:B218"/>
    <mergeCell ref="C216:C218"/>
    <mergeCell ref="D216:D218"/>
    <mergeCell ref="M216:M218"/>
    <mergeCell ref="N216:N218"/>
    <mergeCell ref="A222:A223"/>
    <mergeCell ref="B222:B223"/>
    <mergeCell ref="C222:C223"/>
    <mergeCell ref="D222:D223"/>
    <mergeCell ref="M222:M223"/>
    <mergeCell ref="N222:N223"/>
    <mergeCell ref="A227:A231"/>
    <mergeCell ref="B227:B231"/>
    <mergeCell ref="C227:C229"/>
    <mergeCell ref="D227:D229"/>
    <mergeCell ref="M227:M231"/>
    <mergeCell ref="N227:N231"/>
    <mergeCell ref="C230:C231"/>
    <mergeCell ref="D230:D231"/>
    <mergeCell ref="A241:A256"/>
    <mergeCell ref="B241:B256"/>
    <mergeCell ref="C241:C249"/>
    <mergeCell ref="D241:D249"/>
    <mergeCell ref="M241:M256"/>
    <mergeCell ref="N241:N256"/>
    <mergeCell ref="C250:C256"/>
    <mergeCell ref="D250:D256"/>
    <mergeCell ref="A274:A276"/>
    <mergeCell ref="B274:B276"/>
    <mergeCell ref="C274:C276"/>
    <mergeCell ref="D274:D276"/>
    <mergeCell ref="M274:M276"/>
    <mergeCell ref="N274:N276"/>
    <mergeCell ref="A288:A289"/>
    <mergeCell ref="B288:B289"/>
    <mergeCell ref="C288:C289"/>
    <mergeCell ref="D288:D289"/>
    <mergeCell ref="M288:M289"/>
    <mergeCell ref="N288:N289"/>
    <mergeCell ref="A293:A294"/>
    <mergeCell ref="B293:B294"/>
    <mergeCell ref="M293:M294"/>
    <mergeCell ref="N293:N294"/>
    <mergeCell ref="A298:A300"/>
    <mergeCell ref="B298:B300"/>
    <mergeCell ref="C298:C299"/>
    <mergeCell ref="D298:D299"/>
    <mergeCell ref="M298:M300"/>
    <mergeCell ref="N298:N300"/>
    <mergeCell ref="A302:A306"/>
    <mergeCell ref="B302:B306"/>
    <mergeCell ref="M302:M306"/>
    <mergeCell ref="N302:N306"/>
    <mergeCell ref="C303:C306"/>
    <mergeCell ref="D303:D306"/>
    <mergeCell ref="A310:A312"/>
    <mergeCell ref="B310:B312"/>
    <mergeCell ref="C310:C312"/>
    <mergeCell ref="D310:D312"/>
    <mergeCell ref="M310:M312"/>
    <mergeCell ref="N310:N312"/>
    <mergeCell ref="A314:A320"/>
    <mergeCell ref="B314:B320"/>
    <mergeCell ref="C314:C317"/>
    <mergeCell ref="D314:D317"/>
    <mergeCell ref="M314:M320"/>
    <mergeCell ref="N314:N320"/>
    <mergeCell ref="C318:C320"/>
    <mergeCell ref="D318:D320"/>
    <mergeCell ref="A326:A327"/>
    <mergeCell ref="B326:B327"/>
    <mergeCell ref="M326:M327"/>
    <mergeCell ref="N326:N327"/>
    <mergeCell ref="A329:A335"/>
    <mergeCell ref="B329:B335"/>
    <mergeCell ref="C329:C331"/>
    <mergeCell ref="D329:D331"/>
    <mergeCell ref="M329:M335"/>
    <mergeCell ref="N329:N335"/>
    <mergeCell ref="C332:C335"/>
    <mergeCell ref="D332:D335"/>
    <mergeCell ref="A339:A342"/>
    <mergeCell ref="B339:B342"/>
    <mergeCell ref="M339:M342"/>
    <mergeCell ref="N339:N342"/>
    <mergeCell ref="C340:C342"/>
    <mergeCell ref="D340:D342"/>
    <mergeCell ref="A348:A349"/>
    <mergeCell ref="B348:B349"/>
    <mergeCell ref="M348:M349"/>
    <mergeCell ref="N348:N349"/>
    <mergeCell ref="A351:A352"/>
    <mergeCell ref="B351:B352"/>
    <mergeCell ref="C351:C352"/>
    <mergeCell ref="D351:D352"/>
    <mergeCell ref="M351:M352"/>
    <mergeCell ref="N351:N352"/>
    <mergeCell ref="A360:A367"/>
    <mergeCell ref="B360:B367"/>
    <mergeCell ref="C360:C365"/>
    <mergeCell ref="D360:D365"/>
    <mergeCell ref="M360:M367"/>
    <mergeCell ref="N360:N367"/>
    <mergeCell ref="C366:C367"/>
    <mergeCell ref="D366:D367"/>
    <mergeCell ref="A369:A372"/>
    <mergeCell ref="B369:B372"/>
    <mergeCell ref="M369:M372"/>
    <mergeCell ref="N369:N372"/>
    <mergeCell ref="C370:C372"/>
    <mergeCell ref="D370:D372"/>
    <mergeCell ref="A376:A377"/>
    <mergeCell ref="B376:B377"/>
    <mergeCell ref="C376:C377"/>
    <mergeCell ref="D376:D377"/>
    <mergeCell ref="M376:M377"/>
    <mergeCell ref="N376:N377"/>
    <mergeCell ref="A379:A382"/>
    <mergeCell ref="B379:B382"/>
    <mergeCell ref="C379:C382"/>
    <mergeCell ref="D379:D382"/>
    <mergeCell ref="M379:M382"/>
    <mergeCell ref="N379:N382"/>
    <mergeCell ref="A384:A386"/>
    <mergeCell ref="B384:B386"/>
    <mergeCell ref="M384:M386"/>
    <mergeCell ref="N384:N386"/>
    <mergeCell ref="C385:C386"/>
    <mergeCell ref="D385:D386"/>
    <mergeCell ref="A394:A395"/>
    <mergeCell ref="B394:B395"/>
    <mergeCell ref="M394:M395"/>
    <mergeCell ref="N394:N395"/>
    <mergeCell ref="A401:A402"/>
    <mergeCell ref="B401:B402"/>
    <mergeCell ref="C401:C402"/>
    <mergeCell ref="D401:D402"/>
    <mergeCell ref="M401:M402"/>
    <mergeCell ref="N401:N402"/>
    <mergeCell ref="A406:A408"/>
    <mergeCell ref="B406:B408"/>
    <mergeCell ref="M406:M408"/>
    <mergeCell ref="N406:N408"/>
    <mergeCell ref="C407:C408"/>
    <mergeCell ref="D407:D408"/>
    <mergeCell ref="A416:A417"/>
    <mergeCell ref="B416:B417"/>
    <mergeCell ref="C416:C417"/>
    <mergeCell ref="D416:D417"/>
    <mergeCell ref="M416:M417"/>
    <mergeCell ref="N416:N417"/>
    <mergeCell ref="A431:A432"/>
    <mergeCell ref="B431:B432"/>
    <mergeCell ref="M431:M432"/>
    <mergeCell ref="N431:N432"/>
    <mergeCell ref="A434:A436"/>
    <mergeCell ref="B434:B436"/>
    <mergeCell ref="C434:C436"/>
    <mergeCell ref="D434:D436"/>
    <mergeCell ref="M434:M436"/>
    <mergeCell ref="N434:N436"/>
    <mergeCell ref="A450:A452"/>
    <mergeCell ref="B450:B452"/>
    <mergeCell ref="C450:C452"/>
    <mergeCell ref="D450:D452"/>
    <mergeCell ref="M450:M452"/>
    <mergeCell ref="N450:N452"/>
    <mergeCell ref="A454:A455"/>
    <mergeCell ref="B454:B455"/>
    <mergeCell ref="C454:C455"/>
    <mergeCell ref="D454:D455"/>
    <mergeCell ref="M454:M455"/>
    <mergeCell ref="N454:N455"/>
    <mergeCell ref="A459:A461"/>
    <mergeCell ref="B459:B461"/>
    <mergeCell ref="C459:C461"/>
    <mergeCell ref="D459:D461"/>
    <mergeCell ref="M459:M461"/>
    <mergeCell ref="N459:N461"/>
    <mergeCell ref="A471:A474"/>
    <mergeCell ref="B471:B474"/>
    <mergeCell ref="M471:M474"/>
    <mergeCell ref="N471:N474"/>
    <mergeCell ref="C472:C474"/>
    <mergeCell ref="D472:D474"/>
    <mergeCell ref="A476:A478"/>
    <mergeCell ref="B476:B478"/>
    <mergeCell ref="C476:C478"/>
    <mergeCell ref="D476:D478"/>
    <mergeCell ref="M476:M478"/>
    <mergeCell ref="N476:N478"/>
    <mergeCell ref="A480:A481"/>
    <mergeCell ref="B480:B481"/>
    <mergeCell ref="C480:C481"/>
    <mergeCell ref="D480:D481"/>
    <mergeCell ref="M480:M481"/>
    <mergeCell ref="N480:N481"/>
    <mergeCell ref="A485:A487"/>
    <mergeCell ref="B485:B487"/>
    <mergeCell ref="M485:M487"/>
    <mergeCell ref="N485:N487"/>
    <mergeCell ref="C486:C487"/>
    <mergeCell ref="D486:D487"/>
    <mergeCell ref="A493:A495"/>
    <mergeCell ref="B493:B495"/>
    <mergeCell ref="C493:C495"/>
    <mergeCell ref="D493:D495"/>
    <mergeCell ref="M493:M495"/>
    <mergeCell ref="N493:N495"/>
    <mergeCell ref="A497:A500"/>
    <mergeCell ref="B497:B500"/>
    <mergeCell ref="M497:M500"/>
    <mergeCell ref="N497:N500"/>
    <mergeCell ref="C498:C500"/>
    <mergeCell ref="D498:D500"/>
    <mergeCell ref="A502:A503"/>
    <mergeCell ref="B502:B503"/>
    <mergeCell ref="M502:M503"/>
    <mergeCell ref="N502:N503"/>
    <mergeCell ref="A531:A532"/>
    <mergeCell ref="B531:B532"/>
    <mergeCell ref="C531:C532"/>
    <mergeCell ref="D531:D532"/>
    <mergeCell ref="M531:M532"/>
    <mergeCell ref="N531:N532"/>
    <mergeCell ref="A540:A544"/>
    <mergeCell ref="B540:B544"/>
    <mergeCell ref="C540:C542"/>
    <mergeCell ref="D540:D542"/>
    <mergeCell ref="M540:M544"/>
    <mergeCell ref="N540:N544"/>
    <mergeCell ref="C543:C544"/>
    <mergeCell ref="D543:D544"/>
    <mergeCell ref="A548:A549"/>
    <mergeCell ref="B548:B549"/>
    <mergeCell ref="C548:C549"/>
    <mergeCell ref="D548:D549"/>
    <mergeCell ref="M548:M549"/>
    <mergeCell ref="N548:N549"/>
    <mergeCell ref="A551:A552"/>
    <mergeCell ref="B551:B552"/>
    <mergeCell ref="C551:C552"/>
    <mergeCell ref="D551:D552"/>
    <mergeCell ref="M551:M552"/>
    <mergeCell ref="N551:N552"/>
    <mergeCell ref="A556:A558"/>
    <mergeCell ref="B556:B558"/>
    <mergeCell ref="C556:C558"/>
    <mergeCell ref="D556:D558"/>
    <mergeCell ref="M556:M558"/>
    <mergeCell ref="N556:N558"/>
    <mergeCell ref="A562:A563"/>
    <mergeCell ref="B562:B563"/>
    <mergeCell ref="C562:C563"/>
    <mergeCell ref="D562:D563"/>
    <mergeCell ref="M562:M563"/>
    <mergeCell ref="N562:N563"/>
    <mergeCell ref="A565:A569"/>
    <mergeCell ref="B565:B569"/>
    <mergeCell ref="M565:M569"/>
    <mergeCell ref="N565:N569"/>
    <mergeCell ref="C566:C569"/>
    <mergeCell ref="D566:D569"/>
    <mergeCell ref="A571:A575"/>
    <mergeCell ref="B571:B575"/>
    <mergeCell ref="C571:C573"/>
    <mergeCell ref="D571:D573"/>
    <mergeCell ref="M571:M575"/>
    <mergeCell ref="N571:N575"/>
    <mergeCell ref="C574:C575"/>
    <mergeCell ref="D574:D575"/>
    <mergeCell ref="A577:A578"/>
    <mergeCell ref="B577:B578"/>
    <mergeCell ref="C577:C578"/>
    <mergeCell ref="D577:D578"/>
    <mergeCell ref="M577:M578"/>
    <mergeCell ref="N577:N578"/>
    <mergeCell ref="A580:A582"/>
    <mergeCell ref="B580:B582"/>
    <mergeCell ref="M580:M582"/>
    <mergeCell ref="N580:N582"/>
    <mergeCell ref="C581:C582"/>
    <mergeCell ref="D581:D582"/>
    <mergeCell ref="A588:A589"/>
    <mergeCell ref="B588:B589"/>
    <mergeCell ref="C588:C589"/>
    <mergeCell ref="D588:D589"/>
    <mergeCell ref="M588:M589"/>
    <mergeCell ref="N588:N589"/>
    <mergeCell ref="A591:A592"/>
    <mergeCell ref="B591:B592"/>
    <mergeCell ref="C591:C592"/>
    <mergeCell ref="D591:D592"/>
    <mergeCell ref="M591:M592"/>
    <mergeCell ref="N591:N592"/>
    <mergeCell ref="A594:A596"/>
    <mergeCell ref="B594:B596"/>
    <mergeCell ref="C594:C596"/>
    <mergeCell ref="D594:D596"/>
    <mergeCell ref="M594:M596"/>
    <mergeCell ref="N594:N596"/>
    <mergeCell ref="A602:A604"/>
    <mergeCell ref="B602:B604"/>
    <mergeCell ref="M602:M604"/>
    <mergeCell ref="N602:N604"/>
    <mergeCell ref="C603:C604"/>
    <mergeCell ref="D603:D604"/>
    <mergeCell ref="A628:A629"/>
    <mergeCell ref="B628:B629"/>
    <mergeCell ref="M628:M629"/>
    <mergeCell ref="N628:N629"/>
    <mergeCell ref="A631:A636"/>
    <mergeCell ref="B631:B636"/>
    <mergeCell ref="M631:M636"/>
    <mergeCell ref="N631:N636"/>
    <mergeCell ref="C633:C636"/>
    <mergeCell ref="D633:D636"/>
    <mergeCell ref="A644:A645"/>
    <mergeCell ref="B644:B645"/>
    <mergeCell ref="M644:M645"/>
    <mergeCell ref="N644:N645"/>
    <mergeCell ref="A649:A652"/>
    <mergeCell ref="B649:B652"/>
    <mergeCell ref="C649:C652"/>
    <mergeCell ref="D649:D652"/>
    <mergeCell ref="M649:M652"/>
    <mergeCell ref="N649:N652"/>
    <mergeCell ref="A660:A661"/>
    <mergeCell ref="B660:B661"/>
    <mergeCell ref="M660:M661"/>
    <mergeCell ref="N660:N661"/>
    <mergeCell ref="A663:A664"/>
    <mergeCell ref="B663:B664"/>
    <mergeCell ref="M663:M664"/>
    <mergeCell ref="N663:N664"/>
    <mergeCell ref="A666:A668"/>
    <mergeCell ref="B666:B668"/>
    <mergeCell ref="C666:C668"/>
    <mergeCell ref="D666:D668"/>
    <mergeCell ref="M666:M668"/>
    <mergeCell ref="N666:N668"/>
    <mergeCell ref="A680:A684"/>
    <mergeCell ref="B680:B684"/>
    <mergeCell ref="C680:C684"/>
    <mergeCell ref="D680:D684"/>
    <mergeCell ref="M680:M684"/>
    <mergeCell ref="N680:N684"/>
    <mergeCell ref="A686:A687"/>
    <mergeCell ref="B686:B687"/>
    <mergeCell ref="C686:C687"/>
    <mergeCell ref="D686:D687"/>
    <mergeCell ref="M686:M687"/>
    <mergeCell ref="N686:N687"/>
    <mergeCell ref="A693:A694"/>
    <mergeCell ref="B693:B694"/>
    <mergeCell ref="M693:M694"/>
    <mergeCell ref="N693:N694"/>
    <mergeCell ref="A696:A697"/>
    <mergeCell ref="B696:B697"/>
    <mergeCell ref="C696:C697"/>
    <mergeCell ref="D696:D697"/>
    <mergeCell ref="M696:M697"/>
    <mergeCell ref="N696:N697"/>
    <mergeCell ref="A699:A706"/>
    <mergeCell ref="B699:B706"/>
    <mergeCell ref="C699:C702"/>
    <mergeCell ref="D699:D702"/>
    <mergeCell ref="M699:M706"/>
    <mergeCell ref="N699:N706"/>
    <mergeCell ref="C703:C706"/>
    <mergeCell ref="D703:D706"/>
    <mergeCell ref="A708:A710"/>
    <mergeCell ref="B708:B710"/>
    <mergeCell ref="M708:M710"/>
    <mergeCell ref="N708:N710"/>
    <mergeCell ref="C709:C710"/>
    <mergeCell ref="D709:D710"/>
    <mergeCell ref="A716:A720"/>
    <mergeCell ref="B716:B720"/>
    <mergeCell ref="C716:C717"/>
    <mergeCell ref="D716:D717"/>
    <mergeCell ref="M716:M720"/>
    <mergeCell ref="N716:N720"/>
    <mergeCell ref="C718:C720"/>
    <mergeCell ref="D718:D720"/>
    <mergeCell ref="A724:A729"/>
    <mergeCell ref="B724:B729"/>
    <mergeCell ref="C724:C726"/>
    <mergeCell ref="D724:D726"/>
    <mergeCell ref="M724:M729"/>
    <mergeCell ref="N724:N729"/>
    <mergeCell ref="C727:C729"/>
    <mergeCell ref="D727:D729"/>
    <mergeCell ref="A737:A739"/>
    <mergeCell ref="B737:B739"/>
    <mergeCell ref="C737:C738"/>
    <mergeCell ref="D737:D738"/>
    <mergeCell ref="M737:M739"/>
    <mergeCell ref="N737:N739"/>
    <mergeCell ref="A741:A746"/>
    <mergeCell ref="B741:B746"/>
    <mergeCell ref="C741:C743"/>
    <mergeCell ref="D741:D743"/>
    <mergeCell ref="M741:M746"/>
    <mergeCell ref="N741:N746"/>
    <mergeCell ref="C744:C746"/>
    <mergeCell ref="D744:D746"/>
    <mergeCell ref="A752:A753"/>
    <mergeCell ref="B752:B753"/>
    <mergeCell ref="M752:M753"/>
    <mergeCell ref="N752:N753"/>
    <mergeCell ref="A757:A759"/>
    <mergeCell ref="B757:B759"/>
    <mergeCell ref="M757:M759"/>
    <mergeCell ref="N757:N759"/>
    <mergeCell ref="C758:C759"/>
    <mergeCell ref="D758:D759"/>
    <mergeCell ref="C763:C764"/>
    <mergeCell ref="D763:D764"/>
    <mergeCell ref="M763:M764"/>
    <mergeCell ref="N763:N764"/>
    <mergeCell ref="A766:A769"/>
    <mergeCell ref="B766:B769"/>
    <mergeCell ref="C766:C767"/>
    <mergeCell ref="D766:D767"/>
    <mergeCell ref="M766:M769"/>
    <mergeCell ref="N766:N769"/>
    <mergeCell ref="C768:C769"/>
    <mergeCell ref="D768:D769"/>
    <mergeCell ref="A771:A772"/>
    <mergeCell ref="B771:B772"/>
    <mergeCell ref="C771:C772"/>
    <mergeCell ref="D771:D772"/>
    <mergeCell ref="M771:M772"/>
    <mergeCell ref="N771:N772"/>
    <mergeCell ref="A778:A781"/>
    <mergeCell ref="B778:B781"/>
    <mergeCell ref="M778:M781"/>
    <mergeCell ref="N778:N781"/>
    <mergeCell ref="C779:C781"/>
    <mergeCell ref="D779:D781"/>
    <mergeCell ref="A789:A790"/>
    <mergeCell ref="B789:B790"/>
    <mergeCell ref="M789:M790"/>
    <mergeCell ref="N789:N790"/>
    <mergeCell ref="A796:A797"/>
    <mergeCell ref="B796:B797"/>
    <mergeCell ref="C796:C797"/>
    <mergeCell ref="D796:D797"/>
    <mergeCell ref="M796:M797"/>
    <mergeCell ref="N796:N797"/>
    <mergeCell ref="A799:A802"/>
    <mergeCell ref="B799:B802"/>
    <mergeCell ref="C799:C801"/>
    <mergeCell ref="D799:D801"/>
    <mergeCell ref="M799:M802"/>
    <mergeCell ref="N799:N802"/>
    <mergeCell ref="A804:A806"/>
    <mergeCell ref="B804:B806"/>
    <mergeCell ref="C804:C805"/>
    <mergeCell ref="D804:D805"/>
    <mergeCell ref="M804:M806"/>
    <mergeCell ref="N804:N806"/>
    <mergeCell ref="A808:A809"/>
    <mergeCell ref="B808:B809"/>
    <mergeCell ref="C808:C809"/>
    <mergeCell ref="D808:D809"/>
    <mergeCell ref="M808:M809"/>
    <mergeCell ref="N808:N809"/>
    <mergeCell ref="A811:A812"/>
    <mergeCell ref="B811:B812"/>
    <mergeCell ref="M811:M812"/>
    <mergeCell ref="N811:N812"/>
    <mergeCell ref="A814:A815"/>
    <mergeCell ref="B814:B815"/>
    <mergeCell ref="C814:C815"/>
    <mergeCell ref="D814:D815"/>
    <mergeCell ref="M814:M815"/>
    <mergeCell ref="N814:N815"/>
    <mergeCell ref="A817:A826"/>
    <mergeCell ref="B817:B826"/>
    <mergeCell ref="C817:C820"/>
    <mergeCell ref="D817:D820"/>
    <mergeCell ref="M817:M826"/>
    <mergeCell ref="N817:N826"/>
    <mergeCell ref="C821:C826"/>
    <mergeCell ref="D821:D826"/>
    <mergeCell ref="A828:A829"/>
    <mergeCell ref="B828:B829"/>
    <mergeCell ref="C828:C829"/>
    <mergeCell ref="D828:D829"/>
    <mergeCell ref="M828:M829"/>
    <mergeCell ref="N828:N829"/>
    <mergeCell ref="A831:A833"/>
    <mergeCell ref="B831:B833"/>
    <mergeCell ref="C831:C833"/>
    <mergeCell ref="D831:D833"/>
    <mergeCell ref="M831:M833"/>
    <mergeCell ref="N831:N833"/>
    <mergeCell ref="A847:A850"/>
    <mergeCell ref="B847:B850"/>
    <mergeCell ref="C847:C850"/>
    <mergeCell ref="D847:D850"/>
    <mergeCell ref="M847:M850"/>
    <mergeCell ref="N847:N850"/>
    <mergeCell ref="A856:A858"/>
    <mergeCell ref="B856:B858"/>
    <mergeCell ref="C856:C857"/>
    <mergeCell ref="D856:D857"/>
    <mergeCell ref="M856:M858"/>
    <mergeCell ref="N856:N858"/>
    <mergeCell ref="A886:A888"/>
    <mergeCell ref="B886:B888"/>
    <mergeCell ref="M886:M888"/>
    <mergeCell ref="N886:N888"/>
    <mergeCell ref="C887:C888"/>
    <mergeCell ref="D887:D888"/>
    <mergeCell ref="C890:C891"/>
    <mergeCell ref="D890:D891"/>
    <mergeCell ref="M890:M891"/>
    <mergeCell ref="N890:N891"/>
    <mergeCell ref="A897:A900"/>
    <mergeCell ref="B897:B900"/>
    <mergeCell ref="C897:C898"/>
    <mergeCell ref="D897:D898"/>
    <mergeCell ref="M897:M900"/>
    <mergeCell ref="N897:N900"/>
    <mergeCell ref="C899:C900"/>
    <mergeCell ref="D899:D900"/>
    <mergeCell ref="A902:A908"/>
    <mergeCell ref="B902:B908"/>
    <mergeCell ref="C902:C906"/>
    <mergeCell ref="D902:D906"/>
    <mergeCell ref="M902:M908"/>
    <mergeCell ref="N902:N908"/>
    <mergeCell ref="C907:C908"/>
    <mergeCell ref="D907:D908"/>
    <mergeCell ref="A912:A913"/>
    <mergeCell ref="B912:B913"/>
    <mergeCell ref="M912:M913"/>
    <mergeCell ref="N912:N913"/>
    <mergeCell ref="A915:A916"/>
    <mergeCell ref="B915:B916"/>
    <mergeCell ref="M915:M916"/>
    <mergeCell ref="N915:N916"/>
    <mergeCell ref="A922:A923"/>
    <mergeCell ref="B922:B923"/>
    <mergeCell ref="C922:C923"/>
    <mergeCell ref="D922:D923"/>
    <mergeCell ref="M922:M923"/>
    <mergeCell ref="N922:N923"/>
    <mergeCell ref="A929:A932"/>
    <mergeCell ref="B929:B932"/>
    <mergeCell ref="C929:C930"/>
    <mergeCell ref="D929:D930"/>
    <mergeCell ref="M929:M932"/>
    <mergeCell ref="N929:N932"/>
    <mergeCell ref="C931:C932"/>
    <mergeCell ref="D931:D932"/>
    <mergeCell ref="A934:A945"/>
    <mergeCell ref="B934:B945"/>
    <mergeCell ref="C934:C939"/>
    <mergeCell ref="D934:D939"/>
    <mergeCell ref="M934:M945"/>
    <mergeCell ref="N934:N945"/>
    <mergeCell ref="C940:C945"/>
    <mergeCell ref="D940:D945"/>
    <mergeCell ref="A947:A955"/>
    <mergeCell ref="B947:B955"/>
    <mergeCell ref="C947:C950"/>
    <mergeCell ref="D947:D950"/>
    <mergeCell ref="M947:M955"/>
    <mergeCell ref="N947:N955"/>
    <mergeCell ref="C951:C955"/>
    <mergeCell ref="D951:D955"/>
    <mergeCell ref="A957:A962"/>
    <mergeCell ref="B957:B962"/>
    <mergeCell ref="C957:C960"/>
    <mergeCell ref="D957:D960"/>
    <mergeCell ref="M957:M962"/>
    <mergeCell ref="N957:N962"/>
    <mergeCell ref="C961:C962"/>
    <mergeCell ref="D961:D962"/>
    <mergeCell ref="A964:A965"/>
    <mergeCell ref="B964:B965"/>
    <mergeCell ref="C964:C965"/>
    <mergeCell ref="D964:D965"/>
    <mergeCell ref="M964:M965"/>
    <mergeCell ref="N964:N965"/>
    <mergeCell ref="A981:A982"/>
    <mergeCell ref="B981:B982"/>
    <mergeCell ref="C981:C982"/>
    <mergeCell ref="D981:D982"/>
    <mergeCell ref="M981:M982"/>
    <mergeCell ref="N981:N982"/>
    <mergeCell ref="A986:A987"/>
    <mergeCell ref="B986:B987"/>
    <mergeCell ref="C986:C987"/>
    <mergeCell ref="D986:D987"/>
    <mergeCell ref="M986:M987"/>
    <mergeCell ref="N986:N987"/>
    <mergeCell ref="A989:A991"/>
    <mergeCell ref="B989:B991"/>
    <mergeCell ref="M989:M991"/>
    <mergeCell ref="N989:N991"/>
    <mergeCell ref="C990:C991"/>
    <mergeCell ref="D990:D991"/>
    <mergeCell ref="A993:A995"/>
    <mergeCell ref="B993:B995"/>
    <mergeCell ref="C993:C995"/>
    <mergeCell ref="D993:D995"/>
    <mergeCell ref="M993:M995"/>
    <mergeCell ref="N993:N995"/>
    <mergeCell ref="A997:A1001"/>
    <mergeCell ref="B997:B1001"/>
    <mergeCell ref="C997:C998"/>
    <mergeCell ref="D997:D998"/>
    <mergeCell ref="M997:M1001"/>
    <mergeCell ref="N997:N1001"/>
    <mergeCell ref="C999:C1001"/>
    <mergeCell ref="D999:D1001"/>
    <mergeCell ref="A1003:A1004"/>
    <mergeCell ref="B1003:B1004"/>
    <mergeCell ref="C1003:C1004"/>
    <mergeCell ref="D1003:D1004"/>
    <mergeCell ref="M1003:M1004"/>
    <mergeCell ref="N1003:N1004"/>
    <mergeCell ref="A1006:A1007"/>
    <mergeCell ref="B1006:B1007"/>
    <mergeCell ref="C1006:C1007"/>
    <mergeCell ref="D1006:D1007"/>
    <mergeCell ref="M1006:M1007"/>
    <mergeCell ref="N1006:N1007"/>
    <mergeCell ref="A1015:A1019"/>
    <mergeCell ref="B1015:B1019"/>
    <mergeCell ref="M1015:M1019"/>
    <mergeCell ref="N1015:N1019"/>
    <mergeCell ref="C1016:C1019"/>
    <mergeCell ref="D1016:D1019"/>
    <mergeCell ref="A1021:A1023"/>
    <mergeCell ref="B1021:B1023"/>
    <mergeCell ref="M1021:M1023"/>
    <mergeCell ref="N1021:N1023"/>
    <mergeCell ref="C1022:C1023"/>
    <mergeCell ref="D1022:D1023"/>
    <mergeCell ref="A1025:A1027"/>
    <mergeCell ref="B1025:B1027"/>
    <mergeCell ref="C1025:C1026"/>
    <mergeCell ref="D1025:D1026"/>
    <mergeCell ref="M1025:M1027"/>
    <mergeCell ref="N1025:N1027"/>
    <mergeCell ref="A1035:A1039"/>
    <mergeCell ref="B1035:B1039"/>
    <mergeCell ref="C1035:C1036"/>
    <mergeCell ref="D1035:D1036"/>
    <mergeCell ref="M1035:M1039"/>
    <mergeCell ref="N1035:N1039"/>
    <mergeCell ref="C1037:C1039"/>
    <mergeCell ref="D1037:D1039"/>
    <mergeCell ref="A1043:A1046"/>
    <mergeCell ref="B1043:B1046"/>
    <mergeCell ref="C1043:C1044"/>
    <mergeCell ref="D1043:D1044"/>
    <mergeCell ref="M1043:M1046"/>
    <mergeCell ref="N1043:N1046"/>
    <mergeCell ref="C1045:C1046"/>
    <mergeCell ref="D1045:D1046"/>
    <mergeCell ref="A1048:A1054"/>
    <mergeCell ref="B1048:B1054"/>
    <mergeCell ref="C1048:C1049"/>
    <mergeCell ref="D1048:D1049"/>
    <mergeCell ref="M1048:M1054"/>
    <mergeCell ref="N1048:N1054"/>
    <mergeCell ref="C1050:C1054"/>
    <mergeCell ref="D1050:D1054"/>
    <mergeCell ref="A1082:A1083"/>
    <mergeCell ref="B1082:B1083"/>
    <mergeCell ref="C1082:C1083"/>
    <mergeCell ref="D1082:D1083"/>
    <mergeCell ref="M1082:M1083"/>
    <mergeCell ref="N1082:N1083"/>
    <mergeCell ref="A1087:A1089"/>
    <mergeCell ref="B1087:B1089"/>
    <mergeCell ref="M1087:M1089"/>
    <mergeCell ref="N1087:N1089"/>
    <mergeCell ref="C1088:C1089"/>
    <mergeCell ref="D1088:D1089"/>
    <mergeCell ref="A1091:A1094"/>
    <mergeCell ref="B1091:B1094"/>
    <mergeCell ref="C1091:C1094"/>
    <mergeCell ref="D1091:D1094"/>
    <mergeCell ref="M1091:M1094"/>
    <mergeCell ref="N1091:N1094"/>
    <mergeCell ref="A1100:A1101"/>
    <mergeCell ref="B1100:B1101"/>
    <mergeCell ref="M1100:M1101"/>
    <mergeCell ref="N1100:N1101"/>
    <mergeCell ref="A1111:A1112"/>
    <mergeCell ref="B1111:B1112"/>
    <mergeCell ref="M1111:M1112"/>
    <mergeCell ref="N1111:N1112"/>
    <mergeCell ref="A1116:A1119"/>
    <mergeCell ref="B1116:B1119"/>
    <mergeCell ref="C1116:C1117"/>
    <mergeCell ref="D1116:D1117"/>
    <mergeCell ref="M1116:M1119"/>
    <mergeCell ref="N1116:N1119"/>
    <mergeCell ref="C1118:C1119"/>
    <mergeCell ref="D1118:D1119"/>
    <mergeCell ref="A1133:A1136"/>
    <mergeCell ref="B1133:B1136"/>
    <mergeCell ref="M1133:M1136"/>
    <mergeCell ref="N1133:N1136"/>
    <mergeCell ref="C1134:C1136"/>
    <mergeCell ref="D1134:D1136"/>
    <mergeCell ref="A1140:A1145"/>
    <mergeCell ref="B1140:B1145"/>
    <mergeCell ref="C1140:C1141"/>
    <mergeCell ref="D1140:D1141"/>
    <mergeCell ref="M1140:M1145"/>
    <mergeCell ref="N1140:N1145"/>
    <mergeCell ref="C1142:C1145"/>
    <mergeCell ref="D1142:D1145"/>
    <mergeCell ref="A1147:A1149"/>
    <mergeCell ref="B1147:B1149"/>
    <mergeCell ref="C1147:C1149"/>
    <mergeCell ref="D1147:D1149"/>
    <mergeCell ref="M1147:M1149"/>
    <mergeCell ref="N1147:N1149"/>
    <mergeCell ref="A1151:A1153"/>
    <mergeCell ref="B1151:B1153"/>
    <mergeCell ref="C1151:C1153"/>
    <mergeCell ref="D1151:D1153"/>
    <mergeCell ref="M1151:M1153"/>
    <mergeCell ref="N1151:N1153"/>
    <mergeCell ref="A1157:A1159"/>
    <mergeCell ref="B1157:B1159"/>
    <mergeCell ref="M1157:M1159"/>
    <mergeCell ref="N1157:N1159"/>
    <mergeCell ref="C1158:C1159"/>
    <mergeCell ref="D1158:D1159"/>
    <mergeCell ref="A1163:A1164"/>
    <mergeCell ref="B1163:B1164"/>
    <mergeCell ref="C1163:C1164"/>
    <mergeCell ref="D1163:D1164"/>
    <mergeCell ref="M1163:M1164"/>
    <mergeCell ref="N1163:N1164"/>
    <mergeCell ref="A1168:A1169"/>
    <mergeCell ref="B1168:B1169"/>
    <mergeCell ref="C1168:C1169"/>
    <mergeCell ref="D1168:D1169"/>
    <mergeCell ref="M1168:M1169"/>
    <mergeCell ref="N1168:N1169"/>
    <mergeCell ref="A1171:A1174"/>
    <mergeCell ref="B1171:B1174"/>
    <mergeCell ref="M1171:M1174"/>
    <mergeCell ref="N1171:N1174"/>
    <mergeCell ref="C1172:C1174"/>
    <mergeCell ref="D1172:D1174"/>
    <mergeCell ref="A1180:A1183"/>
    <mergeCell ref="B1180:B1183"/>
    <mergeCell ref="C1180:C1181"/>
    <mergeCell ref="D1180:D1181"/>
    <mergeCell ref="M1180:M1183"/>
    <mergeCell ref="N1180:N1183"/>
    <mergeCell ref="C1182:C1183"/>
    <mergeCell ref="D1182:D1183"/>
    <mergeCell ref="A1185:A1187"/>
    <mergeCell ref="B1185:B1187"/>
    <mergeCell ref="M1185:M1187"/>
    <mergeCell ref="N1185:N1187"/>
    <mergeCell ref="C1186:C1187"/>
    <mergeCell ref="D1186:D1187"/>
    <mergeCell ref="A1193:A1196"/>
    <mergeCell ref="B1193:B1196"/>
    <mergeCell ref="C1193:C1196"/>
    <mergeCell ref="D1193:D1196"/>
    <mergeCell ref="M1193:M1196"/>
    <mergeCell ref="N1193:N1196"/>
    <mergeCell ref="A1208:A1209"/>
    <mergeCell ref="B1208:B1209"/>
    <mergeCell ref="M1208:M1209"/>
    <mergeCell ref="N1208:N1209"/>
    <mergeCell ref="A1211:A1212"/>
    <mergeCell ref="B1211:B1212"/>
    <mergeCell ref="M1211:M1212"/>
    <mergeCell ref="N1211:N1212"/>
    <mergeCell ref="A1214:A1216"/>
    <mergeCell ref="B1214:B1216"/>
    <mergeCell ref="M1214:M1216"/>
    <mergeCell ref="N1214:N1216"/>
    <mergeCell ref="C1215:C1216"/>
    <mergeCell ref="D1215:D1216"/>
    <mergeCell ref="A1220:A1222"/>
    <mergeCell ref="B1220:B1222"/>
    <mergeCell ref="C1220:C1221"/>
    <mergeCell ref="D1220:D1221"/>
    <mergeCell ref="M1220:M1222"/>
    <mergeCell ref="N1220:N1222"/>
    <mergeCell ref="A1230:A1231"/>
    <mergeCell ref="B1230:B1231"/>
    <mergeCell ref="M1230:M1231"/>
    <mergeCell ref="N1230:N1231"/>
    <mergeCell ref="A1233:A1234"/>
    <mergeCell ref="B1233:B1234"/>
    <mergeCell ref="C1233:C1234"/>
    <mergeCell ref="D1233:D1234"/>
    <mergeCell ref="M1233:M1234"/>
    <mergeCell ref="N1233:N1234"/>
    <mergeCell ref="A1238:A1239"/>
    <mergeCell ref="B1238:B1239"/>
    <mergeCell ref="C1238:C1239"/>
    <mergeCell ref="D1238:D1239"/>
    <mergeCell ref="M1238:M1239"/>
    <mergeCell ref="N1238:N1239"/>
    <mergeCell ref="A1249:A1254"/>
    <mergeCell ref="B1249:B1254"/>
    <mergeCell ref="C1249:C1251"/>
    <mergeCell ref="D1249:D1251"/>
    <mergeCell ref="M1249:M1254"/>
    <mergeCell ref="N1249:N1254"/>
    <mergeCell ref="C1252:C1254"/>
    <mergeCell ref="D1252:D1254"/>
    <mergeCell ref="A1256:A1257"/>
    <mergeCell ref="B1256:B1257"/>
    <mergeCell ref="M1256:M1257"/>
    <mergeCell ref="N1256:N1257"/>
    <mergeCell ref="A1263:A1264"/>
    <mergeCell ref="B1263:B1264"/>
    <mergeCell ref="C1263:C1264"/>
    <mergeCell ref="D1263:D1264"/>
    <mergeCell ref="M1263:M1264"/>
    <mergeCell ref="N1263:N1264"/>
    <mergeCell ref="A1268:A1274"/>
    <mergeCell ref="B1268:B1274"/>
    <mergeCell ref="M1268:M1274"/>
    <mergeCell ref="N1268:N1274"/>
    <mergeCell ref="C1269:C1274"/>
    <mergeCell ref="D1269:D1274"/>
    <mergeCell ref="A1280:A1281"/>
    <mergeCell ref="B1280:B1281"/>
    <mergeCell ref="C1280:C1281"/>
    <mergeCell ref="D1280:D1281"/>
    <mergeCell ref="M1280:M1281"/>
    <mergeCell ref="N1280:N1281"/>
    <mergeCell ref="A1285:A1286"/>
    <mergeCell ref="B1285:B1286"/>
    <mergeCell ref="C1285:C1286"/>
    <mergeCell ref="D1285:D1286"/>
    <mergeCell ref="M1285:M1286"/>
    <mergeCell ref="N1285:N1286"/>
    <mergeCell ref="A1290:A1309"/>
    <mergeCell ref="B1290:B1309"/>
    <mergeCell ref="C1290:C1296"/>
    <mergeCell ref="D1290:D1296"/>
    <mergeCell ref="M1290:M1309"/>
    <mergeCell ref="N1290:N1309"/>
    <mergeCell ref="C1297:C1309"/>
    <mergeCell ref="D1297:D1309"/>
    <mergeCell ref="A1311:A1313"/>
    <mergeCell ref="B1311:B1313"/>
    <mergeCell ref="C1311:C1312"/>
    <mergeCell ref="D1311:D1312"/>
    <mergeCell ref="M1311:M1313"/>
    <mergeCell ref="N1311:N1313"/>
    <mergeCell ref="A1319:A1320"/>
    <mergeCell ref="B1319:B1320"/>
    <mergeCell ref="M1319:M1320"/>
    <mergeCell ref="N1319:N1320"/>
    <mergeCell ref="A1330:A1331"/>
    <mergeCell ref="B1330:B1331"/>
    <mergeCell ref="M1330:M1331"/>
    <mergeCell ref="N1330:N1331"/>
    <mergeCell ref="A1335:A1341"/>
    <mergeCell ref="B1335:B1341"/>
    <mergeCell ref="C1335:C1341"/>
    <mergeCell ref="D1335:D1341"/>
    <mergeCell ref="M1335:M1341"/>
    <mergeCell ref="N1335:N1341"/>
    <mergeCell ref="A1345:A1349"/>
    <mergeCell ref="B1345:B1349"/>
    <mergeCell ref="C1345:C1347"/>
    <mergeCell ref="D1345:D1347"/>
    <mergeCell ref="M1345:M1349"/>
    <mergeCell ref="N1345:N1349"/>
    <mergeCell ref="C1348:C1349"/>
    <mergeCell ref="D1348:D1349"/>
    <mergeCell ref="A1359:A1361"/>
    <mergeCell ref="B1359:B1361"/>
    <mergeCell ref="M1359:M1361"/>
    <mergeCell ref="N1359:N1361"/>
    <mergeCell ref="C1360:C1361"/>
    <mergeCell ref="D1360:D1361"/>
    <mergeCell ref="A1363:A1364"/>
    <mergeCell ref="B1363:B1364"/>
    <mergeCell ref="M1363:M1364"/>
    <mergeCell ref="N1363:N1364"/>
    <mergeCell ref="A1368:A1370"/>
    <mergeCell ref="B1368:B1370"/>
    <mergeCell ref="C1368:C1370"/>
    <mergeCell ref="D1368:D1370"/>
    <mergeCell ref="M1368:M1370"/>
    <mergeCell ref="N1368:N1370"/>
    <mergeCell ref="A1382:A1383"/>
    <mergeCell ref="B1382:B1383"/>
    <mergeCell ref="M1382:M1383"/>
    <mergeCell ref="N1382:N1383"/>
    <mergeCell ref="A1387:A1391"/>
    <mergeCell ref="B1387:B1391"/>
    <mergeCell ref="C1387:C1390"/>
    <mergeCell ref="D1387:D1390"/>
    <mergeCell ref="M1387:M1391"/>
    <mergeCell ref="N1387:N1391"/>
    <mergeCell ref="A1393:A1395"/>
    <mergeCell ref="B1393:B1395"/>
    <mergeCell ref="M1393:M1395"/>
    <mergeCell ref="N1393:N1395"/>
    <mergeCell ref="C1394:C1395"/>
    <mergeCell ref="D1394:D1395"/>
    <mergeCell ref="A1403:A1407"/>
    <mergeCell ref="B1403:B1407"/>
    <mergeCell ref="C1403:C1406"/>
    <mergeCell ref="D1403:D1406"/>
    <mergeCell ref="M1403:M1407"/>
    <mergeCell ref="N1403:N1407"/>
    <mergeCell ref="A1415:A1416"/>
    <mergeCell ref="B1415:B1416"/>
    <mergeCell ref="C1415:C1416"/>
    <mergeCell ref="D1415:D1416"/>
    <mergeCell ref="M1415:M1416"/>
    <mergeCell ref="N1415:N1416"/>
    <mergeCell ref="A1418:A1421"/>
    <mergeCell ref="B1418:B1421"/>
    <mergeCell ref="M1418:M1421"/>
    <mergeCell ref="N1418:N1421"/>
    <mergeCell ref="C1419:C1421"/>
    <mergeCell ref="D1419:D1421"/>
    <mergeCell ref="A1429:A1431"/>
    <mergeCell ref="B1429:B1431"/>
    <mergeCell ref="M1429:M1431"/>
    <mergeCell ref="N1429:N1431"/>
    <mergeCell ref="C1430:C1431"/>
    <mergeCell ref="D1430:D1431"/>
    <mergeCell ref="A1433:A1436"/>
    <mergeCell ref="B1433:B1436"/>
    <mergeCell ref="C1433:C1435"/>
    <mergeCell ref="D1433:D1435"/>
    <mergeCell ref="M1433:M1436"/>
    <mergeCell ref="N1433:N1436"/>
    <mergeCell ref="A1438:A1440"/>
    <mergeCell ref="B1438:B1440"/>
    <mergeCell ref="M1438:M1440"/>
    <mergeCell ref="N1438:N1440"/>
    <mergeCell ref="C1439:C1440"/>
    <mergeCell ref="D1439:D1440"/>
    <mergeCell ref="A1444:A1445"/>
    <mergeCell ref="B1444:B1445"/>
    <mergeCell ref="M1444:M1445"/>
    <mergeCell ref="N1444:N1445"/>
    <mergeCell ref="A1457:A1458"/>
    <mergeCell ref="B1457:B1458"/>
    <mergeCell ref="M1457:M1458"/>
    <mergeCell ref="N1457:N1458"/>
    <mergeCell ref="A1462:A1464"/>
    <mergeCell ref="B1462:B1464"/>
    <mergeCell ref="M1462:M1464"/>
    <mergeCell ref="N1462:N1464"/>
    <mergeCell ref="C1463:C1464"/>
    <mergeCell ref="D1463:D1464"/>
    <mergeCell ref="A1466:A1467"/>
    <mergeCell ref="B1466:B1467"/>
    <mergeCell ref="M1466:M1467"/>
    <mergeCell ref="N1466:N1467"/>
    <mergeCell ref="A1469:A1477"/>
    <mergeCell ref="B1469:B1477"/>
    <mergeCell ref="C1469:C1475"/>
    <mergeCell ref="D1469:D1475"/>
    <mergeCell ref="M1469:M1477"/>
    <mergeCell ref="N1469:N1477"/>
    <mergeCell ref="C1476:C1477"/>
    <mergeCell ref="D1476:D1477"/>
    <mergeCell ref="A1479:A1480"/>
    <mergeCell ref="B1479:B1480"/>
    <mergeCell ref="M1479:M1480"/>
    <mergeCell ref="N1479:N1480"/>
    <mergeCell ref="A1484:A1485"/>
    <mergeCell ref="B1484:B1485"/>
    <mergeCell ref="M1484:M1485"/>
    <mergeCell ref="N1484:N1485"/>
    <mergeCell ref="A1493:A1494"/>
    <mergeCell ref="B1493:B1494"/>
    <mergeCell ref="M1493:M1494"/>
    <mergeCell ref="N1493:N1494"/>
    <mergeCell ref="A1498:A1502"/>
    <mergeCell ref="B1498:B1502"/>
    <mergeCell ref="C1498:C1502"/>
    <mergeCell ref="D1498:D1502"/>
    <mergeCell ref="M1498:M1502"/>
    <mergeCell ref="N1498:N1502"/>
    <mergeCell ref="A1504:A1515"/>
    <mergeCell ref="B1504:B1515"/>
    <mergeCell ref="M1504:M1515"/>
    <mergeCell ref="N1504:N1515"/>
    <mergeCell ref="C1505:C1515"/>
    <mergeCell ref="D1505:D1515"/>
    <mergeCell ref="A1517:A1518"/>
    <mergeCell ref="B1517:B1518"/>
    <mergeCell ref="M1517:M1518"/>
    <mergeCell ref="N1517:N1518"/>
    <mergeCell ref="A1542:A1544"/>
    <mergeCell ref="B1542:B1544"/>
    <mergeCell ref="M1542:M1544"/>
    <mergeCell ref="N1542:N1544"/>
    <mergeCell ref="C1543:C1544"/>
    <mergeCell ref="D1543:D1544"/>
    <mergeCell ref="A1550:A1552"/>
    <mergeCell ref="B1550:B1552"/>
    <mergeCell ref="C1550:C1552"/>
    <mergeCell ref="D1550:D1552"/>
    <mergeCell ref="M1550:M1552"/>
    <mergeCell ref="N1550:N1552"/>
    <mergeCell ref="A1554:A1560"/>
    <mergeCell ref="B1554:B1560"/>
    <mergeCell ref="C1554:C1557"/>
    <mergeCell ref="D1554:D1557"/>
    <mergeCell ref="M1554:M1560"/>
    <mergeCell ref="N1554:N1560"/>
    <mergeCell ref="C1558:C1560"/>
    <mergeCell ref="D1558:D1560"/>
    <mergeCell ref="A1562:A1563"/>
    <mergeCell ref="B1562:B1563"/>
    <mergeCell ref="C1562:C1563"/>
    <mergeCell ref="D1562:D1563"/>
    <mergeCell ref="M1562:M1563"/>
    <mergeCell ref="N1562:N1563"/>
    <mergeCell ref="A1565:A1572"/>
    <mergeCell ref="B1565:B1572"/>
    <mergeCell ref="M1565:M1572"/>
    <mergeCell ref="N1565:N1572"/>
    <mergeCell ref="C1566:C1572"/>
    <mergeCell ref="D1566:D1572"/>
    <mergeCell ref="A1576:A1577"/>
    <mergeCell ref="B1576:B1577"/>
    <mergeCell ref="M1576:M1577"/>
    <mergeCell ref="N1576:N1577"/>
    <mergeCell ref="A1579:A1582"/>
    <mergeCell ref="B1579:B1582"/>
    <mergeCell ref="M1579:M1582"/>
    <mergeCell ref="N1579:N1582"/>
    <mergeCell ref="C1581:C1582"/>
    <mergeCell ref="D1581:D1582"/>
    <mergeCell ref="A1590:A1594"/>
    <mergeCell ref="B1590:B1594"/>
    <mergeCell ref="M1590:M1594"/>
    <mergeCell ref="N1590:N1594"/>
    <mergeCell ref="C1591:C1594"/>
    <mergeCell ref="D1591:D1594"/>
    <mergeCell ref="A1602:A1603"/>
    <mergeCell ref="B1602:B1603"/>
    <mergeCell ref="M1602:M1603"/>
    <mergeCell ref="N1602:N1603"/>
    <mergeCell ref="A1615:A1622"/>
    <mergeCell ref="B1615:B1622"/>
    <mergeCell ref="C1615:C1617"/>
    <mergeCell ref="D1615:D1617"/>
    <mergeCell ref="M1615:M1622"/>
    <mergeCell ref="N1615:N1622"/>
    <mergeCell ref="C1618:C1622"/>
    <mergeCell ref="D1618:D1622"/>
    <mergeCell ref="A1624:A1628"/>
    <mergeCell ref="B1624:B1628"/>
    <mergeCell ref="M1624:M1628"/>
    <mergeCell ref="N1624:N1628"/>
    <mergeCell ref="C1625:C1628"/>
    <mergeCell ref="D1625:D1628"/>
    <mergeCell ref="A1632:A1639"/>
    <mergeCell ref="B1632:B1639"/>
    <mergeCell ref="C1632:C1634"/>
    <mergeCell ref="D1632:D1634"/>
    <mergeCell ref="M1632:M1639"/>
    <mergeCell ref="N1632:N1639"/>
    <mergeCell ref="C1635:C1639"/>
    <mergeCell ref="D1635:D1639"/>
    <mergeCell ref="A1641:A1645"/>
    <mergeCell ref="B1641:B1645"/>
    <mergeCell ref="C1641:C1642"/>
    <mergeCell ref="D1641:D1642"/>
    <mergeCell ref="M1641:M1645"/>
    <mergeCell ref="N1641:N1645"/>
    <mergeCell ref="C1643:C1645"/>
    <mergeCell ref="D1643:D1645"/>
    <mergeCell ref="A1655:A1656"/>
    <mergeCell ref="B1655:B1656"/>
    <mergeCell ref="C1655:C1656"/>
    <mergeCell ref="D1655:D1656"/>
    <mergeCell ref="M1655:M1656"/>
    <mergeCell ref="N1655:N1656"/>
    <mergeCell ref="A1674:A1676"/>
    <mergeCell ref="B1674:B1676"/>
    <mergeCell ref="C1674:C1676"/>
    <mergeCell ref="D1674:D1676"/>
    <mergeCell ref="M1674:M1676"/>
    <mergeCell ref="N1674:N1676"/>
    <mergeCell ref="A1682:A1686"/>
    <mergeCell ref="B1682:B1686"/>
    <mergeCell ref="C1682:C1684"/>
    <mergeCell ref="D1682:D1684"/>
    <mergeCell ref="M1682:M1686"/>
    <mergeCell ref="N1682:N1686"/>
    <mergeCell ref="C1685:C1686"/>
    <mergeCell ref="D1685:D1686"/>
    <mergeCell ref="A1702:A1703"/>
    <mergeCell ref="B1702:B1703"/>
    <mergeCell ref="M1702:M1703"/>
    <mergeCell ref="N1702:N1703"/>
    <mergeCell ref="A1715:A1717"/>
    <mergeCell ref="B1715:B1717"/>
    <mergeCell ref="M1715:M1717"/>
    <mergeCell ref="N1715:N1717"/>
    <mergeCell ref="C1716:C1717"/>
    <mergeCell ref="D1716:D1717"/>
    <mergeCell ref="A1723:A1724"/>
    <mergeCell ref="B1723:B1724"/>
    <mergeCell ref="M1723:M1724"/>
    <mergeCell ref="N1723:N1724"/>
    <mergeCell ref="A1726:A1727"/>
    <mergeCell ref="B1726:B1727"/>
    <mergeCell ref="M1726:M1727"/>
    <mergeCell ref="N1726:N1727"/>
    <mergeCell ref="A1737:A1740"/>
    <mergeCell ref="B1737:B1740"/>
    <mergeCell ref="M1737:M1740"/>
    <mergeCell ref="N1737:N1740"/>
    <mergeCell ref="C1738:C1740"/>
    <mergeCell ref="D1738:D1740"/>
    <mergeCell ref="A1744:A1745"/>
    <mergeCell ref="B1744:B1745"/>
    <mergeCell ref="M1744:M1745"/>
    <mergeCell ref="N1744:N1745"/>
    <mergeCell ref="A1751:A1753"/>
    <mergeCell ref="B1751:B1753"/>
    <mergeCell ref="M1751:M1753"/>
    <mergeCell ref="N1751:N1753"/>
    <mergeCell ref="C1752:C1753"/>
    <mergeCell ref="D1752:D1753"/>
    <mergeCell ref="A1757:A1758"/>
    <mergeCell ref="B1757:B1758"/>
    <mergeCell ref="C1757:C1758"/>
    <mergeCell ref="D1757:D1758"/>
    <mergeCell ref="M1757:M1758"/>
    <mergeCell ref="N1757:N1758"/>
    <mergeCell ref="A1768:A1769"/>
    <mergeCell ref="B1768:B1769"/>
    <mergeCell ref="C1768:C1769"/>
    <mergeCell ref="D1768:D1769"/>
    <mergeCell ref="M1768:M1769"/>
    <mergeCell ref="N1768:N1769"/>
    <mergeCell ref="A1779:A1781"/>
    <mergeCell ref="B1779:B1781"/>
    <mergeCell ref="M1779:M1781"/>
    <mergeCell ref="N1779:N1781"/>
    <mergeCell ref="C1780:C1781"/>
    <mergeCell ref="D1780:D1781"/>
    <mergeCell ref="A1787:A1788"/>
    <mergeCell ref="B1787:B1788"/>
    <mergeCell ref="C1787:C1788"/>
    <mergeCell ref="D1787:D1788"/>
    <mergeCell ref="M1787:M1788"/>
    <mergeCell ref="N1787:N1788"/>
    <mergeCell ref="A1794:A1795"/>
    <mergeCell ref="B1794:B1795"/>
    <mergeCell ref="C1794:C1795"/>
    <mergeCell ref="D1794:D1795"/>
    <mergeCell ref="M1794:M1795"/>
    <mergeCell ref="N1794:N1795"/>
    <mergeCell ref="A1799:A1803"/>
    <mergeCell ref="B1799:B1803"/>
    <mergeCell ref="C1799:C1801"/>
    <mergeCell ref="D1799:D1801"/>
    <mergeCell ref="M1799:M1803"/>
    <mergeCell ref="N1799:N1803"/>
    <mergeCell ref="C1802:C1803"/>
    <mergeCell ref="D1802:D1803"/>
    <mergeCell ref="A1821:A1822"/>
    <mergeCell ref="B1821:B1822"/>
    <mergeCell ref="M1821:M1822"/>
    <mergeCell ref="N1821:N1822"/>
    <mergeCell ref="A1828:A1829"/>
    <mergeCell ref="B1828:B1829"/>
    <mergeCell ref="C1828:C1829"/>
    <mergeCell ref="D1828:D1829"/>
    <mergeCell ref="M1828:M1829"/>
    <mergeCell ref="N1828:N1829"/>
    <mergeCell ref="A1837:A1841"/>
    <mergeCell ref="B1837:B1841"/>
    <mergeCell ref="M1837:M1841"/>
    <mergeCell ref="N1837:N1841"/>
    <mergeCell ref="C1838:C1841"/>
    <mergeCell ref="D1838:D1841"/>
    <mergeCell ref="A1845:A1846"/>
    <mergeCell ref="B1845:B1846"/>
    <mergeCell ref="C1845:C1846"/>
    <mergeCell ref="D1845:D1846"/>
    <mergeCell ref="M1845:M1846"/>
    <mergeCell ref="N1845:N1846"/>
    <mergeCell ref="A1850:A1854"/>
    <mergeCell ref="B1850:B1854"/>
    <mergeCell ref="C1850:C1854"/>
    <mergeCell ref="D1850:D1854"/>
    <mergeCell ref="M1850:M1854"/>
    <mergeCell ref="N1850:N1854"/>
    <mergeCell ref="A1858:A1859"/>
    <mergeCell ref="B1858:B1859"/>
    <mergeCell ref="C1858:C1859"/>
    <mergeCell ref="D1858:D1859"/>
    <mergeCell ref="M1858:M1859"/>
    <mergeCell ref="N1858:N1859"/>
    <mergeCell ref="A1861:A1864"/>
    <mergeCell ref="B1861:B1864"/>
    <mergeCell ref="C1861:C1863"/>
    <mergeCell ref="D1861:D1863"/>
    <mergeCell ref="M1861:M1864"/>
    <mergeCell ref="N1861:N1864"/>
    <mergeCell ref="A1868:A1870"/>
    <mergeCell ref="B1868:B1870"/>
    <mergeCell ref="C1868:C1870"/>
    <mergeCell ref="D1868:D1870"/>
    <mergeCell ref="M1868:M1870"/>
    <mergeCell ref="N1868:N1870"/>
    <mergeCell ref="A1872:A1873"/>
    <mergeCell ref="B1872:B1873"/>
    <mergeCell ref="C1872:C1873"/>
    <mergeCell ref="D1872:D1873"/>
    <mergeCell ref="M1872:M1873"/>
    <mergeCell ref="N1872:N1873"/>
    <mergeCell ref="A1875:A1876"/>
    <mergeCell ref="B1875:B1876"/>
    <mergeCell ref="M1875:M1876"/>
    <mergeCell ref="N1875:N1876"/>
    <mergeCell ref="A1880:A1881"/>
    <mergeCell ref="B1880:B1881"/>
    <mergeCell ref="M1880:M1881"/>
    <mergeCell ref="N1880:N1881"/>
    <mergeCell ref="A1883:A1887"/>
    <mergeCell ref="B1883:B1887"/>
    <mergeCell ref="C1883:C1885"/>
    <mergeCell ref="D1883:D1885"/>
    <mergeCell ref="M1883:M1887"/>
    <mergeCell ref="N1883:N1887"/>
    <mergeCell ref="C1886:C1887"/>
    <mergeCell ref="D1886:D1887"/>
    <mergeCell ref="A1891:A1893"/>
    <mergeCell ref="B1891:B1893"/>
    <mergeCell ref="C1891:C1893"/>
    <mergeCell ref="D1891:D1893"/>
    <mergeCell ref="M1891:M1893"/>
    <mergeCell ref="N1891:N1893"/>
    <mergeCell ref="A1895:A1896"/>
    <mergeCell ref="B1895:B1896"/>
    <mergeCell ref="M1895:M1896"/>
    <mergeCell ref="N1895:N1896"/>
    <mergeCell ref="A1900:A1901"/>
    <mergeCell ref="B1900:B1901"/>
    <mergeCell ref="C1900:C1901"/>
    <mergeCell ref="D1900:D1901"/>
    <mergeCell ref="M1900:M1901"/>
    <mergeCell ref="N1900:N1901"/>
    <mergeCell ref="A1903:A1904"/>
    <mergeCell ref="B1903:B1904"/>
    <mergeCell ref="M1903:M1904"/>
    <mergeCell ref="N1903:N1904"/>
    <mergeCell ref="A1906:A1908"/>
    <mergeCell ref="B1906:B1908"/>
    <mergeCell ref="C1906:C1907"/>
    <mergeCell ref="D1906:D1907"/>
    <mergeCell ref="M1906:M1908"/>
    <mergeCell ref="N1906:N1908"/>
    <mergeCell ref="A1914:A1915"/>
    <mergeCell ref="B1914:B1915"/>
    <mergeCell ref="C1914:C1915"/>
    <mergeCell ref="D1914:D1915"/>
    <mergeCell ref="M1914:M1915"/>
    <mergeCell ref="N1914:N1915"/>
    <mergeCell ref="A1919:A1920"/>
    <mergeCell ref="B1919:B1920"/>
    <mergeCell ref="C1919:C1920"/>
    <mergeCell ref="D1919:D1920"/>
    <mergeCell ref="M1919:M1920"/>
    <mergeCell ref="N1919:N1920"/>
    <mergeCell ref="A1934:A1938"/>
    <mergeCell ref="B1934:B1938"/>
    <mergeCell ref="C1934:C1935"/>
    <mergeCell ref="D1934:D1935"/>
    <mergeCell ref="M1934:M1938"/>
    <mergeCell ref="N1934:N1938"/>
    <mergeCell ref="C1936:C1938"/>
    <mergeCell ref="D1936:D1938"/>
    <mergeCell ref="A1942:A1944"/>
    <mergeCell ref="B1942:B1944"/>
    <mergeCell ref="C1942:C1944"/>
    <mergeCell ref="D1942:D1944"/>
    <mergeCell ref="M1942:M1944"/>
    <mergeCell ref="N1942:N1944"/>
    <mergeCell ref="A1950:A1953"/>
    <mergeCell ref="B1950:B1953"/>
    <mergeCell ref="C1950:C1951"/>
    <mergeCell ref="D1950:D1951"/>
    <mergeCell ref="M1950:M1953"/>
    <mergeCell ref="N1950:N1953"/>
    <mergeCell ref="C1952:C1953"/>
    <mergeCell ref="D1952:D1953"/>
    <mergeCell ref="A1957:A1959"/>
    <mergeCell ref="B1957:B1959"/>
    <mergeCell ref="M1957:M1959"/>
    <mergeCell ref="N1957:N1959"/>
    <mergeCell ref="C1958:C1959"/>
    <mergeCell ref="D1958:D1959"/>
    <mergeCell ref="A1961:A1964"/>
    <mergeCell ref="B1961:B1964"/>
    <mergeCell ref="C1961:C1963"/>
    <mergeCell ref="D1961:D1963"/>
    <mergeCell ref="M1961:M1964"/>
    <mergeCell ref="N1961:N1964"/>
    <mergeCell ref="A1966:A1967"/>
    <mergeCell ref="B1966:B1967"/>
    <mergeCell ref="C1966:C1967"/>
    <mergeCell ref="D1966:D1967"/>
    <mergeCell ref="M1966:M1967"/>
    <mergeCell ref="N1966:N1967"/>
    <mergeCell ref="A1977:A1979"/>
    <mergeCell ref="B1977:B1979"/>
    <mergeCell ref="M1977:M1979"/>
    <mergeCell ref="N1977:N1979"/>
    <mergeCell ref="A1981:A1982"/>
    <mergeCell ref="B1981:B1982"/>
    <mergeCell ref="C1981:C1982"/>
    <mergeCell ref="D1981:D1982"/>
    <mergeCell ref="M1981:M1982"/>
    <mergeCell ref="N1981:N1982"/>
    <mergeCell ref="A1990:A1991"/>
    <mergeCell ref="B1990:B1991"/>
    <mergeCell ref="C1990:C1991"/>
    <mergeCell ref="D1990:D1991"/>
    <mergeCell ref="M1990:M1991"/>
    <mergeCell ref="N1990:N1991"/>
    <mergeCell ref="A2003:A2004"/>
    <mergeCell ref="B2003:B2004"/>
    <mergeCell ref="M2003:M2004"/>
    <mergeCell ref="N2003:N2004"/>
    <mergeCell ref="A2008:A2013"/>
    <mergeCell ref="B2008:B2013"/>
    <mergeCell ref="C2008:C2010"/>
    <mergeCell ref="D2008:D2010"/>
    <mergeCell ref="M2008:M2013"/>
    <mergeCell ref="N2008:N2013"/>
    <mergeCell ref="C2011:C2013"/>
    <mergeCell ref="D2011:D2013"/>
    <mergeCell ref="A2015:A2016"/>
    <mergeCell ref="B2015:B2016"/>
    <mergeCell ref="C2015:C2016"/>
    <mergeCell ref="D2015:D2016"/>
    <mergeCell ref="M2015:M2016"/>
    <mergeCell ref="N2015:N2016"/>
    <mergeCell ref="A2024:A2025"/>
    <mergeCell ref="B2024:B2025"/>
    <mergeCell ref="C2024:C2025"/>
    <mergeCell ref="D2024:D2025"/>
    <mergeCell ref="M2024:M2025"/>
    <mergeCell ref="N2024:N2025"/>
    <mergeCell ref="A2031:A2032"/>
    <mergeCell ref="B2031:B2032"/>
    <mergeCell ref="M2031:M2032"/>
    <mergeCell ref="N2031:N2032"/>
    <mergeCell ref="A2034:A2035"/>
    <mergeCell ref="B2034:B2035"/>
    <mergeCell ref="C2034:C2035"/>
    <mergeCell ref="D2034:D2035"/>
    <mergeCell ref="M2034:M2035"/>
    <mergeCell ref="N2034:N2035"/>
    <mergeCell ref="A2039:A2049"/>
    <mergeCell ref="B2039:B2049"/>
    <mergeCell ref="C2039:C2044"/>
    <mergeCell ref="D2039:D2044"/>
    <mergeCell ref="M2039:M2049"/>
    <mergeCell ref="N2039:N2049"/>
    <mergeCell ref="C2045:C2049"/>
    <mergeCell ref="D2045:D2049"/>
    <mergeCell ref="A2051:A2052"/>
    <mergeCell ref="B2051:B2052"/>
    <mergeCell ref="C2051:C2052"/>
    <mergeCell ref="D2051:D2052"/>
    <mergeCell ref="M2051:M2052"/>
    <mergeCell ref="N2051:N2052"/>
    <mergeCell ref="A2056:A2057"/>
    <mergeCell ref="B2056:B2057"/>
    <mergeCell ref="C2056:C2057"/>
    <mergeCell ref="D2056:D2057"/>
    <mergeCell ref="M2056:M2057"/>
    <mergeCell ref="N2056:N2057"/>
    <mergeCell ref="A2059:A2062"/>
    <mergeCell ref="B2059:B2062"/>
    <mergeCell ref="M2059:M2062"/>
    <mergeCell ref="N2059:N2062"/>
    <mergeCell ref="C2060:C2062"/>
    <mergeCell ref="D2060:D2062"/>
    <mergeCell ref="A2064:A2069"/>
    <mergeCell ref="B2064:B2069"/>
    <mergeCell ref="C2064:C2067"/>
    <mergeCell ref="D2064:D2067"/>
    <mergeCell ref="M2064:M2069"/>
    <mergeCell ref="N2064:N2069"/>
    <mergeCell ref="C2068:C2069"/>
    <mergeCell ref="D2068:D2069"/>
    <mergeCell ref="A2073:A2074"/>
    <mergeCell ref="B2073:B2074"/>
    <mergeCell ref="C2073:C2074"/>
    <mergeCell ref="D2073:D2074"/>
    <mergeCell ref="M2073:M2074"/>
    <mergeCell ref="N2073:N2074"/>
    <mergeCell ref="A2076:A2083"/>
    <mergeCell ref="B2076:B2083"/>
    <mergeCell ref="C2076:C2082"/>
    <mergeCell ref="D2076:D2082"/>
    <mergeCell ref="M2076:M2083"/>
    <mergeCell ref="N2076:N2083"/>
    <mergeCell ref="A2085:A2090"/>
    <mergeCell ref="B2085:B2090"/>
    <mergeCell ref="C2085:C2089"/>
    <mergeCell ref="D2085:D2089"/>
    <mergeCell ref="M2085:M2090"/>
    <mergeCell ref="N2085:N2090"/>
    <mergeCell ref="A2104:A2105"/>
    <mergeCell ref="B2104:B2105"/>
    <mergeCell ref="M2104:M2105"/>
    <mergeCell ref="N2104:N2105"/>
    <mergeCell ref="A2121:A2123"/>
    <mergeCell ref="B2121:B2123"/>
    <mergeCell ref="C2121:C2122"/>
    <mergeCell ref="D2121:D2122"/>
    <mergeCell ref="M2121:M2123"/>
    <mergeCell ref="N2121:N2123"/>
    <mergeCell ref="A2125:A2126"/>
    <mergeCell ref="B2125:B2126"/>
    <mergeCell ref="C2125:C2126"/>
    <mergeCell ref="D2125:D2126"/>
    <mergeCell ref="M2125:M2126"/>
    <mergeCell ref="N2125:N2126"/>
    <mergeCell ref="A2132:A2134"/>
    <mergeCell ref="B2132:B2134"/>
    <mergeCell ref="C2132:C2133"/>
    <mergeCell ref="D2132:D2133"/>
    <mergeCell ref="M2132:M2134"/>
    <mergeCell ref="N2132:N2134"/>
    <mergeCell ref="A2150:A2151"/>
    <mergeCell ref="B2150:B2151"/>
    <mergeCell ref="C2150:C2151"/>
    <mergeCell ref="D2150:D2151"/>
    <mergeCell ref="M2150:M2151"/>
    <mergeCell ref="N2150:N2151"/>
    <mergeCell ref="A2165:A2167"/>
    <mergeCell ref="B2165:B2167"/>
    <mergeCell ref="M2165:M2167"/>
    <mergeCell ref="N2165:N2167"/>
    <mergeCell ref="C2166:C2167"/>
    <mergeCell ref="D2166:D2167"/>
    <mergeCell ref="A2169:A2195"/>
    <mergeCell ref="B2169:B2195"/>
    <mergeCell ref="C2169:C2180"/>
    <mergeCell ref="D2169:D2180"/>
    <mergeCell ref="M2169:M2195"/>
    <mergeCell ref="N2169:N2195"/>
    <mergeCell ref="C2181:C2195"/>
    <mergeCell ref="D2181:D2195"/>
    <mergeCell ref="A2197:A2201"/>
    <mergeCell ref="B2197:B2201"/>
    <mergeCell ref="C2197:C2201"/>
    <mergeCell ref="D2197:D2201"/>
    <mergeCell ref="M2197:M2201"/>
    <mergeCell ref="N2197:N2201"/>
    <mergeCell ref="A2209:A2210"/>
    <mergeCell ref="B2209:B2210"/>
    <mergeCell ref="M2209:M2210"/>
    <mergeCell ref="N2209:N2210"/>
  </mergeCells>
  <printOptions headings="false" gridLines="false" gridLinesSet="true" horizontalCentered="false" verticalCentered="false"/>
  <pageMargins left="0.5" right="0.5" top="0.5" bottom="0.5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27T20:26:43Z</dcterms:created>
  <dc:creator>gmerci</dc:creator>
  <dc:description/>
  <dc:language>en-US</dc:language>
  <cp:lastModifiedBy>Genevieve Mercier</cp:lastModifiedBy>
  <cp:lastPrinted>2006-08-07T20:03:59Z</cp:lastPrinted>
  <dcterms:modified xsi:type="dcterms:W3CDTF">2007-07-12T15:52:19Z</dcterms:modified>
  <cp:revision>0</cp:revision>
  <dc:subject/>
  <dc:title/>
</cp:coreProperties>
</file>